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garattini\Desktop\NB4 lipidomics paper\NB4 lipid paper files\Suppl.Tables and Figs\"/>
    </mc:Choice>
  </mc:AlternateContent>
  <bookViews>
    <workbookView xWindow="0" yWindow="0" windowWidth="28440" windowHeight="10935"/>
  </bookViews>
  <sheets>
    <sheet name="NB4_NB4.306" sheetId="5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M41" i="5" l="1"/>
  <c r="MK41" i="5"/>
  <c r="MI41" i="5"/>
  <c r="MM40" i="5"/>
  <c r="MK40" i="5"/>
  <c r="MI40" i="5"/>
  <c r="MM35" i="5"/>
  <c r="MK35" i="5"/>
  <c r="MI35" i="5"/>
  <c r="MM34" i="5"/>
  <c r="MK34" i="5"/>
  <c r="MI34" i="5"/>
  <c r="MM29" i="5"/>
  <c r="MK29" i="5"/>
  <c r="MI29" i="5"/>
  <c r="MM28" i="5"/>
  <c r="MK28" i="5"/>
  <c r="MI28" i="5"/>
  <c r="MM23" i="5"/>
  <c r="MK23" i="5"/>
  <c r="MI23" i="5"/>
  <c r="MM22" i="5"/>
  <c r="MK22" i="5"/>
  <c r="MI22" i="5"/>
  <c r="MM17" i="5"/>
  <c r="MK17" i="5"/>
  <c r="MI17" i="5"/>
  <c r="MM16" i="5"/>
  <c r="MK16" i="5"/>
  <c r="MI16" i="5"/>
  <c r="MM11" i="5"/>
  <c r="MK11" i="5"/>
  <c r="MI11" i="5"/>
  <c r="MM10" i="5"/>
  <c r="MK10" i="5"/>
  <c r="MI10" i="5"/>
  <c r="MM78" i="5"/>
  <c r="MK78" i="5"/>
  <c r="MI78" i="5"/>
  <c r="MM77" i="5"/>
  <c r="MK77" i="5"/>
  <c r="MI77" i="5"/>
  <c r="MM72" i="5"/>
  <c r="MK72" i="5"/>
  <c r="MI72" i="5"/>
  <c r="MM71" i="5"/>
  <c r="MK71" i="5"/>
  <c r="MI71" i="5"/>
  <c r="MM66" i="5"/>
  <c r="MK66" i="5"/>
  <c r="MI66" i="5"/>
  <c r="MM65" i="5"/>
  <c r="MK65" i="5"/>
  <c r="MI65" i="5"/>
  <c r="MM60" i="5"/>
  <c r="MK60" i="5"/>
  <c r="MI60" i="5"/>
  <c r="MM59" i="5"/>
  <c r="MK59" i="5"/>
  <c r="MI59" i="5"/>
  <c r="MM54" i="5"/>
  <c r="MK54" i="5"/>
  <c r="MI54" i="5"/>
  <c r="MM53" i="5"/>
  <c r="MK53" i="5"/>
  <c r="MI53" i="5"/>
  <c r="MM48" i="5"/>
  <c r="MK48" i="5"/>
  <c r="MI48" i="5"/>
  <c r="MM47" i="5"/>
  <c r="MK47" i="5"/>
  <c r="MI47" i="5"/>
  <c r="MG41" i="5"/>
  <c r="MF41" i="5"/>
  <c r="MG40" i="5"/>
  <c r="MF40" i="5"/>
  <c r="MG35" i="5"/>
  <c r="MF35" i="5"/>
  <c r="MG34" i="5"/>
  <c r="MF34" i="5"/>
  <c r="MG29" i="5"/>
  <c r="MF29" i="5"/>
  <c r="MG28" i="5"/>
  <c r="MF28" i="5"/>
  <c r="MG23" i="5"/>
  <c r="MF23" i="5"/>
  <c r="MG22" i="5"/>
  <c r="MF22" i="5"/>
  <c r="MG17" i="5"/>
  <c r="MF17" i="5"/>
  <c r="MG16" i="5"/>
  <c r="MF16" i="5"/>
  <c r="MG11" i="5"/>
  <c r="MF11" i="5"/>
  <c r="MG10" i="5"/>
  <c r="MF10" i="5"/>
  <c r="MG78" i="5"/>
  <c r="MF78" i="5"/>
  <c r="MG77" i="5"/>
  <c r="MF77" i="5"/>
  <c r="MG72" i="5"/>
  <c r="MF72" i="5"/>
  <c r="MG71" i="5"/>
  <c r="MF71" i="5"/>
  <c r="MG66" i="5"/>
  <c r="MF66" i="5"/>
  <c r="MG65" i="5"/>
  <c r="MF65" i="5"/>
  <c r="MG60" i="5"/>
  <c r="MF60" i="5"/>
  <c r="MG59" i="5"/>
  <c r="MF59" i="5"/>
  <c r="MG54" i="5"/>
  <c r="MF54" i="5"/>
  <c r="MG53" i="5"/>
  <c r="MF53" i="5"/>
  <c r="MG48" i="5"/>
  <c r="MF48" i="5"/>
  <c r="MG47" i="5"/>
  <c r="MF47" i="5"/>
  <c r="MD41" i="5"/>
  <c r="MC41" i="5"/>
  <c r="MB41" i="5"/>
  <c r="MA41" i="5"/>
  <c r="LZ41" i="5"/>
  <c r="MD40" i="5"/>
  <c r="MC40" i="5"/>
  <c r="MB40" i="5"/>
  <c r="MA40" i="5"/>
  <c r="LZ40" i="5"/>
  <c r="MD35" i="5"/>
  <c r="MC35" i="5"/>
  <c r="MB35" i="5"/>
  <c r="MA35" i="5"/>
  <c r="LZ35" i="5"/>
  <c r="MD34" i="5"/>
  <c r="MC34" i="5"/>
  <c r="MB34" i="5"/>
  <c r="MA34" i="5"/>
  <c r="LZ34" i="5"/>
  <c r="MD29" i="5"/>
  <c r="MC29" i="5"/>
  <c r="MB29" i="5"/>
  <c r="MA29" i="5"/>
  <c r="LZ29" i="5"/>
  <c r="MD28" i="5"/>
  <c r="MC28" i="5"/>
  <c r="MB28" i="5"/>
  <c r="MA28" i="5"/>
  <c r="LZ28" i="5"/>
  <c r="MD23" i="5"/>
  <c r="MC23" i="5"/>
  <c r="MB23" i="5"/>
  <c r="MA23" i="5"/>
  <c r="LZ23" i="5"/>
  <c r="MD22" i="5"/>
  <c r="MC22" i="5"/>
  <c r="MB22" i="5"/>
  <c r="MA22" i="5"/>
  <c r="LZ22" i="5"/>
  <c r="MD17" i="5"/>
  <c r="MC17" i="5"/>
  <c r="MB17" i="5"/>
  <c r="MA17" i="5"/>
  <c r="LZ17" i="5"/>
  <c r="MD16" i="5"/>
  <c r="MC16" i="5"/>
  <c r="MB16" i="5"/>
  <c r="MA16" i="5"/>
  <c r="LZ16" i="5"/>
  <c r="MD11" i="5"/>
  <c r="MC11" i="5"/>
  <c r="MB11" i="5"/>
  <c r="MA11" i="5"/>
  <c r="LZ11" i="5"/>
  <c r="MD10" i="5"/>
  <c r="MC10" i="5"/>
  <c r="MB10" i="5"/>
  <c r="MA10" i="5"/>
  <c r="LZ10" i="5"/>
  <c r="MD78" i="5"/>
  <c r="MC78" i="5"/>
  <c r="MB78" i="5"/>
  <c r="MA78" i="5"/>
  <c r="LZ78" i="5"/>
  <c r="MD77" i="5"/>
  <c r="MC77" i="5"/>
  <c r="MB77" i="5"/>
  <c r="MA77" i="5"/>
  <c r="LZ77" i="5"/>
  <c r="MD72" i="5"/>
  <c r="MC72" i="5"/>
  <c r="MB72" i="5"/>
  <c r="MA72" i="5"/>
  <c r="LZ72" i="5"/>
  <c r="MD71" i="5"/>
  <c r="MC71" i="5"/>
  <c r="MB71" i="5"/>
  <c r="MA71" i="5"/>
  <c r="LZ71" i="5"/>
  <c r="MD66" i="5"/>
  <c r="MC66" i="5"/>
  <c r="MB66" i="5"/>
  <c r="MA66" i="5"/>
  <c r="LZ66" i="5"/>
  <c r="MD65" i="5"/>
  <c r="MC65" i="5"/>
  <c r="MB65" i="5"/>
  <c r="MA65" i="5"/>
  <c r="LZ65" i="5"/>
  <c r="MD60" i="5"/>
  <c r="MC60" i="5"/>
  <c r="MB60" i="5"/>
  <c r="MA60" i="5"/>
  <c r="LZ60" i="5"/>
  <c r="MD59" i="5"/>
  <c r="MC59" i="5"/>
  <c r="MB59" i="5"/>
  <c r="MA59" i="5"/>
  <c r="LZ59" i="5"/>
  <c r="MD54" i="5"/>
  <c r="MC54" i="5"/>
  <c r="MB54" i="5"/>
  <c r="MA54" i="5"/>
  <c r="LZ54" i="5"/>
  <c r="MD53" i="5"/>
  <c r="MC53" i="5"/>
  <c r="MB53" i="5"/>
  <c r="MA53" i="5"/>
  <c r="LZ53" i="5"/>
  <c r="MD48" i="5"/>
  <c r="MC48" i="5"/>
  <c r="MB48" i="5"/>
  <c r="MA48" i="5"/>
  <c r="LZ48" i="5"/>
  <c r="MD47" i="5"/>
  <c r="MC47" i="5"/>
  <c r="MB47" i="5"/>
  <c r="MA47" i="5"/>
  <c r="LZ47" i="5"/>
  <c r="LX41" i="5"/>
  <c r="LW41" i="5"/>
  <c r="LV41" i="5"/>
  <c r="LU41" i="5"/>
  <c r="LT41" i="5"/>
  <c r="LS41" i="5"/>
  <c r="LR41" i="5"/>
  <c r="LX40" i="5"/>
  <c r="LW40" i="5"/>
  <c r="LV40" i="5"/>
  <c r="LU40" i="5"/>
  <c r="LT40" i="5"/>
  <c r="LS40" i="5"/>
  <c r="LR40" i="5"/>
  <c r="LX35" i="5"/>
  <c r="LW35" i="5"/>
  <c r="LV35" i="5"/>
  <c r="LU35" i="5"/>
  <c r="LT35" i="5"/>
  <c r="LS35" i="5"/>
  <c r="LR35" i="5"/>
  <c r="LX34" i="5"/>
  <c r="LW34" i="5"/>
  <c r="LV34" i="5"/>
  <c r="LU34" i="5"/>
  <c r="LT34" i="5"/>
  <c r="LS34" i="5"/>
  <c r="LR34" i="5"/>
  <c r="LX29" i="5"/>
  <c r="LW29" i="5"/>
  <c r="LV29" i="5"/>
  <c r="LU29" i="5"/>
  <c r="LT29" i="5"/>
  <c r="LS29" i="5"/>
  <c r="LR29" i="5"/>
  <c r="LX28" i="5"/>
  <c r="LW28" i="5"/>
  <c r="LV28" i="5"/>
  <c r="LU28" i="5"/>
  <c r="LT28" i="5"/>
  <c r="LS28" i="5"/>
  <c r="LR28" i="5"/>
  <c r="LX23" i="5"/>
  <c r="LW23" i="5"/>
  <c r="LV23" i="5"/>
  <c r="LU23" i="5"/>
  <c r="LT23" i="5"/>
  <c r="LS23" i="5"/>
  <c r="LR23" i="5"/>
  <c r="LX22" i="5"/>
  <c r="LW22" i="5"/>
  <c r="LV22" i="5"/>
  <c r="LU22" i="5"/>
  <c r="LT22" i="5"/>
  <c r="LS22" i="5"/>
  <c r="LR22" i="5"/>
  <c r="LX17" i="5"/>
  <c r="LW17" i="5"/>
  <c r="LV17" i="5"/>
  <c r="LU17" i="5"/>
  <c r="LT17" i="5"/>
  <c r="LS17" i="5"/>
  <c r="LR17" i="5"/>
  <c r="LX16" i="5"/>
  <c r="LW16" i="5"/>
  <c r="LV16" i="5"/>
  <c r="LU16" i="5"/>
  <c r="LT16" i="5"/>
  <c r="LS16" i="5"/>
  <c r="LR16" i="5"/>
  <c r="LX11" i="5"/>
  <c r="LW11" i="5"/>
  <c r="LV11" i="5"/>
  <c r="LU11" i="5"/>
  <c r="LT11" i="5"/>
  <c r="LS11" i="5"/>
  <c r="LR11" i="5"/>
  <c r="LX10" i="5"/>
  <c r="LW10" i="5"/>
  <c r="LV10" i="5"/>
  <c r="LU10" i="5"/>
  <c r="LT10" i="5"/>
  <c r="LS10" i="5"/>
  <c r="LR10" i="5"/>
  <c r="LX78" i="5"/>
  <c r="LW78" i="5"/>
  <c r="LV78" i="5"/>
  <c r="LU78" i="5"/>
  <c r="LT78" i="5"/>
  <c r="LS78" i="5"/>
  <c r="LR78" i="5"/>
  <c r="LX77" i="5"/>
  <c r="LW77" i="5"/>
  <c r="LV77" i="5"/>
  <c r="LU77" i="5"/>
  <c r="LT77" i="5"/>
  <c r="LS77" i="5"/>
  <c r="LR77" i="5"/>
  <c r="LX72" i="5"/>
  <c r="LW72" i="5"/>
  <c r="LV72" i="5"/>
  <c r="LU72" i="5"/>
  <c r="LT72" i="5"/>
  <c r="LS72" i="5"/>
  <c r="LR72" i="5"/>
  <c r="LX71" i="5"/>
  <c r="LW71" i="5"/>
  <c r="LV71" i="5"/>
  <c r="LU71" i="5"/>
  <c r="LT71" i="5"/>
  <c r="LS71" i="5"/>
  <c r="LR71" i="5"/>
  <c r="LX66" i="5"/>
  <c r="LW66" i="5"/>
  <c r="LV66" i="5"/>
  <c r="LU66" i="5"/>
  <c r="LT66" i="5"/>
  <c r="LS66" i="5"/>
  <c r="LR66" i="5"/>
  <c r="LX65" i="5"/>
  <c r="LW65" i="5"/>
  <c r="LV65" i="5"/>
  <c r="LU65" i="5"/>
  <c r="LT65" i="5"/>
  <c r="LS65" i="5"/>
  <c r="LR65" i="5"/>
  <c r="LX60" i="5"/>
  <c r="LW60" i="5"/>
  <c r="LV60" i="5"/>
  <c r="LU60" i="5"/>
  <c r="LT60" i="5"/>
  <c r="LS60" i="5"/>
  <c r="LR60" i="5"/>
  <c r="LX59" i="5"/>
  <c r="LW59" i="5"/>
  <c r="LV59" i="5"/>
  <c r="LU59" i="5"/>
  <c r="LT59" i="5"/>
  <c r="LS59" i="5"/>
  <c r="LR59" i="5"/>
  <c r="LX54" i="5"/>
  <c r="LW54" i="5"/>
  <c r="LV54" i="5"/>
  <c r="LU54" i="5"/>
  <c r="LT54" i="5"/>
  <c r="LS54" i="5"/>
  <c r="LR54" i="5"/>
  <c r="LX53" i="5"/>
  <c r="LW53" i="5"/>
  <c r="LV53" i="5"/>
  <c r="LU53" i="5"/>
  <c r="LT53" i="5"/>
  <c r="LS53" i="5"/>
  <c r="LR53" i="5"/>
  <c r="LX48" i="5"/>
  <c r="LW48" i="5"/>
  <c r="LV48" i="5"/>
  <c r="LU48" i="5"/>
  <c r="LT48" i="5"/>
  <c r="LS48" i="5"/>
  <c r="LR48" i="5"/>
  <c r="LX47" i="5"/>
  <c r="LW47" i="5"/>
  <c r="LV47" i="5"/>
  <c r="LU47" i="5"/>
  <c r="LT47" i="5"/>
  <c r="LS47" i="5"/>
  <c r="LR47" i="5"/>
  <c r="LP41" i="5"/>
  <c r="LO41" i="5"/>
  <c r="LN41" i="5"/>
  <c r="LM41" i="5"/>
  <c r="LL41" i="5"/>
  <c r="LK41" i="5"/>
  <c r="LJ41" i="5"/>
  <c r="LI41" i="5"/>
  <c r="LH41" i="5"/>
  <c r="LG41" i="5"/>
  <c r="LF41" i="5"/>
  <c r="LE41" i="5"/>
  <c r="LD41" i="5"/>
  <c r="LC41" i="5"/>
  <c r="LP40" i="5"/>
  <c r="LO40" i="5"/>
  <c r="LN40" i="5"/>
  <c r="LM40" i="5"/>
  <c r="LL40" i="5"/>
  <c r="LK40" i="5"/>
  <c r="LJ40" i="5"/>
  <c r="LI40" i="5"/>
  <c r="LH40" i="5"/>
  <c r="LG40" i="5"/>
  <c r="LF40" i="5"/>
  <c r="LE40" i="5"/>
  <c r="LD40" i="5"/>
  <c r="LC40" i="5"/>
  <c r="LP35" i="5"/>
  <c r="LO35" i="5"/>
  <c r="LN35" i="5"/>
  <c r="LM35" i="5"/>
  <c r="LL35" i="5"/>
  <c r="LK35" i="5"/>
  <c r="LJ35" i="5"/>
  <c r="LI35" i="5"/>
  <c r="LH35" i="5"/>
  <c r="LG35" i="5"/>
  <c r="LF35" i="5"/>
  <c r="LE35" i="5"/>
  <c r="LD35" i="5"/>
  <c r="LC35" i="5"/>
  <c r="LP34" i="5"/>
  <c r="LO34" i="5"/>
  <c r="LN34" i="5"/>
  <c r="LM34" i="5"/>
  <c r="LL34" i="5"/>
  <c r="LK34" i="5"/>
  <c r="LJ34" i="5"/>
  <c r="LI34" i="5"/>
  <c r="LH34" i="5"/>
  <c r="LG34" i="5"/>
  <c r="LF34" i="5"/>
  <c r="LE34" i="5"/>
  <c r="LD34" i="5"/>
  <c r="LC34" i="5"/>
  <c r="LP29" i="5"/>
  <c r="LO29" i="5"/>
  <c r="LN29" i="5"/>
  <c r="LM29" i="5"/>
  <c r="LL29" i="5"/>
  <c r="LK29" i="5"/>
  <c r="LJ29" i="5"/>
  <c r="LI29" i="5"/>
  <c r="LH29" i="5"/>
  <c r="LG29" i="5"/>
  <c r="LF29" i="5"/>
  <c r="LE29" i="5"/>
  <c r="LD29" i="5"/>
  <c r="LC29" i="5"/>
  <c r="LP28" i="5"/>
  <c r="LO28" i="5"/>
  <c r="LN28" i="5"/>
  <c r="LM28" i="5"/>
  <c r="LL28" i="5"/>
  <c r="LK28" i="5"/>
  <c r="LJ28" i="5"/>
  <c r="LI28" i="5"/>
  <c r="LH28" i="5"/>
  <c r="LG28" i="5"/>
  <c r="LF28" i="5"/>
  <c r="LE28" i="5"/>
  <c r="LD28" i="5"/>
  <c r="LC28" i="5"/>
  <c r="LP23" i="5"/>
  <c r="LO23" i="5"/>
  <c r="LN23" i="5"/>
  <c r="LM23" i="5"/>
  <c r="LL23" i="5"/>
  <c r="LK23" i="5"/>
  <c r="LJ23" i="5"/>
  <c r="LI23" i="5"/>
  <c r="LH23" i="5"/>
  <c r="LG23" i="5"/>
  <c r="LF23" i="5"/>
  <c r="LE23" i="5"/>
  <c r="LD23" i="5"/>
  <c r="LC23" i="5"/>
  <c r="LP22" i="5"/>
  <c r="LO22" i="5"/>
  <c r="LN22" i="5"/>
  <c r="LM22" i="5"/>
  <c r="LL22" i="5"/>
  <c r="LK22" i="5"/>
  <c r="LJ22" i="5"/>
  <c r="LI22" i="5"/>
  <c r="LH22" i="5"/>
  <c r="LG22" i="5"/>
  <c r="LF22" i="5"/>
  <c r="LE22" i="5"/>
  <c r="LD22" i="5"/>
  <c r="LC22" i="5"/>
  <c r="LP17" i="5"/>
  <c r="LO17" i="5"/>
  <c r="LN17" i="5"/>
  <c r="LM17" i="5"/>
  <c r="LL17" i="5"/>
  <c r="LK17" i="5"/>
  <c r="LJ17" i="5"/>
  <c r="LI17" i="5"/>
  <c r="LH17" i="5"/>
  <c r="LG17" i="5"/>
  <c r="LF17" i="5"/>
  <c r="LE17" i="5"/>
  <c r="LD17" i="5"/>
  <c r="LC17" i="5"/>
  <c r="LP16" i="5"/>
  <c r="LO16" i="5"/>
  <c r="LN16" i="5"/>
  <c r="LM16" i="5"/>
  <c r="LL16" i="5"/>
  <c r="LK16" i="5"/>
  <c r="LJ16" i="5"/>
  <c r="LI16" i="5"/>
  <c r="LH16" i="5"/>
  <c r="LG16" i="5"/>
  <c r="LF16" i="5"/>
  <c r="LE16" i="5"/>
  <c r="LD16" i="5"/>
  <c r="LC16" i="5"/>
  <c r="LP11" i="5"/>
  <c r="LO11" i="5"/>
  <c r="LN11" i="5"/>
  <c r="LM11" i="5"/>
  <c r="LL11" i="5"/>
  <c r="LK11" i="5"/>
  <c r="LJ11" i="5"/>
  <c r="LI11" i="5"/>
  <c r="LH11" i="5"/>
  <c r="LG11" i="5"/>
  <c r="LF11" i="5"/>
  <c r="LE11" i="5"/>
  <c r="LD11" i="5"/>
  <c r="LC11" i="5"/>
  <c r="LP10" i="5"/>
  <c r="LO10" i="5"/>
  <c r="LN10" i="5"/>
  <c r="LM10" i="5"/>
  <c r="LL10" i="5"/>
  <c r="LK10" i="5"/>
  <c r="LJ10" i="5"/>
  <c r="LI10" i="5"/>
  <c r="LH10" i="5"/>
  <c r="LG10" i="5"/>
  <c r="LF10" i="5"/>
  <c r="LE10" i="5"/>
  <c r="LD10" i="5"/>
  <c r="LC10" i="5"/>
  <c r="LP78" i="5"/>
  <c r="LO78" i="5"/>
  <c r="LN78" i="5"/>
  <c r="LM78" i="5"/>
  <c r="LL78" i="5"/>
  <c r="LK78" i="5"/>
  <c r="LJ78" i="5"/>
  <c r="LI78" i="5"/>
  <c r="LH78" i="5"/>
  <c r="LG78" i="5"/>
  <c r="LF78" i="5"/>
  <c r="LE78" i="5"/>
  <c r="LD78" i="5"/>
  <c r="LC78" i="5"/>
  <c r="LP77" i="5"/>
  <c r="LO77" i="5"/>
  <c r="LN77" i="5"/>
  <c r="LM77" i="5"/>
  <c r="LL77" i="5"/>
  <c r="LK77" i="5"/>
  <c r="LJ77" i="5"/>
  <c r="LI77" i="5"/>
  <c r="LH77" i="5"/>
  <c r="LG77" i="5"/>
  <c r="LF77" i="5"/>
  <c r="LE77" i="5"/>
  <c r="LD77" i="5"/>
  <c r="LC77" i="5"/>
  <c r="LP72" i="5"/>
  <c r="LO72" i="5"/>
  <c r="LN72" i="5"/>
  <c r="LM72" i="5"/>
  <c r="LL72" i="5"/>
  <c r="LK72" i="5"/>
  <c r="LJ72" i="5"/>
  <c r="LI72" i="5"/>
  <c r="LH72" i="5"/>
  <c r="LG72" i="5"/>
  <c r="LF72" i="5"/>
  <c r="LE72" i="5"/>
  <c r="LD72" i="5"/>
  <c r="LC72" i="5"/>
  <c r="LP71" i="5"/>
  <c r="LO71" i="5"/>
  <c r="LN71" i="5"/>
  <c r="LM71" i="5"/>
  <c r="LL71" i="5"/>
  <c r="LK71" i="5"/>
  <c r="LJ71" i="5"/>
  <c r="LI71" i="5"/>
  <c r="LH71" i="5"/>
  <c r="LG71" i="5"/>
  <c r="LF71" i="5"/>
  <c r="LE71" i="5"/>
  <c r="LD71" i="5"/>
  <c r="LC71" i="5"/>
  <c r="LP66" i="5"/>
  <c r="LO66" i="5"/>
  <c r="LN66" i="5"/>
  <c r="LM66" i="5"/>
  <c r="LL66" i="5"/>
  <c r="LK66" i="5"/>
  <c r="LJ66" i="5"/>
  <c r="LI66" i="5"/>
  <c r="LH66" i="5"/>
  <c r="LG66" i="5"/>
  <c r="LF66" i="5"/>
  <c r="LE66" i="5"/>
  <c r="LD66" i="5"/>
  <c r="LC66" i="5"/>
  <c r="LP65" i="5"/>
  <c r="LO65" i="5"/>
  <c r="LN65" i="5"/>
  <c r="LM65" i="5"/>
  <c r="LL65" i="5"/>
  <c r="LK65" i="5"/>
  <c r="LJ65" i="5"/>
  <c r="LI65" i="5"/>
  <c r="LH65" i="5"/>
  <c r="LG65" i="5"/>
  <c r="LF65" i="5"/>
  <c r="LE65" i="5"/>
  <c r="LD65" i="5"/>
  <c r="LC65" i="5"/>
  <c r="LP60" i="5"/>
  <c r="LO60" i="5"/>
  <c r="LN60" i="5"/>
  <c r="LM60" i="5"/>
  <c r="LL60" i="5"/>
  <c r="LK60" i="5"/>
  <c r="LJ60" i="5"/>
  <c r="LI60" i="5"/>
  <c r="LH60" i="5"/>
  <c r="LG60" i="5"/>
  <c r="LF60" i="5"/>
  <c r="LE60" i="5"/>
  <c r="LD60" i="5"/>
  <c r="LC60" i="5"/>
  <c r="LP59" i="5"/>
  <c r="LO59" i="5"/>
  <c r="LN59" i="5"/>
  <c r="LM59" i="5"/>
  <c r="LL59" i="5"/>
  <c r="LK59" i="5"/>
  <c r="LJ59" i="5"/>
  <c r="LI59" i="5"/>
  <c r="LH59" i="5"/>
  <c r="LG59" i="5"/>
  <c r="LF59" i="5"/>
  <c r="LE59" i="5"/>
  <c r="LD59" i="5"/>
  <c r="LC59" i="5"/>
  <c r="LP54" i="5"/>
  <c r="LO54" i="5"/>
  <c r="LN54" i="5"/>
  <c r="LM54" i="5"/>
  <c r="LL54" i="5"/>
  <c r="LK54" i="5"/>
  <c r="LJ54" i="5"/>
  <c r="LI54" i="5"/>
  <c r="LH54" i="5"/>
  <c r="LG54" i="5"/>
  <c r="LF54" i="5"/>
  <c r="LE54" i="5"/>
  <c r="LD54" i="5"/>
  <c r="LC54" i="5"/>
  <c r="LP53" i="5"/>
  <c r="LO53" i="5"/>
  <c r="LN53" i="5"/>
  <c r="LM53" i="5"/>
  <c r="LL53" i="5"/>
  <c r="LK53" i="5"/>
  <c r="LJ53" i="5"/>
  <c r="LI53" i="5"/>
  <c r="LH53" i="5"/>
  <c r="LG53" i="5"/>
  <c r="LF53" i="5"/>
  <c r="LE53" i="5"/>
  <c r="LD53" i="5"/>
  <c r="LC53" i="5"/>
  <c r="LP48" i="5"/>
  <c r="LO48" i="5"/>
  <c r="LN48" i="5"/>
  <c r="LM48" i="5"/>
  <c r="LL48" i="5"/>
  <c r="LK48" i="5"/>
  <c r="LJ48" i="5"/>
  <c r="LI48" i="5"/>
  <c r="LH48" i="5"/>
  <c r="LG48" i="5"/>
  <c r="LF48" i="5"/>
  <c r="LE48" i="5"/>
  <c r="LD48" i="5"/>
  <c r="LC48" i="5"/>
  <c r="LP47" i="5"/>
  <c r="LO47" i="5"/>
  <c r="LN47" i="5"/>
  <c r="LM47" i="5"/>
  <c r="LL47" i="5"/>
  <c r="LK47" i="5"/>
  <c r="LJ47" i="5"/>
  <c r="LI47" i="5"/>
  <c r="LH47" i="5"/>
  <c r="LG47" i="5"/>
  <c r="LF47" i="5"/>
  <c r="LE47" i="5"/>
  <c r="LD47" i="5"/>
  <c r="LC47" i="5"/>
  <c r="LA41" i="5"/>
  <c r="KZ41" i="5"/>
  <c r="KY41" i="5"/>
  <c r="KX41" i="5"/>
  <c r="KW41" i="5"/>
  <c r="KV41" i="5"/>
  <c r="KU41" i="5"/>
  <c r="KT41" i="5"/>
  <c r="KS41" i="5"/>
  <c r="KR41" i="5"/>
  <c r="KQ41" i="5"/>
  <c r="KP41" i="5"/>
  <c r="KO41" i="5"/>
  <c r="KN41" i="5"/>
  <c r="KM41" i="5"/>
  <c r="KL41" i="5"/>
  <c r="KK41" i="5"/>
  <c r="KJ41" i="5"/>
  <c r="LA40" i="5"/>
  <c r="KZ40" i="5"/>
  <c r="KY40" i="5"/>
  <c r="KX40" i="5"/>
  <c r="KW40" i="5"/>
  <c r="KV40" i="5"/>
  <c r="KU40" i="5"/>
  <c r="KT40" i="5"/>
  <c r="KS40" i="5"/>
  <c r="KR40" i="5"/>
  <c r="KQ40" i="5"/>
  <c r="KP40" i="5"/>
  <c r="KO40" i="5"/>
  <c r="KN40" i="5"/>
  <c r="KM40" i="5"/>
  <c r="KL40" i="5"/>
  <c r="KK40" i="5"/>
  <c r="KJ40" i="5"/>
  <c r="LA35" i="5"/>
  <c r="KZ35" i="5"/>
  <c r="KY35" i="5"/>
  <c r="KX35" i="5"/>
  <c r="KW35" i="5"/>
  <c r="KV35" i="5"/>
  <c r="KU35" i="5"/>
  <c r="KT35" i="5"/>
  <c r="KS35" i="5"/>
  <c r="KR35" i="5"/>
  <c r="KQ35" i="5"/>
  <c r="KP35" i="5"/>
  <c r="KO35" i="5"/>
  <c r="KN35" i="5"/>
  <c r="KM35" i="5"/>
  <c r="KL35" i="5"/>
  <c r="KK35" i="5"/>
  <c r="KJ35" i="5"/>
  <c r="LA34" i="5"/>
  <c r="KZ34" i="5"/>
  <c r="KY34" i="5"/>
  <c r="KX34" i="5"/>
  <c r="KW34" i="5"/>
  <c r="KV34" i="5"/>
  <c r="KU34" i="5"/>
  <c r="KT34" i="5"/>
  <c r="KS34" i="5"/>
  <c r="KR34" i="5"/>
  <c r="KQ34" i="5"/>
  <c r="KP34" i="5"/>
  <c r="KO34" i="5"/>
  <c r="KN34" i="5"/>
  <c r="KM34" i="5"/>
  <c r="KL34" i="5"/>
  <c r="KK34" i="5"/>
  <c r="KJ34" i="5"/>
  <c r="LA29" i="5"/>
  <c r="KZ29" i="5"/>
  <c r="KY29" i="5"/>
  <c r="KX29" i="5"/>
  <c r="KW29" i="5"/>
  <c r="KV29" i="5"/>
  <c r="KU29" i="5"/>
  <c r="KT29" i="5"/>
  <c r="KS29" i="5"/>
  <c r="KR29" i="5"/>
  <c r="KQ29" i="5"/>
  <c r="KP29" i="5"/>
  <c r="KO29" i="5"/>
  <c r="KN29" i="5"/>
  <c r="KM29" i="5"/>
  <c r="KL29" i="5"/>
  <c r="KK29" i="5"/>
  <c r="KJ29" i="5"/>
  <c r="LA28" i="5"/>
  <c r="KZ28" i="5"/>
  <c r="KY28" i="5"/>
  <c r="KX28" i="5"/>
  <c r="KW28" i="5"/>
  <c r="KV28" i="5"/>
  <c r="KU28" i="5"/>
  <c r="KT28" i="5"/>
  <c r="KS28" i="5"/>
  <c r="KR28" i="5"/>
  <c r="KQ28" i="5"/>
  <c r="KP28" i="5"/>
  <c r="KO28" i="5"/>
  <c r="KN28" i="5"/>
  <c r="KM28" i="5"/>
  <c r="KL28" i="5"/>
  <c r="KK28" i="5"/>
  <c r="KJ28" i="5"/>
  <c r="LA23" i="5"/>
  <c r="KZ23" i="5"/>
  <c r="KY23" i="5"/>
  <c r="KX23" i="5"/>
  <c r="KW23" i="5"/>
  <c r="KV23" i="5"/>
  <c r="KU23" i="5"/>
  <c r="KT23" i="5"/>
  <c r="KS23" i="5"/>
  <c r="KR23" i="5"/>
  <c r="KQ23" i="5"/>
  <c r="KP23" i="5"/>
  <c r="KO23" i="5"/>
  <c r="KN23" i="5"/>
  <c r="KM23" i="5"/>
  <c r="KL23" i="5"/>
  <c r="KK23" i="5"/>
  <c r="KJ23" i="5"/>
  <c r="LA22" i="5"/>
  <c r="KZ22" i="5"/>
  <c r="KY22" i="5"/>
  <c r="KX22" i="5"/>
  <c r="KW22" i="5"/>
  <c r="KV22" i="5"/>
  <c r="KU22" i="5"/>
  <c r="KT22" i="5"/>
  <c r="KS22" i="5"/>
  <c r="KR22" i="5"/>
  <c r="KQ22" i="5"/>
  <c r="KP22" i="5"/>
  <c r="KO22" i="5"/>
  <c r="KN22" i="5"/>
  <c r="KM22" i="5"/>
  <c r="KL22" i="5"/>
  <c r="KK22" i="5"/>
  <c r="KJ22" i="5"/>
  <c r="LA17" i="5"/>
  <c r="KZ17" i="5"/>
  <c r="KY17" i="5"/>
  <c r="KX17" i="5"/>
  <c r="KW17" i="5"/>
  <c r="KV17" i="5"/>
  <c r="KU17" i="5"/>
  <c r="KT17" i="5"/>
  <c r="KS17" i="5"/>
  <c r="KR17" i="5"/>
  <c r="KQ17" i="5"/>
  <c r="KP17" i="5"/>
  <c r="KO17" i="5"/>
  <c r="KN17" i="5"/>
  <c r="KM17" i="5"/>
  <c r="KL17" i="5"/>
  <c r="KK17" i="5"/>
  <c r="KJ17" i="5"/>
  <c r="LA16" i="5"/>
  <c r="KZ16" i="5"/>
  <c r="KY16" i="5"/>
  <c r="KX16" i="5"/>
  <c r="KW16" i="5"/>
  <c r="KV16" i="5"/>
  <c r="KU16" i="5"/>
  <c r="KT16" i="5"/>
  <c r="KS16" i="5"/>
  <c r="KR16" i="5"/>
  <c r="KQ16" i="5"/>
  <c r="KP16" i="5"/>
  <c r="KO16" i="5"/>
  <c r="KN16" i="5"/>
  <c r="KM16" i="5"/>
  <c r="KL16" i="5"/>
  <c r="KK16" i="5"/>
  <c r="KJ16" i="5"/>
  <c r="LA11" i="5"/>
  <c r="KZ11" i="5"/>
  <c r="KY11" i="5"/>
  <c r="KX11" i="5"/>
  <c r="KW11" i="5"/>
  <c r="KV11" i="5"/>
  <c r="KU11" i="5"/>
  <c r="KT11" i="5"/>
  <c r="KS11" i="5"/>
  <c r="KR11" i="5"/>
  <c r="KQ11" i="5"/>
  <c r="KP11" i="5"/>
  <c r="KO11" i="5"/>
  <c r="KN11" i="5"/>
  <c r="KM11" i="5"/>
  <c r="KL11" i="5"/>
  <c r="KK11" i="5"/>
  <c r="KJ11" i="5"/>
  <c r="LA10" i="5"/>
  <c r="KZ10" i="5"/>
  <c r="KY10" i="5"/>
  <c r="KX10" i="5"/>
  <c r="KW10" i="5"/>
  <c r="KV10" i="5"/>
  <c r="KU10" i="5"/>
  <c r="KT10" i="5"/>
  <c r="KS10" i="5"/>
  <c r="KR10" i="5"/>
  <c r="KQ10" i="5"/>
  <c r="KP10" i="5"/>
  <c r="KO10" i="5"/>
  <c r="KN10" i="5"/>
  <c r="KM10" i="5"/>
  <c r="KL10" i="5"/>
  <c r="KK10" i="5"/>
  <c r="KJ10" i="5"/>
  <c r="LA78" i="5"/>
  <c r="KZ78" i="5"/>
  <c r="KY78" i="5"/>
  <c r="KX78" i="5"/>
  <c r="KW78" i="5"/>
  <c r="KV78" i="5"/>
  <c r="KU78" i="5"/>
  <c r="KT78" i="5"/>
  <c r="KS78" i="5"/>
  <c r="KR78" i="5"/>
  <c r="KQ78" i="5"/>
  <c r="KP78" i="5"/>
  <c r="KO78" i="5"/>
  <c r="KN78" i="5"/>
  <c r="KM78" i="5"/>
  <c r="KL78" i="5"/>
  <c r="KK78" i="5"/>
  <c r="KJ78" i="5"/>
  <c r="LA77" i="5"/>
  <c r="KZ77" i="5"/>
  <c r="KY77" i="5"/>
  <c r="KX77" i="5"/>
  <c r="KW77" i="5"/>
  <c r="KV77" i="5"/>
  <c r="KU77" i="5"/>
  <c r="KT77" i="5"/>
  <c r="KS77" i="5"/>
  <c r="KR77" i="5"/>
  <c r="KQ77" i="5"/>
  <c r="KP77" i="5"/>
  <c r="KO77" i="5"/>
  <c r="KN77" i="5"/>
  <c r="KM77" i="5"/>
  <c r="KL77" i="5"/>
  <c r="KK77" i="5"/>
  <c r="KJ77" i="5"/>
  <c r="LA72" i="5"/>
  <c r="KZ72" i="5"/>
  <c r="KY72" i="5"/>
  <c r="KX72" i="5"/>
  <c r="KW72" i="5"/>
  <c r="KV72" i="5"/>
  <c r="KU72" i="5"/>
  <c r="KT72" i="5"/>
  <c r="KS72" i="5"/>
  <c r="KR72" i="5"/>
  <c r="KQ72" i="5"/>
  <c r="KP72" i="5"/>
  <c r="KO72" i="5"/>
  <c r="KN72" i="5"/>
  <c r="KM72" i="5"/>
  <c r="KL72" i="5"/>
  <c r="KK72" i="5"/>
  <c r="KJ72" i="5"/>
  <c r="LA71" i="5"/>
  <c r="KZ71" i="5"/>
  <c r="KY71" i="5"/>
  <c r="KX71" i="5"/>
  <c r="KW71" i="5"/>
  <c r="KV71" i="5"/>
  <c r="KU71" i="5"/>
  <c r="KT71" i="5"/>
  <c r="KS71" i="5"/>
  <c r="KR71" i="5"/>
  <c r="KQ71" i="5"/>
  <c r="KP71" i="5"/>
  <c r="KO71" i="5"/>
  <c r="KN71" i="5"/>
  <c r="KM71" i="5"/>
  <c r="KL71" i="5"/>
  <c r="KK71" i="5"/>
  <c r="KJ71" i="5"/>
  <c r="LA66" i="5"/>
  <c r="KZ66" i="5"/>
  <c r="KY66" i="5"/>
  <c r="KX66" i="5"/>
  <c r="KW66" i="5"/>
  <c r="KV66" i="5"/>
  <c r="KU66" i="5"/>
  <c r="KT66" i="5"/>
  <c r="KS66" i="5"/>
  <c r="KR66" i="5"/>
  <c r="KQ66" i="5"/>
  <c r="KP66" i="5"/>
  <c r="KO66" i="5"/>
  <c r="KN66" i="5"/>
  <c r="KM66" i="5"/>
  <c r="KL66" i="5"/>
  <c r="KK66" i="5"/>
  <c r="KJ66" i="5"/>
  <c r="LA65" i="5"/>
  <c r="KZ65" i="5"/>
  <c r="KY65" i="5"/>
  <c r="KX65" i="5"/>
  <c r="KW65" i="5"/>
  <c r="KV65" i="5"/>
  <c r="KU65" i="5"/>
  <c r="KT65" i="5"/>
  <c r="KS65" i="5"/>
  <c r="KR65" i="5"/>
  <c r="KQ65" i="5"/>
  <c r="KP65" i="5"/>
  <c r="KO65" i="5"/>
  <c r="KN65" i="5"/>
  <c r="KM65" i="5"/>
  <c r="KL65" i="5"/>
  <c r="KK65" i="5"/>
  <c r="KJ65" i="5"/>
  <c r="LA60" i="5"/>
  <c r="KZ60" i="5"/>
  <c r="KY60" i="5"/>
  <c r="KX60" i="5"/>
  <c r="KW60" i="5"/>
  <c r="KV60" i="5"/>
  <c r="KU60" i="5"/>
  <c r="KT60" i="5"/>
  <c r="KS60" i="5"/>
  <c r="KR60" i="5"/>
  <c r="KQ60" i="5"/>
  <c r="KP60" i="5"/>
  <c r="KO60" i="5"/>
  <c r="KN60" i="5"/>
  <c r="KM60" i="5"/>
  <c r="KL60" i="5"/>
  <c r="KK60" i="5"/>
  <c r="KJ60" i="5"/>
  <c r="LA59" i="5"/>
  <c r="KZ59" i="5"/>
  <c r="KY59" i="5"/>
  <c r="KX59" i="5"/>
  <c r="KW59" i="5"/>
  <c r="KV59" i="5"/>
  <c r="KU59" i="5"/>
  <c r="KT59" i="5"/>
  <c r="KS59" i="5"/>
  <c r="KR59" i="5"/>
  <c r="KQ59" i="5"/>
  <c r="KP59" i="5"/>
  <c r="KO59" i="5"/>
  <c r="KN59" i="5"/>
  <c r="KM59" i="5"/>
  <c r="KL59" i="5"/>
  <c r="KK59" i="5"/>
  <c r="KJ59" i="5"/>
  <c r="LA54" i="5"/>
  <c r="KZ54" i="5"/>
  <c r="KY54" i="5"/>
  <c r="KX54" i="5"/>
  <c r="KW54" i="5"/>
  <c r="KV54" i="5"/>
  <c r="KU54" i="5"/>
  <c r="KT54" i="5"/>
  <c r="KS54" i="5"/>
  <c r="KR54" i="5"/>
  <c r="KQ54" i="5"/>
  <c r="KP54" i="5"/>
  <c r="KO54" i="5"/>
  <c r="KN54" i="5"/>
  <c r="KM54" i="5"/>
  <c r="KL54" i="5"/>
  <c r="KK54" i="5"/>
  <c r="KJ54" i="5"/>
  <c r="LA53" i="5"/>
  <c r="KZ53" i="5"/>
  <c r="KY53" i="5"/>
  <c r="KX53" i="5"/>
  <c r="KW53" i="5"/>
  <c r="KV53" i="5"/>
  <c r="KU53" i="5"/>
  <c r="KT53" i="5"/>
  <c r="KS53" i="5"/>
  <c r="KR53" i="5"/>
  <c r="KQ53" i="5"/>
  <c r="KP53" i="5"/>
  <c r="KO53" i="5"/>
  <c r="KN53" i="5"/>
  <c r="KM53" i="5"/>
  <c r="KL53" i="5"/>
  <c r="KK53" i="5"/>
  <c r="KJ53" i="5"/>
  <c r="LA48" i="5"/>
  <c r="KZ48" i="5"/>
  <c r="KY48" i="5"/>
  <c r="KX48" i="5"/>
  <c r="KW48" i="5"/>
  <c r="KV48" i="5"/>
  <c r="KU48" i="5"/>
  <c r="KT48" i="5"/>
  <c r="KS48" i="5"/>
  <c r="KR48" i="5"/>
  <c r="KQ48" i="5"/>
  <c r="KP48" i="5"/>
  <c r="KO48" i="5"/>
  <c r="KN48" i="5"/>
  <c r="KM48" i="5"/>
  <c r="KL48" i="5"/>
  <c r="KK48" i="5"/>
  <c r="KJ48" i="5"/>
  <c r="LA47" i="5"/>
  <c r="KZ47" i="5"/>
  <c r="KY47" i="5"/>
  <c r="KX47" i="5"/>
  <c r="KW47" i="5"/>
  <c r="KV47" i="5"/>
  <c r="KU47" i="5"/>
  <c r="KT47" i="5"/>
  <c r="KS47" i="5"/>
  <c r="KR47" i="5"/>
  <c r="KQ47" i="5"/>
  <c r="KP47" i="5"/>
  <c r="KO47" i="5"/>
  <c r="KN47" i="5"/>
  <c r="KM47" i="5"/>
  <c r="KL47" i="5"/>
  <c r="KK47" i="5"/>
  <c r="KJ47" i="5"/>
  <c r="KH41" i="5" l="1"/>
  <c r="KG41" i="5"/>
  <c r="KF41" i="5"/>
  <c r="KE41" i="5"/>
  <c r="KD41" i="5"/>
  <c r="KC41" i="5"/>
  <c r="KB41" i="5"/>
  <c r="KA41" i="5"/>
  <c r="JZ41" i="5"/>
  <c r="JY41" i="5"/>
  <c r="JX41" i="5"/>
  <c r="JW41" i="5"/>
  <c r="JV41" i="5"/>
  <c r="JU41" i="5"/>
  <c r="JT41" i="5"/>
  <c r="JS41" i="5"/>
  <c r="JR41" i="5"/>
  <c r="JQ41" i="5"/>
  <c r="JP41" i="5"/>
  <c r="JO41" i="5"/>
  <c r="JN41" i="5"/>
  <c r="JM41" i="5"/>
  <c r="JL41" i="5"/>
  <c r="JK41" i="5"/>
  <c r="JJ41" i="5"/>
  <c r="JI41" i="5"/>
  <c r="KH40" i="5"/>
  <c r="KG40" i="5"/>
  <c r="KF40" i="5"/>
  <c r="KE40" i="5"/>
  <c r="KD40" i="5"/>
  <c r="KC40" i="5"/>
  <c r="KB40" i="5"/>
  <c r="KA40" i="5"/>
  <c r="JZ40" i="5"/>
  <c r="JY40" i="5"/>
  <c r="JX40" i="5"/>
  <c r="JW40" i="5"/>
  <c r="JV40" i="5"/>
  <c r="JU40" i="5"/>
  <c r="JT40" i="5"/>
  <c r="JS40" i="5"/>
  <c r="JR40" i="5"/>
  <c r="JQ40" i="5"/>
  <c r="JP40" i="5"/>
  <c r="JO40" i="5"/>
  <c r="JN40" i="5"/>
  <c r="JM40" i="5"/>
  <c r="JL40" i="5"/>
  <c r="JK40" i="5"/>
  <c r="JJ40" i="5"/>
  <c r="JI40" i="5"/>
  <c r="KH35" i="5"/>
  <c r="KG35" i="5"/>
  <c r="KF35" i="5"/>
  <c r="KE35" i="5"/>
  <c r="KD35" i="5"/>
  <c r="KC35" i="5"/>
  <c r="KB35" i="5"/>
  <c r="KA35" i="5"/>
  <c r="JZ35" i="5"/>
  <c r="JY35" i="5"/>
  <c r="JX35" i="5"/>
  <c r="JW35" i="5"/>
  <c r="JV35" i="5"/>
  <c r="JU35" i="5"/>
  <c r="JT35" i="5"/>
  <c r="JS35" i="5"/>
  <c r="JR35" i="5"/>
  <c r="JQ35" i="5"/>
  <c r="JP35" i="5"/>
  <c r="JO35" i="5"/>
  <c r="JN35" i="5"/>
  <c r="JM35" i="5"/>
  <c r="JL35" i="5"/>
  <c r="JK35" i="5"/>
  <c r="JJ35" i="5"/>
  <c r="JI35" i="5"/>
  <c r="KH34" i="5"/>
  <c r="KG34" i="5"/>
  <c r="KF34" i="5"/>
  <c r="KE34" i="5"/>
  <c r="KD34" i="5"/>
  <c r="KC34" i="5"/>
  <c r="KB34" i="5"/>
  <c r="KA34" i="5"/>
  <c r="JZ34" i="5"/>
  <c r="JY34" i="5"/>
  <c r="JX34" i="5"/>
  <c r="JW34" i="5"/>
  <c r="JV34" i="5"/>
  <c r="JU34" i="5"/>
  <c r="JT34" i="5"/>
  <c r="JS34" i="5"/>
  <c r="JR34" i="5"/>
  <c r="JQ34" i="5"/>
  <c r="JP34" i="5"/>
  <c r="JO34" i="5"/>
  <c r="JN34" i="5"/>
  <c r="JM34" i="5"/>
  <c r="JL34" i="5"/>
  <c r="JK34" i="5"/>
  <c r="JJ34" i="5"/>
  <c r="JI34" i="5"/>
  <c r="KH29" i="5"/>
  <c r="KG29" i="5"/>
  <c r="KF29" i="5"/>
  <c r="KE29" i="5"/>
  <c r="KD29" i="5"/>
  <c r="KC29" i="5"/>
  <c r="KB29" i="5"/>
  <c r="KA29" i="5"/>
  <c r="JZ29" i="5"/>
  <c r="JY29" i="5"/>
  <c r="JX29" i="5"/>
  <c r="JW29" i="5"/>
  <c r="JV29" i="5"/>
  <c r="JU29" i="5"/>
  <c r="JT29" i="5"/>
  <c r="JS29" i="5"/>
  <c r="JR29" i="5"/>
  <c r="JQ29" i="5"/>
  <c r="JP29" i="5"/>
  <c r="JO29" i="5"/>
  <c r="JN29" i="5"/>
  <c r="JM29" i="5"/>
  <c r="JL29" i="5"/>
  <c r="JK29" i="5"/>
  <c r="JJ29" i="5"/>
  <c r="JI29" i="5"/>
  <c r="KH28" i="5"/>
  <c r="KG28" i="5"/>
  <c r="KF28" i="5"/>
  <c r="KE28" i="5"/>
  <c r="KD28" i="5"/>
  <c r="KC28" i="5"/>
  <c r="KB28" i="5"/>
  <c r="KA28" i="5"/>
  <c r="JZ28" i="5"/>
  <c r="JY28" i="5"/>
  <c r="JX28" i="5"/>
  <c r="JW28" i="5"/>
  <c r="JV28" i="5"/>
  <c r="JU28" i="5"/>
  <c r="JT28" i="5"/>
  <c r="JS28" i="5"/>
  <c r="JR28" i="5"/>
  <c r="JQ28" i="5"/>
  <c r="JP28" i="5"/>
  <c r="JO28" i="5"/>
  <c r="JN28" i="5"/>
  <c r="JM28" i="5"/>
  <c r="JL28" i="5"/>
  <c r="JK28" i="5"/>
  <c r="JJ28" i="5"/>
  <c r="JI28" i="5"/>
  <c r="KH23" i="5"/>
  <c r="KG23" i="5"/>
  <c r="KF23" i="5"/>
  <c r="KE23" i="5"/>
  <c r="KD23" i="5"/>
  <c r="KC23" i="5"/>
  <c r="KB23" i="5"/>
  <c r="KA23" i="5"/>
  <c r="JZ23" i="5"/>
  <c r="JY23" i="5"/>
  <c r="JX23" i="5"/>
  <c r="JW23" i="5"/>
  <c r="JV23" i="5"/>
  <c r="JU23" i="5"/>
  <c r="JT23" i="5"/>
  <c r="JS23" i="5"/>
  <c r="JR23" i="5"/>
  <c r="JQ23" i="5"/>
  <c r="JP23" i="5"/>
  <c r="JO23" i="5"/>
  <c r="JN23" i="5"/>
  <c r="JM23" i="5"/>
  <c r="JL23" i="5"/>
  <c r="JK23" i="5"/>
  <c r="JJ23" i="5"/>
  <c r="JI23" i="5"/>
  <c r="KH22" i="5"/>
  <c r="KG22" i="5"/>
  <c r="KF22" i="5"/>
  <c r="KE22" i="5"/>
  <c r="KD22" i="5"/>
  <c r="KC22" i="5"/>
  <c r="KB22" i="5"/>
  <c r="KA22" i="5"/>
  <c r="JZ22" i="5"/>
  <c r="JY22" i="5"/>
  <c r="JX22" i="5"/>
  <c r="JW22" i="5"/>
  <c r="JV22" i="5"/>
  <c r="JU22" i="5"/>
  <c r="JT22" i="5"/>
  <c r="JS22" i="5"/>
  <c r="JR22" i="5"/>
  <c r="JQ22" i="5"/>
  <c r="JP22" i="5"/>
  <c r="JO22" i="5"/>
  <c r="JN22" i="5"/>
  <c r="JM22" i="5"/>
  <c r="JL22" i="5"/>
  <c r="JK22" i="5"/>
  <c r="JJ22" i="5"/>
  <c r="JI22" i="5"/>
  <c r="KH17" i="5"/>
  <c r="KG17" i="5"/>
  <c r="KF17" i="5"/>
  <c r="KE17" i="5"/>
  <c r="KD17" i="5"/>
  <c r="KC17" i="5"/>
  <c r="KB17" i="5"/>
  <c r="KA17" i="5"/>
  <c r="JZ17" i="5"/>
  <c r="JY17" i="5"/>
  <c r="JX17" i="5"/>
  <c r="JW17" i="5"/>
  <c r="JV17" i="5"/>
  <c r="JU17" i="5"/>
  <c r="JT17" i="5"/>
  <c r="JS17" i="5"/>
  <c r="JR17" i="5"/>
  <c r="JQ17" i="5"/>
  <c r="JP17" i="5"/>
  <c r="JO17" i="5"/>
  <c r="JN17" i="5"/>
  <c r="JM17" i="5"/>
  <c r="JL17" i="5"/>
  <c r="JK17" i="5"/>
  <c r="JJ17" i="5"/>
  <c r="JI17" i="5"/>
  <c r="KH16" i="5"/>
  <c r="KG16" i="5"/>
  <c r="KF16" i="5"/>
  <c r="KE16" i="5"/>
  <c r="KD16" i="5"/>
  <c r="KC16" i="5"/>
  <c r="KB16" i="5"/>
  <c r="KA16" i="5"/>
  <c r="JZ16" i="5"/>
  <c r="JY16" i="5"/>
  <c r="JX16" i="5"/>
  <c r="JW16" i="5"/>
  <c r="JV16" i="5"/>
  <c r="JU16" i="5"/>
  <c r="JT16" i="5"/>
  <c r="JS16" i="5"/>
  <c r="JR16" i="5"/>
  <c r="JQ16" i="5"/>
  <c r="JP16" i="5"/>
  <c r="JO16" i="5"/>
  <c r="JN16" i="5"/>
  <c r="JM16" i="5"/>
  <c r="JL16" i="5"/>
  <c r="JK16" i="5"/>
  <c r="JJ16" i="5"/>
  <c r="JI16" i="5"/>
  <c r="KH11" i="5"/>
  <c r="KG11" i="5"/>
  <c r="KF11" i="5"/>
  <c r="KE11" i="5"/>
  <c r="KD11" i="5"/>
  <c r="KC11" i="5"/>
  <c r="KB11" i="5"/>
  <c r="KA11" i="5"/>
  <c r="JZ11" i="5"/>
  <c r="JY11" i="5"/>
  <c r="JX11" i="5"/>
  <c r="JW11" i="5"/>
  <c r="JV11" i="5"/>
  <c r="JU11" i="5"/>
  <c r="JT11" i="5"/>
  <c r="JS11" i="5"/>
  <c r="JR11" i="5"/>
  <c r="JQ11" i="5"/>
  <c r="JP11" i="5"/>
  <c r="JO11" i="5"/>
  <c r="JN11" i="5"/>
  <c r="JM11" i="5"/>
  <c r="JL11" i="5"/>
  <c r="JK11" i="5"/>
  <c r="JJ11" i="5"/>
  <c r="JI11" i="5"/>
  <c r="KH10" i="5"/>
  <c r="KG10" i="5"/>
  <c r="KF10" i="5"/>
  <c r="KE10" i="5"/>
  <c r="KD10" i="5"/>
  <c r="KC10" i="5"/>
  <c r="KB10" i="5"/>
  <c r="KA10" i="5"/>
  <c r="JZ10" i="5"/>
  <c r="JY10" i="5"/>
  <c r="JX10" i="5"/>
  <c r="JW10" i="5"/>
  <c r="JV10" i="5"/>
  <c r="JU10" i="5"/>
  <c r="JT10" i="5"/>
  <c r="JS10" i="5"/>
  <c r="JR10" i="5"/>
  <c r="JQ10" i="5"/>
  <c r="JP10" i="5"/>
  <c r="JO10" i="5"/>
  <c r="JN10" i="5"/>
  <c r="JM10" i="5"/>
  <c r="JL10" i="5"/>
  <c r="JK10" i="5"/>
  <c r="JJ10" i="5"/>
  <c r="JI10" i="5"/>
  <c r="KH78" i="5"/>
  <c r="KG78" i="5"/>
  <c r="KF78" i="5"/>
  <c r="KE78" i="5"/>
  <c r="KD78" i="5"/>
  <c r="KC78" i="5"/>
  <c r="KB78" i="5"/>
  <c r="KA78" i="5"/>
  <c r="JZ78" i="5"/>
  <c r="JY78" i="5"/>
  <c r="JX78" i="5"/>
  <c r="JW78" i="5"/>
  <c r="JV78" i="5"/>
  <c r="JU78" i="5"/>
  <c r="JT78" i="5"/>
  <c r="JS78" i="5"/>
  <c r="JR78" i="5"/>
  <c r="JQ78" i="5"/>
  <c r="JP78" i="5"/>
  <c r="JO78" i="5"/>
  <c r="JN78" i="5"/>
  <c r="JM78" i="5"/>
  <c r="JL78" i="5"/>
  <c r="JK78" i="5"/>
  <c r="JJ78" i="5"/>
  <c r="JI78" i="5"/>
  <c r="KH77" i="5"/>
  <c r="KG77" i="5"/>
  <c r="KF77" i="5"/>
  <c r="KE77" i="5"/>
  <c r="KD77" i="5"/>
  <c r="KC77" i="5"/>
  <c r="KB77" i="5"/>
  <c r="KA77" i="5"/>
  <c r="JZ77" i="5"/>
  <c r="JY77" i="5"/>
  <c r="JX77" i="5"/>
  <c r="JW77" i="5"/>
  <c r="JV77" i="5"/>
  <c r="JU77" i="5"/>
  <c r="JT77" i="5"/>
  <c r="JS77" i="5"/>
  <c r="JR77" i="5"/>
  <c r="JQ77" i="5"/>
  <c r="JP77" i="5"/>
  <c r="JO77" i="5"/>
  <c r="JN77" i="5"/>
  <c r="JM77" i="5"/>
  <c r="JL77" i="5"/>
  <c r="JK77" i="5"/>
  <c r="JJ77" i="5"/>
  <c r="JI77" i="5"/>
  <c r="KH72" i="5"/>
  <c r="KG72" i="5"/>
  <c r="KF72" i="5"/>
  <c r="KE72" i="5"/>
  <c r="KD72" i="5"/>
  <c r="KC72" i="5"/>
  <c r="KB72" i="5"/>
  <c r="KA72" i="5"/>
  <c r="JZ72" i="5"/>
  <c r="JY72" i="5"/>
  <c r="JX72" i="5"/>
  <c r="JW72" i="5"/>
  <c r="JV72" i="5"/>
  <c r="JU72" i="5"/>
  <c r="JT72" i="5"/>
  <c r="JS72" i="5"/>
  <c r="JR72" i="5"/>
  <c r="JQ72" i="5"/>
  <c r="JP72" i="5"/>
  <c r="JO72" i="5"/>
  <c r="JN72" i="5"/>
  <c r="JM72" i="5"/>
  <c r="JL72" i="5"/>
  <c r="JK72" i="5"/>
  <c r="JJ72" i="5"/>
  <c r="JI72" i="5"/>
  <c r="KH71" i="5"/>
  <c r="KG71" i="5"/>
  <c r="KF71" i="5"/>
  <c r="KE71" i="5"/>
  <c r="KD71" i="5"/>
  <c r="KC71" i="5"/>
  <c r="KB71" i="5"/>
  <c r="KA71" i="5"/>
  <c r="JZ71" i="5"/>
  <c r="JY71" i="5"/>
  <c r="JX71" i="5"/>
  <c r="JW71" i="5"/>
  <c r="JV71" i="5"/>
  <c r="JU71" i="5"/>
  <c r="JT71" i="5"/>
  <c r="JS71" i="5"/>
  <c r="JR71" i="5"/>
  <c r="JQ71" i="5"/>
  <c r="JP71" i="5"/>
  <c r="JO71" i="5"/>
  <c r="JN71" i="5"/>
  <c r="JM71" i="5"/>
  <c r="JL71" i="5"/>
  <c r="JK71" i="5"/>
  <c r="JJ71" i="5"/>
  <c r="JI71" i="5"/>
  <c r="KH66" i="5"/>
  <c r="KG66" i="5"/>
  <c r="KF66" i="5"/>
  <c r="KE66" i="5"/>
  <c r="KD66" i="5"/>
  <c r="KC66" i="5"/>
  <c r="KB66" i="5"/>
  <c r="KA66" i="5"/>
  <c r="JZ66" i="5"/>
  <c r="JY66" i="5"/>
  <c r="JX66" i="5"/>
  <c r="JW66" i="5"/>
  <c r="JV66" i="5"/>
  <c r="JU66" i="5"/>
  <c r="JT66" i="5"/>
  <c r="JS66" i="5"/>
  <c r="JR66" i="5"/>
  <c r="JQ66" i="5"/>
  <c r="JP66" i="5"/>
  <c r="JO66" i="5"/>
  <c r="JN66" i="5"/>
  <c r="JM66" i="5"/>
  <c r="JL66" i="5"/>
  <c r="JK66" i="5"/>
  <c r="JJ66" i="5"/>
  <c r="JI66" i="5"/>
  <c r="KH65" i="5"/>
  <c r="KG65" i="5"/>
  <c r="KF65" i="5"/>
  <c r="KE65" i="5"/>
  <c r="KD65" i="5"/>
  <c r="KC65" i="5"/>
  <c r="KB65" i="5"/>
  <c r="KA65" i="5"/>
  <c r="JZ65" i="5"/>
  <c r="JY65" i="5"/>
  <c r="JX65" i="5"/>
  <c r="JW65" i="5"/>
  <c r="JV65" i="5"/>
  <c r="JU65" i="5"/>
  <c r="JT65" i="5"/>
  <c r="JS65" i="5"/>
  <c r="JR65" i="5"/>
  <c r="JQ65" i="5"/>
  <c r="JP65" i="5"/>
  <c r="JO65" i="5"/>
  <c r="JN65" i="5"/>
  <c r="JM65" i="5"/>
  <c r="JL65" i="5"/>
  <c r="JK65" i="5"/>
  <c r="JJ65" i="5"/>
  <c r="JI65" i="5"/>
  <c r="KH60" i="5"/>
  <c r="KG60" i="5"/>
  <c r="KF60" i="5"/>
  <c r="KE60" i="5"/>
  <c r="KD60" i="5"/>
  <c r="KC60" i="5"/>
  <c r="KB60" i="5"/>
  <c r="KA60" i="5"/>
  <c r="JZ60" i="5"/>
  <c r="JY60" i="5"/>
  <c r="JX60" i="5"/>
  <c r="JW60" i="5"/>
  <c r="JV60" i="5"/>
  <c r="JU60" i="5"/>
  <c r="JT60" i="5"/>
  <c r="JS60" i="5"/>
  <c r="JR60" i="5"/>
  <c r="JQ60" i="5"/>
  <c r="JP60" i="5"/>
  <c r="JO60" i="5"/>
  <c r="JN60" i="5"/>
  <c r="JM60" i="5"/>
  <c r="JL60" i="5"/>
  <c r="JK60" i="5"/>
  <c r="JJ60" i="5"/>
  <c r="JI60" i="5"/>
  <c r="KH59" i="5"/>
  <c r="KG59" i="5"/>
  <c r="KF59" i="5"/>
  <c r="KE59" i="5"/>
  <c r="KD59" i="5"/>
  <c r="KC59" i="5"/>
  <c r="KB59" i="5"/>
  <c r="KA59" i="5"/>
  <c r="JZ59" i="5"/>
  <c r="JY59" i="5"/>
  <c r="JX59" i="5"/>
  <c r="JW59" i="5"/>
  <c r="JV59" i="5"/>
  <c r="JU59" i="5"/>
  <c r="JT59" i="5"/>
  <c r="JS59" i="5"/>
  <c r="JR59" i="5"/>
  <c r="JQ59" i="5"/>
  <c r="JP59" i="5"/>
  <c r="JO59" i="5"/>
  <c r="JN59" i="5"/>
  <c r="JM59" i="5"/>
  <c r="JL59" i="5"/>
  <c r="JK59" i="5"/>
  <c r="JJ59" i="5"/>
  <c r="JI59" i="5"/>
  <c r="KH54" i="5"/>
  <c r="KG54" i="5"/>
  <c r="KF54" i="5"/>
  <c r="KE54" i="5"/>
  <c r="KD54" i="5"/>
  <c r="KC54" i="5"/>
  <c r="KB54" i="5"/>
  <c r="KA54" i="5"/>
  <c r="JZ54" i="5"/>
  <c r="JY54" i="5"/>
  <c r="JX54" i="5"/>
  <c r="JW54" i="5"/>
  <c r="JV54" i="5"/>
  <c r="JU54" i="5"/>
  <c r="JT54" i="5"/>
  <c r="JS54" i="5"/>
  <c r="JR54" i="5"/>
  <c r="JQ54" i="5"/>
  <c r="JP54" i="5"/>
  <c r="JO54" i="5"/>
  <c r="JN54" i="5"/>
  <c r="JM54" i="5"/>
  <c r="JL54" i="5"/>
  <c r="JK54" i="5"/>
  <c r="JJ54" i="5"/>
  <c r="JI54" i="5"/>
  <c r="KH53" i="5"/>
  <c r="KG53" i="5"/>
  <c r="KF53" i="5"/>
  <c r="KE53" i="5"/>
  <c r="KD53" i="5"/>
  <c r="KC53" i="5"/>
  <c r="KB53" i="5"/>
  <c r="KA53" i="5"/>
  <c r="JZ53" i="5"/>
  <c r="JY53" i="5"/>
  <c r="JX53" i="5"/>
  <c r="JW53" i="5"/>
  <c r="JV53" i="5"/>
  <c r="JU53" i="5"/>
  <c r="JT53" i="5"/>
  <c r="JS53" i="5"/>
  <c r="JR53" i="5"/>
  <c r="JQ53" i="5"/>
  <c r="JP53" i="5"/>
  <c r="JO53" i="5"/>
  <c r="JN53" i="5"/>
  <c r="JM53" i="5"/>
  <c r="JL53" i="5"/>
  <c r="JK53" i="5"/>
  <c r="JJ53" i="5"/>
  <c r="JI53" i="5"/>
  <c r="KH48" i="5"/>
  <c r="KG48" i="5"/>
  <c r="KF48" i="5"/>
  <c r="KE48" i="5"/>
  <c r="KD48" i="5"/>
  <c r="KC48" i="5"/>
  <c r="KB48" i="5"/>
  <c r="KA48" i="5"/>
  <c r="JZ48" i="5"/>
  <c r="JY48" i="5"/>
  <c r="JX48" i="5"/>
  <c r="JW48" i="5"/>
  <c r="JV48" i="5"/>
  <c r="JU48" i="5"/>
  <c r="JT48" i="5"/>
  <c r="JS48" i="5"/>
  <c r="JR48" i="5"/>
  <c r="JQ48" i="5"/>
  <c r="JP48" i="5"/>
  <c r="JO48" i="5"/>
  <c r="JN48" i="5"/>
  <c r="JM48" i="5"/>
  <c r="JL48" i="5"/>
  <c r="JK48" i="5"/>
  <c r="JJ48" i="5"/>
  <c r="JI48" i="5"/>
  <c r="KH47" i="5"/>
  <c r="KG47" i="5"/>
  <c r="KF47" i="5"/>
  <c r="KE47" i="5"/>
  <c r="KD47" i="5"/>
  <c r="KC47" i="5"/>
  <c r="KB47" i="5"/>
  <c r="KA47" i="5"/>
  <c r="JZ47" i="5"/>
  <c r="JY47" i="5"/>
  <c r="JX47" i="5"/>
  <c r="JW47" i="5"/>
  <c r="JV47" i="5"/>
  <c r="JU47" i="5"/>
  <c r="JT47" i="5"/>
  <c r="JS47" i="5"/>
  <c r="JR47" i="5"/>
  <c r="JQ47" i="5"/>
  <c r="JP47" i="5"/>
  <c r="JO47" i="5"/>
  <c r="JN47" i="5"/>
  <c r="JM47" i="5"/>
  <c r="JL47" i="5"/>
  <c r="JK47" i="5"/>
  <c r="JJ47" i="5"/>
  <c r="JI47" i="5"/>
  <c r="JG41" i="5"/>
  <c r="JF41" i="5"/>
  <c r="JE41" i="5"/>
  <c r="JD41" i="5"/>
  <c r="JC41" i="5"/>
  <c r="JB41" i="5"/>
  <c r="JA41" i="5"/>
  <c r="IZ41" i="5"/>
  <c r="IY41" i="5"/>
  <c r="IX41" i="5"/>
  <c r="IW41" i="5"/>
  <c r="IV41" i="5"/>
  <c r="IU41" i="5"/>
  <c r="IT41" i="5"/>
  <c r="IS41" i="5"/>
  <c r="IR41" i="5"/>
  <c r="IQ41" i="5"/>
  <c r="IP41" i="5"/>
  <c r="IO41" i="5"/>
  <c r="IN41" i="5"/>
  <c r="IM41" i="5"/>
  <c r="IL41" i="5"/>
  <c r="IK41" i="5"/>
  <c r="IJ41" i="5"/>
  <c r="II41" i="5"/>
  <c r="IH41" i="5"/>
  <c r="IG41" i="5"/>
  <c r="JG40" i="5"/>
  <c r="JF40" i="5"/>
  <c r="JE40" i="5"/>
  <c r="JD40" i="5"/>
  <c r="JC40" i="5"/>
  <c r="JB40" i="5"/>
  <c r="JA40" i="5"/>
  <c r="IZ40" i="5"/>
  <c r="IY40" i="5"/>
  <c r="IX40" i="5"/>
  <c r="IW40" i="5"/>
  <c r="IV40" i="5"/>
  <c r="IU40" i="5"/>
  <c r="IT40" i="5"/>
  <c r="IS40" i="5"/>
  <c r="IR40" i="5"/>
  <c r="IQ40" i="5"/>
  <c r="IP40" i="5"/>
  <c r="IO40" i="5"/>
  <c r="IN40" i="5"/>
  <c r="IM40" i="5"/>
  <c r="IL40" i="5"/>
  <c r="IK40" i="5"/>
  <c r="IJ40" i="5"/>
  <c r="II40" i="5"/>
  <c r="IH40" i="5"/>
  <c r="IG40" i="5"/>
  <c r="JG35" i="5"/>
  <c r="JF35" i="5"/>
  <c r="JE35" i="5"/>
  <c r="JD35" i="5"/>
  <c r="JC35" i="5"/>
  <c r="JB35" i="5"/>
  <c r="JA35" i="5"/>
  <c r="IZ35" i="5"/>
  <c r="IY35" i="5"/>
  <c r="IX35" i="5"/>
  <c r="IW35" i="5"/>
  <c r="IV35" i="5"/>
  <c r="IU35" i="5"/>
  <c r="IT35" i="5"/>
  <c r="IS35" i="5"/>
  <c r="IR35" i="5"/>
  <c r="IQ35" i="5"/>
  <c r="IP35" i="5"/>
  <c r="IO35" i="5"/>
  <c r="IN35" i="5"/>
  <c r="IM35" i="5"/>
  <c r="IL35" i="5"/>
  <c r="IK35" i="5"/>
  <c r="IJ35" i="5"/>
  <c r="II35" i="5"/>
  <c r="IH35" i="5"/>
  <c r="IG35" i="5"/>
  <c r="JG34" i="5"/>
  <c r="JF34" i="5"/>
  <c r="JE34" i="5"/>
  <c r="JD34" i="5"/>
  <c r="JC34" i="5"/>
  <c r="JB34" i="5"/>
  <c r="JA34" i="5"/>
  <c r="IZ34" i="5"/>
  <c r="IY34" i="5"/>
  <c r="IX34" i="5"/>
  <c r="IW34" i="5"/>
  <c r="IV34" i="5"/>
  <c r="IU34" i="5"/>
  <c r="IT34" i="5"/>
  <c r="IS34" i="5"/>
  <c r="IR34" i="5"/>
  <c r="IQ34" i="5"/>
  <c r="IP34" i="5"/>
  <c r="IO34" i="5"/>
  <c r="IN34" i="5"/>
  <c r="IM34" i="5"/>
  <c r="IL34" i="5"/>
  <c r="IK34" i="5"/>
  <c r="IJ34" i="5"/>
  <c r="II34" i="5"/>
  <c r="IH34" i="5"/>
  <c r="IG34" i="5"/>
  <c r="JG29" i="5"/>
  <c r="JF29" i="5"/>
  <c r="JE29" i="5"/>
  <c r="JD29" i="5"/>
  <c r="JC29" i="5"/>
  <c r="JB29" i="5"/>
  <c r="JA29" i="5"/>
  <c r="IZ29" i="5"/>
  <c r="IY29" i="5"/>
  <c r="IX29" i="5"/>
  <c r="IW29" i="5"/>
  <c r="IV29" i="5"/>
  <c r="IU29" i="5"/>
  <c r="IT29" i="5"/>
  <c r="IS29" i="5"/>
  <c r="IR29" i="5"/>
  <c r="IQ29" i="5"/>
  <c r="IP29" i="5"/>
  <c r="IO29" i="5"/>
  <c r="IN29" i="5"/>
  <c r="IM29" i="5"/>
  <c r="IL29" i="5"/>
  <c r="IK29" i="5"/>
  <c r="IJ29" i="5"/>
  <c r="II29" i="5"/>
  <c r="IH29" i="5"/>
  <c r="IG29" i="5"/>
  <c r="JG28" i="5"/>
  <c r="JF28" i="5"/>
  <c r="JE28" i="5"/>
  <c r="JD28" i="5"/>
  <c r="JC28" i="5"/>
  <c r="JB28" i="5"/>
  <c r="JA28" i="5"/>
  <c r="IZ28" i="5"/>
  <c r="IY28" i="5"/>
  <c r="IX28" i="5"/>
  <c r="IW28" i="5"/>
  <c r="IV28" i="5"/>
  <c r="IU28" i="5"/>
  <c r="IT28" i="5"/>
  <c r="IS28" i="5"/>
  <c r="IR28" i="5"/>
  <c r="IQ28" i="5"/>
  <c r="IP28" i="5"/>
  <c r="IO28" i="5"/>
  <c r="IN28" i="5"/>
  <c r="IM28" i="5"/>
  <c r="IL28" i="5"/>
  <c r="IK28" i="5"/>
  <c r="IJ28" i="5"/>
  <c r="II28" i="5"/>
  <c r="IH28" i="5"/>
  <c r="IG28" i="5"/>
  <c r="JG23" i="5"/>
  <c r="JF23" i="5"/>
  <c r="JE23" i="5"/>
  <c r="JD23" i="5"/>
  <c r="JC23" i="5"/>
  <c r="JB23" i="5"/>
  <c r="JA23" i="5"/>
  <c r="IZ23" i="5"/>
  <c r="IY23" i="5"/>
  <c r="IX23" i="5"/>
  <c r="IW23" i="5"/>
  <c r="IV23" i="5"/>
  <c r="IU23" i="5"/>
  <c r="IT23" i="5"/>
  <c r="IS23" i="5"/>
  <c r="IR23" i="5"/>
  <c r="IQ23" i="5"/>
  <c r="IP23" i="5"/>
  <c r="IO23" i="5"/>
  <c r="IN23" i="5"/>
  <c r="IM23" i="5"/>
  <c r="IL23" i="5"/>
  <c r="IK23" i="5"/>
  <c r="IJ23" i="5"/>
  <c r="II23" i="5"/>
  <c r="IH23" i="5"/>
  <c r="IG23" i="5"/>
  <c r="JG22" i="5"/>
  <c r="JF22" i="5"/>
  <c r="JE22" i="5"/>
  <c r="JD22" i="5"/>
  <c r="JC22" i="5"/>
  <c r="JB22" i="5"/>
  <c r="JA22" i="5"/>
  <c r="IZ22" i="5"/>
  <c r="IY22" i="5"/>
  <c r="IX22" i="5"/>
  <c r="IW22" i="5"/>
  <c r="IV22" i="5"/>
  <c r="IU22" i="5"/>
  <c r="IT22" i="5"/>
  <c r="IS22" i="5"/>
  <c r="IR22" i="5"/>
  <c r="IQ22" i="5"/>
  <c r="IP22" i="5"/>
  <c r="IO22" i="5"/>
  <c r="IN22" i="5"/>
  <c r="IM22" i="5"/>
  <c r="IL22" i="5"/>
  <c r="IK22" i="5"/>
  <c r="IJ22" i="5"/>
  <c r="II22" i="5"/>
  <c r="IH22" i="5"/>
  <c r="IG22" i="5"/>
  <c r="JG17" i="5"/>
  <c r="JF17" i="5"/>
  <c r="JE17" i="5"/>
  <c r="JD17" i="5"/>
  <c r="JC17" i="5"/>
  <c r="JB17" i="5"/>
  <c r="JA17" i="5"/>
  <c r="IZ17" i="5"/>
  <c r="IY17" i="5"/>
  <c r="IX17" i="5"/>
  <c r="IW17" i="5"/>
  <c r="IV17" i="5"/>
  <c r="IU17" i="5"/>
  <c r="IT17" i="5"/>
  <c r="IS17" i="5"/>
  <c r="IR17" i="5"/>
  <c r="IQ17" i="5"/>
  <c r="IP17" i="5"/>
  <c r="IO17" i="5"/>
  <c r="IN17" i="5"/>
  <c r="IM17" i="5"/>
  <c r="IL17" i="5"/>
  <c r="IK17" i="5"/>
  <c r="IJ17" i="5"/>
  <c r="II17" i="5"/>
  <c r="IH17" i="5"/>
  <c r="IG17" i="5"/>
  <c r="JG16" i="5"/>
  <c r="JF16" i="5"/>
  <c r="JE16" i="5"/>
  <c r="JD16" i="5"/>
  <c r="JC16" i="5"/>
  <c r="JB16" i="5"/>
  <c r="JA16" i="5"/>
  <c r="IZ16" i="5"/>
  <c r="IY16" i="5"/>
  <c r="IX16" i="5"/>
  <c r="IW16" i="5"/>
  <c r="IV16" i="5"/>
  <c r="IU16" i="5"/>
  <c r="IT16" i="5"/>
  <c r="IS16" i="5"/>
  <c r="IR16" i="5"/>
  <c r="IQ16" i="5"/>
  <c r="IP16" i="5"/>
  <c r="IO16" i="5"/>
  <c r="IN16" i="5"/>
  <c r="IM16" i="5"/>
  <c r="IL16" i="5"/>
  <c r="IK16" i="5"/>
  <c r="IJ16" i="5"/>
  <c r="II16" i="5"/>
  <c r="IH16" i="5"/>
  <c r="IG16" i="5"/>
  <c r="JG11" i="5"/>
  <c r="JF11" i="5"/>
  <c r="JE11" i="5"/>
  <c r="JD11" i="5"/>
  <c r="JC11" i="5"/>
  <c r="JB11" i="5"/>
  <c r="JA11" i="5"/>
  <c r="IZ11" i="5"/>
  <c r="IY11" i="5"/>
  <c r="IX11" i="5"/>
  <c r="IW11" i="5"/>
  <c r="IV11" i="5"/>
  <c r="IU11" i="5"/>
  <c r="IT11" i="5"/>
  <c r="IS11" i="5"/>
  <c r="IR11" i="5"/>
  <c r="IQ11" i="5"/>
  <c r="IP11" i="5"/>
  <c r="IO11" i="5"/>
  <c r="IN11" i="5"/>
  <c r="IM11" i="5"/>
  <c r="IL11" i="5"/>
  <c r="IK11" i="5"/>
  <c r="IJ11" i="5"/>
  <c r="II11" i="5"/>
  <c r="IH11" i="5"/>
  <c r="IG11" i="5"/>
  <c r="JG10" i="5"/>
  <c r="JF10" i="5"/>
  <c r="JE10" i="5"/>
  <c r="JD10" i="5"/>
  <c r="JC10" i="5"/>
  <c r="JB10" i="5"/>
  <c r="JA10" i="5"/>
  <c r="IZ10" i="5"/>
  <c r="IY10" i="5"/>
  <c r="IX10" i="5"/>
  <c r="IW10" i="5"/>
  <c r="IV10" i="5"/>
  <c r="IU10" i="5"/>
  <c r="IT10" i="5"/>
  <c r="IS10" i="5"/>
  <c r="IR10" i="5"/>
  <c r="IQ10" i="5"/>
  <c r="IP10" i="5"/>
  <c r="IO10" i="5"/>
  <c r="IN10" i="5"/>
  <c r="IM10" i="5"/>
  <c r="IL10" i="5"/>
  <c r="IK10" i="5"/>
  <c r="IJ10" i="5"/>
  <c r="II10" i="5"/>
  <c r="IH10" i="5"/>
  <c r="IG10" i="5"/>
  <c r="JG78" i="5"/>
  <c r="JF78" i="5"/>
  <c r="JE78" i="5"/>
  <c r="JD78" i="5"/>
  <c r="JC78" i="5"/>
  <c r="JB78" i="5"/>
  <c r="JA78" i="5"/>
  <c r="IZ78" i="5"/>
  <c r="IY78" i="5"/>
  <c r="IX78" i="5"/>
  <c r="IW78" i="5"/>
  <c r="IV78" i="5"/>
  <c r="IU78" i="5"/>
  <c r="IT78" i="5"/>
  <c r="IS78" i="5"/>
  <c r="IR78" i="5"/>
  <c r="IQ78" i="5"/>
  <c r="IP78" i="5"/>
  <c r="IO78" i="5"/>
  <c r="IN78" i="5"/>
  <c r="IM78" i="5"/>
  <c r="IL78" i="5"/>
  <c r="IK78" i="5"/>
  <c r="IJ78" i="5"/>
  <c r="II78" i="5"/>
  <c r="IH78" i="5"/>
  <c r="IG78" i="5"/>
  <c r="JG77" i="5"/>
  <c r="JF77" i="5"/>
  <c r="JE77" i="5"/>
  <c r="JD77" i="5"/>
  <c r="JC77" i="5"/>
  <c r="JB77" i="5"/>
  <c r="JA77" i="5"/>
  <c r="IZ77" i="5"/>
  <c r="IY77" i="5"/>
  <c r="IX77" i="5"/>
  <c r="IW77" i="5"/>
  <c r="IV77" i="5"/>
  <c r="IU77" i="5"/>
  <c r="IT77" i="5"/>
  <c r="IS77" i="5"/>
  <c r="IR77" i="5"/>
  <c r="IQ77" i="5"/>
  <c r="IP77" i="5"/>
  <c r="IO77" i="5"/>
  <c r="IN77" i="5"/>
  <c r="IM77" i="5"/>
  <c r="IL77" i="5"/>
  <c r="IK77" i="5"/>
  <c r="IJ77" i="5"/>
  <c r="II77" i="5"/>
  <c r="IH77" i="5"/>
  <c r="IG77" i="5"/>
  <c r="JG72" i="5"/>
  <c r="JF72" i="5"/>
  <c r="JE72" i="5"/>
  <c r="JD72" i="5"/>
  <c r="JC72" i="5"/>
  <c r="JB72" i="5"/>
  <c r="JA72" i="5"/>
  <c r="IZ72" i="5"/>
  <c r="IY72" i="5"/>
  <c r="IX72" i="5"/>
  <c r="IW72" i="5"/>
  <c r="IV72" i="5"/>
  <c r="IU72" i="5"/>
  <c r="IT72" i="5"/>
  <c r="IS72" i="5"/>
  <c r="IR72" i="5"/>
  <c r="IQ72" i="5"/>
  <c r="IP72" i="5"/>
  <c r="IO72" i="5"/>
  <c r="IN72" i="5"/>
  <c r="IM72" i="5"/>
  <c r="IL72" i="5"/>
  <c r="IK72" i="5"/>
  <c r="IJ72" i="5"/>
  <c r="II72" i="5"/>
  <c r="IH72" i="5"/>
  <c r="IG72" i="5"/>
  <c r="JG71" i="5"/>
  <c r="JF71" i="5"/>
  <c r="JE71" i="5"/>
  <c r="JD71" i="5"/>
  <c r="JC71" i="5"/>
  <c r="JB71" i="5"/>
  <c r="JA71" i="5"/>
  <c r="IZ71" i="5"/>
  <c r="IY71" i="5"/>
  <c r="IX71" i="5"/>
  <c r="IW71" i="5"/>
  <c r="IV71" i="5"/>
  <c r="IU71" i="5"/>
  <c r="IT71" i="5"/>
  <c r="IS71" i="5"/>
  <c r="IR71" i="5"/>
  <c r="IQ71" i="5"/>
  <c r="IP71" i="5"/>
  <c r="IO71" i="5"/>
  <c r="IN71" i="5"/>
  <c r="IM71" i="5"/>
  <c r="IL71" i="5"/>
  <c r="IK71" i="5"/>
  <c r="IJ71" i="5"/>
  <c r="II71" i="5"/>
  <c r="IH71" i="5"/>
  <c r="IG71" i="5"/>
  <c r="JG66" i="5"/>
  <c r="JF66" i="5"/>
  <c r="JE66" i="5"/>
  <c r="JD66" i="5"/>
  <c r="JC66" i="5"/>
  <c r="JB66" i="5"/>
  <c r="JA66" i="5"/>
  <c r="IZ66" i="5"/>
  <c r="IY66" i="5"/>
  <c r="IX66" i="5"/>
  <c r="IW66" i="5"/>
  <c r="IV66" i="5"/>
  <c r="IU66" i="5"/>
  <c r="IT66" i="5"/>
  <c r="IS66" i="5"/>
  <c r="IR66" i="5"/>
  <c r="IQ66" i="5"/>
  <c r="IP66" i="5"/>
  <c r="IO66" i="5"/>
  <c r="IN66" i="5"/>
  <c r="IM66" i="5"/>
  <c r="IL66" i="5"/>
  <c r="IK66" i="5"/>
  <c r="IJ66" i="5"/>
  <c r="II66" i="5"/>
  <c r="IH66" i="5"/>
  <c r="IG66" i="5"/>
  <c r="JG65" i="5"/>
  <c r="JF65" i="5"/>
  <c r="JE65" i="5"/>
  <c r="JD65" i="5"/>
  <c r="JC65" i="5"/>
  <c r="JB65" i="5"/>
  <c r="JA65" i="5"/>
  <c r="IZ65" i="5"/>
  <c r="IY65" i="5"/>
  <c r="IX65" i="5"/>
  <c r="IW65" i="5"/>
  <c r="IV65" i="5"/>
  <c r="IU65" i="5"/>
  <c r="IT65" i="5"/>
  <c r="IS65" i="5"/>
  <c r="IR65" i="5"/>
  <c r="IQ65" i="5"/>
  <c r="IP65" i="5"/>
  <c r="IO65" i="5"/>
  <c r="IN65" i="5"/>
  <c r="IM65" i="5"/>
  <c r="IL65" i="5"/>
  <c r="IK65" i="5"/>
  <c r="IJ65" i="5"/>
  <c r="II65" i="5"/>
  <c r="IH65" i="5"/>
  <c r="IG65" i="5"/>
  <c r="JG60" i="5"/>
  <c r="JF60" i="5"/>
  <c r="JE60" i="5"/>
  <c r="JD60" i="5"/>
  <c r="JC60" i="5"/>
  <c r="JB60" i="5"/>
  <c r="JA60" i="5"/>
  <c r="IZ60" i="5"/>
  <c r="IY60" i="5"/>
  <c r="IX60" i="5"/>
  <c r="IW60" i="5"/>
  <c r="IV60" i="5"/>
  <c r="IU60" i="5"/>
  <c r="IT60" i="5"/>
  <c r="IS60" i="5"/>
  <c r="IR60" i="5"/>
  <c r="IQ60" i="5"/>
  <c r="IP60" i="5"/>
  <c r="IO60" i="5"/>
  <c r="IN60" i="5"/>
  <c r="IM60" i="5"/>
  <c r="IL60" i="5"/>
  <c r="IK60" i="5"/>
  <c r="IJ60" i="5"/>
  <c r="II60" i="5"/>
  <c r="IH60" i="5"/>
  <c r="IG60" i="5"/>
  <c r="JG59" i="5"/>
  <c r="JF59" i="5"/>
  <c r="JE59" i="5"/>
  <c r="JD59" i="5"/>
  <c r="JC59" i="5"/>
  <c r="JB59" i="5"/>
  <c r="JA59" i="5"/>
  <c r="IZ59" i="5"/>
  <c r="IY59" i="5"/>
  <c r="IX59" i="5"/>
  <c r="IW59" i="5"/>
  <c r="IV59" i="5"/>
  <c r="IU59" i="5"/>
  <c r="IT59" i="5"/>
  <c r="IS59" i="5"/>
  <c r="IR59" i="5"/>
  <c r="IQ59" i="5"/>
  <c r="IP59" i="5"/>
  <c r="IO59" i="5"/>
  <c r="IN59" i="5"/>
  <c r="IM59" i="5"/>
  <c r="IL59" i="5"/>
  <c r="IK59" i="5"/>
  <c r="IJ59" i="5"/>
  <c r="II59" i="5"/>
  <c r="IH59" i="5"/>
  <c r="IG59" i="5"/>
  <c r="JG54" i="5"/>
  <c r="JF54" i="5"/>
  <c r="JE54" i="5"/>
  <c r="JD54" i="5"/>
  <c r="JC54" i="5"/>
  <c r="JB54" i="5"/>
  <c r="JA54" i="5"/>
  <c r="IZ54" i="5"/>
  <c r="IY54" i="5"/>
  <c r="IX54" i="5"/>
  <c r="IW54" i="5"/>
  <c r="IV54" i="5"/>
  <c r="IU54" i="5"/>
  <c r="IT54" i="5"/>
  <c r="IS54" i="5"/>
  <c r="IR54" i="5"/>
  <c r="IQ54" i="5"/>
  <c r="IP54" i="5"/>
  <c r="IO54" i="5"/>
  <c r="IN54" i="5"/>
  <c r="IM54" i="5"/>
  <c r="IL54" i="5"/>
  <c r="IK54" i="5"/>
  <c r="IJ54" i="5"/>
  <c r="II54" i="5"/>
  <c r="IH54" i="5"/>
  <c r="IG54" i="5"/>
  <c r="JG53" i="5"/>
  <c r="JF53" i="5"/>
  <c r="JE53" i="5"/>
  <c r="JD53" i="5"/>
  <c r="JC53" i="5"/>
  <c r="JB53" i="5"/>
  <c r="JA53" i="5"/>
  <c r="IZ53" i="5"/>
  <c r="IY53" i="5"/>
  <c r="IX53" i="5"/>
  <c r="IW53" i="5"/>
  <c r="IV53" i="5"/>
  <c r="IU53" i="5"/>
  <c r="IT53" i="5"/>
  <c r="IS53" i="5"/>
  <c r="IR53" i="5"/>
  <c r="IQ53" i="5"/>
  <c r="IP53" i="5"/>
  <c r="IO53" i="5"/>
  <c r="IN53" i="5"/>
  <c r="IM53" i="5"/>
  <c r="IL53" i="5"/>
  <c r="IK53" i="5"/>
  <c r="IJ53" i="5"/>
  <c r="II53" i="5"/>
  <c r="IH53" i="5"/>
  <c r="IG53" i="5"/>
  <c r="JG48" i="5"/>
  <c r="JF48" i="5"/>
  <c r="JE48" i="5"/>
  <c r="JD48" i="5"/>
  <c r="JC48" i="5"/>
  <c r="JB48" i="5"/>
  <c r="JA48" i="5"/>
  <c r="IZ48" i="5"/>
  <c r="IY48" i="5"/>
  <c r="IX48" i="5"/>
  <c r="IW48" i="5"/>
  <c r="IV48" i="5"/>
  <c r="IU48" i="5"/>
  <c r="IT48" i="5"/>
  <c r="IS48" i="5"/>
  <c r="IR48" i="5"/>
  <c r="IQ48" i="5"/>
  <c r="IP48" i="5"/>
  <c r="IO48" i="5"/>
  <c r="IN48" i="5"/>
  <c r="IM48" i="5"/>
  <c r="IL48" i="5"/>
  <c r="IK48" i="5"/>
  <c r="IJ48" i="5"/>
  <c r="II48" i="5"/>
  <c r="IH48" i="5"/>
  <c r="IG48" i="5"/>
  <c r="JG47" i="5"/>
  <c r="JF47" i="5"/>
  <c r="JE47" i="5"/>
  <c r="JD47" i="5"/>
  <c r="JC47" i="5"/>
  <c r="JB47" i="5"/>
  <c r="JA47" i="5"/>
  <c r="IZ47" i="5"/>
  <c r="IY47" i="5"/>
  <c r="IX47" i="5"/>
  <c r="IW47" i="5"/>
  <c r="IV47" i="5"/>
  <c r="IU47" i="5"/>
  <c r="IT47" i="5"/>
  <c r="IS47" i="5"/>
  <c r="IR47" i="5"/>
  <c r="IQ47" i="5"/>
  <c r="IP47" i="5"/>
  <c r="IO47" i="5"/>
  <c r="IN47" i="5"/>
  <c r="IM47" i="5"/>
  <c r="IL47" i="5"/>
  <c r="IK47" i="5"/>
  <c r="IJ47" i="5"/>
  <c r="II47" i="5"/>
  <c r="IH47" i="5"/>
  <c r="IG47" i="5"/>
  <c r="IE41" i="5"/>
  <c r="ID41" i="5"/>
  <c r="IC41" i="5"/>
  <c r="IB41" i="5"/>
  <c r="IA41" i="5"/>
  <c r="HZ41" i="5"/>
  <c r="HY41" i="5"/>
  <c r="HX41" i="5"/>
  <c r="HW41" i="5"/>
  <c r="HV41" i="5"/>
  <c r="HU41" i="5"/>
  <c r="HT41" i="5"/>
  <c r="HS41" i="5"/>
  <c r="HR41" i="5"/>
  <c r="HQ41" i="5"/>
  <c r="HP41" i="5"/>
  <c r="HO41" i="5"/>
  <c r="HN41" i="5"/>
  <c r="HM41" i="5"/>
  <c r="HL41" i="5"/>
  <c r="HK41" i="5"/>
  <c r="HJ41" i="5"/>
  <c r="HI41" i="5"/>
  <c r="HH41" i="5"/>
  <c r="HG41" i="5"/>
  <c r="HF41" i="5"/>
  <c r="HE41" i="5"/>
  <c r="HD41" i="5"/>
  <c r="HC41" i="5"/>
  <c r="HB41" i="5"/>
  <c r="HA41" i="5"/>
  <c r="GZ41" i="5"/>
  <c r="GY41" i="5"/>
  <c r="GX41" i="5"/>
  <c r="GW41" i="5"/>
  <c r="GV41" i="5"/>
  <c r="GU41" i="5"/>
  <c r="GT41" i="5"/>
  <c r="GS41" i="5"/>
  <c r="GR41" i="5"/>
  <c r="GQ41" i="5"/>
  <c r="GP41" i="5"/>
  <c r="GO41" i="5"/>
  <c r="GN41" i="5"/>
  <c r="GM41" i="5"/>
  <c r="GL41" i="5"/>
  <c r="GK41" i="5"/>
  <c r="GJ41" i="5"/>
  <c r="GI41" i="5"/>
  <c r="GH41" i="5"/>
  <c r="GG41" i="5"/>
  <c r="GF41" i="5"/>
  <c r="GE41" i="5"/>
  <c r="GD41" i="5"/>
  <c r="GC41" i="5"/>
  <c r="GB41" i="5"/>
  <c r="GA41" i="5"/>
  <c r="FZ41" i="5"/>
  <c r="FY41" i="5"/>
  <c r="FX41" i="5"/>
  <c r="FW41" i="5"/>
  <c r="FV41" i="5"/>
  <c r="FU41" i="5"/>
  <c r="FT41" i="5"/>
  <c r="FS41" i="5"/>
  <c r="FR41" i="5"/>
  <c r="FQ41" i="5"/>
  <c r="FP41" i="5"/>
  <c r="FO41" i="5"/>
  <c r="FN41" i="5"/>
  <c r="FM41" i="5"/>
  <c r="FL41" i="5"/>
  <c r="FK41" i="5"/>
  <c r="FJ41" i="5"/>
  <c r="FI41" i="5"/>
  <c r="FH41" i="5"/>
  <c r="FG41" i="5"/>
  <c r="FF41" i="5"/>
  <c r="FE41" i="5"/>
  <c r="FD41" i="5"/>
  <c r="FC41" i="5"/>
  <c r="FB41" i="5"/>
  <c r="FA41" i="5"/>
  <c r="EZ41" i="5"/>
  <c r="EY41" i="5"/>
  <c r="EX41" i="5"/>
  <c r="EW41" i="5"/>
  <c r="EV41" i="5"/>
  <c r="EU41" i="5"/>
  <c r="ET41" i="5"/>
  <c r="ES41" i="5"/>
  <c r="ER41" i="5"/>
  <c r="EQ41" i="5"/>
  <c r="EP41" i="5"/>
  <c r="EO41" i="5"/>
  <c r="EN41" i="5"/>
  <c r="EM41" i="5"/>
  <c r="EL41" i="5"/>
  <c r="EK41" i="5"/>
  <c r="EJ41" i="5"/>
  <c r="EI41" i="5"/>
  <c r="EH41" i="5"/>
  <c r="EG41" i="5"/>
  <c r="EF41" i="5"/>
  <c r="EE41" i="5"/>
  <c r="ED41" i="5"/>
  <c r="EC41" i="5"/>
  <c r="EB41" i="5"/>
  <c r="EA41" i="5"/>
  <c r="DZ41" i="5"/>
  <c r="DY41" i="5"/>
  <c r="DX41" i="5"/>
  <c r="DW41" i="5"/>
  <c r="DV41" i="5"/>
  <c r="DU41" i="5"/>
  <c r="DT41" i="5"/>
  <c r="IE40" i="5"/>
  <c r="ID40" i="5"/>
  <c r="IC40" i="5"/>
  <c r="IB40" i="5"/>
  <c r="IA40" i="5"/>
  <c r="HZ40" i="5"/>
  <c r="HY40" i="5"/>
  <c r="HX40" i="5"/>
  <c r="HW40" i="5"/>
  <c r="HV40" i="5"/>
  <c r="HU40" i="5"/>
  <c r="HT40" i="5"/>
  <c r="HS40" i="5"/>
  <c r="HR40" i="5"/>
  <c r="HQ40" i="5"/>
  <c r="HP40" i="5"/>
  <c r="HO40" i="5"/>
  <c r="HN40" i="5"/>
  <c r="HM40" i="5"/>
  <c r="HL40" i="5"/>
  <c r="HK40" i="5"/>
  <c r="HJ40" i="5"/>
  <c r="HI40" i="5"/>
  <c r="HH40" i="5"/>
  <c r="HG40" i="5"/>
  <c r="HF40" i="5"/>
  <c r="HE40" i="5"/>
  <c r="HD40" i="5"/>
  <c r="HC40" i="5"/>
  <c r="HB40" i="5"/>
  <c r="HA40" i="5"/>
  <c r="GZ40" i="5"/>
  <c r="GY40" i="5"/>
  <c r="GX40" i="5"/>
  <c r="GW40" i="5"/>
  <c r="GV40" i="5"/>
  <c r="GU40" i="5"/>
  <c r="GT40" i="5"/>
  <c r="GS40" i="5"/>
  <c r="GR40" i="5"/>
  <c r="GQ40" i="5"/>
  <c r="GP40" i="5"/>
  <c r="GO40" i="5"/>
  <c r="GN40" i="5"/>
  <c r="GM40" i="5"/>
  <c r="GL40" i="5"/>
  <c r="GK40" i="5"/>
  <c r="GJ40" i="5"/>
  <c r="GI40" i="5"/>
  <c r="GH40" i="5"/>
  <c r="GG40" i="5"/>
  <c r="GF40" i="5"/>
  <c r="GE40" i="5"/>
  <c r="GD40" i="5"/>
  <c r="GC40" i="5"/>
  <c r="GB40" i="5"/>
  <c r="GA40" i="5"/>
  <c r="FZ40" i="5"/>
  <c r="FY40" i="5"/>
  <c r="FX40" i="5"/>
  <c r="FW40" i="5"/>
  <c r="FV40" i="5"/>
  <c r="FU40" i="5"/>
  <c r="FT40" i="5"/>
  <c r="FS40" i="5"/>
  <c r="FR40" i="5"/>
  <c r="FQ40" i="5"/>
  <c r="FP40" i="5"/>
  <c r="FO40" i="5"/>
  <c r="FN40" i="5"/>
  <c r="FM40" i="5"/>
  <c r="FL40" i="5"/>
  <c r="FK40" i="5"/>
  <c r="FJ40" i="5"/>
  <c r="FI40" i="5"/>
  <c r="FH40" i="5"/>
  <c r="FG40" i="5"/>
  <c r="FF40" i="5"/>
  <c r="FE40" i="5"/>
  <c r="FD40" i="5"/>
  <c r="FC40" i="5"/>
  <c r="FB40" i="5"/>
  <c r="FA40" i="5"/>
  <c r="EZ40" i="5"/>
  <c r="EY40" i="5"/>
  <c r="EX40" i="5"/>
  <c r="EW40" i="5"/>
  <c r="EV40" i="5"/>
  <c r="EU40" i="5"/>
  <c r="ET40" i="5"/>
  <c r="ES40" i="5"/>
  <c r="ER40" i="5"/>
  <c r="EQ40" i="5"/>
  <c r="EP40" i="5"/>
  <c r="EO40" i="5"/>
  <c r="EN40" i="5"/>
  <c r="EM40" i="5"/>
  <c r="EL40" i="5"/>
  <c r="EK40" i="5"/>
  <c r="EJ40" i="5"/>
  <c r="EI40" i="5"/>
  <c r="EH40" i="5"/>
  <c r="EG40" i="5"/>
  <c r="EF40" i="5"/>
  <c r="EE40" i="5"/>
  <c r="ED40" i="5"/>
  <c r="EC40" i="5"/>
  <c r="EB40" i="5"/>
  <c r="EA40" i="5"/>
  <c r="DZ40" i="5"/>
  <c r="DY40" i="5"/>
  <c r="DX40" i="5"/>
  <c r="DW40" i="5"/>
  <c r="DV40" i="5"/>
  <c r="DU40" i="5"/>
  <c r="DT40" i="5"/>
  <c r="IE35" i="5"/>
  <c r="ID35" i="5"/>
  <c r="IC35" i="5"/>
  <c r="IB35" i="5"/>
  <c r="IA35" i="5"/>
  <c r="HZ35" i="5"/>
  <c r="HY35" i="5"/>
  <c r="HX35" i="5"/>
  <c r="HW35" i="5"/>
  <c r="HV35" i="5"/>
  <c r="HU35" i="5"/>
  <c r="HT35" i="5"/>
  <c r="HS35" i="5"/>
  <c r="HR35" i="5"/>
  <c r="HQ35" i="5"/>
  <c r="HP35" i="5"/>
  <c r="HO35" i="5"/>
  <c r="HN35" i="5"/>
  <c r="HM35" i="5"/>
  <c r="HL35" i="5"/>
  <c r="HK35" i="5"/>
  <c r="HJ35" i="5"/>
  <c r="HI35" i="5"/>
  <c r="HH35" i="5"/>
  <c r="HG35" i="5"/>
  <c r="HF35" i="5"/>
  <c r="HE35" i="5"/>
  <c r="HD35" i="5"/>
  <c r="HC35" i="5"/>
  <c r="HB35" i="5"/>
  <c r="HA35" i="5"/>
  <c r="GZ35" i="5"/>
  <c r="GY35" i="5"/>
  <c r="GX35" i="5"/>
  <c r="GW35" i="5"/>
  <c r="GV35" i="5"/>
  <c r="GU35" i="5"/>
  <c r="GT35" i="5"/>
  <c r="GS35" i="5"/>
  <c r="GR35" i="5"/>
  <c r="GQ35" i="5"/>
  <c r="GP35" i="5"/>
  <c r="GO35" i="5"/>
  <c r="GN35" i="5"/>
  <c r="GM35" i="5"/>
  <c r="GL35" i="5"/>
  <c r="GK35" i="5"/>
  <c r="GJ35" i="5"/>
  <c r="GI35" i="5"/>
  <c r="GH35" i="5"/>
  <c r="GG35" i="5"/>
  <c r="GF35" i="5"/>
  <c r="GE35" i="5"/>
  <c r="GD35" i="5"/>
  <c r="GC35" i="5"/>
  <c r="GB35" i="5"/>
  <c r="GA35" i="5"/>
  <c r="FZ35" i="5"/>
  <c r="FY35" i="5"/>
  <c r="FX35" i="5"/>
  <c r="FW35" i="5"/>
  <c r="FV35" i="5"/>
  <c r="FU35" i="5"/>
  <c r="FT35" i="5"/>
  <c r="FS35" i="5"/>
  <c r="FR35" i="5"/>
  <c r="FQ35" i="5"/>
  <c r="FP35" i="5"/>
  <c r="FO35" i="5"/>
  <c r="FN35" i="5"/>
  <c r="FM35" i="5"/>
  <c r="FL35" i="5"/>
  <c r="FK35" i="5"/>
  <c r="FJ35" i="5"/>
  <c r="FI35" i="5"/>
  <c r="FH35" i="5"/>
  <c r="FG35" i="5"/>
  <c r="FF35" i="5"/>
  <c r="FE35" i="5"/>
  <c r="FD35" i="5"/>
  <c r="FC35" i="5"/>
  <c r="FB35" i="5"/>
  <c r="FA35" i="5"/>
  <c r="EZ35" i="5"/>
  <c r="EY35" i="5"/>
  <c r="EX35" i="5"/>
  <c r="EW35" i="5"/>
  <c r="EV35" i="5"/>
  <c r="EU35" i="5"/>
  <c r="ET35" i="5"/>
  <c r="ES35" i="5"/>
  <c r="ER35" i="5"/>
  <c r="EQ35" i="5"/>
  <c r="EP35" i="5"/>
  <c r="EO35" i="5"/>
  <c r="EN35" i="5"/>
  <c r="EM35" i="5"/>
  <c r="EL35" i="5"/>
  <c r="EK35" i="5"/>
  <c r="EJ35" i="5"/>
  <c r="EI35" i="5"/>
  <c r="EH35" i="5"/>
  <c r="EG35" i="5"/>
  <c r="EF35" i="5"/>
  <c r="EE35" i="5"/>
  <c r="ED35" i="5"/>
  <c r="EC35" i="5"/>
  <c r="EB35" i="5"/>
  <c r="EA35" i="5"/>
  <c r="DZ35" i="5"/>
  <c r="DY35" i="5"/>
  <c r="DX35" i="5"/>
  <c r="DW35" i="5"/>
  <c r="DV35" i="5"/>
  <c r="DU35" i="5"/>
  <c r="DT35" i="5"/>
  <c r="IE34" i="5"/>
  <c r="ID34" i="5"/>
  <c r="IC34" i="5"/>
  <c r="IB34" i="5"/>
  <c r="IA34" i="5"/>
  <c r="HZ34" i="5"/>
  <c r="HY34" i="5"/>
  <c r="HX34" i="5"/>
  <c r="HW34" i="5"/>
  <c r="HV34" i="5"/>
  <c r="HU34" i="5"/>
  <c r="HT34" i="5"/>
  <c r="HS34" i="5"/>
  <c r="HR34" i="5"/>
  <c r="HQ34" i="5"/>
  <c r="HP34" i="5"/>
  <c r="HO34" i="5"/>
  <c r="HN34" i="5"/>
  <c r="HM34" i="5"/>
  <c r="HL34" i="5"/>
  <c r="HK34" i="5"/>
  <c r="HJ34" i="5"/>
  <c r="HI34" i="5"/>
  <c r="HH34" i="5"/>
  <c r="HG34" i="5"/>
  <c r="HF34" i="5"/>
  <c r="HE34" i="5"/>
  <c r="HD34" i="5"/>
  <c r="HC34" i="5"/>
  <c r="HB34" i="5"/>
  <c r="HA34" i="5"/>
  <c r="GZ34" i="5"/>
  <c r="GY34" i="5"/>
  <c r="GX34" i="5"/>
  <c r="GW34" i="5"/>
  <c r="GV34" i="5"/>
  <c r="GU34" i="5"/>
  <c r="GT34" i="5"/>
  <c r="GS34" i="5"/>
  <c r="GR34" i="5"/>
  <c r="GQ34" i="5"/>
  <c r="GP34" i="5"/>
  <c r="GO34" i="5"/>
  <c r="GN34" i="5"/>
  <c r="GM34" i="5"/>
  <c r="GL34" i="5"/>
  <c r="GK34" i="5"/>
  <c r="GJ34" i="5"/>
  <c r="GI34" i="5"/>
  <c r="GH34" i="5"/>
  <c r="GG34" i="5"/>
  <c r="GF34" i="5"/>
  <c r="GE34" i="5"/>
  <c r="GD34" i="5"/>
  <c r="GC34" i="5"/>
  <c r="GB34" i="5"/>
  <c r="GA34" i="5"/>
  <c r="FZ34" i="5"/>
  <c r="FY34" i="5"/>
  <c r="FX34" i="5"/>
  <c r="FW34" i="5"/>
  <c r="FV34" i="5"/>
  <c r="FU34" i="5"/>
  <c r="FT34" i="5"/>
  <c r="FS34" i="5"/>
  <c r="FR34" i="5"/>
  <c r="FQ34" i="5"/>
  <c r="FP34" i="5"/>
  <c r="FO34" i="5"/>
  <c r="FN34" i="5"/>
  <c r="FM34" i="5"/>
  <c r="FL34" i="5"/>
  <c r="FK34" i="5"/>
  <c r="FJ34" i="5"/>
  <c r="FI34" i="5"/>
  <c r="FH34" i="5"/>
  <c r="FG34" i="5"/>
  <c r="FF34" i="5"/>
  <c r="FE34" i="5"/>
  <c r="FD34" i="5"/>
  <c r="FC34" i="5"/>
  <c r="FB34" i="5"/>
  <c r="FA34" i="5"/>
  <c r="EZ34" i="5"/>
  <c r="EY34" i="5"/>
  <c r="EX34" i="5"/>
  <c r="EW34" i="5"/>
  <c r="EV34" i="5"/>
  <c r="EU34" i="5"/>
  <c r="ET34" i="5"/>
  <c r="ES34" i="5"/>
  <c r="ER34" i="5"/>
  <c r="EQ34" i="5"/>
  <c r="EP34" i="5"/>
  <c r="EO34" i="5"/>
  <c r="EN34" i="5"/>
  <c r="EM34" i="5"/>
  <c r="EL34" i="5"/>
  <c r="EK34" i="5"/>
  <c r="EJ34" i="5"/>
  <c r="EI34" i="5"/>
  <c r="EH34" i="5"/>
  <c r="EG34" i="5"/>
  <c r="EF34" i="5"/>
  <c r="EE34" i="5"/>
  <c r="ED34" i="5"/>
  <c r="EC34" i="5"/>
  <c r="EB34" i="5"/>
  <c r="EA34" i="5"/>
  <c r="DZ34" i="5"/>
  <c r="DY34" i="5"/>
  <c r="DX34" i="5"/>
  <c r="DW34" i="5"/>
  <c r="DV34" i="5"/>
  <c r="DU34" i="5"/>
  <c r="DT34" i="5"/>
  <c r="IE29" i="5"/>
  <c r="ID29" i="5"/>
  <c r="IC29" i="5"/>
  <c r="IB29" i="5"/>
  <c r="IA29" i="5"/>
  <c r="HZ29" i="5"/>
  <c r="HY29" i="5"/>
  <c r="HX29" i="5"/>
  <c r="HW29" i="5"/>
  <c r="HV29" i="5"/>
  <c r="HU29" i="5"/>
  <c r="HT29" i="5"/>
  <c r="HS29" i="5"/>
  <c r="HR29" i="5"/>
  <c r="HQ29" i="5"/>
  <c r="HP29" i="5"/>
  <c r="HO29" i="5"/>
  <c r="HN29" i="5"/>
  <c r="HM29" i="5"/>
  <c r="HL29" i="5"/>
  <c r="HK29" i="5"/>
  <c r="HJ29" i="5"/>
  <c r="HI29" i="5"/>
  <c r="HH29" i="5"/>
  <c r="HG29" i="5"/>
  <c r="HF29" i="5"/>
  <c r="HE29" i="5"/>
  <c r="HD29" i="5"/>
  <c r="HC29" i="5"/>
  <c r="HB29" i="5"/>
  <c r="HA29" i="5"/>
  <c r="GZ29" i="5"/>
  <c r="GY29" i="5"/>
  <c r="GX29" i="5"/>
  <c r="GW29" i="5"/>
  <c r="GV29" i="5"/>
  <c r="GU29" i="5"/>
  <c r="GT29" i="5"/>
  <c r="GS29" i="5"/>
  <c r="GR29" i="5"/>
  <c r="GQ29" i="5"/>
  <c r="GP29" i="5"/>
  <c r="GO29" i="5"/>
  <c r="GN29" i="5"/>
  <c r="GM29" i="5"/>
  <c r="GL29" i="5"/>
  <c r="GK29" i="5"/>
  <c r="GJ29" i="5"/>
  <c r="GI29" i="5"/>
  <c r="GH29" i="5"/>
  <c r="GG29" i="5"/>
  <c r="GF29" i="5"/>
  <c r="GE29" i="5"/>
  <c r="GD29" i="5"/>
  <c r="GC29" i="5"/>
  <c r="GB29" i="5"/>
  <c r="GA29" i="5"/>
  <c r="FZ29" i="5"/>
  <c r="FY29" i="5"/>
  <c r="FX29" i="5"/>
  <c r="FW29" i="5"/>
  <c r="FV29" i="5"/>
  <c r="FU29" i="5"/>
  <c r="FT29" i="5"/>
  <c r="FS29" i="5"/>
  <c r="FR29" i="5"/>
  <c r="FQ29" i="5"/>
  <c r="FP29" i="5"/>
  <c r="FO29" i="5"/>
  <c r="FN29" i="5"/>
  <c r="FM29" i="5"/>
  <c r="FL29" i="5"/>
  <c r="FK29" i="5"/>
  <c r="FJ29" i="5"/>
  <c r="FI29" i="5"/>
  <c r="FH29" i="5"/>
  <c r="FG29" i="5"/>
  <c r="FF29" i="5"/>
  <c r="FE29" i="5"/>
  <c r="FD29" i="5"/>
  <c r="FC29" i="5"/>
  <c r="FB29" i="5"/>
  <c r="FA29" i="5"/>
  <c r="EZ29" i="5"/>
  <c r="EY29" i="5"/>
  <c r="EX29" i="5"/>
  <c r="EW29" i="5"/>
  <c r="EV29" i="5"/>
  <c r="EU29" i="5"/>
  <c r="ET29" i="5"/>
  <c r="ES29" i="5"/>
  <c r="ER29" i="5"/>
  <c r="EQ29" i="5"/>
  <c r="EP29" i="5"/>
  <c r="EO29" i="5"/>
  <c r="EN29" i="5"/>
  <c r="EM29" i="5"/>
  <c r="EL29" i="5"/>
  <c r="EK29" i="5"/>
  <c r="EJ29" i="5"/>
  <c r="EI29" i="5"/>
  <c r="EH29" i="5"/>
  <c r="EG29" i="5"/>
  <c r="EF29" i="5"/>
  <c r="EE29" i="5"/>
  <c r="ED29" i="5"/>
  <c r="EC29" i="5"/>
  <c r="EB29" i="5"/>
  <c r="EA29" i="5"/>
  <c r="DZ29" i="5"/>
  <c r="DY29" i="5"/>
  <c r="DX29" i="5"/>
  <c r="DW29" i="5"/>
  <c r="DV29" i="5"/>
  <c r="DU29" i="5"/>
  <c r="DT29" i="5"/>
  <c r="IE28" i="5"/>
  <c r="ID28" i="5"/>
  <c r="IC28" i="5"/>
  <c r="IB28" i="5"/>
  <c r="IA28" i="5"/>
  <c r="HZ28" i="5"/>
  <c r="HY28" i="5"/>
  <c r="HX28" i="5"/>
  <c r="HW28" i="5"/>
  <c r="HV28" i="5"/>
  <c r="HU28" i="5"/>
  <c r="HT28" i="5"/>
  <c r="HS28" i="5"/>
  <c r="HR28" i="5"/>
  <c r="HQ28" i="5"/>
  <c r="HP28" i="5"/>
  <c r="HO28" i="5"/>
  <c r="HN28" i="5"/>
  <c r="HM28" i="5"/>
  <c r="HL28" i="5"/>
  <c r="HK28" i="5"/>
  <c r="HJ28" i="5"/>
  <c r="HI28" i="5"/>
  <c r="HH28" i="5"/>
  <c r="HG28" i="5"/>
  <c r="HF28" i="5"/>
  <c r="HE28" i="5"/>
  <c r="HD28" i="5"/>
  <c r="HC28" i="5"/>
  <c r="HB28" i="5"/>
  <c r="HA28" i="5"/>
  <c r="GZ28" i="5"/>
  <c r="GY28" i="5"/>
  <c r="GX28" i="5"/>
  <c r="GW28" i="5"/>
  <c r="GV28" i="5"/>
  <c r="GU28" i="5"/>
  <c r="GT28" i="5"/>
  <c r="GS28" i="5"/>
  <c r="GR28" i="5"/>
  <c r="GQ28" i="5"/>
  <c r="GP28" i="5"/>
  <c r="GO28" i="5"/>
  <c r="GN28" i="5"/>
  <c r="GM28" i="5"/>
  <c r="GL28" i="5"/>
  <c r="GK28" i="5"/>
  <c r="GJ28" i="5"/>
  <c r="GI28" i="5"/>
  <c r="GH28" i="5"/>
  <c r="GG28" i="5"/>
  <c r="GF28" i="5"/>
  <c r="GE28" i="5"/>
  <c r="GD28" i="5"/>
  <c r="GC28" i="5"/>
  <c r="GB28" i="5"/>
  <c r="GA28" i="5"/>
  <c r="FZ28" i="5"/>
  <c r="FY28" i="5"/>
  <c r="FX28" i="5"/>
  <c r="FW28" i="5"/>
  <c r="FV28" i="5"/>
  <c r="FU28" i="5"/>
  <c r="FT28" i="5"/>
  <c r="FS28" i="5"/>
  <c r="FR28" i="5"/>
  <c r="FQ28" i="5"/>
  <c r="FP28" i="5"/>
  <c r="FO28" i="5"/>
  <c r="FN28" i="5"/>
  <c r="FM28" i="5"/>
  <c r="FL28" i="5"/>
  <c r="FK28" i="5"/>
  <c r="FJ28" i="5"/>
  <c r="FI28" i="5"/>
  <c r="FH28" i="5"/>
  <c r="FG28" i="5"/>
  <c r="FF28" i="5"/>
  <c r="FE28" i="5"/>
  <c r="FD28" i="5"/>
  <c r="FC28" i="5"/>
  <c r="FB28" i="5"/>
  <c r="FA28" i="5"/>
  <c r="EZ28" i="5"/>
  <c r="EY28" i="5"/>
  <c r="EX28" i="5"/>
  <c r="EW28" i="5"/>
  <c r="EV28" i="5"/>
  <c r="EU28" i="5"/>
  <c r="ET28" i="5"/>
  <c r="ES28" i="5"/>
  <c r="ER28" i="5"/>
  <c r="EQ28" i="5"/>
  <c r="EP28" i="5"/>
  <c r="EO28" i="5"/>
  <c r="EN28" i="5"/>
  <c r="EM28" i="5"/>
  <c r="EL28" i="5"/>
  <c r="EK28" i="5"/>
  <c r="EJ28" i="5"/>
  <c r="EI28" i="5"/>
  <c r="EH28" i="5"/>
  <c r="EG28" i="5"/>
  <c r="EF28" i="5"/>
  <c r="EE28" i="5"/>
  <c r="ED28" i="5"/>
  <c r="EC28" i="5"/>
  <c r="EB28" i="5"/>
  <c r="EA28" i="5"/>
  <c r="DZ28" i="5"/>
  <c r="DY28" i="5"/>
  <c r="DX28" i="5"/>
  <c r="DW28" i="5"/>
  <c r="DV28" i="5"/>
  <c r="DU28" i="5"/>
  <c r="DT28" i="5"/>
  <c r="IE23" i="5"/>
  <c r="ID23" i="5"/>
  <c r="IC23" i="5"/>
  <c r="IB23" i="5"/>
  <c r="IA23" i="5"/>
  <c r="HZ23" i="5"/>
  <c r="HY23" i="5"/>
  <c r="HX23" i="5"/>
  <c r="HW23" i="5"/>
  <c r="HV23" i="5"/>
  <c r="HU23" i="5"/>
  <c r="HT23" i="5"/>
  <c r="HS23" i="5"/>
  <c r="HR23" i="5"/>
  <c r="HQ23" i="5"/>
  <c r="HP23" i="5"/>
  <c r="HO23" i="5"/>
  <c r="HN23" i="5"/>
  <c r="HM23" i="5"/>
  <c r="HL23" i="5"/>
  <c r="HK23" i="5"/>
  <c r="HJ23" i="5"/>
  <c r="HI23" i="5"/>
  <c r="HH23" i="5"/>
  <c r="HG23" i="5"/>
  <c r="HF23" i="5"/>
  <c r="HE23" i="5"/>
  <c r="HD23" i="5"/>
  <c r="HC23" i="5"/>
  <c r="HB23" i="5"/>
  <c r="HA23" i="5"/>
  <c r="GZ23" i="5"/>
  <c r="GY23" i="5"/>
  <c r="GX23" i="5"/>
  <c r="GW23" i="5"/>
  <c r="GV23" i="5"/>
  <c r="GU23" i="5"/>
  <c r="GT23" i="5"/>
  <c r="GS23" i="5"/>
  <c r="GR23" i="5"/>
  <c r="GQ23" i="5"/>
  <c r="GP23" i="5"/>
  <c r="GO23" i="5"/>
  <c r="GN23" i="5"/>
  <c r="GM23" i="5"/>
  <c r="GL23" i="5"/>
  <c r="GK23" i="5"/>
  <c r="GJ23" i="5"/>
  <c r="GI23" i="5"/>
  <c r="GH23" i="5"/>
  <c r="GG23" i="5"/>
  <c r="GF23" i="5"/>
  <c r="GE23" i="5"/>
  <c r="GD23" i="5"/>
  <c r="GC23" i="5"/>
  <c r="GB23" i="5"/>
  <c r="GA23" i="5"/>
  <c r="FZ23" i="5"/>
  <c r="FY23" i="5"/>
  <c r="FX23" i="5"/>
  <c r="FW23" i="5"/>
  <c r="FV23" i="5"/>
  <c r="FU23" i="5"/>
  <c r="FT23" i="5"/>
  <c r="FS23" i="5"/>
  <c r="FR23" i="5"/>
  <c r="FQ23" i="5"/>
  <c r="FP23" i="5"/>
  <c r="FO23" i="5"/>
  <c r="FN23" i="5"/>
  <c r="FM23" i="5"/>
  <c r="FL23" i="5"/>
  <c r="FK23" i="5"/>
  <c r="FJ23" i="5"/>
  <c r="FI23" i="5"/>
  <c r="FH23" i="5"/>
  <c r="FG23" i="5"/>
  <c r="FF23" i="5"/>
  <c r="FE23" i="5"/>
  <c r="FD23" i="5"/>
  <c r="FC23" i="5"/>
  <c r="FB23" i="5"/>
  <c r="FA23" i="5"/>
  <c r="EZ23" i="5"/>
  <c r="EY23" i="5"/>
  <c r="EX23" i="5"/>
  <c r="EW23" i="5"/>
  <c r="EV23" i="5"/>
  <c r="EU23" i="5"/>
  <c r="ET23" i="5"/>
  <c r="ES23" i="5"/>
  <c r="ER23" i="5"/>
  <c r="EQ23" i="5"/>
  <c r="EP23" i="5"/>
  <c r="EO23" i="5"/>
  <c r="EN23" i="5"/>
  <c r="EM23" i="5"/>
  <c r="EL23" i="5"/>
  <c r="EK23" i="5"/>
  <c r="EJ23" i="5"/>
  <c r="EI23" i="5"/>
  <c r="EH23" i="5"/>
  <c r="EG23" i="5"/>
  <c r="EF23" i="5"/>
  <c r="EE23" i="5"/>
  <c r="ED23" i="5"/>
  <c r="EC23" i="5"/>
  <c r="EB23" i="5"/>
  <c r="EA23" i="5"/>
  <c r="DZ23" i="5"/>
  <c r="DY23" i="5"/>
  <c r="DX23" i="5"/>
  <c r="DW23" i="5"/>
  <c r="DV23" i="5"/>
  <c r="DU23" i="5"/>
  <c r="DT23" i="5"/>
  <c r="IE22" i="5"/>
  <c r="ID22" i="5"/>
  <c r="IC22" i="5"/>
  <c r="IB22" i="5"/>
  <c r="IA22" i="5"/>
  <c r="HZ22" i="5"/>
  <c r="HY22" i="5"/>
  <c r="HX22" i="5"/>
  <c r="HW22" i="5"/>
  <c r="HV22" i="5"/>
  <c r="HU22" i="5"/>
  <c r="HT22" i="5"/>
  <c r="HS22" i="5"/>
  <c r="HR22" i="5"/>
  <c r="HQ22" i="5"/>
  <c r="HP22" i="5"/>
  <c r="HO22" i="5"/>
  <c r="HN22" i="5"/>
  <c r="HM22" i="5"/>
  <c r="HL22" i="5"/>
  <c r="HK22" i="5"/>
  <c r="HJ22" i="5"/>
  <c r="HI22" i="5"/>
  <c r="HH22" i="5"/>
  <c r="HG22" i="5"/>
  <c r="HF22" i="5"/>
  <c r="HE22" i="5"/>
  <c r="HD22" i="5"/>
  <c r="HC22" i="5"/>
  <c r="HB22" i="5"/>
  <c r="HA22" i="5"/>
  <c r="GZ22" i="5"/>
  <c r="GY22" i="5"/>
  <c r="GX22" i="5"/>
  <c r="GW22" i="5"/>
  <c r="GV22" i="5"/>
  <c r="GU22" i="5"/>
  <c r="GT22" i="5"/>
  <c r="GS22" i="5"/>
  <c r="GR22" i="5"/>
  <c r="GQ22" i="5"/>
  <c r="GP22" i="5"/>
  <c r="GO22" i="5"/>
  <c r="GN22" i="5"/>
  <c r="GM22" i="5"/>
  <c r="GL22" i="5"/>
  <c r="GK22" i="5"/>
  <c r="GJ22" i="5"/>
  <c r="GI22" i="5"/>
  <c r="GH22" i="5"/>
  <c r="GG22" i="5"/>
  <c r="GF22" i="5"/>
  <c r="GE22" i="5"/>
  <c r="GD22" i="5"/>
  <c r="GC22" i="5"/>
  <c r="GB22" i="5"/>
  <c r="GA22" i="5"/>
  <c r="FZ22" i="5"/>
  <c r="FY22" i="5"/>
  <c r="FX22" i="5"/>
  <c r="FW22" i="5"/>
  <c r="FV22" i="5"/>
  <c r="FU22" i="5"/>
  <c r="FT22" i="5"/>
  <c r="FS22" i="5"/>
  <c r="FR22" i="5"/>
  <c r="FQ22" i="5"/>
  <c r="FP22" i="5"/>
  <c r="FO22" i="5"/>
  <c r="FN22" i="5"/>
  <c r="FM22" i="5"/>
  <c r="FL22" i="5"/>
  <c r="FK22" i="5"/>
  <c r="FJ22" i="5"/>
  <c r="FI22" i="5"/>
  <c r="FH22" i="5"/>
  <c r="FG22" i="5"/>
  <c r="FF22" i="5"/>
  <c r="FE22" i="5"/>
  <c r="FD22" i="5"/>
  <c r="FC22" i="5"/>
  <c r="FB22" i="5"/>
  <c r="FA22" i="5"/>
  <c r="EZ22" i="5"/>
  <c r="EY22" i="5"/>
  <c r="EX22" i="5"/>
  <c r="EW22" i="5"/>
  <c r="EV22" i="5"/>
  <c r="EU22" i="5"/>
  <c r="ET22" i="5"/>
  <c r="ES22" i="5"/>
  <c r="ER22" i="5"/>
  <c r="EQ22" i="5"/>
  <c r="EP22" i="5"/>
  <c r="EO22" i="5"/>
  <c r="EN22" i="5"/>
  <c r="EM22" i="5"/>
  <c r="EL22" i="5"/>
  <c r="EK22" i="5"/>
  <c r="EJ22" i="5"/>
  <c r="EI22" i="5"/>
  <c r="EH22" i="5"/>
  <c r="EG22" i="5"/>
  <c r="EF22" i="5"/>
  <c r="EE22" i="5"/>
  <c r="ED22" i="5"/>
  <c r="EC22" i="5"/>
  <c r="EB22" i="5"/>
  <c r="EA22" i="5"/>
  <c r="DZ22" i="5"/>
  <c r="DY22" i="5"/>
  <c r="DX22" i="5"/>
  <c r="DW22" i="5"/>
  <c r="DV22" i="5"/>
  <c r="DU22" i="5"/>
  <c r="DT22" i="5"/>
  <c r="IE17" i="5"/>
  <c r="ID17" i="5"/>
  <c r="IC17" i="5"/>
  <c r="IB17" i="5"/>
  <c r="IA17" i="5"/>
  <c r="HZ17" i="5"/>
  <c r="HY17" i="5"/>
  <c r="HX17" i="5"/>
  <c r="HW17" i="5"/>
  <c r="HV17" i="5"/>
  <c r="HU17" i="5"/>
  <c r="HT17" i="5"/>
  <c r="HS17" i="5"/>
  <c r="HR17" i="5"/>
  <c r="HQ17" i="5"/>
  <c r="HP17" i="5"/>
  <c r="HO17" i="5"/>
  <c r="HN17" i="5"/>
  <c r="HM17" i="5"/>
  <c r="HL17" i="5"/>
  <c r="HK17" i="5"/>
  <c r="HJ17" i="5"/>
  <c r="HI17" i="5"/>
  <c r="HH17" i="5"/>
  <c r="HG17" i="5"/>
  <c r="HF17" i="5"/>
  <c r="HE17" i="5"/>
  <c r="HD17" i="5"/>
  <c r="HC17" i="5"/>
  <c r="HB17" i="5"/>
  <c r="HA17" i="5"/>
  <c r="GZ17" i="5"/>
  <c r="GY17" i="5"/>
  <c r="GX17" i="5"/>
  <c r="GW17" i="5"/>
  <c r="GV17" i="5"/>
  <c r="GU17" i="5"/>
  <c r="GT17" i="5"/>
  <c r="GS17" i="5"/>
  <c r="GR17" i="5"/>
  <c r="GQ17" i="5"/>
  <c r="GP17" i="5"/>
  <c r="GO17" i="5"/>
  <c r="GN17" i="5"/>
  <c r="GM17" i="5"/>
  <c r="GL17" i="5"/>
  <c r="GK17" i="5"/>
  <c r="GJ17" i="5"/>
  <c r="GI17" i="5"/>
  <c r="GH17" i="5"/>
  <c r="GG17" i="5"/>
  <c r="GF17" i="5"/>
  <c r="GE17" i="5"/>
  <c r="GD17" i="5"/>
  <c r="GC17" i="5"/>
  <c r="GB17" i="5"/>
  <c r="GA17" i="5"/>
  <c r="FZ17" i="5"/>
  <c r="FY17" i="5"/>
  <c r="FX17" i="5"/>
  <c r="FW17" i="5"/>
  <c r="FV17" i="5"/>
  <c r="FU17" i="5"/>
  <c r="FT17" i="5"/>
  <c r="FS17" i="5"/>
  <c r="FR17" i="5"/>
  <c r="FQ17" i="5"/>
  <c r="FP17" i="5"/>
  <c r="FO17" i="5"/>
  <c r="FN17" i="5"/>
  <c r="FM17" i="5"/>
  <c r="FL17" i="5"/>
  <c r="FK17" i="5"/>
  <c r="FJ17" i="5"/>
  <c r="FI17" i="5"/>
  <c r="FH17" i="5"/>
  <c r="FG17" i="5"/>
  <c r="FF17" i="5"/>
  <c r="FE17" i="5"/>
  <c r="FD17" i="5"/>
  <c r="FC17" i="5"/>
  <c r="FB17" i="5"/>
  <c r="FA17" i="5"/>
  <c r="EZ17" i="5"/>
  <c r="EY17" i="5"/>
  <c r="EX17" i="5"/>
  <c r="EW17" i="5"/>
  <c r="EV17" i="5"/>
  <c r="EU17" i="5"/>
  <c r="ET17" i="5"/>
  <c r="ES17" i="5"/>
  <c r="ER17" i="5"/>
  <c r="EQ17" i="5"/>
  <c r="EP17" i="5"/>
  <c r="EO17" i="5"/>
  <c r="EN17" i="5"/>
  <c r="EM17" i="5"/>
  <c r="EL17" i="5"/>
  <c r="EK17" i="5"/>
  <c r="EJ17" i="5"/>
  <c r="EI17" i="5"/>
  <c r="EH17" i="5"/>
  <c r="EG17" i="5"/>
  <c r="EF17" i="5"/>
  <c r="EE17" i="5"/>
  <c r="ED17" i="5"/>
  <c r="EC17" i="5"/>
  <c r="EB17" i="5"/>
  <c r="EA17" i="5"/>
  <c r="DZ17" i="5"/>
  <c r="DY17" i="5"/>
  <c r="DX17" i="5"/>
  <c r="DW17" i="5"/>
  <c r="DV17" i="5"/>
  <c r="DU17" i="5"/>
  <c r="DT17" i="5"/>
  <c r="IE16" i="5"/>
  <c r="ID16" i="5"/>
  <c r="IC16" i="5"/>
  <c r="IB16" i="5"/>
  <c r="IA16" i="5"/>
  <c r="HZ16" i="5"/>
  <c r="HY16" i="5"/>
  <c r="HX16" i="5"/>
  <c r="HW16" i="5"/>
  <c r="HV16" i="5"/>
  <c r="HU16" i="5"/>
  <c r="HT16" i="5"/>
  <c r="HS16" i="5"/>
  <c r="HR16" i="5"/>
  <c r="HQ16" i="5"/>
  <c r="HP16" i="5"/>
  <c r="HO16" i="5"/>
  <c r="HN16" i="5"/>
  <c r="HM16" i="5"/>
  <c r="HL16" i="5"/>
  <c r="HK16" i="5"/>
  <c r="HJ16" i="5"/>
  <c r="HI16" i="5"/>
  <c r="HH16" i="5"/>
  <c r="HG16" i="5"/>
  <c r="HF16" i="5"/>
  <c r="HE16" i="5"/>
  <c r="HD16" i="5"/>
  <c r="HC16" i="5"/>
  <c r="HB16" i="5"/>
  <c r="HA16" i="5"/>
  <c r="GZ16" i="5"/>
  <c r="GY16" i="5"/>
  <c r="GX16" i="5"/>
  <c r="GW16" i="5"/>
  <c r="GV16" i="5"/>
  <c r="GU16" i="5"/>
  <c r="GT16" i="5"/>
  <c r="GS16" i="5"/>
  <c r="GR16" i="5"/>
  <c r="GQ16" i="5"/>
  <c r="GP16" i="5"/>
  <c r="GO16" i="5"/>
  <c r="GN16" i="5"/>
  <c r="GM16" i="5"/>
  <c r="GL16" i="5"/>
  <c r="GK16" i="5"/>
  <c r="GJ16" i="5"/>
  <c r="GI16" i="5"/>
  <c r="GH16" i="5"/>
  <c r="GG16" i="5"/>
  <c r="GF16" i="5"/>
  <c r="GE16" i="5"/>
  <c r="GD16" i="5"/>
  <c r="GC16" i="5"/>
  <c r="GB16" i="5"/>
  <c r="GA16" i="5"/>
  <c r="FZ16" i="5"/>
  <c r="FY16" i="5"/>
  <c r="FX16" i="5"/>
  <c r="FW16" i="5"/>
  <c r="FV16" i="5"/>
  <c r="FU16" i="5"/>
  <c r="FT16" i="5"/>
  <c r="FS16" i="5"/>
  <c r="FR16" i="5"/>
  <c r="FQ16" i="5"/>
  <c r="FP16" i="5"/>
  <c r="FO16" i="5"/>
  <c r="FN16" i="5"/>
  <c r="FM16" i="5"/>
  <c r="FL16" i="5"/>
  <c r="FK16" i="5"/>
  <c r="FJ16" i="5"/>
  <c r="FI16" i="5"/>
  <c r="FH16" i="5"/>
  <c r="FG16" i="5"/>
  <c r="FF16" i="5"/>
  <c r="FE16" i="5"/>
  <c r="FD16" i="5"/>
  <c r="FC16" i="5"/>
  <c r="FB16" i="5"/>
  <c r="FA16" i="5"/>
  <c r="EZ16" i="5"/>
  <c r="EY16" i="5"/>
  <c r="EX16" i="5"/>
  <c r="EW16" i="5"/>
  <c r="EV16" i="5"/>
  <c r="EU16" i="5"/>
  <c r="ET16" i="5"/>
  <c r="ES16" i="5"/>
  <c r="ER16" i="5"/>
  <c r="EQ16" i="5"/>
  <c r="EP16" i="5"/>
  <c r="EO16" i="5"/>
  <c r="EN16" i="5"/>
  <c r="EM16" i="5"/>
  <c r="EL16" i="5"/>
  <c r="EK16" i="5"/>
  <c r="EJ16" i="5"/>
  <c r="EI16" i="5"/>
  <c r="EH16" i="5"/>
  <c r="EG16" i="5"/>
  <c r="EF16" i="5"/>
  <c r="EE16" i="5"/>
  <c r="ED16" i="5"/>
  <c r="EC16" i="5"/>
  <c r="EB16" i="5"/>
  <c r="EA16" i="5"/>
  <c r="DZ16" i="5"/>
  <c r="DY16" i="5"/>
  <c r="DX16" i="5"/>
  <c r="DW16" i="5"/>
  <c r="DV16" i="5"/>
  <c r="DU16" i="5"/>
  <c r="DT16" i="5"/>
  <c r="IE11" i="5"/>
  <c r="ID11" i="5"/>
  <c r="IC11" i="5"/>
  <c r="IB11" i="5"/>
  <c r="IA11" i="5"/>
  <c r="HZ11" i="5"/>
  <c r="HY11" i="5"/>
  <c r="HX11" i="5"/>
  <c r="HW11" i="5"/>
  <c r="HV11" i="5"/>
  <c r="HU11" i="5"/>
  <c r="HT11" i="5"/>
  <c r="HS11" i="5"/>
  <c r="HR11" i="5"/>
  <c r="HQ11" i="5"/>
  <c r="HP11" i="5"/>
  <c r="HO11" i="5"/>
  <c r="HN11" i="5"/>
  <c r="HM11" i="5"/>
  <c r="HL11" i="5"/>
  <c r="HK11" i="5"/>
  <c r="HJ11" i="5"/>
  <c r="HI11" i="5"/>
  <c r="HH11" i="5"/>
  <c r="HG11" i="5"/>
  <c r="HF11" i="5"/>
  <c r="HE11" i="5"/>
  <c r="HD11" i="5"/>
  <c r="HC11" i="5"/>
  <c r="HB11" i="5"/>
  <c r="HA11" i="5"/>
  <c r="GZ11" i="5"/>
  <c r="GY11" i="5"/>
  <c r="GX11" i="5"/>
  <c r="GW11" i="5"/>
  <c r="GV11" i="5"/>
  <c r="GU11" i="5"/>
  <c r="GT11" i="5"/>
  <c r="GS11" i="5"/>
  <c r="GR11" i="5"/>
  <c r="GQ11" i="5"/>
  <c r="GP11" i="5"/>
  <c r="GO11" i="5"/>
  <c r="GN11" i="5"/>
  <c r="GM11" i="5"/>
  <c r="GL11" i="5"/>
  <c r="GK11" i="5"/>
  <c r="GJ11" i="5"/>
  <c r="GI11" i="5"/>
  <c r="GH11" i="5"/>
  <c r="GG11" i="5"/>
  <c r="GF11" i="5"/>
  <c r="GE11" i="5"/>
  <c r="GD11" i="5"/>
  <c r="GC11" i="5"/>
  <c r="GB11" i="5"/>
  <c r="GA11" i="5"/>
  <c r="FZ11" i="5"/>
  <c r="FY11" i="5"/>
  <c r="FX11" i="5"/>
  <c r="FW11" i="5"/>
  <c r="FV11" i="5"/>
  <c r="FU11" i="5"/>
  <c r="FT11" i="5"/>
  <c r="FS11" i="5"/>
  <c r="FR11" i="5"/>
  <c r="FQ11" i="5"/>
  <c r="FP11" i="5"/>
  <c r="FO11" i="5"/>
  <c r="FN11" i="5"/>
  <c r="FM11" i="5"/>
  <c r="FL11" i="5"/>
  <c r="FK11" i="5"/>
  <c r="FJ11" i="5"/>
  <c r="FI11" i="5"/>
  <c r="FH11" i="5"/>
  <c r="FG11" i="5"/>
  <c r="FF11" i="5"/>
  <c r="FE11" i="5"/>
  <c r="FD11" i="5"/>
  <c r="FC11" i="5"/>
  <c r="FB11" i="5"/>
  <c r="FA11" i="5"/>
  <c r="EZ11" i="5"/>
  <c r="EY11" i="5"/>
  <c r="EX11" i="5"/>
  <c r="EW11" i="5"/>
  <c r="EV11" i="5"/>
  <c r="EU11" i="5"/>
  <c r="ET11" i="5"/>
  <c r="ES11" i="5"/>
  <c r="ER11" i="5"/>
  <c r="EQ11" i="5"/>
  <c r="EP11" i="5"/>
  <c r="EO11" i="5"/>
  <c r="EN11" i="5"/>
  <c r="EM11" i="5"/>
  <c r="EL11" i="5"/>
  <c r="EK11" i="5"/>
  <c r="EJ11" i="5"/>
  <c r="EI11" i="5"/>
  <c r="EH11" i="5"/>
  <c r="EG11" i="5"/>
  <c r="EF11" i="5"/>
  <c r="EE11" i="5"/>
  <c r="ED11" i="5"/>
  <c r="EC11" i="5"/>
  <c r="EB11" i="5"/>
  <c r="EA11" i="5"/>
  <c r="DZ11" i="5"/>
  <c r="DY11" i="5"/>
  <c r="DX11" i="5"/>
  <c r="DW11" i="5"/>
  <c r="DV11" i="5"/>
  <c r="DU11" i="5"/>
  <c r="DT11" i="5"/>
  <c r="IE10" i="5"/>
  <c r="ID10" i="5"/>
  <c r="IC10" i="5"/>
  <c r="IB10" i="5"/>
  <c r="IA10" i="5"/>
  <c r="HZ10" i="5"/>
  <c r="HY10" i="5"/>
  <c r="HX10" i="5"/>
  <c r="HW10" i="5"/>
  <c r="HV10" i="5"/>
  <c r="HU10" i="5"/>
  <c r="HT10" i="5"/>
  <c r="HS10" i="5"/>
  <c r="HR10" i="5"/>
  <c r="HQ10" i="5"/>
  <c r="HP10" i="5"/>
  <c r="HO10" i="5"/>
  <c r="HN10" i="5"/>
  <c r="HM10" i="5"/>
  <c r="HL10" i="5"/>
  <c r="HK10" i="5"/>
  <c r="HJ10" i="5"/>
  <c r="HI10" i="5"/>
  <c r="HH10" i="5"/>
  <c r="HG10" i="5"/>
  <c r="HF10" i="5"/>
  <c r="HE10" i="5"/>
  <c r="HD10" i="5"/>
  <c r="HC10" i="5"/>
  <c r="HB10" i="5"/>
  <c r="HA10" i="5"/>
  <c r="GZ10" i="5"/>
  <c r="GY10" i="5"/>
  <c r="GX10" i="5"/>
  <c r="GW10" i="5"/>
  <c r="GV10" i="5"/>
  <c r="GU10" i="5"/>
  <c r="GT10" i="5"/>
  <c r="GS10" i="5"/>
  <c r="GR10" i="5"/>
  <c r="GQ10" i="5"/>
  <c r="GP10" i="5"/>
  <c r="GO10" i="5"/>
  <c r="GN10" i="5"/>
  <c r="GM10" i="5"/>
  <c r="GL10" i="5"/>
  <c r="GK10" i="5"/>
  <c r="GJ10" i="5"/>
  <c r="GI10" i="5"/>
  <c r="GH10" i="5"/>
  <c r="GG10" i="5"/>
  <c r="GF10" i="5"/>
  <c r="GE10" i="5"/>
  <c r="GD10" i="5"/>
  <c r="GC10" i="5"/>
  <c r="GB10" i="5"/>
  <c r="GA10" i="5"/>
  <c r="FZ10" i="5"/>
  <c r="FY10" i="5"/>
  <c r="FX10" i="5"/>
  <c r="FW10" i="5"/>
  <c r="FV10" i="5"/>
  <c r="FU10" i="5"/>
  <c r="FT10" i="5"/>
  <c r="FS10" i="5"/>
  <c r="FR10" i="5"/>
  <c r="FQ10" i="5"/>
  <c r="FP10" i="5"/>
  <c r="FO10" i="5"/>
  <c r="FN10" i="5"/>
  <c r="FM10" i="5"/>
  <c r="FL10" i="5"/>
  <c r="FK10" i="5"/>
  <c r="FJ10" i="5"/>
  <c r="FI10" i="5"/>
  <c r="FH10" i="5"/>
  <c r="FG10" i="5"/>
  <c r="FF10" i="5"/>
  <c r="FE10" i="5"/>
  <c r="FD10" i="5"/>
  <c r="FC10" i="5"/>
  <c r="FB10" i="5"/>
  <c r="FA10" i="5"/>
  <c r="EZ10" i="5"/>
  <c r="EY10" i="5"/>
  <c r="EX10" i="5"/>
  <c r="EW10" i="5"/>
  <c r="EV10" i="5"/>
  <c r="EU10" i="5"/>
  <c r="ET10" i="5"/>
  <c r="ES10" i="5"/>
  <c r="ER10" i="5"/>
  <c r="EQ10" i="5"/>
  <c r="EP10" i="5"/>
  <c r="EO10" i="5"/>
  <c r="EN10" i="5"/>
  <c r="EM10" i="5"/>
  <c r="EL10" i="5"/>
  <c r="EK10" i="5"/>
  <c r="EJ10" i="5"/>
  <c r="EI10" i="5"/>
  <c r="EH10" i="5"/>
  <c r="EG10" i="5"/>
  <c r="EF10" i="5"/>
  <c r="EE10" i="5"/>
  <c r="ED10" i="5"/>
  <c r="EC10" i="5"/>
  <c r="EB10" i="5"/>
  <c r="EA10" i="5"/>
  <c r="DZ10" i="5"/>
  <c r="DY10" i="5"/>
  <c r="DX10" i="5"/>
  <c r="DW10" i="5"/>
  <c r="DV10" i="5"/>
  <c r="DU10" i="5"/>
  <c r="DT10" i="5"/>
  <c r="IE78" i="5"/>
  <c r="ID78" i="5"/>
  <c r="IC78" i="5"/>
  <c r="IB78" i="5"/>
  <c r="IA78" i="5"/>
  <c r="HZ78" i="5"/>
  <c r="HY78" i="5"/>
  <c r="HX78" i="5"/>
  <c r="HW78" i="5"/>
  <c r="HV78" i="5"/>
  <c r="HU78" i="5"/>
  <c r="HT78" i="5"/>
  <c r="HS78" i="5"/>
  <c r="HR78" i="5"/>
  <c r="HQ78" i="5"/>
  <c r="HP78" i="5"/>
  <c r="HO78" i="5"/>
  <c r="HN78" i="5"/>
  <c r="HM78" i="5"/>
  <c r="HL78" i="5"/>
  <c r="HK78" i="5"/>
  <c r="HJ78" i="5"/>
  <c r="HI78" i="5"/>
  <c r="HH78" i="5"/>
  <c r="HG78" i="5"/>
  <c r="HF78" i="5"/>
  <c r="HE78" i="5"/>
  <c r="HD78" i="5"/>
  <c r="HC78" i="5"/>
  <c r="HB78" i="5"/>
  <c r="HA78" i="5"/>
  <c r="GZ78" i="5"/>
  <c r="GY78" i="5"/>
  <c r="GX78" i="5"/>
  <c r="GW78" i="5"/>
  <c r="GV78" i="5"/>
  <c r="GU78" i="5"/>
  <c r="GT78" i="5"/>
  <c r="GS78" i="5"/>
  <c r="GR78" i="5"/>
  <c r="GQ78" i="5"/>
  <c r="GP78" i="5"/>
  <c r="GO78" i="5"/>
  <c r="GN78" i="5"/>
  <c r="GM78" i="5"/>
  <c r="GL78" i="5"/>
  <c r="GK78" i="5"/>
  <c r="GJ78" i="5"/>
  <c r="GI78" i="5"/>
  <c r="GH78" i="5"/>
  <c r="GG78" i="5"/>
  <c r="GF78" i="5"/>
  <c r="GE78" i="5"/>
  <c r="GD78" i="5"/>
  <c r="GC78" i="5"/>
  <c r="GB78" i="5"/>
  <c r="GA78" i="5"/>
  <c r="FZ78" i="5"/>
  <c r="FY78" i="5"/>
  <c r="FX78" i="5"/>
  <c r="FW78" i="5"/>
  <c r="FV78" i="5"/>
  <c r="FU78" i="5"/>
  <c r="FT78" i="5"/>
  <c r="FS78" i="5"/>
  <c r="FR78" i="5"/>
  <c r="FQ78" i="5"/>
  <c r="FP78" i="5"/>
  <c r="FO78" i="5"/>
  <c r="FN78" i="5"/>
  <c r="FM78" i="5"/>
  <c r="FL78" i="5"/>
  <c r="FK78" i="5"/>
  <c r="FJ78" i="5"/>
  <c r="FI78" i="5"/>
  <c r="FH78" i="5"/>
  <c r="FG78" i="5"/>
  <c r="FF78" i="5"/>
  <c r="FE78" i="5"/>
  <c r="FD78" i="5"/>
  <c r="FC78" i="5"/>
  <c r="FB78" i="5"/>
  <c r="FA78" i="5"/>
  <c r="EZ78" i="5"/>
  <c r="EY78" i="5"/>
  <c r="EX78" i="5"/>
  <c r="EW78" i="5"/>
  <c r="EV78" i="5"/>
  <c r="EU78" i="5"/>
  <c r="ET78" i="5"/>
  <c r="ES78" i="5"/>
  <c r="ER78" i="5"/>
  <c r="EQ78" i="5"/>
  <c r="EP78" i="5"/>
  <c r="EO78" i="5"/>
  <c r="EN78" i="5"/>
  <c r="EM78" i="5"/>
  <c r="EL78" i="5"/>
  <c r="EK78" i="5"/>
  <c r="EJ78" i="5"/>
  <c r="EI78" i="5"/>
  <c r="EH78" i="5"/>
  <c r="EG78" i="5"/>
  <c r="EF78" i="5"/>
  <c r="EE78" i="5"/>
  <c r="ED78" i="5"/>
  <c r="EC78" i="5"/>
  <c r="EB78" i="5"/>
  <c r="EA78" i="5"/>
  <c r="DZ78" i="5"/>
  <c r="DY78" i="5"/>
  <c r="DX78" i="5"/>
  <c r="DW78" i="5"/>
  <c r="DV78" i="5"/>
  <c r="DU78" i="5"/>
  <c r="DT78" i="5"/>
  <c r="IE77" i="5"/>
  <c r="ID77" i="5"/>
  <c r="IC77" i="5"/>
  <c r="IB77" i="5"/>
  <c r="IA77" i="5"/>
  <c r="HZ77" i="5"/>
  <c r="HY77" i="5"/>
  <c r="HX77" i="5"/>
  <c r="HW77" i="5"/>
  <c r="HV77" i="5"/>
  <c r="HU77" i="5"/>
  <c r="HT77" i="5"/>
  <c r="HS77" i="5"/>
  <c r="HR77" i="5"/>
  <c r="HQ77" i="5"/>
  <c r="HP77" i="5"/>
  <c r="HO77" i="5"/>
  <c r="HN77" i="5"/>
  <c r="HM77" i="5"/>
  <c r="HL77" i="5"/>
  <c r="HK77" i="5"/>
  <c r="HJ77" i="5"/>
  <c r="HI77" i="5"/>
  <c r="HH77" i="5"/>
  <c r="HG77" i="5"/>
  <c r="HF77" i="5"/>
  <c r="HE77" i="5"/>
  <c r="HD77" i="5"/>
  <c r="HC77" i="5"/>
  <c r="HB77" i="5"/>
  <c r="HA77" i="5"/>
  <c r="GZ77" i="5"/>
  <c r="GY77" i="5"/>
  <c r="GX77" i="5"/>
  <c r="GW77" i="5"/>
  <c r="GV77" i="5"/>
  <c r="GU77" i="5"/>
  <c r="GT77" i="5"/>
  <c r="GS77" i="5"/>
  <c r="GR77" i="5"/>
  <c r="GQ77" i="5"/>
  <c r="GP77" i="5"/>
  <c r="GO77" i="5"/>
  <c r="GN77" i="5"/>
  <c r="GM77" i="5"/>
  <c r="GL77" i="5"/>
  <c r="GK77" i="5"/>
  <c r="GJ77" i="5"/>
  <c r="GI77" i="5"/>
  <c r="GH77" i="5"/>
  <c r="GG77" i="5"/>
  <c r="GF77" i="5"/>
  <c r="GE77" i="5"/>
  <c r="GD77" i="5"/>
  <c r="GC77" i="5"/>
  <c r="GB77" i="5"/>
  <c r="GA77" i="5"/>
  <c r="FZ77" i="5"/>
  <c r="FY77" i="5"/>
  <c r="FX77" i="5"/>
  <c r="FW77" i="5"/>
  <c r="FV77" i="5"/>
  <c r="FU77" i="5"/>
  <c r="FT77" i="5"/>
  <c r="FS77" i="5"/>
  <c r="FR77" i="5"/>
  <c r="FQ77" i="5"/>
  <c r="FP77" i="5"/>
  <c r="FO77" i="5"/>
  <c r="FN77" i="5"/>
  <c r="FM77" i="5"/>
  <c r="FL77" i="5"/>
  <c r="FK77" i="5"/>
  <c r="FJ77" i="5"/>
  <c r="FI77" i="5"/>
  <c r="FH77" i="5"/>
  <c r="FG77" i="5"/>
  <c r="FF77" i="5"/>
  <c r="FE77" i="5"/>
  <c r="FD77" i="5"/>
  <c r="FC77" i="5"/>
  <c r="FB77" i="5"/>
  <c r="FA77" i="5"/>
  <c r="EZ77" i="5"/>
  <c r="EY77" i="5"/>
  <c r="EX77" i="5"/>
  <c r="EW77" i="5"/>
  <c r="EV77" i="5"/>
  <c r="EU77" i="5"/>
  <c r="ET77" i="5"/>
  <c r="ES77" i="5"/>
  <c r="ER77" i="5"/>
  <c r="EQ77" i="5"/>
  <c r="EP77" i="5"/>
  <c r="EO77" i="5"/>
  <c r="EN77" i="5"/>
  <c r="EM77" i="5"/>
  <c r="EL77" i="5"/>
  <c r="EK77" i="5"/>
  <c r="EJ77" i="5"/>
  <c r="EI77" i="5"/>
  <c r="EH77" i="5"/>
  <c r="EG77" i="5"/>
  <c r="EF77" i="5"/>
  <c r="EE77" i="5"/>
  <c r="ED77" i="5"/>
  <c r="EC77" i="5"/>
  <c r="EB77" i="5"/>
  <c r="EA77" i="5"/>
  <c r="DZ77" i="5"/>
  <c r="DY77" i="5"/>
  <c r="DX77" i="5"/>
  <c r="DW77" i="5"/>
  <c r="DV77" i="5"/>
  <c r="DU77" i="5"/>
  <c r="DT77" i="5"/>
  <c r="IE72" i="5"/>
  <c r="ID72" i="5"/>
  <c r="IC72" i="5"/>
  <c r="IB72" i="5"/>
  <c r="IA72" i="5"/>
  <c r="HZ72" i="5"/>
  <c r="HY72" i="5"/>
  <c r="HX72" i="5"/>
  <c r="HW72" i="5"/>
  <c r="HV72" i="5"/>
  <c r="HU72" i="5"/>
  <c r="HT72" i="5"/>
  <c r="HS72" i="5"/>
  <c r="HR72" i="5"/>
  <c r="HQ72" i="5"/>
  <c r="HP72" i="5"/>
  <c r="HO72" i="5"/>
  <c r="HN72" i="5"/>
  <c r="HM72" i="5"/>
  <c r="HL72" i="5"/>
  <c r="HK72" i="5"/>
  <c r="HJ72" i="5"/>
  <c r="HI72" i="5"/>
  <c r="HH72" i="5"/>
  <c r="HG72" i="5"/>
  <c r="HF72" i="5"/>
  <c r="HE72" i="5"/>
  <c r="HD72" i="5"/>
  <c r="HC72" i="5"/>
  <c r="HB72" i="5"/>
  <c r="HA72" i="5"/>
  <c r="GZ72" i="5"/>
  <c r="GY72" i="5"/>
  <c r="GX72" i="5"/>
  <c r="GW72" i="5"/>
  <c r="GV72" i="5"/>
  <c r="GU72" i="5"/>
  <c r="GT72" i="5"/>
  <c r="GS72" i="5"/>
  <c r="GR72" i="5"/>
  <c r="GQ72" i="5"/>
  <c r="GP72" i="5"/>
  <c r="GO72" i="5"/>
  <c r="GN72" i="5"/>
  <c r="GM72" i="5"/>
  <c r="GL72" i="5"/>
  <c r="GK72" i="5"/>
  <c r="GJ72" i="5"/>
  <c r="GI72" i="5"/>
  <c r="GH72" i="5"/>
  <c r="GG72" i="5"/>
  <c r="GF72" i="5"/>
  <c r="GE72" i="5"/>
  <c r="GD72" i="5"/>
  <c r="GC72" i="5"/>
  <c r="GB72" i="5"/>
  <c r="GA72" i="5"/>
  <c r="FZ72" i="5"/>
  <c r="FY72" i="5"/>
  <c r="FX72" i="5"/>
  <c r="FW72" i="5"/>
  <c r="FV72" i="5"/>
  <c r="FU72" i="5"/>
  <c r="FT72" i="5"/>
  <c r="FS72" i="5"/>
  <c r="FR72" i="5"/>
  <c r="FQ72" i="5"/>
  <c r="FP72" i="5"/>
  <c r="FO72" i="5"/>
  <c r="FN72" i="5"/>
  <c r="FM72" i="5"/>
  <c r="FL72" i="5"/>
  <c r="FK72" i="5"/>
  <c r="FJ72" i="5"/>
  <c r="FI72" i="5"/>
  <c r="FH72" i="5"/>
  <c r="FG72" i="5"/>
  <c r="FF72" i="5"/>
  <c r="FE72" i="5"/>
  <c r="FD72" i="5"/>
  <c r="FC72" i="5"/>
  <c r="FB72" i="5"/>
  <c r="FA72" i="5"/>
  <c r="EZ72" i="5"/>
  <c r="EY72" i="5"/>
  <c r="EX72" i="5"/>
  <c r="EW72" i="5"/>
  <c r="EV72" i="5"/>
  <c r="EU72" i="5"/>
  <c r="ET72" i="5"/>
  <c r="ES72" i="5"/>
  <c r="ER72" i="5"/>
  <c r="EQ72" i="5"/>
  <c r="EP72" i="5"/>
  <c r="EO72" i="5"/>
  <c r="EN72" i="5"/>
  <c r="EM72" i="5"/>
  <c r="EL72" i="5"/>
  <c r="EK72" i="5"/>
  <c r="EJ72" i="5"/>
  <c r="EI72" i="5"/>
  <c r="EH72" i="5"/>
  <c r="EG72" i="5"/>
  <c r="EF72" i="5"/>
  <c r="EE72" i="5"/>
  <c r="ED72" i="5"/>
  <c r="EC72" i="5"/>
  <c r="EB72" i="5"/>
  <c r="EA72" i="5"/>
  <c r="DZ72" i="5"/>
  <c r="DY72" i="5"/>
  <c r="DX72" i="5"/>
  <c r="DW72" i="5"/>
  <c r="DV72" i="5"/>
  <c r="DU72" i="5"/>
  <c r="DT72" i="5"/>
  <c r="IE71" i="5"/>
  <c r="ID71" i="5"/>
  <c r="IC71" i="5"/>
  <c r="IB71" i="5"/>
  <c r="IA71" i="5"/>
  <c r="HZ71" i="5"/>
  <c r="HY71" i="5"/>
  <c r="HX71" i="5"/>
  <c r="HW71" i="5"/>
  <c r="HV71" i="5"/>
  <c r="HU71" i="5"/>
  <c r="HT71" i="5"/>
  <c r="HS71" i="5"/>
  <c r="HR71" i="5"/>
  <c r="HQ71" i="5"/>
  <c r="HP71" i="5"/>
  <c r="HO71" i="5"/>
  <c r="HN71" i="5"/>
  <c r="HM71" i="5"/>
  <c r="HL71" i="5"/>
  <c r="HK71" i="5"/>
  <c r="HJ71" i="5"/>
  <c r="HI71" i="5"/>
  <c r="HH71" i="5"/>
  <c r="HG71" i="5"/>
  <c r="HF71" i="5"/>
  <c r="HE71" i="5"/>
  <c r="HD71" i="5"/>
  <c r="HC71" i="5"/>
  <c r="HB71" i="5"/>
  <c r="HA71" i="5"/>
  <c r="GZ71" i="5"/>
  <c r="GY71" i="5"/>
  <c r="GX71" i="5"/>
  <c r="GW71" i="5"/>
  <c r="GV71" i="5"/>
  <c r="GU71" i="5"/>
  <c r="GT71" i="5"/>
  <c r="GS71" i="5"/>
  <c r="GR71" i="5"/>
  <c r="GQ71" i="5"/>
  <c r="GP71" i="5"/>
  <c r="GO71" i="5"/>
  <c r="GN71" i="5"/>
  <c r="GM71" i="5"/>
  <c r="GL71" i="5"/>
  <c r="GK71" i="5"/>
  <c r="GJ71" i="5"/>
  <c r="GI71" i="5"/>
  <c r="GH71" i="5"/>
  <c r="GG71" i="5"/>
  <c r="GF71" i="5"/>
  <c r="GE71" i="5"/>
  <c r="GD71" i="5"/>
  <c r="GC71" i="5"/>
  <c r="GB71" i="5"/>
  <c r="GA71" i="5"/>
  <c r="FZ71" i="5"/>
  <c r="FY71" i="5"/>
  <c r="FX71" i="5"/>
  <c r="FW71" i="5"/>
  <c r="FV71" i="5"/>
  <c r="FU71" i="5"/>
  <c r="FT71" i="5"/>
  <c r="FS71" i="5"/>
  <c r="FR71" i="5"/>
  <c r="FQ71" i="5"/>
  <c r="FP71" i="5"/>
  <c r="FO71" i="5"/>
  <c r="FN71" i="5"/>
  <c r="FM71" i="5"/>
  <c r="FL71" i="5"/>
  <c r="FK71" i="5"/>
  <c r="FJ71" i="5"/>
  <c r="FI71" i="5"/>
  <c r="FH71" i="5"/>
  <c r="FG71" i="5"/>
  <c r="FF71" i="5"/>
  <c r="FE71" i="5"/>
  <c r="FD71" i="5"/>
  <c r="FC71" i="5"/>
  <c r="FB71" i="5"/>
  <c r="FA71" i="5"/>
  <c r="EZ71" i="5"/>
  <c r="EY71" i="5"/>
  <c r="EX71" i="5"/>
  <c r="EW71" i="5"/>
  <c r="EV71" i="5"/>
  <c r="EU71" i="5"/>
  <c r="ET71" i="5"/>
  <c r="ES71" i="5"/>
  <c r="ER71" i="5"/>
  <c r="EQ71" i="5"/>
  <c r="EP71" i="5"/>
  <c r="EO71" i="5"/>
  <c r="EN71" i="5"/>
  <c r="EM71" i="5"/>
  <c r="EL71" i="5"/>
  <c r="EK71" i="5"/>
  <c r="EJ71" i="5"/>
  <c r="EI71" i="5"/>
  <c r="EH71" i="5"/>
  <c r="EG71" i="5"/>
  <c r="EF71" i="5"/>
  <c r="EE71" i="5"/>
  <c r="ED71" i="5"/>
  <c r="EC71" i="5"/>
  <c r="EB71" i="5"/>
  <c r="EA71" i="5"/>
  <c r="DZ71" i="5"/>
  <c r="DY71" i="5"/>
  <c r="DX71" i="5"/>
  <c r="DW71" i="5"/>
  <c r="DV71" i="5"/>
  <c r="DU71" i="5"/>
  <c r="DT71" i="5"/>
  <c r="IE66" i="5"/>
  <c r="ID66" i="5"/>
  <c r="IC66" i="5"/>
  <c r="IB66" i="5"/>
  <c r="IA66" i="5"/>
  <c r="HZ66" i="5"/>
  <c r="HY66" i="5"/>
  <c r="HX66" i="5"/>
  <c r="HW66" i="5"/>
  <c r="HV66" i="5"/>
  <c r="HU66" i="5"/>
  <c r="HT66" i="5"/>
  <c r="HS66" i="5"/>
  <c r="HR66" i="5"/>
  <c r="HQ66" i="5"/>
  <c r="HP66" i="5"/>
  <c r="HO66" i="5"/>
  <c r="HN66" i="5"/>
  <c r="HM66" i="5"/>
  <c r="HL66" i="5"/>
  <c r="HK66" i="5"/>
  <c r="HJ66" i="5"/>
  <c r="HI66" i="5"/>
  <c r="HH66" i="5"/>
  <c r="HG66" i="5"/>
  <c r="HF66" i="5"/>
  <c r="HE66" i="5"/>
  <c r="HD66" i="5"/>
  <c r="HC66" i="5"/>
  <c r="HB66" i="5"/>
  <c r="HA66" i="5"/>
  <c r="GZ66" i="5"/>
  <c r="GY66" i="5"/>
  <c r="GX66" i="5"/>
  <c r="GW66" i="5"/>
  <c r="GV66" i="5"/>
  <c r="GU66" i="5"/>
  <c r="GT66" i="5"/>
  <c r="GS66" i="5"/>
  <c r="GR66" i="5"/>
  <c r="GQ66" i="5"/>
  <c r="GP66" i="5"/>
  <c r="GO66" i="5"/>
  <c r="GN66" i="5"/>
  <c r="GM66" i="5"/>
  <c r="GL66" i="5"/>
  <c r="GK66" i="5"/>
  <c r="GJ66" i="5"/>
  <c r="GI66" i="5"/>
  <c r="GH66" i="5"/>
  <c r="GG66" i="5"/>
  <c r="GF66" i="5"/>
  <c r="GE66" i="5"/>
  <c r="GD66" i="5"/>
  <c r="GC66" i="5"/>
  <c r="GB66" i="5"/>
  <c r="GA66" i="5"/>
  <c r="FZ66" i="5"/>
  <c r="FY66" i="5"/>
  <c r="FX66" i="5"/>
  <c r="FW66" i="5"/>
  <c r="FV66" i="5"/>
  <c r="FU66" i="5"/>
  <c r="FT66" i="5"/>
  <c r="FS66" i="5"/>
  <c r="FR66" i="5"/>
  <c r="FQ66" i="5"/>
  <c r="FP66" i="5"/>
  <c r="FO66" i="5"/>
  <c r="FN66" i="5"/>
  <c r="FM66" i="5"/>
  <c r="FL66" i="5"/>
  <c r="FK66" i="5"/>
  <c r="FJ66" i="5"/>
  <c r="FI66" i="5"/>
  <c r="FH66" i="5"/>
  <c r="FG66" i="5"/>
  <c r="FF66" i="5"/>
  <c r="FE66" i="5"/>
  <c r="FD66" i="5"/>
  <c r="FC66" i="5"/>
  <c r="FB66" i="5"/>
  <c r="FA66" i="5"/>
  <c r="EZ66" i="5"/>
  <c r="EY66" i="5"/>
  <c r="EX66" i="5"/>
  <c r="EW66" i="5"/>
  <c r="EV66" i="5"/>
  <c r="EU66" i="5"/>
  <c r="ET66" i="5"/>
  <c r="ES66" i="5"/>
  <c r="ER66" i="5"/>
  <c r="EQ66" i="5"/>
  <c r="EP66" i="5"/>
  <c r="EO66" i="5"/>
  <c r="EN66" i="5"/>
  <c r="EM66" i="5"/>
  <c r="EL66" i="5"/>
  <c r="EK66" i="5"/>
  <c r="EJ66" i="5"/>
  <c r="EI66" i="5"/>
  <c r="EH66" i="5"/>
  <c r="EG66" i="5"/>
  <c r="EF66" i="5"/>
  <c r="EE66" i="5"/>
  <c r="ED66" i="5"/>
  <c r="EC66" i="5"/>
  <c r="EB66" i="5"/>
  <c r="EA66" i="5"/>
  <c r="DZ66" i="5"/>
  <c r="DY66" i="5"/>
  <c r="DX66" i="5"/>
  <c r="DW66" i="5"/>
  <c r="DV66" i="5"/>
  <c r="DU66" i="5"/>
  <c r="DT66" i="5"/>
  <c r="IE65" i="5"/>
  <c r="ID65" i="5"/>
  <c r="IC65" i="5"/>
  <c r="IB65" i="5"/>
  <c r="IA65" i="5"/>
  <c r="HZ65" i="5"/>
  <c r="HY65" i="5"/>
  <c r="HX65" i="5"/>
  <c r="HW65" i="5"/>
  <c r="HV65" i="5"/>
  <c r="HU65" i="5"/>
  <c r="HT65" i="5"/>
  <c r="HS65" i="5"/>
  <c r="HR65" i="5"/>
  <c r="HQ65" i="5"/>
  <c r="HP65" i="5"/>
  <c r="HO65" i="5"/>
  <c r="HN65" i="5"/>
  <c r="HM65" i="5"/>
  <c r="HL65" i="5"/>
  <c r="HK65" i="5"/>
  <c r="HJ65" i="5"/>
  <c r="HI65" i="5"/>
  <c r="HH65" i="5"/>
  <c r="HG65" i="5"/>
  <c r="HF65" i="5"/>
  <c r="HE65" i="5"/>
  <c r="HD65" i="5"/>
  <c r="HC65" i="5"/>
  <c r="HB65" i="5"/>
  <c r="HA65" i="5"/>
  <c r="GZ65" i="5"/>
  <c r="GY65" i="5"/>
  <c r="GX65" i="5"/>
  <c r="GW65" i="5"/>
  <c r="GV65" i="5"/>
  <c r="GU65" i="5"/>
  <c r="GT65" i="5"/>
  <c r="GS65" i="5"/>
  <c r="GR65" i="5"/>
  <c r="GQ65" i="5"/>
  <c r="GP65" i="5"/>
  <c r="GO65" i="5"/>
  <c r="GN65" i="5"/>
  <c r="GM65" i="5"/>
  <c r="GL65" i="5"/>
  <c r="GK65" i="5"/>
  <c r="GJ65" i="5"/>
  <c r="GI65" i="5"/>
  <c r="GH65" i="5"/>
  <c r="GG65" i="5"/>
  <c r="GF65" i="5"/>
  <c r="GE65" i="5"/>
  <c r="GD65" i="5"/>
  <c r="GC65" i="5"/>
  <c r="GB65" i="5"/>
  <c r="GA65" i="5"/>
  <c r="FZ65" i="5"/>
  <c r="FY65" i="5"/>
  <c r="FX65" i="5"/>
  <c r="FW65" i="5"/>
  <c r="FV65" i="5"/>
  <c r="FU65" i="5"/>
  <c r="FT65" i="5"/>
  <c r="FS65" i="5"/>
  <c r="FR65" i="5"/>
  <c r="FQ65" i="5"/>
  <c r="FP65" i="5"/>
  <c r="FO65" i="5"/>
  <c r="FN65" i="5"/>
  <c r="FM65" i="5"/>
  <c r="FL65" i="5"/>
  <c r="FK65" i="5"/>
  <c r="FJ65" i="5"/>
  <c r="FI65" i="5"/>
  <c r="FH65" i="5"/>
  <c r="FG65" i="5"/>
  <c r="FF65" i="5"/>
  <c r="FE65" i="5"/>
  <c r="FD65" i="5"/>
  <c r="FC65" i="5"/>
  <c r="FB65" i="5"/>
  <c r="FA65" i="5"/>
  <c r="EZ65" i="5"/>
  <c r="EY65" i="5"/>
  <c r="EX65" i="5"/>
  <c r="EW65" i="5"/>
  <c r="EV65" i="5"/>
  <c r="EU65" i="5"/>
  <c r="ET65" i="5"/>
  <c r="ES65" i="5"/>
  <c r="ER65" i="5"/>
  <c r="EQ65" i="5"/>
  <c r="EP65" i="5"/>
  <c r="EO65" i="5"/>
  <c r="EN65" i="5"/>
  <c r="EM65" i="5"/>
  <c r="EL65" i="5"/>
  <c r="EK65" i="5"/>
  <c r="EJ65" i="5"/>
  <c r="EI65" i="5"/>
  <c r="EH65" i="5"/>
  <c r="EG65" i="5"/>
  <c r="EF65" i="5"/>
  <c r="EE65" i="5"/>
  <c r="ED65" i="5"/>
  <c r="EC65" i="5"/>
  <c r="EB65" i="5"/>
  <c r="EA65" i="5"/>
  <c r="DZ65" i="5"/>
  <c r="DY65" i="5"/>
  <c r="DX65" i="5"/>
  <c r="DW65" i="5"/>
  <c r="DV65" i="5"/>
  <c r="DU65" i="5"/>
  <c r="DT65" i="5"/>
  <c r="IE60" i="5"/>
  <c r="ID60" i="5"/>
  <c r="IC60" i="5"/>
  <c r="IB60" i="5"/>
  <c r="IA60" i="5"/>
  <c r="HZ60" i="5"/>
  <c r="HY60" i="5"/>
  <c r="HX60" i="5"/>
  <c r="HW60" i="5"/>
  <c r="HV60" i="5"/>
  <c r="HU60" i="5"/>
  <c r="HT60" i="5"/>
  <c r="HS60" i="5"/>
  <c r="HR60" i="5"/>
  <c r="HQ60" i="5"/>
  <c r="HP60" i="5"/>
  <c r="HO60" i="5"/>
  <c r="HN60" i="5"/>
  <c r="HM60" i="5"/>
  <c r="HL60" i="5"/>
  <c r="HK60" i="5"/>
  <c r="HJ60" i="5"/>
  <c r="HI60" i="5"/>
  <c r="HH60" i="5"/>
  <c r="HG60" i="5"/>
  <c r="HF60" i="5"/>
  <c r="HE60" i="5"/>
  <c r="HD60" i="5"/>
  <c r="HC60" i="5"/>
  <c r="HB60" i="5"/>
  <c r="HA60" i="5"/>
  <c r="GZ60" i="5"/>
  <c r="GY60" i="5"/>
  <c r="GX60" i="5"/>
  <c r="GW60" i="5"/>
  <c r="GV60" i="5"/>
  <c r="GU60" i="5"/>
  <c r="GT60" i="5"/>
  <c r="GS60" i="5"/>
  <c r="GR60" i="5"/>
  <c r="GQ60" i="5"/>
  <c r="GP60" i="5"/>
  <c r="GO60" i="5"/>
  <c r="GN60" i="5"/>
  <c r="GM60" i="5"/>
  <c r="GL60" i="5"/>
  <c r="GK60" i="5"/>
  <c r="GJ60" i="5"/>
  <c r="GI60" i="5"/>
  <c r="GH60" i="5"/>
  <c r="GG60" i="5"/>
  <c r="GF60" i="5"/>
  <c r="GE60" i="5"/>
  <c r="GD60" i="5"/>
  <c r="GC60" i="5"/>
  <c r="GB60" i="5"/>
  <c r="GA60" i="5"/>
  <c r="FZ60" i="5"/>
  <c r="FY60" i="5"/>
  <c r="FX60" i="5"/>
  <c r="FW60" i="5"/>
  <c r="FV60" i="5"/>
  <c r="FU60" i="5"/>
  <c r="FT60" i="5"/>
  <c r="FS60" i="5"/>
  <c r="FR60" i="5"/>
  <c r="FQ60" i="5"/>
  <c r="FP60" i="5"/>
  <c r="FO60" i="5"/>
  <c r="FN60" i="5"/>
  <c r="FM60" i="5"/>
  <c r="FL60" i="5"/>
  <c r="FK60" i="5"/>
  <c r="FJ60" i="5"/>
  <c r="FI60" i="5"/>
  <c r="FH60" i="5"/>
  <c r="FG60" i="5"/>
  <c r="FF60" i="5"/>
  <c r="FE60" i="5"/>
  <c r="FD60" i="5"/>
  <c r="FC60" i="5"/>
  <c r="FB60" i="5"/>
  <c r="FA60" i="5"/>
  <c r="EZ60" i="5"/>
  <c r="EY60" i="5"/>
  <c r="EX60" i="5"/>
  <c r="EW60" i="5"/>
  <c r="EV60" i="5"/>
  <c r="EU60" i="5"/>
  <c r="ET60" i="5"/>
  <c r="ES60" i="5"/>
  <c r="ER60" i="5"/>
  <c r="EQ60" i="5"/>
  <c r="EP60" i="5"/>
  <c r="EO60" i="5"/>
  <c r="EN60" i="5"/>
  <c r="EM60" i="5"/>
  <c r="EL60" i="5"/>
  <c r="EK60" i="5"/>
  <c r="EJ60" i="5"/>
  <c r="EI60" i="5"/>
  <c r="EH60" i="5"/>
  <c r="EG60" i="5"/>
  <c r="EF60" i="5"/>
  <c r="EE60" i="5"/>
  <c r="ED60" i="5"/>
  <c r="EC60" i="5"/>
  <c r="EB60" i="5"/>
  <c r="EA60" i="5"/>
  <c r="DZ60" i="5"/>
  <c r="DY60" i="5"/>
  <c r="DX60" i="5"/>
  <c r="DW60" i="5"/>
  <c r="DV60" i="5"/>
  <c r="DU60" i="5"/>
  <c r="DT60" i="5"/>
  <c r="IE59" i="5"/>
  <c r="ID59" i="5"/>
  <c r="IC59" i="5"/>
  <c r="IB59" i="5"/>
  <c r="IA59" i="5"/>
  <c r="HZ59" i="5"/>
  <c r="HY59" i="5"/>
  <c r="HX59" i="5"/>
  <c r="HW59" i="5"/>
  <c r="HV59" i="5"/>
  <c r="HU59" i="5"/>
  <c r="HT59" i="5"/>
  <c r="HS59" i="5"/>
  <c r="HR59" i="5"/>
  <c r="HQ59" i="5"/>
  <c r="HP59" i="5"/>
  <c r="HO59" i="5"/>
  <c r="HN59" i="5"/>
  <c r="HM59" i="5"/>
  <c r="HL59" i="5"/>
  <c r="HK59" i="5"/>
  <c r="HJ59" i="5"/>
  <c r="HI59" i="5"/>
  <c r="HH59" i="5"/>
  <c r="HG59" i="5"/>
  <c r="HF59" i="5"/>
  <c r="HE59" i="5"/>
  <c r="HD59" i="5"/>
  <c r="HC59" i="5"/>
  <c r="HB59" i="5"/>
  <c r="HA59" i="5"/>
  <c r="GZ59" i="5"/>
  <c r="GY59" i="5"/>
  <c r="GX59" i="5"/>
  <c r="GW59" i="5"/>
  <c r="GV59" i="5"/>
  <c r="GU59" i="5"/>
  <c r="GT59" i="5"/>
  <c r="GS59" i="5"/>
  <c r="GR59" i="5"/>
  <c r="GQ59" i="5"/>
  <c r="GP59" i="5"/>
  <c r="GO59" i="5"/>
  <c r="GN59" i="5"/>
  <c r="GM59" i="5"/>
  <c r="GL59" i="5"/>
  <c r="GK59" i="5"/>
  <c r="GJ59" i="5"/>
  <c r="GI59" i="5"/>
  <c r="GH59" i="5"/>
  <c r="GG59" i="5"/>
  <c r="GF59" i="5"/>
  <c r="GE59" i="5"/>
  <c r="GD59" i="5"/>
  <c r="GC59" i="5"/>
  <c r="GB59" i="5"/>
  <c r="GA59" i="5"/>
  <c r="FZ59" i="5"/>
  <c r="FY59" i="5"/>
  <c r="FX59" i="5"/>
  <c r="FW59" i="5"/>
  <c r="FV59" i="5"/>
  <c r="FU59" i="5"/>
  <c r="FT59" i="5"/>
  <c r="FS59" i="5"/>
  <c r="FR59" i="5"/>
  <c r="FQ59" i="5"/>
  <c r="FP59" i="5"/>
  <c r="FO59" i="5"/>
  <c r="FN59" i="5"/>
  <c r="FM59" i="5"/>
  <c r="FL59" i="5"/>
  <c r="FK59" i="5"/>
  <c r="FJ59" i="5"/>
  <c r="FI59" i="5"/>
  <c r="FH59" i="5"/>
  <c r="FG59" i="5"/>
  <c r="FF59" i="5"/>
  <c r="FE59" i="5"/>
  <c r="FD59" i="5"/>
  <c r="FC59" i="5"/>
  <c r="FB59" i="5"/>
  <c r="FA59" i="5"/>
  <c r="EZ59" i="5"/>
  <c r="EY59" i="5"/>
  <c r="EX59" i="5"/>
  <c r="EW59" i="5"/>
  <c r="EV59" i="5"/>
  <c r="EU59" i="5"/>
  <c r="ET59" i="5"/>
  <c r="ES59" i="5"/>
  <c r="ER59" i="5"/>
  <c r="EQ59" i="5"/>
  <c r="EP59" i="5"/>
  <c r="EO59" i="5"/>
  <c r="EN59" i="5"/>
  <c r="EM59" i="5"/>
  <c r="EL59" i="5"/>
  <c r="EK59" i="5"/>
  <c r="EJ59" i="5"/>
  <c r="EI59" i="5"/>
  <c r="EH59" i="5"/>
  <c r="EG59" i="5"/>
  <c r="EF59" i="5"/>
  <c r="EE59" i="5"/>
  <c r="ED59" i="5"/>
  <c r="EC59" i="5"/>
  <c r="EB59" i="5"/>
  <c r="EA59" i="5"/>
  <c r="DZ59" i="5"/>
  <c r="DY59" i="5"/>
  <c r="DX59" i="5"/>
  <c r="DW59" i="5"/>
  <c r="DV59" i="5"/>
  <c r="DU59" i="5"/>
  <c r="DT59" i="5"/>
  <c r="IE54" i="5"/>
  <c r="ID54" i="5"/>
  <c r="IC54" i="5"/>
  <c r="IB54" i="5"/>
  <c r="IA54" i="5"/>
  <c r="HZ54" i="5"/>
  <c r="HY54" i="5"/>
  <c r="HX54" i="5"/>
  <c r="HW54" i="5"/>
  <c r="HV54" i="5"/>
  <c r="HU54" i="5"/>
  <c r="HT54" i="5"/>
  <c r="HS54" i="5"/>
  <c r="HR54" i="5"/>
  <c r="HQ54" i="5"/>
  <c r="HP54" i="5"/>
  <c r="HO54" i="5"/>
  <c r="HN54" i="5"/>
  <c r="HM54" i="5"/>
  <c r="HL54" i="5"/>
  <c r="HK54" i="5"/>
  <c r="HJ54" i="5"/>
  <c r="HI54" i="5"/>
  <c r="HH54" i="5"/>
  <c r="HG54" i="5"/>
  <c r="HF54" i="5"/>
  <c r="HE54" i="5"/>
  <c r="HD54" i="5"/>
  <c r="HC54" i="5"/>
  <c r="HB54" i="5"/>
  <c r="HA54" i="5"/>
  <c r="GZ54" i="5"/>
  <c r="GY54" i="5"/>
  <c r="GX54" i="5"/>
  <c r="GW54" i="5"/>
  <c r="GV54" i="5"/>
  <c r="GU54" i="5"/>
  <c r="GT54" i="5"/>
  <c r="GS54" i="5"/>
  <c r="GR54" i="5"/>
  <c r="GQ54" i="5"/>
  <c r="GP54" i="5"/>
  <c r="GO54" i="5"/>
  <c r="GN54" i="5"/>
  <c r="GM54" i="5"/>
  <c r="GL54" i="5"/>
  <c r="GK54" i="5"/>
  <c r="GJ54" i="5"/>
  <c r="GI54" i="5"/>
  <c r="GH54" i="5"/>
  <c r="GG54" i="5"/>
  <c r="GF54" i="5"/>
  <c r="GE54" i="5"/>
  <c r="GD54" i="5"/>
  <c r="GC54" i="5"/>
  <c r="GB54" i="5"/>
  <c r="GA54" i="5"/>
  <c r="FZ54" i="5"/>
  <c r="FY54" i="5"/>
  <c r="FX54" i="5"/>
  <c r="FW54" i="5"/>
  <c r="FV54" i="5"/>
  <c r="FU54" i="5"/>
  <c r="FT54" i="5"/>
  <c r="FS54" i="5"/>
  <c r="FR54" i="5"/>
  <c r="FQ54" i="5"/>
  <c r="FP54" i="5"/>
  <c r="FO54" i="5"/>
  <c r="FN54" i="5"/>
  <c r="FM54" i="5"/>
  <c r="FL54" i="5"/>
  <c r="FK54" i="5"/>
  <c r="FJ54" i="5"/>
  <c r="FI54" i="5"/>
  <c r="FH54" i="5"/>
  <c r="FG54" i="5"/>
  <c r="FF54" i="5"/>
  <c r="FE54" i="5"/>
  <c r="FD54" i="5"/>
  <c r="FC54" i="5"/>
  <c r="FB54" i="5"/>
  <c r="FA54" i="5"/>
  <c r="EZ54" i="5"/>
  <c r="EY54" i="5"/>
  <c r="EX54" i="5"/>
  <c r="EW54" i="5"/>
  <c r="EV54" i="5"/>
  <c r="EU54" i="5"/>
  <c r="ET54" i="5"/>
  <c r="ES54" i="5"/>
  <c r="ER54" i="5"/>
  <c r="EQ54" i="5"/>
  <c r="EP54" i="5"/>
  <c r="EO54" i="5"/>
  <c r="EN54" i="5"/>
  <c r="EM54" i="5"/>
  <c r="EL54" i="5"/>
  <c r="EK54" i="5"/>
  <c r="EJ54" i="5"/>
  <c r="EI54" i="5"/>
  <c r="EH54" i="5"/>
  <c r="EG54" i="5"/>
  <c r="EF54" i="5"/>
  <c r="EE54" i="5"/>
  <c r="ED54" i="5"/>
  <c r="EC54" i="5"/>
  <c r="EB54" i="5"/>
  <c r="EA54" i="5"/>
  <c r="DZ54" i="5"/>
  <c r="DY54" i="5"/>
  <c r="DX54" i="5"/>
  <c r="DW54" i="5"/>
  <c r="DV54" i="5"/>
  <c r="DU54" i="5"/>
  <c r="DT54" i="5"/>
  <c r="IE53" i="5"/>
  <c r="ID53" i="5"/>
  <c r="IC53" i="5"/>
  <c r="IB53" i="5"/>
  <c r="IA53" i="5"/>
  <c r="HZ53" i="5"/>
  <c r="HY53" i="5"/>
  <c r="HX53" i="5"/>
  <c r="HW53" i="5"/>
  <c r="HV53" i="5"/>
  <c r="HU53" i="5"/>
  <c r="HT53" i="5"/>
  <c r="HS53" i="5"/>
  <c r="HR53" i="5"/>
  <c r="HQ53" i="5"/>
  <c r="HP53" i="5"/>
  <c r="HO53" i="5"/>
  <c r="HN53" i="5"/>
  <c r="HM53" i="5"/>
  <c r="HL53" i="5"/>
  <c r="HK53" i="5"/>
  <c r="HJ53" i="5"/>
  <c r="HI53" i="5"/>
  <c r="HH53" i="5"/>
  <c r="HG53" i="5"/>
  <c r="HF53" i="5"/>
  <c r="HE53" i="5"/>
  <c r="HD53" i="5"/>
  <c r="HC53" i="5"/>
  <c r="HB53" i="5"/>
  <c r="HA53" i="5"/>
  <c r="GZ53" i="5"/>
  <c r="GY53" i="5"/>
  <c r="GX53" i="5"/>
  <c r="GW53" i="5"/>
  <c r="GV53" i="5"/>
  <c r="GU53" i="5"/>
  <c r="GT53" i="5"/>
  <c r="GS53" i="5"/>
  <c r="GR53" i="5"/>
  <c r="GQ53" i="5"/>
  <c r="GP53" i="5"/>
  <c r="GO53" i="5"/>
  <c r="GN53" i="5"/>
  <c r="GM53" i="5"/>
  <c r="GL53" i="5"/>
  <c r="GK53" i="5"/>
  <c r="GJ53" i="5"/>
  <c r="GI53" i="5"/>
  <c r="GH53" i="5"/>
  <c r="GG53" i="5"/>
  <c r="GF53" i="5"/>
  <c r="GE53" i="5"/>
  <c r="GD53" i="5"/>
  <c r="GC53" i="5"/>
  <c r="GB53" i="5"/>
  <c r="GA53" i="5"/>
  <c r="FZ53" i="5"/>
  <c r="FY53" i="5"/>
  <c r="FX53" i="5"/>
  <c r="FW53" i="5"/>
  <c r="FV53" i="5"/>
  <c r="FU53" i="5"/>
  <c r="FT53" i="5"/>
  <c r="FS53" i="5"/>
  <c r="FR53" i="5"/>
  <c r="FQ53" i="5"/>
  <c r="FP53" i="5"/>
  <c r="FO53" i="5"/>
  <c r="FN53" i="5"/>
  <c r="FM53" i="5"/>
  <c r="FL53" i="5"/>
  <c r="FK53" i="5"/>
  <c r="FJ53" i="5"/>
  <c r="FI53" i="5"/>
  <c r="FH53" i="5"/>
  <c r="FG53" i="5"/>
  <c r="FF53" i="5"/>
  <c r="FE53" i="5"/>
  <c r="FD53" i="5"/>
  <c r="FC53" i="5"/>
  <c r="FB53" i="5"/>
  <c r="FA53" i="5"/>
  <c r="EZ53" i="5"/>
  <c r="EY53" i="5"/>
  <c r="EX53" i="5"/>
  <c r="EW53" i="5"/>
  <c r="EV53" i="5"/>
  <c r="EU53" i="5"/>
  <c r="ET53" i="5"/>
  <c r="ES53" i="5"/>
  <c r="ER53" i="5"/>
  <c r="EQ53" i="5"/>
  <c r="EP53" i="5"/>
  <c r="EO53" i="5"/>
  <c r="EN53" i="5"/>
  <c r="EM53" i="5"/>
  <c r="EL53" i="5"/>
  <c r="EK53" i="5"/>
  <c r="EJ53" i="5"/>
  <c r="EI53" i="5"/>
  <c r="EH53" i="5"/>
  <c r="EG53" i="5"/>
  <c r="EF53" i="5"/>
  <c r="EE53" i="5"/>
  <c r="ED53" i="5"/>
  <c r="EC53" i="5"/>
  <c r="EB53" i="5"/>
  <c r="EA53" i="5"/>
  <c r="DZ53" i="5"/>
  <c r="DY53" i="5"/>
  <c r="DX53" i="5"/>
  <c r="DW53" i="5"/>
  <c r="DV53" i="5"/>
  <c r="DU53" i="5"/>
  <c r="DT53" i="5"/>
  <c r="IE48" i="5"/>
  <c r="ID48" i="5"/>
  <c r="IC48" i="5"/>
  <c r="IB48" i="5"/>
  <c r="IA48" i="5"/>
  <c r="HZ48" i="5"/>
  <c r="HY48" i="5"/>
  <c r="HX48" i="5"/>
  <c r="HW48" i="5"/>
  <c r="HV48" i="5"/>
  <c r="HU48" i="5"/>
  <c r="HT48" i="5"/>
  <c r="HS48" i="5"/>
  <c r="HR48" i="5"/>
  <c r="HQ48" i="5"/>
  <c r="HP48" i="5"/>
  <c r="HO48" i="5"/>
  <c r="HN48" i="5"/>
  <c r="HM48" i="5"/>
  <c r="HL48" i="5"/>
  <c r="HK48" i="5"/>
  <c r="HJ48" i="5"/>
  <c r="HI48" i="5"/>
  <c r="HH48" i="5"/>
  <c r="HG48" i="5"/>
  <c r="HF48" i="5"/>
  <c r="HE48" i="5"/>
  <c r="HD48" i="5"/>
  <c r="HC48" i="5"/>
  <c r="HB48" i="5"/>
  <c r="HA48" i="5"/>
  <c r="GZ48" i="5"/>
  <c r="GY48" i="5"/>
  <c r="GX48" i="5"/>
  <c r="GW48" i="5"/>
  <c r="GV48" i="5"/>
  <c r="GU48" i="5"/>
  <c r="GT48" i="5"/>
  <c r="GS48" i="5"/>
  <c r="GR48" i="5"/>
  <c r="GQ48" i="5"/>
  <c r="GP48" i="5"/>
  <c r="GO48" i="5"/>
  <c r="GN48" i="5"/>
  <c r="GM48" i="5"/>
  <c r="GL48" i="5"/>
  <c r="GK48" i="5"/>
  <c r="GJ48" i="5"/>
  <c r="GI48" i="5"/>
  <c r="GH48" i="5"/>
  <c r="GG48" i="5"/>
  <c r="GF48" i="5"/>
  <c r="GE48" i="5"/>
  <c r="GD48" i="5"/>
  <c r="GC48" i="5"/>
  <c r="GB48" i="5"/>
  <c r="GA48" i="5"/>
  <c r="FZ48" i="5"/>
  <c r="FY48" i="5"/>
  <c r="FX48" i="5"/>
  <c r="FW48" i="5"/>
  <c r="FV48" i="5"/>
  <c r="FU48" i="5"/>
  <c r="FT48" i="5"/>
  <c r="FS48" i="5"/>
  <c r="FR48" i="5"/>
  <c r="FQ48" i="5"/>
  <c r="FP48" i="5"/>
  <c r="FO48" i="5"/>
  <c r="FN48" i="5"/>
  <c r="FM48" i="5"/>
  <c r="FL48" i="5"/>
  <c r="FK48" i="5"/>
  <c r="FJ48" i="5"/>
  <c r="FI48" i="5"/>
  <c r="FH48" i="5"/>
  <c r="FG48" i="5"/>
  <c r="FF48" i="5"/>
  <c r="FE48" i="5"/>
  <c r="FD48" i="5"/>
  <c r="FC48" i="5"/>
  <c r="FB48" i="5"/>
  <c r="FA48" i="5"/>
  <c r="EZ48" i="5"/>
  <c r="EY48" i="5"/>
  <c r="EX48" i="5"/>
  <c r="EW48" i="5"/>
  <c r="EV48" i="5"/>
  <c r="EU48" i="5"/>
  <c r="ET48" i="5"/>
  <c r="ES48" i="5"/>
  <c r="ER48" i="5"/>
  <c r="EQ48" i="5"/>
  <c r="EP48" i="5"/>
  <c r="EO48" i="5"/>
  <c r="EN48" i="5"/>
  <c r="EM48" i="5"/>
  <c r="EL48" i="5"/>
  <c r="EK48" i="5"/>
  <c r="EJ48" i="5"/>
  <c r="EI48" i="5"/>
  <c r="EH48" i="5"/>
  <c r="EG48" i="5"/>
  <c r="EF48" i="5"/>
  <c r="EE48" i="5"/>
  <c r="ED48" i="5"/>
  <c r="EC48" i="5"/>
  <c r="EB48" i="5"/>
  <c r="EA48" i="5"/>
  <c r="DZ48" i="5"/>
  <c r="DY48" i="5"/>
  <c r="DX48" i="5"/>
  <c r="DW48" i="5"/>
  <c r="DV48" i="5"/>
  <c r="DU48" i="5"/>
  <c r="DT48" i="5"/>
  <c r="IE47" i="5"/>
  <c r="ID47" i="5"/>
  <c r="IC47" i="5"/>
  <c r="IB47" i="5"/>
  <c r="IA47" i="5"/>
  <c r="HZ47" i="5"/>
  <c r="HY47" i="5"/>
  <c r="HX47" i="5"/>
  <c r="HW47" i="5"/>
  <c r="HV47" i="5"/>
  <c r="HU47" i="5"/>
  <c r="HT47" i="5"/>
  <c r="HS47" i="5"/>
  <c r="HR47" i="5"/>
  <c r="HQ47" i="5"/>
  <c r="HP47" i="5"/>
  <c r="HO47" i="5"/>
  <c r="HN47" i="5"/>
  <c r="HM47" i="5"/>
  <c r="HL47" i="5"/>
  <c r="HK47" i="5"/>
  <c r="HJ47" i="5"/>
  <c r="HI47" i="5"/>
  <c r="HH47" i="5"/>
  <c r="HG47" i="5"/>
  <c r="HF47" i="5"/>
  <c r="HE47" i="5"/>
  <c r="HD47" i="5"/>
  <c r="HC47" i="5"/>
  <c r="HB47" i="5"/>
  <c r="HA47" i="5"/>
  <c r="GZ47" i="5"/>
  <c r="GY47" i="5"/>
  <c r="GX47" i="5"/>
  <c r="GW47" i="5"/>
  <c r="GV47" i="5"/>
  <c r="GU47" i="5"/>
  <c r="GT47" i="5"/>
  <c r="GS47" i="5"/>
  <c r="GR47" i="5"/>
  <c r="GQ47" i="5"/>
  <c r="GP47" i="5"/>
  <c r="GO47" i="5"/>
  <c r="GN47" i="5"/>
  <c r="GM47" i="5"/>
  <c r="GL47" i="5"/>
  <c r="GK47" i="5"/>
  <c r="GJ47" i="5"/>
  <c r="GI47" i="5"/>
  <c r="GH47" i="5"/>
  <c r="GG47" i="5"/>
  <c r="GF47" i="5"/>
  <c r="GE47" i="5"/>
  <c r="GD47" i="5"/>
  <c r="GC47" i="5"/>
  <c r="GB47" i="5"/>
  <c r="GA47" i="5"/>
  <c r="FZ47" i="5"/>
  <c r="FY47" i="5"/>
  <c r="FX47" i="5"/>
  <c r="FW47" i="5"/>
  <c r="FV47" i="5"/>
  <c r="FU47" i="5"/>
  <c r="FT47" i="5"/>
  <c r="FS47" i="5"/>
  <c r="FR47" i="5"/>
  <c r="FQ47" i="5"/>
  <c r="FP47" i="5"/>
  <c r="FO47" i="5"/>
  <c r="FN47" i="5"/>
  <c r="FM47" i="5"/>
  <c r="FL47" i="5"/>
  <c r="FK47" i="5"/>
  <c r="FJ47" i="5"/>
  <c r="FI47" i="5"/>
  <c r="FH47" i="5"/>
  <c r="FG47" i="5"/>
  <c r="FF47" i="5"/>
  <c r="FE47" i="5"/>
  <c r="FD47" i="5"/>
  <c r="FC47" i="5"/>
  <c r="FB47" i="5"/>
  <c r="FA47" i="5"/>
  <c r="EZ47" i="5"/>
  <c r="EY47" i="5"/>
  <c r="EX47" i="5"/>
  <c r="EW47" i="5"/>
  <c r="EV47" i="5"/>
  <c r="EU47" i="5"/>
  <c r="ET47" i="5"/>
  <c r="ES47" i="5"/>
  <c r="ER47" i="5"/>
  <c r="EQ47" i="5"/>
  <c r="EP47" i="5"/>
  <c r="EO47" i="5"/>
  <c r="EN47" i="5"/>
  <c r="EM47" i="5"/>
  <c r="EL47" i="5"/>
  <c r="EK47" i="5"/>
  <c r="EJ47" i="5"/>
  <c r="EI47" i="5"/>
  <c r="EH47" i="5"/>
  <c r="EG47" i="5"/>
  <c r="EF47" i="5"/>
  <c r="EE47" i="5"/>
  <c r="ED47" i="5"/>
  <c r="EC47" i="5"/>
  <c r="EB47" i="5"/>
  <c r="EA47" i="5"/>
  <c r="DZ47" i="5"/>
  <c r="DY47" i="5"/>
  <c r="DX47" i="5"/>
  <c r="DW47" i="5"/>
  <c r="DV47" i="5"/>
  <c r="DU47" i="5"/>
  <c r="DT47" i="5"/>
  <c r="DR41" i="5"/>
  <c r="DQ41" i="5"/>
  <c r="DP41" i="5"/>
  <c r="DO41" i="5"/>
  <c r="DN41" i="5"/>
  <c r="DM41" i="5"/>
  <c r="DL41" i="5"/>
  <c r="DK41" i="5"/>
  <c r="DJ41" i="5"/>
  <c r="DI41" i="5"/>
  <c r="DH41" i="5"/>
  <c r="DG41" i="5"/>
  <c r="DF41" i="5"/>
  <c r="DE41" i="5"/>
  <c r="DD41" i="5"/>
  <c r="DC41" i="5"/>
  <c r="DB41" i="5"/>
  <c r="DA41" i="5"/>
  <c r="CZ41" i="5"/>
  <c r="CY41" i="5"/>
  <c r="CX41" i="5"/>
  <c r="CW41" i="5"/>
  <c r="CV41" i="5"/>
  <c r="CU41" i="5"/>
  <c r="CT41" i="5"/>
  <c r="CS41" i="5"/>
  <c r="CR41" i="5"/>
  <c r="CQ41" i="5"/>
  <c r="CP41" i="5"/>
  <c r="CO41" i="5"/>
  <c r="CN41" i="5"/>
  <c r="CM41" i="5"/>
  <c r="CL41" i="5"/>
  <c r="CK41" i="5"/>
  <c r="CJ41" i="5"/>
  <c r="CI41" i="5"/>
  <c r="CH41" i="5"/>
  <c r="CG41" i="5"/>
  <c r="CF41" i="5"/>
  <c r="CE41" i="5"/>
  <c r="CD41" i="5"/>
  <c r="CC41" i="5"/>
  <c r="CB41" i="5"/>
  <c r="CA41" i="5"/>
  <c r="BZ41" i="5"/>
  <c r="BY41" i="5"/>
  <c r="BX41" i="5"/>
  <c r="BW41" i="5"/>
  <c r="BV41" i="5"/>
  <c r="BU41" i="5"/>
  <c r="BT41" i="5"/>
  <c r="BS41" i="5"/>
  <c r="BR41" i="5"/>
  <c r="BQ41" i="5"/>
  <c r="BP41" i="5"/>
  <c r="BO41" i="5"/>
  <c r="BN41" i="5"/>
  <c r="BM41" i="5"/>
  <c r="BL41" i="5"/>
  <c r="BK41" i="5"/>
  <c r="BJ41" i="5"/>
  <c r="BI41" i="5"/>
  <c r="BH41" i="5"/>
  <c r="BG41" i="5"/>
  <c r="BF41" i="5"/>
  <c r="BE41" i="5"/>
  <c r="BD41" i="5"/>
  <c r="BC41" i="5"/>
  <c r="BB41" i="5"/>
  <c r="BA41" i="5"/>
  <c r="AZ41" i="5"/>
  <c r="AY41" i="5"/>
  <c r="AX41" i="5"/>
  <c r="AW41" i="5"/>
  <c r="AV41" i="5"/>
  <c r="AU41" i="5"/>
  <c r="AT41" i="5"/>
  <c r="AS41" i="5"/>
  <c r="AR41" i="5"/>
  <c r="AQ41" i="5"/>
  <c r="AP41" i="5"/>
  <c r="AO41" i="5"/>
  <c r="AN41" i="5"/>
  <c r="AM41" i="5"/>
  <c r="AL41" i="5"/>
  <c r="AK41" i="5"/>
  <c r="AJ41" i="5"/>
  <c r="AI41" i="5"/>
  <c r="AH41" i="5"/>
  <c r="AG41" i="5"/>
  <c r="AF41" i="5"/>
  <c r="AE41" i="5"/>
  <c r="AD41" i="5"/>
  <c r="AC41" i="5"/>
  <c r="AB41" i="5"/>
  <c r="AA41" i="5"/>
  <c r="Z41" i="5"/>
  <c r="Y41" i="5"/>
  <c r="X41" i="5"/>
  <c r="W41" i="5"/>
  <c r="V41" i="5"/>
  <c r="U41" i="5"/>
  <c r="T41" i="5"/>
  <c r="S41" i="5"/>
  <c r="R41" i="5"/>
  <c r="Q41" i="5"/>
  <c r="P41" i="5"/>
  <c r="O41" i="5"/>
  <c r="N41" i="5"/>
  <c r="M41" i="5"/>
  <c r="L41" i="5"/>
  <c r="K41" i="5"/>
  <c r="J41" i="5"/>
  <c r="I41" i="5"/>
  <c r="H41" i="5"/>
  <c r="G41" i="5"/>
  <c r="F41" i="5"/>
  <c r="E41" i="5"/>
  <c r="D41" i="5"/>
  <c r="C41" i="5"/>
  <c r="B41" i="5"/>
  <c r="DR40" i="5"/>
  <c r="DQ40" i="5"/>
  <c r="DP40" i="5"/>
  <c r="DO40" i="5"/>
  <c r="DN40" i="5"/>
  <c r="DM40" i="5"/>
  <c r="DL40" i="5"/>
  <c r="DK40" i="5"/>
  <c r="DJ40" i="5"/>
  <c r="DI40" i="5"/>
  <c r="DH40" i="5"/>
  <c r="DG40" i="5"/>
  <c r="DF40" i="5"/>
  <c r="DE40" i="5"/>
  <c r="DD40" i="5"/>
  <c r="DC40" i="5"/>
  <c r="DB40" i="5"/>
  <c r="DA40" i="5"/>
  <c r="CZ40" i="5"/>
  <c r="CY40" i="5"/>
  <c r="CX40" i="5"/>
  <c r="CW40" i="5"/>
  <c r="CV40" i="5"/>
  <c r="CU40" i="5"/>
  <c r="CT40" i="5"/>
  <c r="CS40" i="5"/>
  <c r="CR40" i="5"/>
  <c r="CQ40" i="5"/>
  <c r="CP40" i="5"/>
  <c r="CO40" i="5"/>
  <c r="CN40" i="5"/>
  <c r="CM40" i="5"/>
  <c r="CL40" i="5"/>
  <c r="CK40" i="5"/>
  <c r="CJ40" i="5"/>
  <c r="CI40" i="5"/>
  <c r="CH40" i="5"/>
  <c r="CG40" i="5"/>
  <c r="CF40" i="5"/>
  <c r="CE40" i="5"/>
  <c r="CD40" i="5"/>
  <c r="CC40" i="5"/>
  <c r="CB40" i="5"/>
  <c r="CA40" i="5"/>
  <c r="BZ40" i="5"/>
  <c r="BY40" i="5"/>
  <c r="BX40" i="5"/>
  <c r="BW40" i="5"/>
  <c r="BV40" i="5"/>
  <c r="BU40" i="5"/>
  <c r="BT40" i="5"/>
  <c r="BS40" i="5"/>
  <c r="BR40" i="5"/>
  <c r="BQ40" i="5"/>
  <c r="BP40" i="5"/>
  <c r="BO40" i="5"/>
  <c r="BN40" i="5"/>
  <c r="BM40" i="5"/>
  <c r="BL40" i="5"/>
  <c r="BK40" i="5"/>
  <c r="BJ40" i="5"/>
  <c r="BI40" i="5"/>
  <c r="BH40" i="5"/>
  <c r="BG40" i="5"/>
  <c r="BF40" i="5"/>
  <c r="BE40" i="5"/>
  <c r="BD40" i="5"/>
  <c r="BC40" i="5"/>
  <c r="BB40" i="5"/>
  <c r="BA40" i="5"/>
  <c r="AZ40" i="5"/>
  <c r="AY40" i="5"/>
  <c r="AX40" i="5"/>
  <c r="AW40" i="5"/>
  <c r="AV40" i="5"/>
  <c r="AU40" i="5"/>
  <c r="AT40" i="5"/>
  <c r="AS40" i="5"/>
  <c r="AR40" i="5"/>
  <c r="AQ40" i="5"/>
  <c r="AP40" i="5"/>
  <c r="AO40" i="5"/>
  <c r="AN40" i="5"/>
  <c r="AM40" i="5"/>
  <c r="AL40" i="5"/>
  <c r="AK40" i="5"/>
  <c r="AJ40" i="5"/>
  <c r="AI40" i="5"/>
  <c r="AH40" i="5"/>
  <c r="AG40" i="5"/>
  <c r="AF40" i="5"/>
  <c r="AE40" i="5"/>
  <c r="AD40" i="5"/>
  <c r="AC40" i="5"/>
  <c r="AB40" i="5"/>
  <c r="AA40" i="5"/>
  <c r="Z40" i="5"/>
  <c r="Y40" i="5"/>
  <c r="X40" i="5"/>
  <c r="W40" i="5"/>
  <c r="V40" i="5"/>
  <c r="U40" i="5"/>
  <c r="T40" i="5"/>
  <c r="S40" i="5"/>
  <c r="R40" i="5"/>
  <c r="Q40" i="5"/>
  <c r="P40" i="5"/>
  <c r="O40" i="5"/>
  <c r="N40" i="5"/>
  <c r="M40" i="5"/>
  <c r="L40" i="5"/>
  <c r="K40" i="5"/>
  <c r="J40" i="5"/>
  <c r="I40" i="5"/>
  <c r="H40" i="5"/>
  <c r="G40" i="5"/>
  <c r="F40" i="5"/>
  <c r="E40" i="5"/>
  <c r="D40" i="5"/>
  <c r="C40" i="5"/>
  <c r="B40" i="5"/>
  <c r="DR35" i="5"/>
  <c r="DQ35" i="5"/>
  <c r="DP35" i="5"/>
  <c r="DO35" i="5"/>
  <c r="DN35" i="5"/>
  <c r="DM35" i="5"/>
  <c r="DL35" i="5"/>
  <c r="DK35" i="5"/>
  <c r="DJ35" i="5"/>
  <c r="DI35" i="5"/>
  <c r="DH35" i="5"/>
  <c r="DG35" i="5"/>
  <c r="DF35" i="5"/>
  <c r="DE35" i="5"/>
  <c r="DD35" i="5"/>
  <c r="DC35" i="5"/>
  <c r="DB35" i="5"/>
  <c r="DA35" i="5"/>
  <c r="CZ35" i="5"/>
  <c r="CY35" i="5"/>
  <c r="CX35" i="5"/>
  <c r="CW35" i="5"/>
  <c r="CV35" i="5"/>
  <c r="CU35" i="5"/>
  <c r="CT35" i="5"/>
  <c r="CS35" i="5"/>
  <c r="CR35" i="5"/>
  <c r="CQ35" i="5"/>
  <c r="CP35" i="5"/>
  <c r="CO35" i="5"/>
  <c r="CN35" i="5"/>
  <c r="CM35" i="5"/>
  <c r="CL35" i="5"/>
  <c r="CK35" i="5"/>
  <c r="CJ35" i="5"/>
  <c r="CI35" i="5"/>
  <c r="CH35" i="5"/>
  <c r="CG35" i="5"/>
  <c r="CF35" i="5"/>
  <c r="CE35" i="5"/>
  <c r="CD35" i="5"/>
  <c r="CC35" i="5"/>
  <c r="CB35" i="5"/>
  <c r="CA35" i="5"/>
  <c r="BZ35" i="5"/>
  <c r="BY35" i="5"/>
  <c r="BX35" i="5"/>
  <c r="BW35" i="5"/>
  <c r="BV35" i="5"/>
  <c r="BU35" i="5"/>
  <c r="BT35" i="5"/>
  <c r="BS35" i="5"/>
  <c r="BR35" i="5"/>
  <c r="BQ35" i="5"/>
  <c r="BP35" i="5"/>
  <c r="BO35" i="5"/>
  <c r="BN35" i="5"/>
  <c r="BM35" i="5"/>
  <c r="BL35" i="5"/>
  <c r="BK35" i="5"/>
  <c r="BJ35" i="5"/>
  <c r="BI35" i="5"/>
  <c r="BH35" i="5"/>
  <c r="BG35" i="5"/>
  <c r="BF35" i="5"/>
  <c r="BE35" i="5"/>
  <c r="BD35" i="5"/>
  <c r="BC35" i="5"/>
  <c r="BB35" i="5"/>
  <c r="BA35" i="5"/>
  <c r="AZ35" i="5"/>
  <c r="AY35" i="5"/>
  <c r="AX35" i="5"/>
  <c r="AW35" i="5"/>
  <c r="AV35" i="5"/>
  <c r="AU35" i="5"/>
  <c r="AT35" i="5"/>
  <c r="AS35" i="5"/>
  <c r="AR35" i="5"/>
  <c r="AQ35" i="5"/>
  <c r="AP35" i="5"/>
  <c r="AO35" i="5"/>
  <c r="AN35" i="5"/>
  <c r="AM35" i="5"/>
  <c r="AL35" i="5"/>
  <c r="AK35" i="5"/>
  <c r="AJ35" i="5"/>
  <c r="AI35" i="5"/>
  <c r="AH35" i="5"/>
  <c r="AG35" i="5"/>
  <c r="AF35" i="5"/>
  <c r="AE35" i="5"/>
  <c r="AD35" i="5"/>
  <c r="AC35" i="5"/>
  <c r="AB35" i="5"/>
  <c r="AA35" i="5"/>
  <c r="Z35" i="5"/>
  <c r="Y35" i="5"/>
  <c r="X35" i="5"/>
  <c r="W35" i="5"/>
  <c r="V35" i="5"/>
  <c r="U35" i="5"/>
  <c r="T35" i="5"/>
  <c r="S35" i="5"/>
  <c r="R35" i="5"/>
  <c r="Q35" i="5"/>
  <c r="P35" i="5"/>
  <c r="O35" i="5"/>
  <c r="N35" i="5"/>
  <c r="M35" i="5"/>
  <c r="L35" i="5"/>
  <c r="K35" i="5"/>
  <c r="J35" i="5"/>
  <c r="I35" i="5"/>
  <c r="H35" i="5"/>
  <c r="G35" i="5"/>
  <c r="F35" i="5"/>
  <c r="E35" i="5"/>
  <c r="D35" i="5"/>
  <c r="C35" i="5"/>
  <c r="B35" i="5"/>
  <c r="DR34" i="5"/>
  <c r="DQ34" i="5"/>
  <c r="DP34" i="5"/>
  <c r="DO34" i="5"/>
  <c r="DN34" i="5"/>
  <c r="DM34" i="5"/>
  <c r="DL34" i="5"/>
  <c r="DK34" i="5"/>
  <c r="DJ34" i="5"/>
  <c r="DI34" i="5"/>
  <c r="DH34" i="5"/>
  <c r="DG34" i="5"/>
  <c r="DF34" i="5"/>
  <c r="DE34" i="5"/>
  <c r="DD34" i="5"/>
  <c r="DC34" i="5"/>
  <c r="DB34" i="5"/>
  <c r="DA34" i="5"/>
  <c r="CZ34" i="5"/>
  <c r="CY34" i="5"/>
  <c r="CX34" i="5"/>
  <c r="CW34" i="5"/>
  <c r="CV34" i="5"/>
  <c r="CU34" i="5"/>
  <c r="CT34" i="5"/>
  <c r="CS34" i="5"/>
  <c r="CR34" i="5"/>
  <c r="CQ34" i="5"/>
  <c r="CP34" i="5"/>
  <c r="CO34" i="5"/>
  <c r="CN34" i="5"/>
  <c r="CM34" i="5"/>
  <c r="CL34" i="5"/>
  <c r="CK34" i="5"/>
  <c r="CJ34" i="5"/>
  <c r="CI34" i="5"/>
  <c r="CH34" i="5"/>
  <c r="CG34" i="5"/>
  <c r="CF34" i="5"/>
  <c r="CE34" i="5"/>
  <c r="CD34" i="5"/>
  <c r="CC34" i="5"/>
  <c r="CB34" i="5"/>
  <c r="CA34" i="5"/>
  <c r="BZ34" i="5"/>
  <c r="BY34" i="5"/>
  <c r="BX34" i="5"/>
  <c r="BW34" i="5"/>
  <c r="BV34" i="5"/>
  <c r="BU34" i="5"/>
  <c r="BT34" i="5"/>
  <c r="BS34" i="5"/>
  <c r="BR34" i="5"/>
  <c r="BQ34" i="5"/>
  <c r="BP34" i="5"/>
  <c r="BO34" i="5"/>
  <c r="BN34" i="5"/>
  <c r="BM34" i="5"/>
  <c r="BL34" i="5"/>
  <c r="BK34" i="5"/>
  <c r="BJ34" i="5"/>
  <c r="BI34" i="5"/>
  <c r="BH34" i="5"/>
  <c r="BG34" i="5"/>
  <c r="BF34" i="5"/>
  <c r="BE34" i="5"/>
  <c r="BD34" i="5"/>
  <c r="BC34" i="5"/>
  <c r="BB34" i="5"/>
  <c r="BA34" i="5"/>
  <c r="AZ34" i="5"/>
  <c r="AY34" i="5"/>
  <c r="AX34" i="5"/>
  <c r="AW34" i="5"/>
  <c r="AV34" i="5"/>
  <c r="AU34" i="5"/>
  <c r="AT34" i="5"/>
  <c r="AS34" i="5"/>
  <c r="AR34" i="5"/>
  <c r="AQ34" i="5"/>
  <c r="AP34" i="5"/>
  <c r="AO34" i="5"/>
  <c r="AN34" i="5"/>
  <c r="AM34" i="5"/>
  <c r="AL34" i="5"/>
  <c r="AK34" i="5"/>
  <c r="AJ34" i="5"/>
  <c r="AI34" i="5"/>
  <c r="AH34" i="5"/>
  <c r="AG34" i="5"/>
  <c r="AF34" i="5"/>
  <c r="AE34" i="5"/>
  <c r="AD34" i="5"/>
  <c r="AC34" i="5"/>
  <c r="AB34" i="5"/>
  <c r="AA34" i="5"/>
  <c r="Z34" i="5"/>
  <c r="Y34" i="5"/>
  <c r="X34" i="5"/>
  <c r="W34" i="5"/>
  <c r="V34" i="5"/>
  <c r="U34" i="5"/>
  <c r="T34" i="5"/>
  <c r="S34" i="5"/>
  <c r="R34" i="5"/>
  <c r="Q34" i="5"/>
  <c r="P34" i="5"/>
  <c r="O34" i="5"/>
  <c r="N34" i="5"/>
  <c r="M34" i="5"/>
  <c r="L34" i="5"/>
  <c r="K34" i="5"/>
  <c r="J34" i="5"/>
  <c r="I34" i="5"/>
  <c r="H34" i="5"/>
  <c r="G34" i="5"/>
  <c r="F34" i="5"/>
  <c r="E34" i="5"/>
  <c r="D34" i="5"/>
  <c r="C34" i="5"/>
  <c r="B34" i="5"/>
  <c r="DR29" i="5"/>
  <c r="DQ29" i="5"/>
  <c r="DP29" i="5"/>
  <c r="DO29" i="5"/>
  <c r="DN29" i="5"/>
  <c r="DM29" i="5"/>
  <c r="DL29" i="5"/>
  <c r="DK29" i="5"/>
  <c r="DJ29" i="5"/>
  <c r="DI29" i="5"/>
  <c r="DH29" i="5"/>
  <c r="DG29" i="5"/>
  <c r="DF29" i="5"/>
  <c r="DE29" i="5"/>
  <c r="DD29" i="5"/>
  <c r="DC29" i="5"/>
  <c r="DB29" i="5"/>
  <c r="DA29" i="5"/>
  <c r="CZ29" i="5"/>
  <c r="CY29" i="5"/>
  <c r="CX29" i="5"/>
  <c r="CW29" i="5"/>
  <c r="CV29" i="5"/>
  <c r="CU29" i="5"/>
  <c r="CT29" i="5"/>
  <c r="CS29" i="5"/>
  <c r="CR29" i="5"/>
  <c r="CQ29" i="5"/>
  <c r="CP29" i="5"/>
  <c r="CO29" i="5"/>
  <c r="CN29" i="5"/>
  <c r="CM29" i="5"/>
  <c r="CL29" i="5"/>
  <c r="CK29" i="5"/>
  <c r="CJ29" i="5"/>
  <c r="CI29" i="5"/>
  <c r="CH29" i="5"/>
  <c r="CG29" i="5"/>
  <c r="CF29" i="5"/>
  <c r="CE29" i="5"/>
  <c r="CD29" i="5"/>
  <c r="CC29" i="5"/>
  <c r="CB29" i="5"/>
  <c r="CA29" i="5"/>
  <c r="BZ29" i="5"/>
  <c r="BY29" i="5"/>
  <c r="BX29" i="5"/>
  <c r="BW29" i="5"/>
  <c r="BV29" i="5"/>
  <c r="BU29" i="5"/>
  <c r="BT29" i="5"/>
  <c r="BS29" i="5"/>
  <c r="BR29" i="5"/>
  <c r="BQ29" i="5"/>
  <c r="BP29" i="5"/>
  <c r="BO29" i="5"/>
  <c r="BN29" i="5"/>
  <c r="BM29" i="5"/>
  <c r="BL29" i="5"/>
  <c r="BK29" i="5"/>
  <c r="BJ29" i="5"/>
  <c r="BI29" i="5"/>
  <c r="BH29" i="5"/>
  <c r="BG29" i="5"/>
  <c r="BF29" i="5"/>
  <c r="BE29" i="5"/>
  <c r="BD29" i="5"/>
  <c r="BC29" i="5"/>
  <c r="BB29" i="5"/>
  <c r="BA29" i="5"/>
  <c r="AZ29" i="5"/>
  <c r="AY29" i="5"/>
  <c r="AX29" i="5"/>
  <c r="AW29" i="5"/>
  <c r="AV29" i="5"/>
  <c r="AU29" i="5"/>
  <c r="AT29" i="5"/>
  <c r="AS29" i="5"/>
  <c r="AR29" i="5"/>
  <c r="AQ29" i="5"/>
  <c r="AP29" i="5"/>
  <c r="AO29" i="5"/>
  <c r="AN29" i="5"/>
  <c r="AM29" i="5"/>
  <c r="AL29" i="5"/>
  <c r="AK29" i="5"/>
  <c r="AJ29" i="5"/>
  <c r="AI29" i="5"/>
  <c r="AH29" i="5"/>
  <c r="AG29" i="5"/>
  <c r="AF29" i="5"/>
  <c r="AE29" i="5"/>
  <c r="AD29" i="5"/>
  <c r="AC29" i="5"/>
  <c r="AB29" i="5"/>
  <c r="AA29" i="5"/>
  <c r="Z29" i="5"/>
  <c r="Y29" i="5"/>
  <c r="X29" i="5"/>
  <c r="W29" i="5"/>
  <c r="V29" i="5"/>
  <c r="U29" i="5"/>
  <c r="T29" i="5"/>
  <c r="S29" i="5"/>
  <c r="R29" i="5"/>
  <c r="Q29" i="5"/>
  <c r="P29" i="5"/>
  <c r="O29" i="5"/>
  <c r="N29" i="5"/>
  <c r="M29" i="5"/>
  <c r="L29" i="5"/>
  <c r="K29" i="5"/>
  <c r="J29" i="5"/>
  <c r="I29" i="5"/>
  <c r="H29" i="5"/>
  <c r="G29" i="5"/>
  <c r="F29" i="5"/>
  <c r="E29" i="5"/>
  <c r="D29" i="5"/>
  <c r="C29" i="5"/>
  <c r="B29" i="5"/>
  <c r="DR28" i="5"/>
  <c r="DQ28" i="5"/>
  <c r="DP28" i="5"/>
  <c r="DO28" i="5"/>
  <c r="DN28" i="5"/>
  <c r="DM28" i="5"/>
  <c r="DL28" i="5"/>
  <c r="DK28" i="5"/>
  <c r="DJ28" i="5"/>
  <c r="DI28" i="5"/>
  <c r="DH28" i="5"/>
  <c r="DG28" i="5"/>
  <c r="DF28" i="5"/>
  <c r="DE28" i="5"/>
  <c r="DD28" i="5"/>
  <c r="DC28" i="5"/>
  <c r="DB28" i="5"/>
  <c r="DA28" i="5"/>
  <c r="CZ28" i="5"/>
  <c r="CY28" i="5"/>
  <c r="CX28" i="5"/>
  <c r="CW28" i="5"/>
  <c r="CV28" i="5"/>
  <c r="CU28" i="5"/>
  <c r="CT28" i="5"/>
  <c r="CS28" i="5"/>
  <c r="CR28" i="5"/>
  <c r="CQ28" i="5"/>
  <c r="CP28" i="5"/>
  <c r="CO28" i="5"/>
  <c r="CN28" i="5"/>
  <c r="CM28" i="5"/>
  <c r="CL28" i="5"/>
  <c r="CK28" i="5"/>
  <c r="CJ28" i="5"/>
  <c r="CI28" i="5"/>
  <c r="CH28" i="5"/>
  <c r="CG28" i="5"/>
  <c r="CF28" i="5"/>
  <c r="CE28" i="5"/>
  <c r="CD28" i="5"/>
  <c r="CC28" i="5"/>
  <c r="CB28" i="5"/>
  <c r="CA28" i="5"/>
  <c r="BZ28" i="5"/>
  <c r="BY28" i="5"/>
  <c r="BX28" i="5"/>
  <c r="BW28" i="5"/>
  <c r="BV28" i="5"/>
  <c r="BU28" i="5"/>
  <c r="BT28" i="5"/>
  <c r="BS28" i="5"/>
  <c r="BR28" i="5"/>
  <c r="BQ28" i="5"/>
  <c r="BP28" i="5"/>
  <c r="BO28" i="5"/>
  <c r="BN28" i="5"/>
  <c r="BM28" i="5"/>
  <c r="BL28" i="5"/>
  <c r="BK28" i="5"/>
  <c r="BJ28" i="5"/>
  <c r="BI28" i="5"/>
  <c r="BH28" i="5"/>
  <c r="BG28" i="5"/>
  <c r="BF28" i="5"/>
  <c r="BE28" i="5"/>
  <c r="BD28" i="5"/>
  <c r="BC28" i="5"/>
  <c r="BB28" i="5"/>
  <c r="BA28" i="5"/>
  <c r="AZ28" i="5"/>
  <c r="AY28" i="5"/>
  <c r="AX28" i="5"/>
  <c r="AW28" i="5"/>
  <c r="AV28" i="5"/>
  <c r="AU28" i="5"/>
  <c r="AT28" i="5"/>
  <c r="AS28" i="5"/>
  <c r="AR28" i="5"/>
  <c r="AQ28" i="5"/>
  <c r="AP28" i="5"/>
  <c r="AO28" i="5"/>
  <c r="AN28" i="5"/>
  <c r="AM28" i="5"/>
  <c r="AL28" i="5"/>
  <c r="AK28" i="5"/>
  <c r="AJ28" i="5"/>
  <c r="AI28" i="5"/>
  <c r="AH28" i="5"/>
  <c r="AG28" i="5"/>
  <c r="AF28" i="5"/>
  <c r="AE28" i="5"/>
  <c r="AD28" i="5"/>
  <c r="AC28" i="5"/>
  <c r="AB28" i="5"/>
  <c r="AA28" i="5"/>
  <c r="Z28" i="5"/>
  <c r="Y28" i="5"/>
  <c r="X28" i="5"/>
  <c r="W28" i="5"/>
  <c r="V28" i="5"/>
  <c r="U28" i="5"/>
  <c r="T28" i="5"/>
  <c r="S28" i="5"/>
  <c r="R28" i="5"/>
  <c r="Q28" i="5"/>
  <c r="P28" i="5"/>
  <c r="O28" i="5"/>
  <c r="N28" i="5"/>
  <c r="M28" i="5"/>
  <c r="L28" i="5"/>
  <c r="K28" i="5"/>
  <c r="J28" i="5"/>
  <c r="I28" i="5"/>
  <c r="H28" i="5"/>
  <c r="G28" i="5"/>
  <c r="F28" i="5"/>
  <c r="E28" i="5"/>
  <c r="D28" i="5"/>
  <c r="C28" i="5"/>
  <c r="B28" i="5"/>
  <c r="DR23" i="5"/>
  <c r="DQ23" i="5"/>
  <c r="DP23" i="5"/>
  <c r="DO23" i="5"/>
  <c r="DN23" i="5"/>
  <c r="DM23" i="5"/>
  <c r="DL23" i="5"/>
  <c r="DK23" i="5"/>
  <c r="DJ23" i="5"/>
  <c r="DI23" i="5"/>
  <c r="DH23" i="5"/>
  <c r="DG23" i="5"/>
  <c r="DF23" i="5"/>
  <c r="DE23" i="5"/>
  <c r="DD23" i="5"/>
  <c r="DC23" i="5"/>
  <c r="DB23" i="5"/>
  <c r="DA23" i="5"/>
  <c r="CZ23" i="5"/>
  <c r="CY23" i="5"/>
  <c r="CX23" i="5"/>
  <c r="CW23" i="5"/>
  <c r="CV23" i="5"/>
  <c r="CU23" i="5"/>
  <c r="CT23" i="5"/>
  <c r="CS23" i="5"/>
  <c r="CR23" i="5"/>
  <c r="CQ23" i="5"/>
  <c r="CP23" i="5"/>
  <c r="CO23" i="5"/>
  <c r="CN23" i="5"/>
  <c r="CM23" i="5"/>
  <c r="CL23" i="5"/>
  <c r="CK23" i="5"/>
  <c r="CJ23" i="5"/>
  <c r="CI23" i="5"/>
  <c r="CH23" i="5"/>
  <c r="CG23" i="5"/>
  <c r="CF23" i="5"/>
  <c r="CE23" i="5"/>
  <c r="CD23" i="5"/>
  <c r="CC23" i="5"/>
  <c r="CB23" i="5"/>
  <c r="CA23" i="5"/>
  <c r="BZ23" i="5"/>
  <c r="BY23" i="5"/>
  <c r="BX23" i="5"/>
  <c r="BW23" i="5"/>
  <c r="BV23" i="5"/>
  <c r="BU23" i="5"/>
  <c r="BT23" i="5"/>
  <c r="BS23" i="5"/>
  <c r="BR23" i="5"/>
  <c r="BQ23" i="5"/>
  <c r="BP23" i="5"/>
  <c r="BO23" i="5"/>
  <c r="BN23" i="5"/>
  <c r="BM23" i="5"/>
  <c r="BL23" i="5"/>
  <c r="BK23" i="5"/>
  <c r="BJ23" i="5"/>
  <c r="BI23" i="5"/>
  <c r="BH23" i="5"/>
  <c r="BG23" i="5"/>
  <c r="BF23" i="5"/>
  <c r="BE23" i="5"/>
  <c r="BD23" i="5"/>
  <c r="BC23" i="5"/>
  <c r="BB23" i="5"/>
  <c r="BA23" i="5"/>
  <c r="AZ23" i="5"/>
  <c r="AY23" i="5"/>
  <c r="AX23" i="5"/>
  <c r="AW23" i="5"/>
  <c r="AV23" i="5"/>
  <c r="AU23" i="5"/>
  <c r="AT23" i="5"/>
  <c r="AS23" i="5"/>
  <c r="AR23" i="5"/>
  <c r="AQ23" i="5"/>
  <c r="AP23" i="5"/>
  <c r="AO23" i="5"/>
  <c r="AN23" i="5"/>
  <c r="AM23" i="5"/>
  <c r="AL23" i="5"/>
  <c r="AK23" i="5"/>
  <c r="AJ23" i="5"/>
  <c r="AI23" i="5"/>
  <c r="AH23" i="5"/>
  <c r="AG23" i="5"/>
  <c r="AF23" i="5"/>
  <c r="AE23" i="5"/>
  <c r="AD23" i="5"/>
  <c r="AC23" i="5"/>
  <c r="AB23" i="5"/>
  <c r="AA23" i="5"/>
  <c r="Z23" i="5"/>
  <c r="Y23" i="5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B23" i="5"/>
  <c r="DR22" i="5"/>
  <c r="DQ22" i="5"/>
  <c r="DP22" i="5"/>
  <c r="DO22" i="5"/>
  <c r="DN22" i="5"/>
  <c r="DM22" i="5"/>
  <c r="DL22" i="5"/>
  <c r="DK22" i="5"/>
  <c r="DJ22" i="5"/>
  <c r="DI22" i="5"/>
  <c r="DH22" i="5"/>
  <c r="DG22" i="5"/>
  <c r="DF22" i="5"/>
  <c r="DE22" i="5"/>
  <c r="DD22" i="5"/>
  <c r="DC22" i="5"/>
  <c r="DB22" i="5"/>
  <c r="DA22" i="5"/>
  <c r="CZ22" i="5"/>
  <c r="CY22" i="5"/>
  <c r="CX22" i="5"/>
  <c r="CW22" i="5"/>
  <c r="CV22" i="5"/>
  <c r="CU22" i="5"/>
  <c r="CT22" i="5"/>
  <c r="CS22" i="5"/>
  <c r="CR22" i="5"/>
  <c r="CQ22" i="5"/>
  <c r="CP22" i="5"/>
  <c r="CO22" i="5"/>
  <c r="CN22" i="5"/>
  <c r="CM22" i="5"/>
  <c r="CL22" i="5"/>
  <c r="CK22" i="5"/>
  <c r="CJ22" i="5"/>
  <c r="CI22" i="5"/>
  <c r="CH22" i="5"/>
  <c r="CG22" i="5"/>
  <c r="CF22" i="5"/>
  <c r="CE22" i="5"/>
  <c r="CD22" i="5"/>
  <c r="CC22" i="5"/>
  <c r="CB22" i="5"/>
  <c r="CA22" i="5"/>
  <c r="BZ22" i="5"/>
  <c r="BY22" i="5"/>
  <c r="BX22" i="5"/>
  <c r="BW22" i="5"/>
  <c r="BV22" i="5"/>
  <c r="BU22" i="5"/>
  <c r="BT22" i="5"/>
  <c r="BS22" i="5"/>
  <c r="BR22" i="5"/>
  <c r="BQ22" i="5"/>
  <c r="BP22" i="5"/>
  <c r="BO22" i="5"/>
  <c r="BN22" i="5"/>
  <c r="BM22" i="5"/>
  <c r="BL22" i="5"/>
  <c r="BK22" i="5"/>
  <c r="BJ22" i="5"/>
  <c r="BI22" i="5"/>
  <c r="BH22" i="5"/>
  <c r="BG22" i="5"/>
  <c r="BF22" i="5"/>
  <c r="BE22" i="5"/>
  <c r="BD22" i="5"/>
  <c r="BC22" i="5"/>
  <c r="BB22" i="5"/>
  <c r="BA22" i="5"/>
  <c r="AZ22" i="5"/>
  <c r="AY22" i="5"/>
  <c r="AX22" i="5"/>
  <c r="AW22" i="5"/>
  <c r="AV22" i="5"/>
  <c r="AU22" i="5"/>
  <c r="AT22" i="5"/>
  <c r="AS22" i="5"/>
  <c r="AR22" i="5"/>
  <c r="AQ22" i="5"/>
  <c r="AP22" i="5"/>
  <c r="AO22" i="5"/>
  <c r="AN22" i="5"/>
  <c r="AM22" i="5"/>
  <c r="AL22" i="5"/>
  <c r="AK22" i="5"/>
  <c r="AJ22" i="5"/>
  <c r="AI22" i="5"/>
  <c r="AH22" i="5"/>
  <c r="AG22" i="5"/>
  <c r="AF22" i="5"/>
  <c r="AE22" i="5"/>
  <c r="AD22" i="5"/>
  <c r="AC22" i="5"/>
  <c r="AB22" i="5"/>
  <c r="AA22" i="5"/>
  <c r="Z22" i="5"/>
  <c r="Y22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B22" i="5"/>
  <c r="DR17" i="5"/>
  <c r="DQ17" i="5"/>
  <c r="DP17" i="5"/>
  <c r="DO17" i="5"/>
  <c r="DN17" i="5"/>
  <c r="DM17" i="5"/>
  <c r="DL17" i="5"/>
  <c r="DK17" i="5"/>
  <c r="DJ17" i="5"/>
  <c r="DI17" i="5"/>
  <c r="DH17" i="5"/>
  <c r="DG17" i="5"/>
  <c r="DF17" i="5"/>
  <c r="DE17" i="5"/>
  <c r="DD17" i="5"/>
  <c r="DC17" i="5"/>
  <c r="DB17" i="5"/>
  <c r="DA17" i="5"/>
  <c r="CZ17" i="5"/>
  <c r="CY17" i="5"/>
  <c r="CX17" i="5"/>
  <c r="CW17" i="5"/>
  <c r="CV17" i="5"/>
  <c r="CU17" i="5"/>
  <c r="CT17" i="5"/>
  <c r="CS17" i="5"/>
  <c r="CR17" i="5"/>
  <c r="CQ17" i="5"/>
  <c r="CP17" i="5"/>
  <c r="CO17" i="5"/>
  <c r="CN17" i="5"/>
  <c r="CM17" i="5"/>
  <c r="CL17" i="5"/>
  <c r="CK17" i="5"/>
  <c r="CJ17" i="5"/>
  <c r="CI17" i="5"/>
  <c r="CH17" i="5"/>
  <c r="CG17" i="5"/>
  <c r="CF17" i="5"/>
  <c r="CE17" i="5"/>
  <c r="CD17" i="5"/>
  <c r="CC17" i="5"/>
  <c r="CB17" i="5"/>
  <c r="CA17" i="5"/>
  <c r="BZ17" i="5"/>
  <c r="BY17" i="5"/>
  <c r="BX17" i="5"/>
  <c r="BW17" i="5"/>
  <c r="BV17" i="5"/>
  <c r="BU17" i="5"/>
  <c r="BT17" i="5"/>
  <c r="BS17" i="5"/>
  <c r="BR17" i="5"/>
  <c r="BQ17" i="5"/>
  <c r="BP17" i="5"/>
  <c r="BO17" i="5"/>
  <c r="BN17" i="5"/>
  <c r="BM17" i="5"/>
  <c r="BL17" i="5"/>
  <c r="BK17" i="5"/>
  <c r="BJ17" i="5"/>
  <c r="BI17" i="5"/>
  <c r="BH17" i="5"/>
  <c r="BG17" i="5"/>
  <c r="BF17" i="5"/>
  <c r="BE17" i="5"/>
  <c r="BD17" i="5"/>
  <c r="BC17" i="5"/>
  <c r="BB17" i="5"/>
  <c r="BA17" i="5"/>
  <c r="AZ17" i="5"/>
  <c r="AY17" i="5"/>
  <c r="AX17" i="5"/>
  <c r="AW17" i="5"/>
  <c r="AV17" i="5"/>
  <c r="AU17" i="5"/>
  <c r="AT17" i="5"/>
  <c r="AS17" i="5"/>
  <c r="AR17" i="5"/>
  <c r="AQ17" i="5"/>
  <c r="AP17" i="5"/>
  <c r="AO17" i="5"/>
  <c r="AN17" i="5"/>
  <c r="AM17" i="5"/>
  <c r="AL17" i="5"/>
  <c r="AK17" i="5"/>
  <c r="AJ17" i="5"/>
  <c r="AI17" i="5"/>
  <c r="AH17" i="5"/>
  <c r="AG17" i="5"/>
  <c r="AF17" i="5"/>
  <c r="AE17" i="5"/>
  <c r="AD17" i="5"/>
  <c r="AC17" i="5"/>
  <c r="AB17" i="5"/>
  <c r="AA17" i="5"/>
  <c r="Z17" i="5"/>
  <c r="Y17" i="5"/>
  <c r="X17" i="5"/>
  <c r="W17" i="5"/>
  <c r="V17" i="5"/>
  <c r="U17" i="5"/>
  <c r="T17" i="5"/>
  <c r="S17" i="5"/>
  <c r="R17" i="5"/>
  <c r="Q17" i="5"/>
  <c r="P17" i="5"/>
  <c r="O17" i="5"/>
  <c r="N17" i="5"/>
  <c r="M17" i="5"/>
  <c r="L17" i="5"/>
  <c r="K17" i="5"/>
  <c r="J17" i="5"/>
  <c r="I17" i="5"/>
  <c r="H17" i="5"/>
  <c r="G17" i="5"/>
  <c r="F17" i="5"/>
  <c r="E17" i="5"/>
  <c r="D17" i="5"/>
  <c r="C17" i="5"/>
  <c r="B17" i="5"/>
  <c r="DR16" i="5"/>
  <c r="DQ16" i="5"/>
  <c r="DP16" i="5"/>
  <c r="DO16" i="5"/>
  <c r="DN16" i="5"/>
  <c r="DM16" i="5"/>
  <c r="DL16" i="5"/>
  <c r="DK16" i="5"/>
  <c r="DJ16" i="5"/>
  <c r="DI16" i="5"/>
  <c r="DH16" i="5"/>
  <c r="DG16" i="5"/>
  <c r="DF16" i="5"/>
  <c r="DE16" i="5"/>
  <c r="DD16" i="5"/>
  <c r="DC16" i="5"/>
  <c r="DB16" i="5"/>
  <c r="DA16" i="5"/>
  <c r="CZ16" i="5"/>
  <c r="CY16" i="5"/>
  <c r="CX16" i="5"/>
  <c r="CW16" i="5"/>
  <c r="CV16" i="5"/>
  <c r="CU16" i="5"/>
  <c r="CT16" i="5"/>
  <c r="CS16" i="5"/>
  <c r="CR16" i="5"/>
  <c r="CQ16" i="5"/>
  <c r="CP16" i="5"/>
  <c r="CO16" i="5"/>
  <c r="CN16" i="5"/>
  <c r="CM16" i="5"/>
  <c r="CL16" i="5"/>
  <c r="CK16" i="5"/>
  <c r="CJ16" i="5"/>
  <c r="CI16" i="5"/>
  <c r="CH16" i="5"/>
  <c r="CG16" i="5"/>
  <c r="CF16" i="5"/>
  <c r="CE16" i="5"/>
  <c r="CD16" i="5"/>
  <c r="CC16" i="5"/>
  <c r="CB16" i="5"/>
  <c r="CA16" i="5"/>
  <c r="BZ16" i="5"/>
  <c r="BY16" i="5"/>
  <c r="BX16" i="5"/>
  <c r="BW16" i="5"/>
  <c r="BV16" i="5"/>
  <c r="BU16" i="5"/>
  <c r="BT16" i="5"/>
  <c r="BS16" i="5"/>
  <c r="BR16" i="5"/>
  <c r="BQ16" i="5"/>
  <c r="BP16" i="5"/>
  <c r="BO16" i="5"/>
  <c r="BN16" i="5"/>
  <c r="BM16" i="5"/>
  <c r="BL16" i="5"/>
  <c r="BK16" i="5"/>
  <c r="BJ16" i="5"/>
  <c r="BI16" i="5"/>
  <c r="BH16" i="5"/>
  <c r="BG16" i="5"/>
  <c r="BF16" i="5"/>
  <c r="BE16" i="5"/>
  <c r="BD16" i="5"/>
  <c r="BC16" i="5"/>
  <c r="BB16" i="5"/>
  <c r="BA16" i="5"/>
  <c r="AZ16" i="5"/>
  <c r="AY16" i="5"/>
  <c r="AX16" i="5"/>
  <c r="AW16" i="5"/>
  <c r="AV16" i="5"/>
  <c r="AU16" i="5"/>
  <c r="AT16" i="5"/>
  <c r="AS16" i="5"/>
  <c r="AR16" i="5"/>
  <c r="AQ16" i="5"/>
  <c r="AP16" i="5"/>
  <c r="AO16" i="5"/>
  <c r="AN16" i="5"/>
  <c r="AM16" i="5"/>
  <c r="AL16" i="5"/>
  <c r="AK16" i="5"/>
  <c r="AJ16" i="5"/>
  <c r="AI16" i="5"/>
  <c r="AH16" i="5"/>
  <c r="AG16" i="5"/>
  <c r="AF16" i="5"/>
  <c r="AE16" i="5"/>
  <c r="AD16" i="5"/>
  <c r="AC16" i="5"/>
  <c r="AB16" i="5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B16" i="5"/>
  <c r="DR11" i="5"/>
  <c r="DQ11" i="5"/>
  <c r="DP11" i="5"/>
  <c r="DO11" i="5"/>
  <c r="DN11" i="5"/>
  <c r="DM11" i="5"/>
  <c r="DL11" i="5"/>
  <c r="DK11" i="5"/>
  <c r="DJ11" i="5"/>
  <c r="DI11" i="5"/>
  <c r="DH11" i="5"/>
  <c r="DG11" i="5"/>
  <c r="DF11" i="5"/>
  <c r="DE11" i="5"/>
  <c r="DD11" i="5"/>
  <c r="DC11" i="5"/>
  <c r="DB11" i="5"/>
  <c r="DA11" i="5"/>
  <c r="CZ11" i="5"/>
  <c r="CY11" i="5"/>
  <c r="CX11" i="5"/>
  <c r="CW11" i="5"/>
  <c r="CV11" i="5"/>
  <c r="CU11" i="5"/>
  <c r="CT11" i="5"/>
  <c r="CS11" i="5"/>
  <c r="CR11" i="5"/>
  <c r="CQ11" i="5"/>
  <c r="CP11" i="5"/>
  <c r="CO11" i="5"/>
  <c r="CN11" i="5"/>
  <c r="CM11" i="5"/>
  <c r="CL11" i="5"/>
  <c r="CK11" i="5"/>
  <c r="CJ11" i="5"/>
  <c r="CI11" i="5"/>
  <c r="CH11" i="5"/>
  <c r="CG11" i="5"/>
  <c r="CF11" i="5"/>
  <c r="CE11" i="5"/>
  <c r="CD11" i="5"/>
  <c r="CC11" i="5"/>
  <c r="CB11" i="5"/>
  <c r="CA11" i="5"/>
  <c r="BZ11" i="5"/>
  <c r="BY11" i="5"/>
  <c r="BX11" i="5"/>
  <c r="BW11" i="5"/>
  <c r="BV11" i="5"/>
  <c r="BU11" i="5"/>
  <c r="BT11" i="5"/>
  <c r="BS11" i="5"/>
  <c r="BR11" i="5"/>
  <c r="BQ11" i="5"/>
  <c r="BP11" i="5"/>
  <c r="BO11" i="5"/>
  <c r="BN11" i="5"/>
  <c r="BM11" i="5"/>
  <c r="BL11" i="5"/>
  <c r="BK11" i="5"/>
  <c r="BJ11" i="5"/>
  <c r="BI11" i="5"/>
  <c r="BH11" i="5"/>
  <c r="BG11" i="5"/>
  <c r="BF11" i="5"/>
  <c r="BE11" i="5"/>
  <c r="BD11" i="5"/>
  <c r="BC11" i="5"/>
  <c r="BB11" i="5"/>
  <c r="BA11" i="5"/>
  <c r="AZ11" i="5"/>
  <c r="AY11" i="5"/>
  <c r="AX11" i="5"/>
  <c r="AW11" i="5"/>
  <c r="AV11" i="5"/>
  <c r="AU11" i="5"/>
  <c r="AT11" i="5"/>
  <c r="AS11" i="5"/>
  <c r="AR11" i="5"/>
  <c r="AQ11" i="5"/>
  <c r="AP11" i="5"/>
  <c r="AO11" i="5"/>
  <c r="AN11" i="5"/>
  <c r="AM11" i="5"/>
  <c r="AL11" i="5"/>
  <c r="AK11" i="5"/>
  <c r="AJ11" i="5"/>
  <c r="AI11" i="5"/>
  <c r="AH11" i="5"/>
  <c r="AG11" i="5"/>
  <c r="AF11" i="5"/>
  <c r="AE11" i="5"/>
  <c r="AD11" i="5"/>
  <c r="AC11" i="5"/>
  <c r="AB11" i="5"/>
  <c r="AA11" i="5"/>
  <c r="Z11" i="5"/>
  <c r="Y11" i="5"/>
  <c r="X11" i="5"/>
  <c r="W11" i="5"/>
  <c r="V11" i="5"/>
  <c r="U11" i="5"/>
  <c r="T11" i="5"/>
  <c r="S11" i="5"/>
  <c r="R11" i="5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D11" i="5"/>
  <c r="C11" i="5"/>
  <c r="B11" i="5"/>
  <c r="DR10" i="5"/>
  <c r="DQ10" i="5"/>
  <c r="DP10" i="5"/>
  <c r="DO10" i="5"/>
  <c r="DN10" i="5"/>
  <c r="DM10" i="5"/>
  <c r="DL10" i="5"/>
  <c r="DK10" i="5"/>
  <c r="DJ10" i="5"/>
  <c r="DI10" i="5"/>
  <c r="DH10" i="5"/>
  <c r="DG10" i="5"/>
  <c r="DF10" i="5"/>
  <c r="DE10" i="5"/>
  <c r="DD10" i="5"/>
  <c r="DC10" i="5"/>
  <c r="DB10" i="5"/>
  <c r="DA10" i="5"/>
  <c r="CZ10" i="5"/>
  <c r="CY10" i="5"/>
  <c r="CX10" i="5"/>
  <c r="CW10" i="5"/>
  <c r="CV10" i="5"/>
  <c r="CU10" i="5"/>
  <c r="CT10" i="5"/>
  <c r="CS10" i="5"/>
  <c r="CR10" i="5"/>
  <c r="CQ10" i="5"/>
  <c r="CP10" i="5"/>
  <c r="CO10" i="5"/>
  <c r="CN10" i="5"/>
  <c r="CM10" i="5"/>
  <c r="CL10" i="5"/>
  <c r="CK10" i="5"/>
  <c r="CJ10" i="5"/>
  <c r="CI10" i="5"/>
  <c r="CH10" i="5"/>
  <c r="CG10" i="5"/>
  <c r="CF10" i="5"/>
  <c r="CE10" i="5"/>
  <c r="CD10" i="5"/>
  <c r="CC10" i="5"/>
  <c r="CB10" i="5"/>
  <c r="CA10" i="5"/>
  <c r="BZ10" i="5"/>
  <c r="BY10" i="5"/>
  <c r="BX10" i="5"/>
  <c r="BW10" i="5"/>
  <c r="BV10" i="5"/>
  <c r="BU10" i="5"/>
  <c r="BT10" i="5"/>
  <c r="BS10" i="5"/>
  <c r="BR10" i="5"/>
  <c r="BQ10" i="5"/>
  <c r="BP10" i="5"/>
  <c r="BO10" i="5"/>
  <c r="BN10" i="5"/>
  <c r="BM10" i="5"/>
  <c r="BL10" i="5"/>
  <c r="BK10" i="5"/>
  <c r="BJ10" i="5"/>
  <c r="BI10" i="5"/>
  <c r="BH10" i="5"/>
  <c r="BG10" i="5"/>
  <c r="BF10" i="5"/>
  <c r="BE10" i="5"/>
  <c r="BD10" i="5"/>
  <c r="BC10" i="5"/>
  <c r="BB10" i="5"/>
  <c r="BA10" i="5"/>
  <c r="AZ10" i="5"/>
  <c r="AY10" i="5"/>
  <c r="AX10" i="5"/>
  <c r="AW10" i="5"/>
  <c r="AV10" i="5"/>
  <c r="AU10" i="5"/>
  <c r="AT10" i="5"/>
  <c r="AS10" i="5"/>
  <c r="AR10" i="5"/>
  <c r="AQ10" i="5"/>
  <c r="AP10" i="5"/>
  <c r="AO10" i="5"/>
  <c r="AN10" i="5"/>
  <c r="AM10" i="5"/>
  <c r="AL10" i="5"/>
  <c r="AK10" i="5"/>
  <c r="AJ10" i="5"/>
  <c r="AI10" i="5"/>
  <c r="AH10" i="5"/>
  <c r="AG10" i="5"/>
  <c r="AF10" i="5"/>
  <c r="AE10" i="5"/>
  <c r="AD10" i="5"/>
  <c r="AC10" i="5"/>
  <c r="AB10" i="5"/>
  <c r="AA10" i="5"/>
  <c r="Z10" i="5"/>
  <c r="Y10" i="5"/>
  <c r="X10" i="5"/>
  <c r="W10" i="5"/>
  <c r="V10" i="5"/>
  <c r="U10" i="5"/>
  <c r="T10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B10" i="5"/>
  <c r="DR78" i="5"/>
  <c r="DQ78" i="5"/>
  <c r="DP78" i="5"/>
  <c r="DO78" i="5"/>
  <c r="DN78" i="5"/>
  <c r="DM78" i="5"/>
  <c r="DL78" i="5"/>
  <c r="DK78" i="5"/>
  <c r="DJ78" i="5"/>
  <c r="DI78" i="5"/>
  <c r="DH78" i="5"/>
  <c r="DG78" i="5"/>
  <c r="DF78" i="5"/>
  <c r="DE78" i="5"/>
  <c r="DD78" i="5"/>
  <c r="DC78" i="5"/>
  <c r="DB78" i="5"/>
  <c r="DA78" i="5"/>
  <c r="CZ78" i="5"/>
  <c r="CY78" i="5"/>
  <c r="CX78" i="5"/>
  <c r="CW78" i="5"/>
  <c r="CV78" i="5"/>
  <c r="CU78" i="5"/>
  <c r="CT78" i="5"/>
  <c r="CS78" i="5"/>
  <c r="CR78" i="5"/>
  <c r="CQ78" i="5"/>
  <c r="CP78" i="5"/>
  <c r="CO78" i="5"/>
  <c r="CN78" i="5"/>
  <c r="CM78" i="5"/>
  <c r="CL78" i="5"/>
  <c r="CK78" i="5"/>
  <c r="CJ78" i="5"/>
  <c r="CI78" i="5"/>
  <c r="CH78" i="5"/>
  <c r="CG78" i="5"/>
  <c r="CF78" i="5"/>
  <c r="CE78" i="5"/>
  <c r="CD78" i="5"/>
  <c r="CC78" i="5"/>
  <c r="CB78" i="5"/>
  <c r="CA78" i="5"/>
  <c r="BZ78" i="5"/>
  <c r="BY78" i="5"/>
  <c r="BX78" i="5"/>
  <c r="BW78" i="5"/>
  <c r="BV78" i="5"/>
  <c r="BU78" i="5"/>
  <c r="BT78" i="5"/>
  <c r="BS78" i="5"/>
  <c r="BR78" i="5"/>
  <c r="BQ78" i="5"/>
  <c r="BP78" i="5"/>
  <c r="BO78" i="5"/>
  <c r="BN78" i="5"/>
  <c r="BM78" i="5"/>
  <c r="BL78" i="5"/>
  <c r="BK78" i="5"/>
  <c r="BJ78" i="5"/>
  <c r="BI78" i="5"/>
  <c r="BH78" i="5"/>
  <c r="BG78" i="5"/>
  <c r="BF78" i="5"/>
  <c r="BE78" i="5"/>
  <c r="BD78" i="5"/>
  <c r="BC78" i="5"/>
  <c r="BB78" i="5"/>
  <c r="BA78" i="5"/>
  <c r="AZ78" i="5"/>
  <c r="AY78" i="5"/>
  <c r="AX78" i="5"/>
  <c r="AW78" i="5"/>
  <c r="AV78" i="5"/>
  <c r="AU78" i="5"/>
  <c r="AT78" i="5"/>
  <c r="AS78" i="5"/>
  <c r="AR78" i="5"/>
  <c r="AQ78" i="5"/>
  <c r="AP78" i="5"/>
  <c r="AO78" i="5"/>
  <c r="AN78" i="5"/>
  <c r="AM78" i="5"/>
  <c r="AL78" i="5"/>
  <c r="AK78" i="5"/>
  <c r="AJ78" i="5"/>
  <c r="AI78" i="5"/>
  <c r="AH78" i="5"/>
  <c r="AG78" i="5"/>
  <c r="AF78" i="5"/>
  <c r="AE78" i="5"/>
  <c r="AD78" i="5"/>
  <c r="AC78" i="5"/>
  <c r="AB78" i="5"/>
  <c r="AA78" i="5"/>
  <c r="Z78" i="5"/>
  <c r="Y78" i="5"/>
  <c r="X78" i="5"/>
  <c r="W78" i="5"/>
  <c r="V78" i="5"/>
  <c r="U78" i="5"/>
  <c r="T78" i="5"/>
  <c r="S78" i="5"/>
  <c r="R78" i="5"/>
  <c r="Q78" i="5"/>
  <c r="P78" i="5"/>
  <c r="O78" i="5"/>
  <c r="N78" i="5"/>
  <c r="M78" i="5"/>
  <c r="L78" i="5"/>
  <c r="K78" i="5"/>
  <c r="J78" i="5"/>
  <c r="I78" i="5"/>
  <c r="H78" i="5"/>
  <c r="G78" i="5"/>
  <c r="F78" i="5"/>
  <c r="E78" i="5"/>
  <c r="D78" i="5"/>
  <c r="C78" i="5"/>
  <c r="B78" i="5"/>
  <c r="DR77" i="5"/>
  <c r="DQ77" i="5"/>
  <c r="DP77" i="5"/>
  <c r="DO77" i="5"/>
  <c r="DN77" i="5"/>
  <c r="DM77" i="5"/>
  <c r="DL77" i="5"/>
  <c r="DK77" i="5"/>
  <c r="DJ77" i="5"/>
  <c r="DI77" i="5"/>
  <c r="DH77" i="5"/>
  <c r="DG77" i="5"/>
  <c r="DF77" i="5"/>
  <c r="DE77" i="5"/>
  <c r="DD77" i="5"/>
  <c r="DC77" i="5"/>
  <c r="DB77" i="5"/>
  <c r="DA77" i="5"/>
  <c r="CZ77" i="5"/>
  <c r="CY77" i="5"/>
  <c r="CX77" i="5"/>
  <c r="CW77" i="5"/>
  <c r="CV77" i="5"/>
  <c r="CU77" i="5"/>
  <c r="CT77" i="5"/>
  <c r="CS77" i="5"/>
  <c r="CR77" i="5"/>
  <c r="CQ77" i="5"/>
  <c r="CP77" i="5"/>
  <c r="CO77" i="5"/>
  <c r="CN77" i="5"/>
  <c r="CM77" i="5"/>
  <c r="CL77" i="5"/>
  <c r="CK77" i="5"/>
  <c r="CJ77" i="5"/>
  <c r="CI77" i="5"/>
  <c r="CH77" i="5"/>
  <c r="CG77" i="5"/>
  <c r="CF77" i="5"/>
  <c r="CE77" i="5"/>
  <c r="CD77" i="5"/>
  <c r="CC77" i="5"/>
  <c r="CB77" i="5"/>
  <c r="CA77" i="5"/>
  <c r="BZ77" i="5"/>
  <c r="BY77" i="5"/>
  <c r="BX77" i="5"/>
  <c r="BW77" i="5"/>
  <c r="BV77" i="5"/>
  <c r="BU77" i="5"/>
  <c r="BT77" i="5"/>
  <c r="BS77" i="5"/>
  <c r="BR77" i="5"/>
  <c r="BQ77" i="5"/>
  <c r="BP77" i="5"/>
  <c r="BO77" i="5"/>
  <c r="BN77" i="5"/>
  <c r="BM77" i="5"/>
  <c r="BL77" i="5"/>
  <c r="BK77" i="5"/>
  <c r="BJ77" i="5"/>
  <c r="BI77" i="5"/>
  <c r="BH77" i="5"/>
  <c r="BG77" i="5"/>
  <c r="BF77" i="5"/>
  <c r="BE77" i="5"/>
  <c r="BD77" i="5"/>
  <c r="BC77" i="5"/>
  <c r="BB77" i="5"/>
  <c r="BA77" i="5"/>
  <c r="AZ77" i="5"/>
  <c r="AY77" i="5"/>
  <c r="AX77" i="5"/>
  <c r="AW77" i="5"/>
  <c r="AV77" i="5"/>
  <c r="AU77" i="5"/>
  <c r="AT77" i="5"/>
  <c r="AS77" i="5"/>
  <c r="AR77" i="5"/>
  <c r="AQ77" i="5"/>
  <c r="AP77" i="5"/>
  <c r="AO77" i="5"/>
  <c r="AN77" i="5"/>
  <c r="AM77" i="5"/>
  <c r="AL77" i="5"/>
  <c r="AK77" i="5"/>
  <c r="AJ77" i="5"/>
  <c r="AI77" i="5"/>
  <c r="AH77" i="5"/>
  <c r="AG77" i="5"/>
  <c r="AF77" i="5"/>
  <c r="AE77" i="5"/>
  <c r="AD77" i="5"/>
  <c r="AC77" i="5"/>
  <c r="AB77" i="5"/>
  <c r="AA77" i="5"/>
  <c r="Z77" i="5"/>
  <c r="Y77" i="5"/>
  <c r="X77" i="5"/>
  <c r="W77" i="5"/>
  <c r="V77" i="5"/>
  <c r="U77" i="5"/>
  <c r="T77" i="5"/>
  <c r="S77" i="5"/>
  <c r="R77" i="5"/>
  <c r="Q77" i="5"/>
  <c r="P77" i="5"/>
  <c r="O77" i="5"/>
  <c r="N77" i="5"/>
  <c r="M77" i="5"/>
  <c r="L77" i="5"/>
  <c r="K77" i="5"/>
  <c r="J77" i="5"/>
  <c r="I77" i="5"/>
  <c r="H77" i="5"/>
  <c r="G77" i="5"/>
  <c r="F77" i="5"/>
  <c r="E77" i="5"/>
  <c r="D77" i="5"/>
  <c r="C77" i="5"/>
  <c r="B77" i="5"/>
  <c r="DR72" i="5"/>
  <c r="DQ72" i="5"/>
  <c r="DP72" i="5"/>
  <c r="DO72" i="5"/>
  <c r="DN72" i="5"/>
  <c r="DM72" i="5"/>
  <c r="DL72" i="5"/>
  <c r="DK72" i="5"/>
  <c r="DJ72" i="5"/>
  <c r="DI72" i="5"/>
  <c r="DH72" i="5"/>
  <c r="DG72" i="5"/>
  <c r="DF72" i="5"/>
  <c r="DE72" i="5"/>
  <c r="DD72" i="5"/>
  <c r="DC72" i="5"/>
  <c r="DB72" i="5"/>
  <c r="DA72" i="5"/>
  <c r="CZ72" i="5"/>
  <c r="CY72" i="5"/>
  <c r="CX72" i="5"/>
  <c r="CW72" i="5"/>
  <c r="CV72" i="5"/>
  <c r="CU72" i="5"/>
  <c r="CT72" i="5"/>
  <c r="CS72" i="5"/>
  <c r="CR72" i="5"/>
  <c r="CQ72" i="5"/>
  <c r="CP72" i="5"/>
  <c r="CO72" i="5"/>
  <c r="CN72" i="5"/>
  <c r="CM72" i="5"/>
  <c r="CL72" i="5"/>
  <c r="CK72" i="5"/>
  <c r="CJ72" i="5"/>
  <c r="CI72" i="5"/>
  <c r="CH72" i="5"/>
  <c r="CG72" i="5"/>
  <c r="CF72" i="5"/>
  <c r="CE72" i="5"/>
  <c r="CD72" i="5"/>
  <c r="CC72" i="5"/>
  <c r="CB72" i="5"/>
  <c r="CA72" i="5"/>
  <c r="BZ72" i="5"/>
  <c r="BY72" i="5"/>
  <c r="BX72" i="5"/>
  <c r="BW72" i="5"/>
  <c r="BV72" i="5"/>
  <c r="BU72" i="5"/>
  <c r="BT72" i="5"/>
  <c r="BS72" i="5"/>
  <c r="BR72" i="5"/>
  <c r="BQ72" i="5"/>
  <c r="BP72" i="5"/>
  <c r="BO72" i="5"/>
  <c r="BN72" i="5"/>
  <c r="BM72" i="5"/>
  <c r="BL72" i="5"/>
  <c r="BK72" i="5"/>
  <c r="BJ72" i="5"/>
  <c r="BI72" i="5"/>
  <c r="BH72" i="5"/>
  <c r="BG72" i="5"/>
  <c r="BF72" i="5"/>
  <c r="BE72" i="5"/>
  <c r="BD72" i="5"/>
  <c r="BC72" i="5"/>
  <c r="BB72" i="5"/>
  <c r="BA72" i="5"/>
  <c r="AZ72" i="5"/>
  <c r="AY72" i="5"/>
  <c r="AX72" i="5"/>
  <c r="AW72" i="5"/>
  <c r="AV72" i="5"/>
  <c r="AU72" i="5"/>
  <c r="AT72" i="5"/>
  <c r="AS72" i="5"/>
  <c r="AR72" i="5"/>
  <c r="AQ72" i="5"/>
  <c r="AP72" i="5"/>
  <c r="AO72" i="5"/>
  <c r="AN72" i="5"/>
  <c r="AM72" i="5"/>
  <c r="AL72" i="5"/>
  <c r="AK72" i="5"/>
  <c r="AJ72" i="5"/>
  <c r="AI72" i="5"/>
  <c r="AH72" i="5"/>
  <c r="AG72" i="5"/>
  <c r="AF72" i="5"/>
  <c r="AE72" i="5"/>
  <c r="AD72" i="5"/>
  <c r="AC72" i="5"/>
  <c r="AB72" i="5"/>
  <c r="AA72" i="5"/>
  <c r="Z72" i="5"/>
  <c r="Y72" i="5"/>
  <c r="X72" i="5"/>
  <c r="W72" i="5"/>
  <c r="V72" i="5"/>
  <c r="U72" i="5"/>
  <c r="T72" i="5"/>
  <c r="S72" i="5"/>
  <c r="R72" i="5"/>
  <c r="Q72" i="5"/>
  <c r="P72" i="5"/>
  <c r="O72" i="5"/>
  <c r="N72" i="5"/>
  <c r="M72" i="5"/>
  <c r="L72" i="5"/>
  <c r="K72" i="5"/>
  <c r="J72" i="5"/>
  <c r="I72" i="5"/>
  <c r="H72" i="5"/>
  <c r="G72" i="5"/>
  <c r="F72" i="5"/>
  <c r="E72" i="5"/>
  <c r="D72" i="5"/>
  <c r="C72" i="5"/>
  <c r="B72" i="5"/>
  <c r="DR71" i="5"/>
  <c r="DQ71" i="5"/>
  <c r="DP71" i="5"/>
  <c r="DO71" i="5"/>
  <c r="DN71" i="5"/>
  <c r="DM71" i="5"/>
  <c r="DL71" i="5"/>
  <c r="DK71" i="5"/>
  <c r="DJ71" i="5"/>
  <c r="DI71" i="5"/>
  <c r="DH71" i="5"/>
  <c r="DG71" i="5"/>
  <c r="DF71" i="5"/>
  <c r="DE71" i="5"/>
  <c r="DD71" i="5"/>
  <c r="DC71" i="5"/>
  <c r="DB71" i="5"/>
  <c r="DA71" i="5"/>
  <c r="CZ71" i="5"/>
  <c r="CY71" i="5"/>
  <c r="CX71" i="5"/>
  <c r="CW71" i="5"/>
  <c r="CV71" i="5"/>
  <c r="CU71" i="5"/>
  <c r="CT71" i="5"/>
  <c r="CS71" i="5"/>
  <c r="CR71" i="5"/>
  <c r="CQ71" i="5"/>
  <c r="CP71" i="5"/>
  <c r="CO71" i="5"/>
  <c r="CN71" i="5"/>
  <c r="CM71" i="5"/>
  <c r="CL71" i="5"/>
  <c r="CK71" i="5"/>
  <c r="CJ71" i="5"/>
  <c r="CI71" i="5"/>
  <c r="CH71" i="5"/>
  <c r="CG71" i="5"/>
  <c r="CF71" i="5"/>
  <c r="CE71" i="5"/>
  <c r="CD71" i="5"/>
  <c r="CC71" i="5"/>
  <c r="CB71" i="5"/>
  <c r="CA71" i="5"/>
  <c r="BZ71" i="5"/>
  <c r="BY71" i="5"/>
  <c r="BX71" i="5"/>
  <c r="BW71" i="5"/>
  <c r="BV71" i="5"/>
  <c r="BU71" i="5"/>
  <c r="BT71" i="5"/>
  <c r="BS71" i="5"/>
  <c r="BR71" i="5"/>
  <c r="BQ71" i="5"/>
  <c r="BP71" i="5"/>
  <c r="BO71" i="5"/>
  <c r="BN71" i="5"/>
  <c r="BM71" i="5"/>
  <c r="BL71" i="5"/>
  <c r="BK71" i="5"/>
  <c r="BJ71" i="5"/>
  <c r="BI71" i="5"/>
  <c r="BH71" i="5"/>
  <c r="BG71" i="5"/>
  <c r="BF71" i="5"/>
  <c r="BE71" i="5"/>
  <c r="BD71" i="5"/>
  <c r="BC71" i="5"/>
  <c r="BB71" i="5"/>
  <c r="BA71" i="5"/>
  <c r="AZ71" i="5"/>
  <c r="AY71" i="5"/>
  <c r="AX71" i="5"/>
  <c r="AW71" i="5"/>
  <c r="AV71" i="5"/>
  <c r="AU71" i="5"/>
  <c r="AT71" i="5"/>
  <c r="AS71" i="5"/>
  <c r="AR71" i="5"/>
  <c r="AQ71" i="5"/>
  <c r="AP71" i="5"/>
  <c r="AO71" i="5"/>
  <c r="AN71" i="5"/>
  <c r="AM71" i="5"/>
  <c r="AL71" i="5"/>
  <c r="AK71" i="5"/>
  <c r="AJ71" i="5"/>
  <c r="AI71" i="5"/>
  <c r="AH71" i="5"/>
  <c r="AG71" i="5"/>
  <c r="AF71" i="5"/>
  <c r="AE71" i="5"/>
  <c r="AD71" i="5"/>
  <c r="AC71" i="5"/>
  <c r="AB71" i="5"/>
  <c r="AA71" i="5"/>
  <c r="Z71" i="5"/>
  <c r="Y71" i="5"/>
  <c r="X71" i="5"/>
  <c r="W71" i="5"/>
  <c r="V71" i="5"/>
  <c r="U71" i="5"/>
  <c r="T71" i="5"/>
  <c r="S71" i="5"/>
  <c r="R71" i="5"/>
  <c r="Q71" i="5"/>
  <c r="P71" i="5"/>
  <c r="O71" i="5"/>
  <c r="N71" i="5"/>
  <c r="M71" i="5"/>
  <c r="L71" i="5"/>
  <c r="K71" i="5"/>
  <c r="J71" i="5"/>
  <c r="I71" i="5"/>
  <c r="H71" i="5"/>
  <c r="G71" i="5"/>
  <c r="F71" i="5"/>
  <c r="E71" i="5"/>
  <c r="D71" i="5"/>
  <c r="C71" i="5"/>
  <c r="B71" i="5"/>
  <c r="DR66" i="5"/>
  <c r="DQ66" i="5"/>
  <c r="DP66" i="5"/>
  <c r="DO66" i="5"/>
  <c r="DN66" i="5"/>
  <c r="DM66" i="5"/>
  <c r="DL66" i="5"/>
  <c r="DK66" i="5"/>
  <c r="DJ66" i="5"/>
  <c r="DI66" i="5"/>
  <c r="DH66" i="5"/>
  <c r="DG66" i="5"/>
  <c r="DF66" i="5"/>
  <c r="DE66" i="5"/>
  <c r="DD66" i="5"/>
  <c r="DC66" i="5"/>
  <c r="DB66" i="5"/>
  <c r="DA66" i="5"/>
  <c r="CZ66" i="5"/>
  <c r="CY66" i="5"/>
  <c r="CX66" i="5"/>
  <c r="CW66" i="5"/>
  <c r="CV66" i="5"/>
  <c r="CU66" i="5"/>
  <c r="CT66" i="5"/>
  <c r="CS66" i="5"/>
  <c r="CR66" i="5"/>
  <c r="CQ66" i="5"/>
  <c r="CP66" i="5"/>
  <c r="CO66" i="5"/>
  <c r="CN66" i="5"/>
  <c r="CM66" i="5"/>
  <c r="CL66" i="5"/>
  <c r="CK66" i="5"/>
  <c r="CJ66" i="5"/>
  <c r="CI66" i="5"/>
  <c r="CH66" i="5"/>
  <c r="CG66" i="5"/>
  <c r="CF66" i="5"/>
  <c r="CE66" i="5"/>
  <c r="CD66" i="5"/>
  <c r="CC66" i="5"/>
  <c r="CB66" i="5"/>
  <c r="CA66" i="5"/>
  <c r="BZ66" i="5"/>
  <c r="BY66" i="5"/>
  <c r="BX66" i="5"/>
  <c r="BW66" i="5"/>
  <c r="BV66" i="5"/>
  <c r="BU66" i="5"/>
  <c r="BT66" i="5"/>
  <c r="BS66" i="5"/>
  <c r="BR66" i="5"/>
  <c r="BQ66" i="5"/>
  <c r="BP66" i="5"/>
  <c r="BO66" i="5"/>
  <c r="BN66" i="5"/>
  <c r="BM66" i="5"/>
  <c r="BL66" i="5"/>
  <c r="BK66" i="5"/>
  <c r="BJ66" i="5"/>
  <c r="BI66" i="5"/>
  <c r="BH66" i="5"/>
  <c r="BG66" i="5"/>
  <c r="BF66" i="5"/>
  <c r="BE66" i="5"/>
  <c r="BD66" i="5"/>
  <c r="BC66" i="5"/>
  <c r="BB66" i="5"/>
  <c r="BA66" i="5"/>
  <c r="AZ66" i="5"/>
  <c r="AY66" i="5"/>
  <c r="AX66" i="5"/>
  <c r="AW66" i="5"/>
  <c r="AV66" i="5"/>
  <c r="AU66" i="5"/>
  <c r="AT66" i="5"/>
  <c r="AS66" i="5"/>
  <c r="AR66" i="5"/>
  <c r="AQ66" i="5"/>
  <c r="AP66" i="5"/>
  <c r="AO66" i="5"/>
  <c r="AN66" i="5"/>
  <c r="AM66" i="5"/>
  <c r="AL66" i="5"/>
  <c r="AK66" i="5"/>
  <c r="AJ66" i="5"/>
  <c r="AI66" i="5"/>
  <c r="AH66" i="5"/>
  <c r="AG66" i="5"/>
  <c r="AF66" i="5"/>
  <c r="AE66" i="5"/>
  <c r="AD66" i="5"/>
  <c r="AC66" i="5"/>
  <c r="AB66" i="5"/>
  <c r="AA66" i="5"/>
  <c r="Z66" i="5"/>
  <c r="Y66" i="5"/>
  <c r="X66" i="5"/>
  <c r="W66" i="5"/>
  <c r="V66" i="5"/>
  <c r="U66" i="5"/>
  <c r="T66" i="5"/>
  <c r="S66" i="5"/>
  <c r="R66" i="5"/>
  <c r="Q66" i="5"/>
  <c r="P66" i="5"/>
  <c r="O66" i="5"/>
  <c r="N66" i="5"/>
  <c r="M66" i="5"/>
  <c r="L66" i="5"/>
  <c r="K66" i="5"/>
  <c r="J66" i="5"/>
  <c r="I66" i="5"/>
  <c r="H66" i="5"/>
  <c r="G66" i="5"/>
  <c r="F66" i="5"/>
  <c r="E66" i="5"/>
  <c r="D66" i="5"/>
  <c r="C66" i="5"/>
  <c r="B66" i="5"/>
  <c r="DR65" i="5"/>
  <c r="DQ65" i="5"/>
  <c r="DP65" i="5"/>
  <c r="DO65" i="5"/>
  <c r="DN65" i="5"/>
  <c r="DM65" i="5"/>
  <c r="DL65" i="5"/>
  <c r="DK65" i="5"/>
  <c r="DJ65" i="5"/>
  <c r="DI65" i="5"/>
  <c r="DH65" i="5"/>
  <c r="DG65" i="5"/>
  <c r="DF65" i="5"/>
  <c r="DE65" i="5"/>
  <c r="DD65" i="5"/>
  <c r="DC65" i="5"/>
  <c r="DB65" i="5"/>
  <c r="DA65" i="5"/>
  <c r="CZ65" i="5"/>
  <c r="CY65" i="5"/>
  <c r="CX65" i="5"/>
  <c r="CW65" i="5"/>
  <c r="CV65" i="5"/>
  <c r="CU65" i="5"/>
  <c r="CT65" i="5"/>
  <c r="CS65" i="5"/>
  <c r="CR65" i="5"/>
  <c r="CQ65" i="5"/>
  <c r="CP65" i="5"/>
  <c r="CO65" i="5"/>
  <c r="CN65" i="5"/>
  <c r="CM65" i="5"/>
  <c r="CL65" i="5"/>
  <c r="CK65" i="5"/>
  <c r="CJ65" i="5"/>
  <c r="CI65" i="5"/>
  <c r="CH65" i="5"/>
  <c r="CG65" i="5"/>
  <c r="CF65" i="5"/>
  <c r="CE65" i="5"/>
  <c r="CD65" i="5"/>
  <c r="CC65" i="5"/>
  <c r="CB65" i="5"/>
  <c r="CA65" i="5"/>
  <c r="BZ65" i="5"/>
  <c r="BY65" i="5"/>
  <c r="BX65" i="5"/>
  <c r="BW65" i="5"/>
  <c r="BV65" i="5"/>
  <c r="BU65" i="5"/>
  <c r="BT65" i="5"/>
  <c r="BS65" i="5"/>
  <c r="BR65" i="5"/>
  <c r="BQ65" i="5"/>
  <c r="BP65" i="5"/>
  <c r="BO65" i="5"/>
  <c r="BN65" i="5"/>
  <c r="BM65" i="5"/>
  <c r="BL65" i="5"/>
  <c r="BK65" i="5"/>
  <c r="BJ65" i="5"/>
  <c r="BI65" i="5"/>
  <c r="BH65" i="5"/>
  <c r="BG65" i="5"/>
  <c r="BF65" i="5"/>
  <c r="BE65" i="5"/>
  <c r="BD65" i="5"/>
  <c r="BC65" i="5"/>
  <c r="BB65" i="5"/>
  <c r="BA65" i="5"/>
  <c r="AZ65" i="5"/>
  <c r="AY65" i="5"/>
  <c r="AX65" i="5"/>
  <c r="AW65" i="5"/>
  <c r="AV65" i="5"/>
  <c r="AU65" i="5"/>
  <c r="AT65" i="5"/>
  <c r="AS65" i="5"/>
  <c r="AR65" i="5"/>
  <c r="AQ65" i="5"/>
  <c r="AP65" i="5"/>
  <c r="AO65" i="5"/>
  <c r="AN65" i="5"/>
  <c r="AM65" i="5"/>
  <c r="AL65" i="5"/>
  <c r="AK65" i="5"/>
  <c r="AJ65" i="5"/>
  <c r="AI65" i="5"/>
  <c r="AH65" i="5"/>
  <c r="AG65" i="5"/>
  <c r="AF65" i="5"/>
  <c r="AE65" i="5"/>
  <c r="AD65" i="5"/>
  <c r="AC65" i="5"/>
  <c r="AB65" i="5"/>
  <c r="AA65" i="5"/>
  <c r="Z65" i="5"/>
  <c r="Y65" i="5"/>
  <c r="X65" i="5"/>
  <c r="W65" i="5"/>
  <c r="V65" i="5"/>
  <c r="U65" i="5"/>
  <c r="T65" i="5"/>
  <c r="S65" i="5"/>
  <c r="R65" i="5"/>
  <c r="Q65" i="5"/>
  <c r="P65" i="5"/>
  <c r="O65" i="5"/>
  <c r="N65" i="5"/>
  <c r="M65" i="5"/>
  <c r="L65" i="5"/>
  <c r="K65" i="5"/>
  <c r="J65" i="5"/>
  <c r="I65" i="5"/>
  <c r="H65" i="5"/>
  <c r="G65" i="5"/>
  <c r="F65" i="5"/>
  <c r="E65" i="5"/>
  <c r="D65" i="5"/>
  <c r="C65" i="5"/>
  <c r="B65" i="5"/>
  <c r="DR60" i="5"/>
  <c r="DQ60" i="5"/>
  <c r="DP60" i="5"/>
  <c r="DO60" i="5"/>
  <c r="DN60" i="5"/>
  <c r="DM60" i="5"/>
  <c r="DL60" i="5"/>
  <c r="DK60" i="5"/>
  <c r="DJ60" i="5"/>
  <c r="DI60" i="5"/>
  <c r="DH60" i="5"/>
  <c r="DG60" i="5"/>
  <c r="DF60" i="5"/>
  <c r="DE60" i="5"/>
  <c r="DD60" i="5"/>
  <c r="DC60" i="5"/>
  <c r="DB60" i="5"/>
  <c r="DA60" i="5"/>
  <c r="CZ60" i="5"/>
  <c r="CY60" i="5"/>
  <c r="CX60" i="5"/>
  <c r="CW60" i="5"/>
  <c r="CV60" i="5"/>
  <c r="CU60" i="5"/>
  <c r="CT60" i="5"/>
  <c r="CS60" i="5"/>
  <c r="CR60" i="5"/>
  <c r="CQ60" i="5"/>
  <c r="CP60" i="5"/>
  <c r="CO60" i="5"/>
  <c r="CN60" i="5"/>
  <c r="CM60" i="5"/>
  <c r="CL60" i="5"/>
  <c r="CK60" i="5"/>
  <c r="CJ60" i="5"/>
  <c r="CI60" i="5"/>
  <c r="CH60" i="5"/>
  <c r="CG60" i="5"/>
  <c r="CF60" i="5"/>
  <c r="CE60" i="5"/>
  <c r="CD60" i="5"/>
  <c r="CC60" i="5"/>
  <c r="CB60" i="5"/>
  <c r="CA60" i="5"/>
  <c r="BZ60" i="5"/>
  <c r="BY60" i="5"/>
  <c r="BX60" i="5"/>
  <c r="BW60" i="5"/>
  <c r="BV60" i="5"/>
  <c r="BU60" i="5"/>
  <c r="BT60" i="5"/>
  <c r="BS60" i="5"/>
  <c r="BR60" i="5"/>
  <c r="BQ60" i="5"/>
  <c r="BP60" i="5"/>
  <c r="BO60" i="5"/>
  <c r="BN60" i="5"/>
  <c r="BM60" i="5"/>
  <c r="BL60" i="5"/>
  <c r="BK60" i="5"/>
  <c r="BJ60" i="5"/>
  <c r="BI60" i="5"/>
  <c r="BH60" i="5"/>
  <c r="BG60" i="5"/>
  <c r="BF60" i="5"/>
  <c r="BE60" i="5"/>
  <c r="BD60" i="5"/>
  <c r="BC60" i="5"/>
  <c r="BB60" i="5"/>
  <c r="BA60" i="5"/>
  <c r="AZ60" i="5"/>
  <c r="AY60" i="5"/>
  <c r="AX60" i="5"/>
  <c r="AW60" i="5"/>
  <c r="AV60" i="5"/>
  <c r="AU60" i="5"/>
  <c r="AT60" i="5"/>
  <c r="AS60" i="5"/>
  <c r="AR60" i="5"/>
  <c r="AQ60" i="5"/>
  <c r="AP60" i="5"/>
  <c r="AO60" i="5"/>
  <c r="AN60" i="5"/>
  <c r="AM60" i="5"/>
  <c r="AL60" i="5"/>
  <c r="AK60" i="5"/>
  <c r="AJ60" i="5"/>
  <c r="AI60" i="5"/>
  <c r="AH60" i="5"/>
  <c r="AG60" i="5"/>
  <c r="AF60" i="5"/>
  <c r="AE60" i="5"/>
  <c r="AD60" i="5"/>
  <c r="AC60" i="5"/>
  <c r="AB60" i="5"/>
  <c r="AA60" i="5"/>
  <c r="Z60" i="5"/>
  <c r="Y60" i="5"/>
  <c r="X60" i="5"/>
  <c r="W60" i="5"/>
  <c r="V60" i="5"/>
  <c r="U60" i="5"/>
  <c r="T60" i="5"/>
  <c r="S60" i="5"/>
  <c r="R60" i="5"/>
  <c r="Q60" i="5"/>
  <c r="P60" i="5"/>
  <c r="O60" i="5"/>
  <c r="N60" i="5"/>
  <c r="M60" i="5"/>
  <c r="L60" i="5"/>
  <c r="K60" i="5"/>
  <c r="J60" i="5"/>
  <c r="I60" i="5"/>
  <c r="H60" i="5"/>
  <c r="G60" i="5"/>
  <c r="F60" i="5"/>
  <c r="E60" i="5"/>
  <c r="D60" i="5"/>
  <c r="C60" i="5"/>
  <c r="B60" i="5"/>
  <c r="DR59" i="5"/>
  <c r="DQ59" i="5"/>
  <c r="DP59" i="5"/>
  <c r="DO59" i="5"/>
  <c r="DN59" i="5"/>
  <c r="DM59" i="5"/>
  <c r="DL59" i="5"/>
  <c r="DK59" i="5"/>
  <c r="DJ59" i="5"/>
  <c r="DI59" i="5"/>
  <c r="DH59" i="5"/>
  <c r="DG59" i="5"/>
  <c r="DF59" i="5"/>
  <c r="DE59" i="5"/>
  <c r="DD59" i="5"/>
  <c r="DC59" i="5"/>
  <c r="DB59" i="5"/>
  <c r="DA59" i="5"/>
  <c r="CZ59" i="5"/>
  <c r="CY59" i="5"/>
  <c r="CX59" i="5"/>
  <c r="CW59" i="5"/>
  <c r="CV59" i="5"/>
  <c r="CU59" i="5"/>
  <c r="CT59" i="5"/>
  <c r="CS59" i="5"/>
  <c r="CR59" i="5"/>
  <c r="CQ59" i="5"/>
  <c r="CP59" i="5"/>
  <c r="CO59" i="5"/>
  <c r="CN59" i="5"/>
  <c r="CM59" i="5"/>
  <c r="CL59" i="5"/>
  <c r="CK59" i="5"/>
  <c r="CJ59" i="5"/>
  <c r="CI59" i="5"/>
  <c r="CH59" i="5"/>
  <c r="CG59" i="5"/>
  <c r="CF59" i="5"/>
  <c r="CE59" i="5"/>
  <c r="CD59" i="5"/>
  <c r="CC59" i="5"/>
  <c r="CB59" i="5"/>
  <c r="CA59" i="5"/>
  <c r="BZ59" i="5"/>
  <c r="BY59" i="5"/>
  <c r="BX59" i="5"/>
  <c r="BW59" i="5"/>
  <c r="BV59" i="5"/>
  <c r="BU59" i="5"/>
  <c r="BT59" i="5"/>
  <c r="BS59" i="5"/>
  <c r="BR59" i="5"/>
  <c r="BQ59" i="5"/>
  <c r="BP59" i="5"/>
  <c r="BO59" i="5"/>
  <c r="BN59" i="5"/>
  <c r="BM59" i="5"/>
  <c r="BL59" i="5"/>
  <c r="BK59" i="5"/>
  <c r="BJ59" i="5"/>
  <c r="BI59" i="5"/>
  <c r="BH59" i="5"/>
  <c r="BG59" i="5"/>
  <c r="BF59" i="5"/>
  <c r="BE59" i="5"/>
  <c r="BD59" i="5"/>
  <c r="BC59" i="5"/>
  <c r="BB59" i="5"/>
  <c r="BA59" i="5"/>
  <c r="AZ59" i="5"/>
  <c r="AY59" i="5"/>
  <c r="AX59" i="5"/>
  <c r="AW59" i="5"/>
  <c r="AV59" i="5"/>
  <c r="AU59" i="5"/>
  <c r="AT59" i="5"/>
  <c r="AS59" i="5"/>
  <c r="AR59" i="5"/>
  <c r="AQ59" i="5"/>
  <c r="AP59" i="5"/>
  <c r="AO59" i="5"/>
  <c r="AN59" i="5"/>
  <c r="AM59" i="5"/>
  <c r="AL59" i="5"/>
  <c r="AK59" i="5"/>
  <c r="AJ59" i="5"/>
  <c r="AI59" i="5"/>
  <c r="AH59" i="5"/>
  <c r="AG59" i="5"/>
  <c r="AF59" i="5"/>
  <c r="AE59" i="5"/>
  <c r="AD59" i="5"/>
  <c r="AC59" i="5"/>
  <c r="AB59" i="5"/>
  <c r="AA59" i="5"/>
  <c r="Z59" i="5"/>
  <c r="Y59" i="5"/>
  <c r="X59" i="5"/>
  <c r="W59" i="5"/>
  <c r="V59" i="5"/>
  <c r="U59" i="5"/>
  <c r="T59" i="5"/>
  <c r="S59" i="5"/>
  <c r="R59" i="5"/>
  <c r="Q59" i="5"/>
  <c r="P59" i="5"/>
  <c r="O59" i="5"/>
  <c r="N59" i="5"/>
  <c r="M59" i="5"/>
  <c r="L59" i="5"/>
  <c r="K59" i="5"/>
  <c r="J59" i="5"/>
  <c r="I59" i="5"/>
  <c r="H59" i="5"/>
  <c r="G59" i="5"/>
  <c r="F59" i="5"/>
  <c r="E59" i="5"/>
  <c r="D59" i="5"/>
  <c r="C59" i="5"/>
  <c r="B59" i="5"/>
  <c r="DR54" i="5"/>
  <c r="DQ54" i="5"/>
  <c r="DP54" i="5"/>
  <c r="DO54" i="5"/>
  <c r="DN54" i="5"/>
  <c r="DM54" i="5"/>
  <c r="DL54" i="5"/>
  <c r="DK54" i="5"/>
  <c r="DJ54" i="5"/>
  <c r="DI54" i="5"/>
  <c r="DH54" i="5"/>
  <c r="DG54" i="5"/>
  <c r="DF54" i="5"/>
  <c r="DE54" i="5"/>
  <c r="DD54" i="5"/>
  <c r="DC54" i="5"/>
  <c r="DB54" i="5"/>
  <c r="DA54" i="5"/>
  <c r="CZ54" i="5"/>
  <c r="CY54" i="5"/>
  <c r="CX54" i="5"/>
  <c r="CW54" i="5"/>
  <c r="CV54" i="5"/>
  <c r="CU54" i="5"/>
  <c r="CT54" i="5"/>
  <c r="CS54" i="5"/>
  <c r="CR54" i="5"/>
  <c r="CQ54" i="5"/>
  <c r="CP54" i="5"/>
  <c r="CO54" i="5"/>
  <c r="CN54" i="5"/>
  <c r="CM54" i="5"/>
  <c r="CL54" i="5"/>
  <c r="CK54" i="5"/>
  <c r="CJ54" i="5"/>
  <c r="CI54" i="5"/>
  <c r="CH54" i="5"/>
  <c r="CG54" i="5"/>
  <c r="CF54" i="5"/>
  <c r="CE54" i="5"/>
  <c r="CD54" i="5"/>
  <c r="CC54" i="5"/>
  <c r="CB54" i="5"/>
  <c r="CA54" i="5"/>
  <c r="BZ54" i="5"/>
  <c r="BY54" i="5"/>
  <c r="BX54" i="5"/>
  <c r="BW54" i="5"/>
  <c r="BV54" i="5"/>
  <c r="BU54" i="5"/>
  <c r="BT54" i="5"/>
  <c r="BS54" i="5"/>
  <c r="BR54" i="5"/>
  <c r="BQ54" i="5"/>
  <c r="BP54" i="5"/>
  <c r="BO54" i="5"/>
  <c r="BN54" i="5"/>
  <c r="BM54" i="5"/>
  <c r="BL54" i="5"/>
  <c r="BK54" i="5"/>
  <c r="BJ54" i="5"/>
  <c r="BI54" i="5"/>
  <c r="BH54" i="5"/>
  <c r="BG54" i="5"/>
  <c r="BF54" i="5"/>
  <c r="BE54" i="5"/>
  <c r="BD54" i="5"/>
  <c r="BC54" i="5"/>
  <c r="BB54" i="5"/>
  <c r="BA54" i="5"/>
  <c r="AZ54" i="5"/>
  <c r="AY54" i="5"/>
  <c r="AX54" i="5"/>
  <c r="AW54" i="5"/>
  <c r="AV54" i="5"/>
  <c r="AU54" i="5"/>
  <c r="AT54" i="5"/>
  <c r="AS54" i="5"/>
  <c r="AR54" i="5"/>
  <c r="AQ54" i="5"/>
  <c r="AP54" i="5"/>
  <c r="AO54" i="5"/>
  <c r="AN54" i="5"/>
  <c r="AM54" i="5"/>
  <c r="AL54" i="5"/>
  <c r="AK54" i="5"/>
  <c r="AJ54" i="5"/>
  <c r="AI54" i="5"/>
  <c r="AH54" i="5"/>
  <c r="AG54" i="5"/>
  <c r="AF54" i="5"/>
  <c r="AE54" i="5"/>
  <c r="AD54" i="5"/>
  <c r="AC54" i="5"/>
  <c r="AB54" i="5"/>
  <c r="AA54" i="5"/>
  <c r="Z54" i="5"/>
  <c r="Y54" i="5"/>
  <c r="X54" i="5"/>
  <c r="W54" i="5"/>
  <c r="V54" i="5"/>
  <c r="U54" i="5"/>
  <c r="T54" i="5"/>
  <c r="S54" i="5"/>
  <c r="R54" i="5"/>
  <c r="Q54" i="5"/>
  <c r="P54" i="5"/>
  <c r="O54" i="5"/>
  <c r="N54" i="5"/>
  <c r="M54" i="5"/>
  <c r="L54" i="5"/>
  <c r="K54" i="5"/>
  <c r="J54" i="5"/>
  <c r="I54" i="5"/>
  <c r="H54" i="5"/>
  <c r="G54" i="5"/>
  <c r="F54" i="5"/>
  <c r="E54" i="5"/>
  <c r="D54" i="5"/>
  <c r="C54" i="5"/>
  <c r="B54" i="5"/>
  <c r="DR53" i="5"/>
  <c r="DQ53" i="5"/>
  <c r="DP53" i="5"/>
  <c r="DO53" i="5"/>
  <c r="DN53" i="5"/>
  <c r="DM53" i="5"/>
  <c r="DL53" i="5"/>
  <c r="DK53" i="5"/>
  <c r="DJ53" i="5"/>
  <c r="DI53" i="5"/>
  <c r="DH53" i="5"/>
  <c r="DG53" i="5"/>
  <c r="DF53" i="5"/>
  <c r="DE53" i="5"/>
  <c r="DD53" i="5"/>
  <c r="DC53" i="5"/>
  <c r="DB53" i="5"/>
  <c r="DA53" i="5"/>
  <c r="CZ53" i="5"/>
  <c r="CY53" i="5"/>
  <c r="CX53" i="5"/>
  <c r="CW53" i="5"/>
  <c r="CV53" i="5"/>
  <c r="CU53" i="5"/>
  <c r="CT53" i="5"/>
  <c r="CS53" i="5"/>
  <c r="CR53" i="5"/>
  <c r="CQ53" i="5"/>
  <c r="CP53" i="5"/>
  <c r="CO53" i="5"/>
  <c r="CN53" i="5"/>
  <c r="CM53" i="5"/>
  <c r="CL53" i="5"/>
  <c r="CK53" i="5"/>
  <c r="CJ53" i="5"/>
  <c r="CI53" i="5"/>
  <c r="CH53" i="5"/>
  <c r="CG53" i="5"/>
  <c r="CF53" i="5"/>
  <c r="CE53" i="5"/>
  <c r="CD53" i="5"/>
  <c r="CC53" i="5"/>
  <c r="CB53" i="5"/>
  <c r="CA53" i="5"/>
  <c r="BZ53" i="5"/>
  <c r="BY53" i="5"/>
  <c r="BX53" i="5"/>
  <c r="BW53" i="5"/>
  <c r="BV53" i="5"/>
  <c r="BU53" i="5"/>
  <c r="BT53" i="5"/>
  <c r="BS53" i="5"/>
  <c r="BR53" i="5"/>
  <c r="BQ53" i="5"/>
  <c r="BP53" i="5"/>
  <c r="BO53" i="5"/>
  <c r="BN53" i="5"/>
  <c r="BM53" i="5"/>
  <c r="BL53" i="5"/>
  <c r="BK53" i="5"/>
  <c r="BJ53" i="5"/>
  <c r="BI53" i="5"/>
  <c r="BH53" i="5"/>
  <c r="BG53" i="5"/>
  <c r="BF53" i="5"/>
  <c r="BE53" i="5"/>
  <c r="BD53" i="5"/>
  <c r="BC53" i="5"/>
  <c r="BB53" i="5"/>
  <c r="BA53" i="5"/>
  <c r="AZ53" i="5"/>
  <c r="AY53" i="5"/>
  <c r="AX53" i="5"/>
  <c r="AW53" i="5"/>
  <c r="AV53" i="5"/>
  <c r="AU53" i="5"/>
  <c r="AT53" i="5"/>
  <c r="AS53" i="5"/>
  <c r="AR53" i="5"/>
  <c r="AQ53" i="5"/>
  <c r="AP53" i="5"/>
  <c r="AO53" i="5"/>
  <c r="AN53" i="5"/>
  <c r="AM53" i="5"/>
  <c r="AL53" i="5"/>
  <c r="AK53" i="5"/>
  <c r="AJ53" i="5"/>
  <c r="AI53" i="5"/>
  <c r="AH53" i="5"/>
  <c r="AG53" i="5"/>
  <c r="AF53" i="5"/>
  <c r="AE53" i="5"/>
  <c r="AD53" i="5"/>
  <c r="AC53" i="5"/>
  <c r="AB53" i="5"/>
  <c r="AA53" i="5"/>
  <c r="Z53" i="5"/>
  <c r="Y53" i="5"/>
  <c r="X53" i="5"/>
  <c r="W53" i="5"/>
  <c r="V53" i="5"/>
  <c r="U53" i="5"/>
  <c r="T53" i="5"/>
  <c r="S53" i="5"/>
  <c r="R53" i="5"/>
  <c r="Q53" i="5"/>
  <c r="P53" i="5"/>
  <c r="O53" i="5"/>
  <c r="N53" i="5"/>
  <c r="M53" i="5"/>
  <c r="L53" i="5"/>
  <c r="K53" i="5"/>
  <c r="J53" i="5"/>
  <c r="I53" i="5"/>
  <c r="H53" i="5"/>
  <c r="G53" i="5"/>
  <c r="F53" i="5"/>
  <c r="E53" i="5"/>
  <c r="D53" i="5"/>
  <c r="C53" i="5"/>
  <c r="B53" i="5"/>
  <c r="DR48" i="5"/>
  <c r="DQ48" i="5"/>
  <c r="DP48" i="5"/>
  <c r="DO48" i="5"/>
  <c r="DN48" i="5"/>
  <c r="DM48" i="5"/>
  <c r="DL48" i="5"/>
  <c r="DK48" i="5"/>
  <c r="DJ48" i="5"/>
  <c r="DI48" i="5"/>
  <c r="DH48" i="5"/>
  <c r="DG48" i="5"/>
  <c r="DF48" i="5"/>
  <c r="DE48" i="5"/>
  <c r="DD48" i="5"/>
  <c r="DC48" i="5"/>
  <c r="DB48" i="5"/>
  <c r="DA48" i="5"/>
  <c r="CZ48" i="5"/>
  <c r="CY48" i="5"/>
  <c r="CX48" i="5"/>
  <c r="CW48" i="5"/>
  <c r="CV48" i="5"/>
  <c r="CU48" i="5"/>
  <c r="CT48" i="5"/>
  <c r="CS48" i="5"/>
  <c r="CR48" i="5"/>
  <c r="CQ48" i="5"/>
  <c r="CP48" i="5"/>
  <c r="CO48" i="5"/>
  <c r="CN48" i="5"/>
  <c r="CM48" i="5"/>
  <c r="CL48" i="5"/>
  <c r="CK48" i="5"/>
  <c r="CJ48" i="5"/>
  <c r="CI48" i="5"/>
  <c r="CH48" i="5"/>
  <c r="CG48" i="5"/>
  <c r="CF48" i="5"/>
  <c r="CE48" i="5"/>
  <c r="CD48" i="5"/>
  <c r="CC48" i="5"/>
  <c r="CB48" i="5"/>
  <c r="CA48" i="5"/>
  <c r="BZ48" i="5"/>
  <c r="BY48" i="5"/>
  <c r="BX48" i="5"/>
  <c r="BW48" i="5"/>
  <c r="BV48" i="5"/>
  <c r="BU48" i="5"/>
  <c r="BT48" i="5"/>
  <c r="BS48" i="5"/>
  <c r="BR48" i="5"/>
  <c r="BQ48" i="5"/>
  <c r="BP48" i="5"/>
  <c r="BO48" i="5"/>
  <c r="BN48" i="5"/>
  <c r="BM48" i="5"/>
  <c r="BL48" i="5"/>
  <c r="BK48" i="5"/>
  <c r="BJ48" i="5"/>
  <c r="BI48" i="5"/>
  <c r="BH48" i="5"/>
  <c r="BG48" i="5"/>
  <c r="BF48" i="5"/>
  <c r="BE48" i="5"/>
  <c r="BD48" i="5"/>
  <c r="BC48" i="5"/>
  <c r="BB48" i="5"/>
  <c r="BA48" i="5"/>
  <c r="AZ48" i="5"/>
  <c r="AY48" i="5"/>
  <c r="AX48" i="5"/>
  <c r="AW48" i="5"/>
  <c r="AV48" i="5"/>
  <c r="AU48" i="5"/>
  <c r="AT48" i="5"/>
  <c r="AS48" i="5"/>
  <c r="AR48" i="5"/>
  <c r="AQ48" i="5"/>
  <c r="AP48" i="5"/>
  <c r="AO48" i="5"/>
  <c r="AN48" i="5"/>
  <c r="AM48" i="5"/>
  <c r="AL48" i="5"/>
  <c r="AK48" i="5"/>
  <c r="AJ48" i="5"/>
  <c r="AI48" i="5"/>
  <c r="AH48" i="5"/>
  <c r="AG48" i="5"/>
  <c r="AF48" i="5"/>
  <c r="AE48" i="5"/>
  <c r="AD48" i="5"/>
  <c r="AC48" i="5"/>
  <c r="AB48" i="5"/>
  <c r="AA48" i="5"/>
  <c r="Z48" i="5"/>
  <c r="Y48" i="5"/>
  <c r="X48" i="5"/>
  <c r="W48" i="5"/>
  <c r="V48" i="5"/>
  <c r="U48" i="5"/>
  <c r="T48" i="5"/>
  <c r="S48" i="5"/>
  <c r="R48" i="5"/>
  <c r="Q48" i="5"/>
  <c r="P48" i="5"/>
  <c r="O48" i="5"/>
  <c r="N48" i="5"/>
  <c r="M48" i="5"/>
  <c r="L48" i="5"/>
  <c r="K48" i="5"/>
  <c r="J48" i="5"/>
  <c r="I48" i="5"/>
  <c r="H48" i="5"/>
  <c r="G48" i="5"/>
  <c r="F48" i="5"/>
  <c r="E48" i="5"/>
  <c r="D48" i="5"/>
  <c r="C48" i="5"/>
  <c r="B48" i="5"/>
  <c r="DR47" i="5"/>
  <c r="DQ47" i="5"/>
  <c r="DP47" i="5"/>
  <c r="DO47" i="5"/>
  <c r="DN47" i="5"/>
  <c r="DM47" i="5"/>
  <c r="DL47" i="5"/>
  <c r="DK47" i="5"/>
  <c r="DJ47" i="5"/>
  <c r="DI47" i="5"/>
  <c r="DH47" i="5"/>
  <c r="DG47" i="5"/>
  <c r="DF47" i="5"/>
  <c r="DE47" i="5"/>
  <c r="DD47" i="5"/>
  <c r="DC47" i="5"/>
  <c r="DB47" i="5"/>
  <c r="DA47" i="5"/>
  <c r="CZ47" i="5"/>
  <c r="CY47" i="5"/>
  <c r="CX47" i="5"/>
  <c r="CW47" i="5"/>
  <c r="CV47" i="5"/>
  <c r="CU47" i="5"/>
  <c r="CT47" i="5"/>
  <c r="CS47" i="5"/>
  <c r="CR47" i="5"/>
  <c r="CQ47" i="5"/>
  <c r="CP47" i="5"/>
  <c r="CO47" i="5"/>
  <c r="CN47" i="5"/>
  <c r="CM47" i="5"/>
  <c r="CL47" i="5"/>
  <c r="CK47" i="5"/>
  <c r="CJ47" i="5"/>
  <c r="CI47" i="5"/>
  <c r="CH47" i="5"/>
  <c r="CG47" i="5"/>
  <c r="CF47" i="5"/>
  <c r="CE47" i="5"/>
  <c r="CD47" i="5"/>
  <c r="CC47" i="5"/>
  <c r="CB47" i="5"/>
  <c r="CA47" i="5"/>
  <c r="BZ47" i="5"/>
  <c r="BY47" i="5"/>
  <c r="BX47" i="5"/>
  <c r="BW47" i="5"/>
  <c r="BV47" i="5"/>
  <c r="BU47" i="5"/>
  <c r="BT47" i="5"/>
  <c r="BS47" i="5"/>
  <c r="BR47" i="5"/>
  <c r="BQ47" i="5"/>
  <c r="BP47" i="5"/>
  <c r="BO47" i="5"/>
  <c r="BN47" i="5"/>
  <c r="BM47" i="5"/>
  <c r="BL47" i="5"/>
  <c r="BK47" i="5"/>
  <c r="BJ47" i="5"/>
  <c r="BI47" i="5"/>
  <c r="BH47" i="5"/>
  <c r="BG47" i="5"/>
  <c r="BF47" i="5"/>
  <c r="BE47" i="5"/>
  <c r="BD47" i="5"/>
  <c r="BC47" i="5"/>
  <c r="BB47" i="5"/>
  <c r="BA47" i="5"/>
  <c r="AZ47" i="5"/>
  <c r="AY47" i="5"/>
  <c r="AX47" i="5"/>
  <c r="AW47" i="5"/>
  <c r="AV47" i="5"/>
  <c r="AU47" i="5"/>
  <c r="AT47" i="5"/>
  <c r="AS47" i="5"/>
  <c r="AR47" i="5"/>
  <c r="AQ47" i="5"/>
  <c r="AP47" i="5"/>
  <c r="AO47" i="5"/>
  <c r="AN47" i="5"/>
  <c r="AM47" i="5"/>
  <c r="AL47" i="5"/>
  <c r="AK47" i="5"/>
  <c r="AJ47" i="5"/>
  <c r="AI47" i="5"/>
  <c r="AH47" i="5"/>
  <c r="AG47" i="5"/>
  <c r="AF47" i="5"/>
  <c r="AE47" i="5"/>
  <c r="AD47" i="5"/>
  <c r="AC47" i="5"/>
  <c r="AB47" i="5"/>
  <c r="AA47" i="5"/>
  <c r="Z47" i="5"/>
  <c r="Y47" i="5"/>
  <c r="X47" i="5"/>
  <c r="W47" i="5"/>
  <c r="V47" i="5"/>
  <c r="U47" i="5"/>
  <c r="T47" i="5"/>
  <c r="S47" i="5"/>
  <c r="R47" i="5"/>
  <c r="Q47" i="5"/>
  <c r="P47" i="5"/>
  <c r="O47" i="5"/>
  <c r="N47" i="5"/>
  <c r="M47" i="5"/>
  <c r="L47" i="5"/>
  <c r="K47" i="5"/>
  <c r="J47" i="5"/>
  <c r="I47" i="5"/>
  <c r="H47" i="5"/>
  <c r="G47" i="5"/>
  <c r="F47" i="5"/>
  <c r="E47" i="5"/>
  <c r="D47" i="5"/>
  <c r="C47" i="5"/>
  <c r="B47" i="5"/>
</calcChain>
</file>

<file path=xl/sharedStrings.xml><?xml version="1.0" encoding="utf-8"?>
<sst xmlns="http://schemas.openxmlformats.org/spreadsheetml/2006/main" count="2076" uniqueCount="679">
  <si>
    <t>Stearic acid</t>
  </si>
  <si>
    <t>Glycerophospholipids</t>
  </si>
  <si>
    <t>Glycerolipids</t>
  </si>
  <si>
    <t>Sphingolipids</t>
  </si>
  <si>
    <t>Fatty Acyls</t>
  </si>
  <si>
    <t>Glycerophosphoglycerols</t>
  </si>
  <si>
    <t>Triradylglycerols</t>
  </si>
  <si>
    <t>Glycerophosphocholines</t>
  </si>
  <si>
    <t>Glycerophosphoglycerophosphoglycerols</t>
  </si>
  <si>
    <t>Glycerophosphoethanolamines</t>
  </si>
  <si>
    <t>Phosphosphingolipids</t>
  </si>
  <si>
    <t>Ceramides</t>
  </si>
  <si>
    <t>Sphingoid bases</t>
  </si>
  <si>
    <t>Fatty Acids and Conjugates</t>
  </si>
  <si>
    <t>Triacylglycerols</t>
  </si>
  <si>
    <t>Diacylglycerophosphoglycerophosphodiradylglycerols</t>
  </si>
  <si>
    <t>Diacylglycerophosphocholines</t>
  </si>
  <si>
    <t>Monoacylglycerophosphocholines</t>
  </si>
  <si>
    <t>Ceramide phosphocholines (sphingomyelins)</t>
  </si>
  <si>
    <t>N-acylsphinganines (dihydroceramides)</t>
  </si>
  <si>
    <t>Sphingoid base analogs</t>
  </si>
  <si>
    <t>Straight chain fatty acids</t>
  </si>
  <si>
    <t>769.4995@13.26</t>
  </si>
  <si>
    <t>745.4992@13.61</t>
  </si>
  <si>
    <t>771.5146@13.96</t>
  </si>
  <si>
    <t>773.5300@14.91</t>
  </si>
  <si>
    <t>799.5458@15.30</t>
  </si>
  <si>
    <t>848.7701@24.50</t>
  </si>
  <si>
    <t>901.7265@24.69</t>
  </si>
  <si>
    <t>901.7257@25.16</t>
  </si>
  <si>
    <t>948.8020@25.33</t>
  </si>
  <si>
    <t>824.7711@25.45</t>
  </si>
  <si>
    <t>874.7865@25.49</t>
  </si>
  <si>
    <t>948.8030@25.78</t>
  </si>
  <si>
    <t>900.8030@25.78</t>
  </si>
  <si>
    <t>876.8023@25.86</t>
  </si>
  <si>
    <t>902.8181@26.03</t>
  </si>
  <si>
    <t>930.8461@26.11</t>
  </si>
  <si>
    <t>904.8342@26.29</t>
  </si>
  <si>
    <t>984.8942@26.60</t>
  </si>
  <si>
    <t>958.8811@26.72</t>
  </si>
  <si>
    <t>986.9084@26.72</t>
  </si>
  <si>
    <t>1012.9267@26.85</t>
  </si>
  <si>
    <t>1016.9568@27.16</t>
  </si>
  <si>
    <t>1042.9754@27.34</t>
  </si>
  <si>
    <t>454.3301@5.45</t>
  </si>
  <si>
    <t>482.3613@6.68</t>
  </si>
  <si>
    <t>510.3927@8.58</t>
  </si>
  <si>
    <t>566.4562@11.57</t>
  </si>
  <si>
    <t>566.4551@12.13</t>
  </si>
  <si>
    <t>1373.9499@18.72</t>
  </si>
  <si>
    <t>1399.9647@18.86</t>
  </si>
  <si>
    <t>1373.9499@18.93</t>
  </si>
  <si>
    <t>1375.9631@18.94</t>
  </si>
  <si>
    <t>1399.9642@19.12</t>
  </si>
  <si>
    <t>1401.9815@19.13</t>
  </si>
  <si>
    <t>1423.9619@19.15</t>
  </si>
  <si>
    <t>1416.9937@19.22</t>
  </si>
  <si>
    <t>1447.9591@19.24</t>
  </si>
  <si>
    <t>1471.9588@19.28</t>
  </si>
  <si>
    <t>1427.9956@19.28</t>
  </si>
  <si>
    <t>1403.9954@19.34</t>
  </si>
  <si>
    <t>1445.0241@19.34</t>
  </si>
  <si>
    <t>1419.0087@19.37</t>
  </si>
  <si>
    <t>1443.0080@19.41</t>
  </si>
  <si>
    <t>1475.9896@19.48</t>
  </si>
  <si>
    <t>1454.0061@19.52</t>
  </si>
  <si>
    <t>1471.0380@19.55</t>
  </si>
  <si>
    <t>1471.9592@19.56</t>
  </si>
  <si>
    <t>1473.9759@19.56</t>
  </si>
  <si>
    <t>1430.0096@19.58</t>
  </si>
  <si>
    <t>1427.9963@19.59</t>
  </si>
  <si>
    <t>1423.0365@19.63</t>
  </si>
  <si>
    <t>1430.0116@19.65</t>
  </si>
  <si>
    <t>1475.9906@19.81</t>
  </si>
  <si>
    <t>1456.0259@19.81</t>
  </si>
  <si>
    <t>1432.0237@19.83</t>
  </si>
  <si>
    <t>676.4907@12.75</t>
  </si>
  <si>
    <t>700.4894@13.01</t>
  </si>
  <si>
    <t>678.5069@13.03</t>
  </si>
  <si>
    <t>702.5072@13.28</t>
  </si>
  <si>
    <t>690.5067@13.33</t>
  </si>
  <si>
    <t>678.5071@13.55</t>
  </si>
  <si>
    <t>692.5225@13.76</t>
  </si>
  <si>
    <t>704.5226@13.81</t>
  </si>
  <si>
    <t>688.4913@13.93</t>
  </si>
  <si>
    <t>704.5225@14.22</t>
  </si>
  <si>
    <t>692.5228@14.27</t>
  </si>
  <si>
    <t>730.5381@14.46</t>
  </si>
  <si>
    <t>728.5214@14.48</t>
  </si>
  <si>
    <t>706.5373@14.48</t>
  </si>
  <si>
    <t>776.5227@14.56</t>
  </si>
  <si>
    <t>690.5074@14.68</t>
  </si>
  <si>
    <t>800.5202@14.79</t>
  </si>
  <si>
    <t>730.5384@14.91</t>
  </si>
  <si>
    <t>718.5384@14.99</t>
  </si>
  <si>
    <t>706.5383@15.05</t>
  </si>
  <si>
    <t>728.5207@15.06</t>
  </si>
  <si>
    <t>716.5231@15.17</t>
  </si>
  <si>
    <t>720.5546@15.17</t>
  </si>
  <si>
    <t>778.5372@15.18</t>
  </si>
  <si>
    <t>754.5362@15.20</t>
  </si>
  <si>
    <t>756.5543@15.42</t>
  </si>
  <si>
    <t>716.5237@15.60</t>
  </si>
  <si>
    <t>764.5223@15.61</t>
  </si>
  <si>
    <t>720.5540@15.65</t>
  </si>
  <si>
    <t>780.5528@15.74</t>
  </si>
  <si>
    <t>756.5545@15.79</t>
  </si>
  <si>
    <t>746.5694@15.82</t>
  </si>
  <si>
    <t>804.5532@15.90</t>
  </si>
  <si>
    <t>734.5693@15.91</t>
  </si>
  <si>
    <t>818.5697@15.98</t>
  </si>
  <si>
    <t>878.5696@16.03</t>
  </si>
  <si>
    <t>764.5217@16.10</t>
  </si>
  <si>
    <t>806.5692@16.14</t>
  </si>
  <si>
    <t>744.5543@16.32</t>
  </si>
  <si>
    <t>772.5850@16.34</t>
  </si>
  <si>
    <t>766.5376@16.34</t>
  </si>
  <si>
    <t>794.5678@16.35</t>
  </si>
  <si>
    <t>792.5534@16.40</t>
  </si>
  <si>
    <t>830.5686@16.42</t>
  </si>
  <si>
    <t>854.5679@16.51</t>
  </si>
  <si>
    <t>832.5851@16.53</t>
  </si>
  <si>
    <t>878.5688@16.59</t>
  </si>
  <si>
    <t>806.5685@16.62</t>
  </si>
  <si>
    <t>792.5537@16.93</t>
  </si>
  <si>
    <t>772.5854@16.96</t>
  </si>
  <si>
    <t>814.5353@16.96</t>
  </si>
  <si>
    <t>790.5358@17.03</t>
  </si>
  <si>
    <t>820.5849@17.09</t>
  </si>
  <si>
    <t>832.5836@17.10</t>
  </si>
  <si>
    <t>816.5514@17.11</t>
  </si>
  <si>
    <t>880.5845@17.12</t>
  </si>
  <si>
    <t>808.5835@17.24</t>
  </si>
  <si>
    <t>792.5534@17.28</t>
  </si>
  <si>
    <t>834.6005@17.30</t>
  </si>
  <si>
    <t>774.6017@17.33</t>
  </si>
  <si>
    <t>816.5513@17.36</t>
  </si>
  <si>
    <t>846.6005@17.36</t>
  </si>
  <si>
    <t>882.5990@17.38</t>
  </si>
  <si>
    <t>810.6003@17.38</t>
  </si>
  <si>
    <t>858.5999@17.39</t>
  </si>
  <si>
    <t>788.6167@17.43</t>
  </si>
  <si>
    <t>812.6143@17.43</t>
  </si>
  <si>
    <t>860.6163@17.47</t>
  </si>
  <si>
    <t>836.6156@17.51</t>
  </si>
  <si>
    <t>812.6169@17.53</t>
  </si>
  <si>
    <t>884.6153@17.53</t>
  </si>
  <si>
    <t>824.6163@17.59</t>
  </si>
  <si>
    <t>838.6293@17.61</t>
  </si>
  <si>
    <t>862.6319@17.86</t>
  </si>
  <si>
    <t>814.6322@17.87</t>
  </si>
  <si>
    <t>840.6479@18.02</t>
  </si>
  <si>
    <t>888.6471@18.05</t>
  </si>
  <si>
    <t>864.6474@18.10</t>
  </si>
  <si>
    <t>816.6484@18.26</t>
  </si>
  <si>
    <t>890.6630@18.31</t>
  </si>
  <si>
    <t>890.6623@18.39</t>
  </si>
  <si>
    <t>866.6629@18.42</t>
  </si>
  <si>
    <t>842.6639@18.49</t>
  </si>
  <si>
    <t>892.6789@18.62</t>
  </si>
  <si>
    <t>868.6791@18.69</t>
  </si>
  <si>
    <t>892.6785@18.71</t>
  </si>
  <si>
    <t>892.6781@18.83</t>
  </si>
  <si>
    <t>870.6946@18.87</t>
  </si>
  <si>
    <t>844.6796@18.90</t>
  </si>
  <si>
    <t>844.6795@18.91</t>
  </si>
  <si>
    <t>916.6783@18.93</t>
  </si>
  <si>
    <t>818.6636@18.94</t>
  </si>
  <si>
    <t>918.6946@19.04</t>
  </si>
  <si>
    <t>894.6944@19.11</t>
  </si>
  <si>
    <t>870.6952@19.13</t>
  </si>
  <si>
    <t>918.6947@19.15</t>
  </si>
  <si>
    <t>896.7114@19.27</t>
  </si>
  <si>
    <t>944.7105@19.29</t>
  </si>
  <si>
    <t>846.6945@19.36</t>
  </si>
  <si>
    <t>896.7111@19.43</t>
  </si>
  <si>
    <t>920.7103@19.45</t>
  </si>
  <si>
    <t>946.7258@19.53</t>
  </si>
  <si>
    <t>898.7258@19.56</t>
  </si>
  <si>
    <t>944.7105@19.61</t>
  </si>
  <si>
    <t>920.7101@19.63</t>
  </si>
  <si>
    <t>872.7112@19.68</t>
  </si>
  <si>
    <t>846.6956@19.72</t>
  </si>
  <si>
    <t>924.7413@19.87</t>
  </si>
  <si>
    <t>898.7269@19.88</t>
  </si>
  <si>
    <t>946.7264@19.93</t>
  </si>
  <si>
    <t>922.7270@19.99</t>
  </si>
  <si>
    <t>874.7261@20.18</t>
  </si>
  <si>
    <t>948.7416@20.29</t>
  </si>
  <si>
    <t>926.7583@20.31</t>
  </si>
  <si>
    <t>924.7430@20.32</t>
  </si>
  <si>
    <t>948.7417@20.35</t>
  </si>
  <si>
    <t>900.7424@20.51</t>
  </si>
  <si>
    <t>874.7271@20.60</t>
  </si>
  <si>
    <t>926.7583@20.72</t>
  </si>
  <si>
    <t>926.7581@20.82</t>
  </si>
  <si>
    <t>928.7740@21.44</t>
  </si>
  <si>
    <t>466.3299@6.04</t>
  </si>
  <si>
    <t>506.3615@7.13</t>
  </si>
  <si>
    <t>662.5115@13.37</t>
  </si>
  <si>
    <t>676.5279@14.04</t>
  </si>
  <si>
    <t>664.5286@14.22</t>
  </si>
  <si>
    <t>688.5273@14.35</t>
  </si>
  <si>
    <t>678.5440@14.44</t>
  </si>
  <si>
    <t>690.5434@14.83</t>
  </si>
  <si>
    <t>678.5439@15.06</t>
  </si>
  <si>
    <t>714.5428@15.18</t>
  </si>
  <si>
    <t>690.5433@15.25</t>
  </si>
  <si>
    <t>716.5591@15.48</t>
  </si>
  <si>
    <t>738.5407@15.48</t>
  </si>
  <si>
    <t>688.5260@15.51</t>
  </si>
  <si>
    <t>764.5586@15.62</t>
  </si>
  <si>
    <t>714.5425@15.69</t>
  </si>
  <si>
    <t>714.5429@15.79</t>
  </si>
  <si>
    <t>740.5570@15.88</t>
  </si>
  <si>
    <t>716.5592@15.89</t>
  </si>
  <si>
    <t>716.5592@15.98</t>
  </si>
  <si>
    <t>742.5751@15.99</t>
  </si>
  <si>
    <t>702.5436@16.07</t>
  </si>
  <si>
    <t>764.5583@16.08</t>
  </si>
  <si>
    <t>766.5744@16.17</t>
  </si>
  <si>
    <t>788.5568@16.20</t>
  </si>
  <si>
    <t>774.5439@16.27</t>
  </si>
  <si>
    <t>706.5751@16.37</t>
  </si>
  <si>
    <t>738.5417@16.43</t>
  </si>
  <si>
    <t>742.5748@16.46</t>
  </si>
  <si>
    <t>790.5742@16.58</t>
  </si>
  <si>
    <t>776.5591@16.60</t>
  </si>
  <si>
    <t>726.5437@16.66</t>
  </si>
  <si>
    <t>766.5731@16.72</t>
  </si>
  <si>
    <t>792.5902@16.73</t>
  </si>
  <si>
    <t>750.5427@16.75</t>
  </si>
  <si>
    <t>732.5904@17.04</t>
  </si>
  <si>
    <t>752.5591@17.05</t>
  </si>
  <si>
    <t>790.5735@17.05</t>
  </si>
  <si>
    <t>774.5418@17.06</t>
  </si>
  <si>
    <t>818.6058@17.07</t>
  </si>
  <si>
    <t>744.5904@17.13</t>
  </si>
  <si>
    <t>768.5892@17.15</t>
  </si>
  <si>
    <t>728.5596@17.15</t>
  </si>
  <si>
    <t>792.5898@17.20</t>
  </si>
  <si>
    <t>814.5724@17.20</t>
  </si>
  <si>
    <t>744.5905@17.26</t>
  </si>
  <si>
    <t>770.6063@17.34</t>
  </si>
  <si>
    <t>816.5884@17.34</t>
  </si>
  <si>
    <t>748.6224@17.34</t>
  </si>
  <si>
    <t>776.5582@17.35</t>
  </si>
  <si>
    <t>794.6052@17.36</t>
  </si>
  <si>
    <t>818.6054@17.37</t>
  </si>
  <si>
    <t>794.6050@17.37</t>
  </si>
  <si>
    <t>818.6042@17.41</t>
  </si>
  <si>
    <t>770.6056@17.43</t>
  </si>
  <si>
    <t>772.6204@17.47</t>
  </si>
  <si>
    <t>842.6039@17.54</t>
  </si>
  <si>
    <t>796.6211@17.54</t>
  </si>
  <si>
    <t>820.6214@17.55</t>
  </si>
  <si>
    <t>846.6373@17.60</t>
  </si>
  <si>
    <t>774.6351@17.69</t>
  </si>
  <si>
    <t>822.6357@17.70</t>
  </si>
  <si>
    <t>844.6199@17.73</t>
  </si>
  <si>
    <t>822.6370@17.94</t>
  </si>
  <si>
    <t>798.6374@17.94</t>
  </si>
  <si>
    <t>774.6371@17.97</t>
  </si>
  <si>
    <t>846.6367@17.97</t>
  </si>
  <si>
    <t>800.6523@18.08</t>
  </si>
  <si>
    <t>800.6530@18.10</t>
  </si>
  <si>
    <t>824.6525@18.14</t>
  </si>
  <si>
    <t>824.6514@18.14</t>
  </si>
  <si>
    <t>824.6526@18.14</t>
  </si>
  <si>
    <t>848.6524@18.16</t>
  </si>
  <si>
    <t>874.6685@18.23</t>
  </si>
  <si>
    <t>848.6517@18.27</t>
  </si>
  <si>
    <t>826.6688@18.38</t>
  </si>
  <si>
    <t>826.6684@18.39</t>
  </si>
  <si>
    <t>776.6526@18.48</t>
  </si>
  <si>
    <t>900.6844@18.48</t>
  </si>
  <si>
    <t>850.6683@18.53</t>
  </si>
  <si>
    <t>874.6681@18.54</t>
  </si>
  <si>
    <t>802.6688@18.63</t>
  </si>
  <si>
    <t>828.6839@18.71</t>
  </si>
  <si>
    <t>852.6841@18.78</t>
  </si>
  <si>
    <t>876.6840@18.79</t>
  </si>
  <si>
    <t>828.6845@18.79</t>
  </si>
  <si>
    <t>876.6838@18.80</t>
  </si>
  <si>
    <t>878.6968@18.82</t>
  </si>
  <si>
    <t>900.6824@18.87</t>
  </si>
  <si>
    <t>902.6998@18.88</t>
  </si>
  <si>
    <t>804.6837@18.91</t>
  </si>
  <si>
    <t>854.7004@19.05</t>
  </si>
  <si>
    <t>842.7001@19.12</t>
  </si>
  <si>
    <t>878.6997@19.12</t>
  </si>
  <si>
    <t>904.7158@19.13</t>
  </si>
  <si>
    <t>856.7143@19.15</t>
  </si>
  <si>
    <t>902.6997@19.18</t>
  </si>
  <si>
    <t>830.7001@19.22</t>
  </si>
  <si>
    <t>804.6847@19.22</t>
  </si>
  <si>
    <t>868.7155@19.34</t>
  </si>
  <si>
    <t>856.7162@19.45</t>
  </si>
  <si>
    <t>928.7149@19.46</t>
  </si>
  <si>
    <t>880.7161@19.50</t>
  </si>
  <si>
    <t>904.7158@19.50</t>
  </si>
  <si>
    <t>930.7315@19.61</t>
  </si>
  <si>
    <t>844.7161@19.64</t>
  </si>
  <si>
    <t>906.7317@19.80</t>
  </si>
  <si>
    <t>906.7316@19.81</t>
  </si>
  <si>
    <t>908.7468@19.87</t>
  </si>
  <si>
    <t>882.7326@19.89</t>
  </si>
  <si>
    <t>870.7317@19.90</t>
  </si>
  <si>
    <t>884.7470@19.95</t>
  </si>
  <si>
    <t>930.7313@19.98</t>
  </si>
  <si>
    <t>858.7308@20.02</t>
  </si>
  <si>
    <t>908.7484@20.24</t>
  </si>
  <si>
    <t>884.7478@20.28</t>
  </si>
  <si>
    <t>932.7475@20.31</t>
  </si>
  <si>
    <t>702.5435@16.64</t>
  </si>
  <si>
    <t>730.5751@17.18</t>
  </si>
  <si>
    <t>468.3096@5.04</t>
  </si>
  <si>
    <t>492.3095@5.14</t>
  </si>
  <si>
    <t>494.3251@5.51</t>
  </si>
  <si>
    <t>542.3247@5.55</t>
  </si>
  <si>
    <t>520.3396@5.91</t>
  </si>
  <si>
    <t>544.3407@6.05</t>
  </si>
  <si>
    <t>568.3405@6.14</t>
  </si>
  <si>
    <t>496.3400@6.16</t>
  </si>
  <si>
    <t>496.3407@6.50</t>
  </si>
  <si>
    <t>570.3559@6.54</t>
  </si>
  <si>
    <t>544.3386@6.60</t>
  </si>
  <si>
    <t>546.3562@6.62</t>
  </si>
  <si>
    <t>548.3722@7.25</t>
  </si>
  <si>
    <t>524.3723@7.53</t>
  </si>
  <si>
    <t>546.3546@7.53</t>
  </si>
  <si>
    <t>550.3879@7.94</t>
  </si>
  <si>
    <t>524.3720@7.96</t>
  </si>
  <si>
    <t>550.3874@8.25</t>
  </si>
  <si>
    <t>578.4200@9.29</t>
  </si>
  <si>
    <t>606.4513@11.35</t>
  </si>
  <si>
    <t>608.4651@12.55</t>
  </si>
  <si>
    <t>634.4809@12.88</t>
  </si>
  <si>
    <t>664.5282@13.75</t>
  </si>
  <si>
    <t>636.4964@14.21</t>
  </si>
  <si>
    <t>692.5585@15.16</t>
  </si>
  <si>
    <t>692.5592@15.71</t>
  </si>
  <si>
    <t>830.6049@17.95</t>
  </si>
  <si>
    <t>675.5453@11.59</t>
  </si>
  <si>
    <t>675.5440@12.16</t>
  </si>
  <si>
    <t>701.5593@12.17</t>
  </si>
  <si>
    <t>689.5593@12.24</t>
  </si>
  <si>
    <t>677.5598@12.61</t>
  </si>
  <si>
    <t>701.5597@12.72</t>
  </si>
  <si>
    <t>689.5593@12.80</t>
  </si>
  <si>
    <t>703.5750@12.89</t>
  </si>
  <si>
    <t>703.5749@13.39</t>
  </si>
  <si>
    <t>705.5911@13.88</t>
  </si>
  <si>
    <t>729.5909@13.99</t>
  </si>
  <si>
    <t>731.6059@14.28</t>
  </si>
  <si>
    <t>733.6215@14.68</t>
  </si>
  <si>
    <t>731.6060@14.85</t>
  </si>
  <si>
    <t>540.5354@13.26</t>
  </si>
  <si>
    <t>300.2903@7.73</t>
  </si>
  <si>
    <t>283.2638@7.44</t>
  </si>
  <si>
    <t>180131_FullMS_306_6h_ATRA_10_pos-180131_FullMS_306_6h_ATRA_10_neg</t>
  </si>
  <si>
    <t>180131_FullMS_306_6h_ATRA_11_pos-180131_FullMS_306_6h_ATRA_11_neg</t>
  </si>
  <si>
    <t>180131_FullMS_306_6h_ATRA_12_pos-180131_FullMS_306_6h_ATRA_12_neg</t>
  </si>
  <si>
    <t>180131_FullMS_306_6h_DMSO_7_pos-180131_FullMS_306_6h_DMSO_7_neg</t>
  </si>
  <si>
    <t>180131_FullMS_306_6h_DMSO_8_pos-180131_FullMS_306_6h_DMSO_8_neg</t>
  </si>
  <si>
    <t>180131_FullMS_306_6h_DMSO_9_pos-180131_FullMS_306_6h_DMSO_9_neg</t>
  </si>
  <si>
    <t>180131_FullMS_306_24h_ATRA_22_pos-180131_FullMS_306_24h_ATRA_22_neg</t>
  </si>
  <si>
    <t>180131_FullMS_306_24h_ATRA_23_pos-180131_FullMS_306_24h_ATRA_23_neg</t>
  </si>
  <si>
    <t>180131_FullMS_306_24h_ATRA_24_pos-180131_FullMS_306_24h_ATRA_24_neg</t>
  </si>
  <si>
    <t>180131_FullMS_306_24h_DMSO_19_pos-180131_FullMS_306_24h_DMSO_19_neg</t>
  </si>
  <si>
    <t>180131_FullMS_306_24h_DMSO_20_pos-180131_FullMS_306_24h_DMSO_20_neg</t>
  </si>
  <si>
    <t>180131_FullMS_306_24h_DMSO_21_pos-180131_FullMS_306_24h_DMSO_21_neg</t>
  </si>
  <si>
    <t>180131_FullMS_306_48h_ATRA_34_pos-180131_FullMS_306_48h_ATRA_34_neg</t>
  </si>
  <si>
    <t>180131_FullMS_306_48h_ATRA_35_pos-180131_FullMS_306_48h_ATRA_35_neg</t>
  </si>
  <si>
    <t>180131_FullMS_306_48h_ATRA_36_pos-180131_FullMS_306_48h_ATRA_36_neg</t>
  </si>
  <si>
    <t>180131_FullMS_306_48h_DMSO_31_pos-180131_FullMS_306_48h_DMSO_31_neg</t>
  </si>
  <si>
    <t>180131_FullMS_306_48h_DMSO_32_pos-180131_FullMS_306_48h_DMSO_32_neg</t>
  </si>
  <si>
    <t>180131_FullMS_306_48h_DMSO_33_pos-180131_FullMS_306_48h_DMSO_33_neg</t>
  </si>
  <si>
    <t>180131_FullMS_NB4_6h_ATRA_4_pos-180131_FullMS_NB4_6h_ATRA_4_neg</t>
  </si>
  <si>
    <t>180131_FullMS_NB4_6h_ATRA_5_pos-180131_FullMS_NB4_6h_ATRA_5_neg</t>
  </si>
  <si>
    <t>180131_FullMS_NB4_6h_ATRA_6_pos-180131_FullMS_NB4_6h_ATRA_6_neg</t>
  </si>
  <si>
    <t>180131_FullMS_NB4_6h_DMSO_1_pos-180131_FullMS_NB4_6h_DMSO_1_neg</t>
  </si>
  <si>
    <t>180131_FullMS_NB4_6h_DMSO_2_pos-180131_FullMS_NB4_6h_DMSO_2_neg</t>
  </si>
  <si>
    <t>180131_FullMS_NB4_6h_DMSO_3_pos-180131_FullMS_NB4_6h_DMSO_3_neg</t>
  </si>
  <si>
    <t>180131_FullMS_NB4_24h_ATRA_16_pos-180131_FullMS_NB4_24h_ATRA_16_neg</t>
  </si>
  <si>
    <t>180131_FullMS_NB4_24h_ATRA_17_pos-180131_FullMS_NB4_24h_ATRA_17_neg</t>
  </si>
  <si>
    <t>180131_FullMS_NB4_24h_ATRA_18_pos-180131_FullMS_NB4_24h_ATRA_18_neg</t>
  </si>
  <si>
    <t>180131_FullMS_NB4_24h_DMSO_13_pos-180131_FullMS_NB4_24h_DMSO_13_neg</t>
  </si>
  <si>
    <t>180131_FullMS_NB4_24h_DMSO_14_pos-180131_FullMS_NB4_24h_DMSO_14_neg</t>
  </si>
  <si>
    <t>180131_FullMS_NB4_24h_DMSO_15_pos-180131_FullMS_NB4_24h_DMSO_15_neg</t>
  </si>
  <si>
    <t>180131_FullMS_NB4_48h_ATRA_28_pos-180131_FullMS_NB4_48h_ATRA_28_neg</t>
  </si>
  <si>
    <t>180131_FullMS_NB4_48h_ATRA_29_pos-180131_FullMS_NB4_48h_ATRA_29_neg</t>
  </si>
  <si>
    <t>180131_FullMS_NB4_48h_ATRA_30_pos-180131_FullMS_NB4_48h_ATRA_30_neg</t>
  </si>
  <si>
    <t>180131_FullMS_NB4_48h_DMSO_25_pos-180131_FullMS_NB4_48h_DMSO_25_neg</t>
  </si>
  <si>
    <t>180131_FullMS_NB4_48h_DMSO_26_pos-180131_FullMS_NB4_48h_DMSO_26_neg</t>
  </si>
  <si>
    <t>180131_FullMS_NB4_48h_DMSO_27_pos-180131_FullMS_NB4_48h_DMSO_27_neg</t>
  </si>
  <si>
    <t>TG(16:0_16:1_18:1)</t>
  </si>
  <si>
    <t>TG(16:0_16:0_16:0)</t>
  </si>
  <si>
    <t>TG(16:1_18:1_18:1)</t>
  </si>
  <si>
    <t>TG(16:0_18:1_18:1)</t>
  </si>
  <si>
    <t>TG(18:0_18:1_18:1)</t>
  </si>
  <si>
    <t>TG(18:1_18:1_24:2)</t>
  </si>
  <si>
    <t>TG(16:1_18:1_24:1)</t>
  </si>
  <si>
    <t>TG(16:1_18:1_26:1)</t>
  </si>
  <si>
    <t>TG(18:1_18:2_26:1)</t>
  </si>
  <si>
    <t>TG(18:1_18:1_26:0)</t>
  </si>
  <si>
    <t>TG(18:1_20:1_26:1)</t>
  </si>
  <si>
    <t>CL(16:1_16:1_16:1_18:1)</t>
  </si>
  <si>
    <t>CL(16:1_18:1_18:1_16:2)</t>
  </si>
  <si>
    <t>CL(16:1_16:0_18:1_16:1)</t>
  </si>
  <si>
    <t>CL(16:1_18:1_16:1_18:2)</t>
  </si>
  <si>
    <t>CL(16:1_18:1_18:1_16:1)</t>
  </si>
  <si>
    <t>CL(16:1_18:1_16:1_18:1)</t>
  </si>
  <si>
    <t>CL(16:1_18:1_16:2_20:2)</t>
  </si>
  <si>
    <t>CL(16:1_18:1_18:1_18:2)</t>
  </si>
  <si>
    <t>CL(16:1_18:0_18:1_16:1)</t>
  </si>
  <si>
    <t>CL(18:1_16:2_18:1_18:2)</t>
  </si>
  <si>
    <t>CL(16:1_20:2_18:1_18:2)</t>
  </si>
  <si>
    <t>CL(16:1_18:0_18:1_18:1)</t>
  </si>
  <si>
    <t>CL(16:1_18:1_18:1_18:1)</t>
  </si>
  <si>
    <t>CL(16:1_18:0_18:1_16:0)</t>
  </si>
  <si>
    <t>PC(13:2_19:1)</t>
  </si>
  <si>
    <t>PC(11:0_23:4)</t>
  </si>
  <si>
    <t>PC(15:2_22:4)</t>
  </si>
  <si>
    <t>PC(13:1_26:3)</t>
  </si>
  <si>
    <t>PC(18:1_26:5)</t>
  </si>
  <si>
    <t>PC(21:0_25:7)</t>
  </si>
  <si>
    <t>PC(20:1_26:5)</t>
  </si>
  <si>
    <t>PC(22:2_26:5)</t>
  </si>
  <si>
    <t>PC(20:0_22:0)</t>
  </si>
  <si>
    <t>PC(23:1_23:2)</t>
  </si>
  <si>
    <t>PC(21:1_25:1)</t>
  </si>
  <si>
    <t>PC(22:1_24:0)</t>
  </si>
  <si>
    <t>Cer(d18:0_16:0)</t>
  </si>
  <si>
    <t>TG(18:1_18:1_18:2)</t>
  </si>
  <si>
    <t>TG(18:1_18:2_18:3)</t>
  </si>
  <si>
    <t>TG(18:1_18:1_18:4)</t>
  </si>
  <si>
    <t>TG(18:1_18:1_22:6)</t>
  </si>
  <si>
    <t>TG(18:1_18:1_18:1)</t>
  </si>
  <si>
    <t>TG(18:1_18:1_20:1)</t>
  </si>
  <si>
    <t>CL(16:0_18:2_18:2_20:4)</t>
  </si>
  <si>
    <t>CL(18:1_20:4_18:2_16:0)</t>
  </si>
  <si>
    <t>CL(16:0_20:4_18:1_18:1)</t>
  </si>
  <si>
    <t>CL(18:1_18:1_18:1_18:2)</t>
  </si>
  <si>
    <t>CL(18:1_16:0_18:1_18:1)</t>
  </si>
  <si>
    <t>Sphingosine</t>
  </si>
  <si>
    <t>O-PC(14:0_0:0)</t>
  </si>
  <si>
    <t>O-PC(16:0_0:0)</t>
  </si>
  <si>
    <t>O-PC(18:0_0:0)</t>
  </si>
  <si>
    <t>O-PC(22:0_0:0)</t>
  </si>
  <si>
    <t>TG</t>
  </si>
  <si>
    <t>PC</t>
  </si>
  <si>
    <t>Mean NB4 6h ATRA</t>
  </si>
  <si>
    <t xml:space="preserve">SD NB4 6h ATRA </t>
  </si>
  <si>
    <t>Mean NB4 6h DMSO</t>
  </si>
  <si>
    <t>SD NB4 6h DMSO</t>
  </si>
  <si>
    <t>Mean NB4 24h ATRA</t>
  </si>
  <si>
    <t xml:space="preserve">SD NB4 24h ATRA </t>
  </si>
  <si>
    <t>Mean NB4 24h DMSO</t>
  </si>
  <si>
    <t>SD NB4 24h DMSO</t>
  </si>
  <si>
    <t>Mean NB4 48h ATRA</t>
  </si>
  <si>
    <t xml:space="preserve">SD NB4 48h ATRA </t>
  </si>
  <si>
    <t>Mean NB4 48h DMSO</t>
  </si>
  <si>
    <t>SD NB4 48h DMSO</t>
  </si>
  <si>
    <t xml:space="preserve">PG(34:2) or LBPA(34:2) </t>
  </si>
  <si>
    <t>PG/LBPA</t>
  </si>
  <si>
    <t xml:space="preserve">PG(32:0) or LBPA(32:0) </t>
  </si>
  <si>
    <t xml:space="preserve">PG(34:1) or LBPA(34:1) </t>
  </si>
  <si>
    <t xml:space="preserve">PG(34:0) or LBPA(34:0) </t>
  </si>
  <si>
    <t xml:space="preserve">PG(36:1) or LBPA(36:1) </t>
  </si>
  <si>
    <t>Diacylglycerophosphoglycerols/Monoacylglycerophosphomonoradylglycerols</t>
  </si>
  <si>
    <t>LPC</t>
  </si>
  <si>
    <t>O-PC(15:1_0:0)</t>
  </si>
  <si>
    <t>O-PC(P-18:2_0:0)</t>
  </si>
  <si>
    <t>Monoalkylglycerophosphocholines/1Z-alkenylglycerophosphocholines</t>
  </si>
  <si>
    <t>O-LPC</t>
  </si>
  <si>
    <t>CL</t>
  </si>
  <si>
    <t>O-PC</t>
  </si>
  <si>
    <t>1-alkyl,2-acylglycerophosphocholines/1-(1Z-alkenyl),2-acylglycerophosphocholines</t>
  </si>
  <si>
    <t>O-PE</t>
  </si>
  <si>
    <t>1-alkyl,2-acylglycerophosphoethanolamines/1-(1Z-alkenyl),2-acylglycerophosphoethanolamines</t>
  </si>
  <si>
    <t>PC(28:1)</t>
  </si>
  <si>
    <t>PC(30:3)</t>
  </si>
  <si>
    <t>PC(28:0)</t>
  </si>
  <si>
    <t>PC(30:2)</t>
  </si>
  <si>
    <t>PC(29:1)</t>
  </si>
  <si>
    <t>PC(29:0)</t>
  </si>
  <si>
    <t>PC(30:1)</t>
  </si>
  <si>
    <t>PC(29:2)</t>
  </si>
  <si>
    <t>PC(32:2)</t>
  </si>
  <si>
    <t>PC(30:0)</t>
  </si>
  <si>
    <t>PC(36:7)</t>
  </si>
  <si>
    <t>PC(38:9)</t>
  </si>
  <si>
    <t>PC(31:1)</t>
  </si>
  <si>
    <t>PC(32:3)</t>
  </si>
  <si>
    <t>PC(31:2)</t>
  </si>
  <si>
    <t>PC(31:0)</t>
  </si>
  <si>
    <t>PC(36:6)</t>
  </si>
  <si>
    <t>PC(34:3)</t>
  </si>
  <si>
    <t>PC(35:6)</t>
  </si>
  <si>
    <t>PC(36:5)</t>
  </si>
  <si>
    <t>PC(33:1)</t>
  </si>
  <si>
    <t>PC(38:7)</t>
  </si>
  <si>
    <t>PC(32:0)</t>
  </si>
  <si>
    <t>PC(39:7)</t>
  </si>
  <si>
    <t>PC(44:12)</t>
  </si>
  <si>
    <t>PC(38:6)</t>
  </si>
  <si>
    <t>PC(33:2)</t>
  </si>
  <si>
    <t>PC(35:2)</t>
  </si>
  <si>
    <t>PC(35:5)</t>
  </si>
  <si>
    <t>PC(37:5)</t>
  </si>
  <si>
    <t>PC(40:8)</t>
  </si>
  <si>
    <t>PC(42:10)</t>
  </si>
  <si>
    <t>PC(40:7)</t>
  </si>
  <si>
    <t>PC(37:6)</t>
  </si>
  <si>
    <t>PC(39:9)</t>
  </si>
  <si>
    <t>PC(37:7)</t>
  </si>
  <si>
    <t>PC(39:6)</t>
  </si>
  <si>
    <t>PC(39:8)</t>
  </si>
  <si>
    <t>PC(44:11)</t>
  </si>
  <si>
    <t>PC(38:5)</t>
  </si>
  <si>
    <t>PC(40:6)</t>
  </si>
  <si>
    <t>PC(35:1)</t>
  </si>
  <si>
    <t>PC(41:7)</t>
  </si>
  <si>
    <t>PC(44:10)</t>
  </si>
  <si>
    <t>PC(38:4)</t>
  </si>
  <si>
    <t>PC(42:8)</t>
  </si>
  <si>
    <t>PC(36:1)</t>
  </si>
  <si>
    <t>PC(38:3)</t>
  </si>
  <si>
    <t>PC(42:7)</t>
  </si>
  <si>
    <t>PC(40:5)</t>
  </si>
  <si>
    <t>PC(44:9)</t>
  </si>
  <si>
    <t>PC(40:4)</t>
  </si>
  <si>
    <t>PC(42:6)</t>
  </si>
  <si>
    <t>PC(38:2)</t>
  </si>
  <si>
    <t>PC(40:3)</t>
  </si>
  <si>
    <t>PC(44:7)</t>
  </si>
  <si>
    <t>PC(42:5)</t>
  </si>
  <si>
    <t>PC(38:1)</t>
  </si>
  <si>
    <t>PC(42:4)</t>
  </si>
  <si>
    <t>PC(40:2)</t>
  </si>
  <si>
    <t>PC(44:5)</t>
  </si>
  <si>
    <t>PC(42:3)</t>
  </si>
  <si>
    <t>PC(42:2)</t>
  </si>
  <si>
    <t>PC(40:1)</t>
  </si>
  <si>
    <t>PC(38:0)</t>
  </si>
  <si>
    <t>PC(44:3)</t>
  </si>
  <si>
    <t>PC(48:7)</t>
  </si>
  <si>
    <t>PC(40:0)</t>
  </si>
  <si>
    <t>PC(46:5)</t>
  </si>
  <si>
    <t>PC(48:6)</t>
  </si>
  <si>
    <t>PC(44:2)</t>
  </si>
  <si>
    <t>PC(42:1)</t>
  </si>
  <si>
    <t>PC(46:3)</t>
  </si>
  <si>
    <t>PC(46:4)</t>
  </si>
  <si>
    <t>PC(48:5)</t>
  </si>
  <si>
    <t>PC(46:2)</t>
  </si>
  <si>
    <t>PC(44:1)</t>
  </si>
  <si>
    <t>PC(42:0)</t>
  </si>
  <si>
    <t>SM(32:1)</t>
  </si>
  <si>
    <t>SM(34:2)</t>
  </si>
  <si>
    <t>SM(33:1)</t>
  </si>
  <si>
    <t>SM(32:0)</t>
  </si>
  <si>
    <t>SM(34:1)</t>
  </si>
  <si>
    <t>SM(34:0)</t>
  </si>
  <si>
    <t>SM(36:2)</t>
  </si>
  <si>
    <t>SM(36:1)</t>
  </si>
  <si>
    <t>SM(36:0)</t>
  </si>
  <si>
    <t>O-PC(28:1)</t>
  </si>
  <si>
    <t>O-PC(29:1)</t>
  </si>
  <si>
    <t>O-PC(28:0)</t>
  </si>
  <si>
    <t>O-PC(30:2)</t>
  </si>
  <si>
    <t>O-PC(29:0)</t>
  </si>
  <si>
    <t>O-PC(30:1)</t>
  </si>
  <si>
    <t>O-PC(32:3)</t>
  </si>
  <si>
    <t>O-PC(32:2)</t>
  </si>
  <si>
    <t>O-PC(32:5)</t>
  </si>
  <si>
    <t>O-PC(36:6)</t>
  </si>
  <si>
    <t>O-PC(34:4)</t>
  </si>
  <si>
    <t>O-PC(34:3)</t>
  </si>
  <si>
    <t>O-PC(31:2)</t>
  </si>
  <si>
    <t>O-PC(36:5)</t>
  </si>
  <si>
    <t>O-PC(38:8)</t>
  </si>
  <si>
    <t>O-PC(37:8)</t>
  </si>
  <si>
    <t>O-PC(31:0)</t>
  </si>
  <si>
    <t>O-PC(34:5)</t>
  </si>
  <si>
    <t>O-PC(38:7)</t>
  </si>
  <si>
    <t>O-PC(37:7)</t>
  </si>
  <si>
    <t>O-PC(33:4)</t>
  </si>
  <si>
    <t>O-PC(38:6)</t>
  </si>
  <si>
    <t>O-PC(35:6)</t>
  </si>
  <si>
    <t>O-PC(33:1)</t>
  </si>
  <si>
    <t>O-PC(35:5)</t>
  </si>
  <si>
    <t>O-PC(40:7)</t>
  </si>
  <si>
    <t>O-PC(34:2)</t>
  </si>
  <si>
    <t>O-PC(36:4)</t>
  </si>
  <si>
    <t>O-PC(33:3)</t>
  </si>
  <si>
    <t>O-PC(40:9)</t>
  </si>
  <si>
    <t>O-PC(36:3)</t>
  </si>
  <si>
    <t>O-PC(40:8)</t>
  </si>
  <si>
    <t>O-PC(34:0)</t>
  </si>
  <si>
    <t>O-PC(38:5)</t>
  </si>
  <si>
    <t>O-PC(36:2)</t>
  </si>
  <si>
    <t>O-PC(42:9)</t>
  </si>
  <si>
    <t>O-PC(38:4)</t>
  </si>
  <si>
    <t>O-PC(40:6)</t>
  </si>
  <si>
    <t>O-PC(42:7)</t>
  </si>
  <si>
    <t>O-PC(36:1)</t>
  </si>
  <si>
    <t>O-PC(40:5)</t>
  </si>
  <si>
    <t>O-PC(42:8)</t>
  </si>
  <si>
    <t>O-PC(38:3)</t>
  </si>
  <si>
    <t>O-PC(38:2)</t>
  </si>
  <si>
    <t>O-PC(40:4)</t>
  </si>
  <si>
    <t>O-PC(42:6)</t>
  </si>
  <si>
    <t>O-PC(44:7)</t>
  </si>
  <si>
    <t>O-PC(40:3)</t>
  </si>
  <si>
    <t>O-PC(36:0)</t>
  </si>
  <si>
    <t>O-PC(46:8)</t>
  </si>
  <si>
    <t>O-PC(42:5)</t>
  </si>
  <si>
    <t>O-PC(38:1)</t>
  </si>
  <si>
    <t>O-PC(40:2)</t>
  </si>
  <si>
    <t>O-PC(42:4)</t>
  </si>
  <si>
    <t>O-PC(44:6)</t>
  </si>
  <si>
    <t>O-PC(44:5)</t>
  </si>
  <si>
    <t>O-PC(46:7)</t>
  </si>
  <si>
    <t>O-PC(38:0)</t>
  </si>
  <si>
    <t>O-PC(42:3)</t>
  </si>
  <si>
    <t>O-PC(41:2)</t>
  </si>
  <si>
    <t>O-PC(46:6)</t>
  </si>
  <si>
    <t>O-PC(42:2)</t>
  </si>
  <si>
    <t>O-PC(40:1)</t>
  </si>
  <si>
    <t>O-PC(43:3)</t>
  </si>
  <si>
    <t>O-PC(48:8)</t>
  </si>
  <si>
    <t>O-PC(44:4)</t>
  </si>
  <si>
    <t>O-PC(48:7)</t>
  </si>
  <si>
    <t>O-PC(41:1)</t>
  </si>
  <si>
    <t>O-PC(46:5)</t>
  </si>
  <si>
    <t>O-PC(46:4)</t>
  </si>
  <si>
    <t>O-PC(44:3)</t>
  </si>
  <si>
    <t>O-PC(43:2)</t>
  </si>
  <si>
    <t>O-PC(44:2)</t>
  </si>
  <si>
    <t>O-PC(42:1)</t>
  </si>
  <si>
    <t>O-PC(48:6)</t>
  </si>
  <si>
    <t>O-PC(41:8)</t>
  </si>
  <si>
    <t>O-PE(34:2)</t>
  </si>
  <si>
    <t>O-PE(36:2)</t>
  </si>
  <si>
    <t>PC(14:0_0:0)</t>
  </si>
  <si>
    <t>PC(16:1_0:0)</t>
  </si>
  <si>
    <t>PC(16:0_0:0)</t>
  </si>
  <si>
    <t>PC(20:4_0:0)</t>
  </si>
  <si>
    <t>PC(20:3_0:0)</t>
  </si>
  <si>
    <t>PC(18:0_0:0)</t>
  </si>
  <si>
    <t>PC(20:1_0:0)</t>
  </si>
  <si>
    <t>PC(22:6_0:0)</t>
  </si>
  <si>
    <t>PC(22:5_0:0)</t>
  </si>
  <si>
    <t>PC(20:2_0:0)</t>
  </si>
  <si>
    <t>PC(16:2_0:0)</t>
  </si>
  <si>
    <t>PC(20:5_0:0)</t>
  </si>
  <si>
    <t>PC(18:2_0:0)</t>
  </si>
  <si>
    <t>PC(22:1_0:0)</t>
  </si>
  <si>
    <t>PC(24:1_0:0)</t>
  </si>
  <si>
    <t>PC(24:0_0:0)</t>
  </si>
  <si>
    <t>PC(26:1_0:0)</t>
  </si>
  <si>
    <t>PC(28:0_0:0)</t>
  </si>
  <si>
    <t>PC(26:0_0:0)</t>
  </si>
  <si>
    <t>PC(30:0_0:0)</t>
  </si>
  <si>
    <t>Mean NB4.306 6h DMSO</t>
  </si>
  <si>
    <t>SD NB4.306 6h DMSO</t>
  </si>
  <si>
    <t>Mean NB4.306 6h ATRA</t>
  </si>
  <si>
    <t>SD NB4.306 6h ATRA</t>
  </si>
  <si>
    <t>Mean NB4.306 24h DMSO</t>
  </si>
  <si>
    <t>SD NB4.306 24h DMSO</t>
  </si>
  <si>
    <t>Mean NB4.306 24h ATRA</t>
  </si>
  <si>
    <t>SD NB4.306 24h ATRA</t>
  </si>
  <si>
    <t>Mean NB4.306 48h DMSO</t>
  </si>
  <si>
    <t>SD NB4.306 48h DMSO</t>
  </si>
  <si>
    <t>Mean NB4.306 48h ATRA</t>
  </si>
  <si>
    <t>SD NB4.306 48h AT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name val="Calibri"/>
      <family val="2"/>
      <scheme val="minor"/>
    </font>
    <font>
      <sz val="11"/>
      <color rgb="FF00B05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0" fontId="0" fillId="0" borderId="0" xfId="0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20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0" fillId="33" borderId="0" xfId="0" applyFill="1" applyAlignment="1">
      <alignment horizontal="center"/>
    </xf>
    <xf numFmtId="0" fontId="0" fillId="33" borderId="0" xfId="0" applyFill="1" applyBorder="1" applyAlignment="1">
      <alignment horizontal="center"/>
    </xf>
    <xf numFmtId="0" fontId="0" fillId="34" borderId="0" xfId="0" applyFill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21" fillId="0" borderId="0" xfId="42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18" fillId="0" borderId="0" xfId="42" applyFill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 applyBorder="1" applyAlignment="1">
      <alignment horizontal="center"/>
    </xf>
    <xf numFmtId="0" fontId="22" fillId="0" borderId="0" xfId="0" applyFont="1" applyFill="1" applyAlignment="1">
      <alignment horizontal="center"/>
    </xf>
  </cellXfs>
  <cellStyles count="43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legamento ipertestuale" xfId="42" builtinId="8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mailto:824.6525@18.14" TargetMode="External"/><Relationship Id="rId1" Type="http://schemas.openxmlformats.org/officeDocument/2006/relationships/hyperlink" Target="mailto:714.5425@15.6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M78"/>
  <sheetViews>
    <sheetView tabSelected="1" workbookViewId="0">
      <selection activeCell="B88" sqref="B88"/>
    </sheetView>
  </sheetViews>
  <sheetFormatPr defaultRowHeight="15" x14ac:dyDescent="0.25"/>
  <cols>
    <col min="1" max="1" width="75.28515625" customWidth="1"/>
    <col min="2" max="2" width="32.85546875" style="1"/>
    <col min="3" max="82" width="32.85546875"/>
    <col min="83" max="83" width="32.85546875" style="2"/>
    <col min="84" max="94" width="32.85546875"/>
    <col min="95" max="95" width="32.85546875" style="2"/>
    <col min="96" max="122" width="32.85546875"/>
    <col min="124" max="124" width="32.85546875" style="1"/>
    <col min="125" max="238" width="32.85546875"/>
    <col min="239" max="239" width="32.85546875" style="1"/>
    <col min="241" max="241" width="32.85546875" style="1"/>
    <col min="242" max="267" width="32.85546875"/>
    <col min="269" max="294" width="32.85546875" style="1"/>
    <col min="296" max="296" width="32.85546875" style="1"/>
    <col min="297" max="313" width="32.85546875"/>
    <col min="315" max="315" width="32.85546875"/>
    <col min="316" max="316" width="32.85546875" style="2"/>
    <col min="317" max="319" width="32.85546875"/>
    <col min="320" max="321" width="32.85546875" style="2"/>
    <col min="322" max="322" width="32.85546875"/>
    <col min="323" max="323" width="32.85546875" style="2"/>
    <col min="324" max="327" width="32.85546875"/>
    <col min="328" max="328" width="32.85546875" style="3"/>
    <col min="330" max="330" width="34" style="1" customWidth="1"/>
    <col min="331" max="334" width="32.85546875"/>
    <col min="335" max="336" width="32.85546875" style="1"/>
    <col min="338" max="342" width="32.85546875"/>
    <col min="344" max="345" width="32.85546875" style="1"/>
    <col min="347" max="347" width="49.5703125" style="1" customWidth="1"/>
    <col min="348" max="348" width="49.5703125" customWidth="1"/>
    <col min="349" max="349" width="9.140625" style="1"/>
    <col min="351" max="351" width="9.140625" style="1"/>
  </cols>
  <sheetData>
    <row r="1" spans="1:351" s="4" customFormat="1" x14ac:dyDescent="0.25">
      <c r="B1" s="5" t="s">
        <v>452</v>
      </c>
      <c r="C1" s="5" t="s">
        <v>452</v>
      </c>
      <c r="D1" s="6" t="s">
        <v>452</v>
      </c>
      <c r="E1" s="6" t="s">
        <v>452</v>
      </c>
      <c r="F1" s="6" t="s">
        <v>452</v>
      </c>
      <c r="G1" s="6" t="s">
        <v>452</v>
      </c>
      <c r="H1" s="6" t="s">
        <v>452</v>
      </c>
      <c r="I1" s="6" t="s">
        <v>452</v>
      </c>
      <c r="J1" s="6" t="s">
        <v>452</v>
      </c>
      <c r="K1" s="6" t="s">
        <v>452</v>
      </c>
      <c r="L1" s="6" t="s">
        <v>452</v>
      </c>
      <c r="M1" s="6" t="s">
        <v>452</v>
      </c>
      <c r="N1" s="6" t="s">
        <v>452</v>
      </c>
      <c r="O1" s="6" t="s">
        <v>452</v>
      </c>
      <c r="P1" s="6" t="s">
        <v>452</v>
      </c>
      <c r="Q1" s="6" t="s">
        <v>452</v>
      </c>
      <c r="R1" s="6" t="s">
        <v>452</v>
      </c>
      <c r="S1" s="6" t="s">
        <v>452</v>
      </c>
      <c r="T1" s="6" t="s">
        <v>452</v>
      </c>
      <c r="U1" s="6" t="s">
        <v>452</v>
      </c>
      <c r="V1" s="6" t="s">
        <v>452</v>
      </c>
      <c r="W1" s="6" t="s">
        <v>452</v>
      </c>
      <c r="X1" s="6" t="s">
        <v>452</v>
      </c>
      <c r="Y1" s="6" t="s">
        <v>452</v>
      </c>
      <c r="Z1" s="6" t="s">
        <v>452</v>
      </c>
      <c r="AA1" s="6" t="s">
        <v>452</v>
      </c>
      <c r="AB1" s="6" t="s">
        <v>452</v>
      </c>
      <c r="AC1" s="6" t="s">
        <v>452</v>
      </c>
      <c r="AD1" s="6" t="s">
        <v>452</v>
      </c>
      <c r="AE1" s="6" t="s">
        <v>452</v>
      </c>
      <c r="AF1" s="6" t="s">
        <v>452</v>
      </c>
      <c r="AG1" s="6" t="s">
        <v>452</v>
      </c>
      <c r="AH1" s="6" t="s">
        <v>452</v>
      </c>
      <c r="AI1" s="6" t="s">
        <v>452</v>
      </c>
      <c r="AJ1" s="6" t="s">
        <v>452</v>
      </c>
      <c r="AK1" s="6" t="s">
        <v>452</v>
      </c>
      <c r="AL1" s="6" t="s">
        <v>452</v>
      </c>
      <c r="AM1" s="6" t="s">
        <v>452</v>
      </c>
      <c r="AN1" s="6" t="s">
        <v>452</v>
      </c>
      <c r="AO1" s="6" t="s">
        <v>452</v>
      </c>
      <c r="AP1" s="6" t="s">
        <v>452</v>
      </c>
      <c r="AQ1" s="6" t="s">
        <v>452</v>
      </c>
      <c r="AR1" s="6" t="s">
        <v>452</v>
      </c>
      <c r="AS1" s="6" t="s">
        <v>452</v>
      </c>
      <c r="AT1" s="6" t="s">
        <v>452</v>
      </c>
      <c r="AU1" s="6" t="s">
        <v>452</v>
      </c>
      <c r="AV1" s="6" t="s">
        <v>452</v>
      </c>
      <c r="AW1" s="6" t="s">
        <v>452</v>
      </c>
      <c r="AX1" s="6" t="s">
        <v>452</v>
      </c>
      <c r="AY1" s="6" t="s">
        <v>452</v>
      </c>
      <c r="AZ1" s="6" t="s">
        <v>452</v>
      </c>
      <c r="BA1" s="6" t="s">
        <v>452</v>
      </c>
      <c r="BB1" s="6" t="s">
        <v>452</v>
      </c>
      <c r="BC1" s="6" t="s">
        <v>452</v>
      </c>
      <c r="BD1" s="6" t="s">
        <v>452</v>
      </c>
      <c r="BE1" s="6" t="s">
        <v>452</v>
      </c>
      <c r="BF1" s="6" t="s">
        <v>452</v>
      </c>
      <c r="BG1" s="6" t="s">
        <v>452</v>
      </c>
      <c r="BH1" s="6" t="s">
        <v>452</v>
      </c>
      <c r="BI1" s="6" t="s">
        <v>452</v>
      </c>
      <c r="BJ1" s="6" t="s">
        <v>452</v>
      </c>
      <c r="BK1" s="6" t="s">
        <v>452</v>
      </c>
      <c r="BL1" s="6" t="s">
        <v>452</v>
      </c>
      <c r="BM1" s="6" t="s">
        <v>452</v>
      </c>
      <c r="BN1" s="6" t="s">
        <v>452</v>
      </c>
      <c r="BO1" s="6" t="s">
        <v>452</v>
      </c>
      <c r="BP1" s="6" t="s">
        <v>452</v>
      </c>
      <c r="BQ1" s="6" t="s">
        <v>452</v>
      </c>
      <c r="BR1" s="6" t="s">
        <v>452</v>
      </c>
      <c r="BS1" s="6" t="s">
        <v>452</v>
      </c>
      <c r="BT1" s="6" t="s">
        <v>452</v>
      </c>
      <c r="BU1" s="6" t="s">
        <v>452</v>
      </c>
      <c r="BV1" s="6" t="s">
        <v>452</v>
      </c>
      <c r="BW1" s="6" t="s">
        <v>452</v>
      </c>
      <c r="BX1" s="6" t="s">
        <v>452</v>
      </c>
      <c r="BY1" s="6" t="s">
        <v>452</v>
      </c>
      <c r="BZ1" s="6" t="s">
        <v>452</v>
      </c>
      <c r="CA1" s="6" t="s">
        <v>452</v>
      </c>
      <c r="CB1" s="6" t="s">
        <v>452</v>
      </c>
      <c r="CC1" s="7" t="s">
        <v>452</v>
      </c>
      <c r="CD1" s="7" t="s">
        <v>452</v>
      </c>
      <c r="CE1" s="6" t="s">
        <v>452</v>
      </c>
      <c r="CF1" s="6" t="s">
        <v>452</v>
      </c>
      <c r="CG1" s="6" t="s">
        <v>452</v>
      </c>
      <c r="CH1" s="6" t="s">
        <v>452</v>
      </c>
      <c r="CI1" s="6" t="s">
        <v>452</v>
      </c>
      <c r="CJ1" s="6" t="s">
        <v>452</v>
      </c>
      <c r="CK1" s="6" t="s">
        <v>452</v>
      </c>
      <c r="CL1" s="6" t="s">
        <v>452</v>
      </c>
      <c r="CM1" s="6" t="s">
        <v>452</v>
      </c>
      <c r="CN1" s="6" t="s">
        <v>452</v>
      </c>
      <c r="CO1" s="6" t="s">
        <v>452</v>
      </c>
      <c r="CP1" s="6" t="s">
        <v>452</v>
      </c>
      <c r="CQ1" s="6" t="s">
        <v>452</v>
      </c>
      <c r="CR1" s="6" t="s">
        <v>452</v>
      </c>
      <c r="CS1" s="6" t="s">
        <v>452</v>
      </c>
      <c r="CT1" s="6" t="s">
        <v>452</v>
      </c>
      <c r="CU1" s="6" t="s">
        <v>452</v>
      </c>
      <c r="CV1" s="6" t="s">
        <v>452</v>
      </c>
      <c r="CW1" s="6" t="s">
        <v>452</v>
      </c>
      <c r="CX1" s="6" t="s">
        <v>452</v>
      </c>
      <c r="CY1" s="6" t="s">
        <v>452</v>
      </c>
      <c r="CZ1" s="6" t="s">
        <v>452</v>
      </c>
      <c r="DA1" s="6" t="s">
        <v>452</v>
      </c>
      <c r="DB1" s="6" t="s">
        <v>452</v>
      </c>
      <c r="DC1" s="6" t="s">
        <v>452</v>
      </c>
      <c r="DD1" s="6" t="s">
        <v>452</v>
      </c>
      <c r="DE1" s="6" t="s">
        <v>452</v>
      </c>
      <c r="DF1" s="6" t="s">
        <v>452</v>
      </c>
      <c r="DG1" s="6" t="s">
        <v>452</v>
      </c>
      <c r="DH1" s="6" t="s">
        <v>452</v>
      </c>
      <c r="DI1" s="6" t="s">
        <v>452</v>
      </c>
      <c r="DJ1" s="6" t="s">
        <v>452</v>
      </c>
      <c r="DK1" s="6" t="s">
        <v>452</v>
      </c>
      <c r="DL1" s="6" t="s">
        <v>452</v>
      </c>
      <c r="DM1" s="6" t="s">
        <v>452</v>
      </c>
      <c r="DN1" s="6" t="s">
        <v>452</v>
      </c>
      <c r="DO1" s="6" t="s">
        <v>452</v>
      </c>
      <c r="DP1" s="6" t="s">
        <v>452</v>
      </c>
      <c r="DQ1" s="6" t="s">
        <v>452</v>
      </c>
      <c r="DR1" s="6" t="s">
        <v>452</v>
      </c>
      <c r="DT1" s="5" t="s">
        <v>478</v>
      </c>
      <c r="DU1" s="5" t="s">
        <v>478</v>
      </c>
      <c r="DV1" s="6" t="s">
        <v>478</v>
      </c>
      <c r="DW1" s="6" t="s">
        <v>478</v>
      </c>
      <c r="DX1" s="6" t="s">
        <v>478</v>
      </c>
      <c r="DY1" s="6" t="s">
        <v>478</v>
      </c>
      <c r="DZ1" s="6" t="s">
        <v>478</v>
      </c>
      <c r="EA1" s="6" t="s">
        <v>478</v>
      </c>
      <c r="EB1" s="6" t="s">
        <v>478</v>
      </c>
      <c r="EC1" s="6" t="s">
        <v>478</v>
      </c>
      <c r="ED1" s="6" t="s">
        <v>478</v>
      </c>
      <c r="EE1" s="6" t="s">
        <v>478</v>
      </c>
      <c r="EF1" s="6" t="s">
        <v>478</v>
      </c>
      <c r="EG1" s="6" t="s">
        <v>478</v>
      </c>
      <c r="EH1" s="6" t="s">
        <v>478</v>
      </c>
      <c r="EI1" s="6" t="s">
        <v>478</v>
      </c>
      <c r="EJ1" s="6" t="s">
        <v>478</v>
      </c>
      <c r="EK1" s="6" t="s">
        <v>478</v>
      </c>
      <c r="EL1" s="6" t="s">
        <v>478</v>
      </c>
      <c r="EM1" s="6" t="s">
        <v>478</v>
      </c>
      <c r="EN1" s="6" t="s">
        <v>478</v>
      </c>
      <c r="EO1" s="6" t="s">
        <v>478</v>
      </c>
      <c r="EP1" s="6" t="s">
        <v>478</v>
      </c>
      <c r="EQ1" s="6" t="s">
        <v>478</v>
      </c>
      <c r="ER1" s="6" t="s">
        <v>478</v>
      </c>
      <c r="ES1" s="6" t="s">
        <v>478</v>
      </c>
      <c r="ET1" s="6" t="s">
        <v>478</v>
      </c>
      <c r="EU1" s="6" t="s">
        <v>478</v>
      </c>
      <c r="EV1" s="6" t="s">
        <v>478</v>
      </c>
      <c r="EW1" s="6" t="s">
        <v>478</v>
      </c>
      <c r="EX1" s="6" t="s">
        <v>478</v>
      </c>
      <c r="EY1" s="6" t="s">
        <v>478</v>
      </c>
      <c r="EZ1" s="6" t="s">
        <v>478</v>
      </c>
      <c r="FA1" s="6" t="s">
        <v>478</v>
      </c>
      <c r="FB1" s="6" t="s">
        <v>478</v>
      </c>
      <c r="FC1" s="6" t="s">
        <v>478</v>
      </c>
      <c r="FD1" s="6" t="s">
        <v>478</v>
      </c>
      <c r="FE1" s="6" t="s">
        <v>478</v>
      </c>
      <c r="FF1" s="6" t="s">
        <v>478</v>
      </c>
      <c r="FG1" s="6" t="s">
        <v>478</v>
      </c>
      <c r="FH1" s="6" t="s">
        <v>478</v>
      </c>
      <c r="FI1" s="6" t="s">
        <v>478</v>
      </c>
      <c r="FJ1" s="6" t="s">
        <v>478</v>
      </c>
      <c r="FK1" s="6" t="s">
        <v>478</v>
      </c>
      <c r="FL1" s="6" t="s">
        <v>478</v>
      </c>
      <c r="FM1" s="6" t="s">
        <v>478</v>
      </c>
      <c r="FN1" s="6" t="s">
        <v>478</v>
      </c>
      <c r="FO1" s="6" t="s">
        <v>478</v>
      </c>
      <c r="FP1" s="6" t="s">
        <v>478</v>
      </c>
      <c r="FQ1" s="6" t="s">
        <v>478</v>
      </c>
      <c r="FR1" s="6" t="s">
        <v>478</v>
      </c>
      <c r="FS1" s="6" t="s">
        <v>478</v>
      </c>
      <c r="FT1" s="6" t="s">
        <v>478</v>
      </c>
      <c r="FU1" s="6" t="s">
        <v>478</v>
      </c>
      <c r="FV1" s="6" t="s">
        <v>478</v>
      </c>
      <c r="FW1" s="6" t="s">
        <v>478</v>
      </c>
      <c r="FX1" s="6" t="s">
        <v>478</v>
      </c>
      <c r="FY1" s="6" t="s">
        <v>478</v>
      </c>
      <c r="FZ1" s="6" t="s">
        <v>478</v>
      </c>
      <c r="GA1" s="6" t="s">
        <v>478</v>
      </c>
      <c r="GB1" s="6" t="s">
        <v>478</v>
      </c>
      <c r="GC1" s="6" t="s">
        <v>478</v>
      </c>
      <c r="GD1" s="6" t="s">
        <v>478</v>
      </c>
      <c r="GE1" s="6" t="s">
        <v>478</v>
      </c>
      <c r="GF1" s="6" t="s">
        <v>478</v>
      </c>
      <c r="GG1" s="6" t="s">
        <v>478</v>
      </c>
      <c r="GH1" s="6" t="s">
        <v>478</v>
      </c>
      <c r="GI1" s="6" t="s">
        <v>478</v>
      </c>
      <c r="GJ1" s="6" t="s">
        <v>478</v>
      </c>
      <c r="GK1" s="6" t="s">
        <v>478</v>
      </c>
      <c r="GL1" s="6" t="s">
        <v>478</v>
      </c>
      <c r="GM1" s="6" t="s">
        <v>478</v>
      </c>
      <c r="GN1" s="6" t="s">
        <v>478</v>
      </c>
      <c r="GO1" s="6" t="s">
        <v>478</v>
      </c>
      <c r="GP1" s="6" t="s">
        <v>478</v>
      </c>
      <c r="GQ1" s="6" t="s">
        <v>478</v>
      </c>
      <c r="GR1" s="6" t="s">
        <v>478</v>
      </c>
      <c r="GS1" s="6" t="s">
        <v>478</v>
      </c>
      <c r="GT1" s="6" t="s">
        <v>478</v>
      </c>
      <c r="GU1" s="6" t="s">
        <v>478</v>
      </c>
      <c r="GV1" s="6" t="s">
        <v>478</v>
      </c>
      <c r="GW1" s="6" t="s">
        <v>478</v>
      </c>
      <c r="GX1" s="6" t="s">
        <v>478</v>
      </c>
      <c r="GY1" s="6" t="s">
        <v>478</v>
      </c>
      <c r="GZ1" s="6" t="s">
        <v>478</v>
      </c>
      <c r="HA1" s="6" t="s">
        <v>478</v>
      </c>
      <c r="HB1" s="6" t="s">
        <v>478</v>
      </c>
      <c r="HC1" s="6" t="s">
        <v>478</v>
      </c>
      <c r="HD1" s="6" t="s">
        <v>478</v>
      </c>
      <c r="HE1" s="6" t="s">
        <v>478</v>
      </c>
      <c r="HF1" s="6" t="s">
        <v>478</v>
      </c>
      <c r="HG1" s="6" t="s">
        <v>478</v>
      </c>
      <c r="HH1" s="6" t="s">
        <v>478</v>
      </c>
      <c r="HI1" s="6" t="s">
        <v>478</v>
      </c>
      <c r="HJ1" s="6" t="s">
        <v>478</v>
      </c>
      <c r="HK1" s="6" t="s">
        <v>478</v>
      </c>
      <c r="HL1" s="6" t="s">
        <v>478</v>
      </c>
      <c r="HM1" s="6" t="s">
        <v>478</v>
      </c>
      <c r="HN1" s="6" t="s">
        <v>478</v>
      </c>
      <c r="HO1" s="6" t="s">
        <v>478</v>
      </c>
      <c r="HP1" s="6" t="s">
        <v>478</v>
      </c>
      <c r="HQ1" s="6" t="s">
        <v>478</v>
      </c>
      <c r="HR1" s="6" t="s">
        <v>478</v>
      </c>
      <c r="HS1" s="6" t="s">
        <v>478</v>
      </c>
      <c r="HT1" s="6" t="s">
        <v>478</v>
      </c>
      <c r="HU1" s="6" t="s">
        <v>478</v>
      </c>
      <c r="HV1" s="6" t="s">
        <v>478</v>
      </c>
      <c r="HW1" s="6" t="s">
        <v>478</v>
      </c>
      <c r="HX1" s="6" t="s">
        <v>478</v>
      </c>
      <c r="HY1" s="6" t="s">
        <v>478</v>
      </c>
      <c r="HZ1" s="6" t="s">
        <v>478</v>
      </c>
      <c r="IA1" s="6" t="s">
        <v>478</v>
      </c>
      <c r="IB1" s="6" t="s">
        <v>478</v>
      </c>
      <c r="IC1" s="6" t="s">
        <v>478</v>
      </c>
      <c r="ID1" s="6" t="s">
        <v>478</v>
      </c>
      <c r="IE1" s="5" t="s">
        <v>478</v>
      </c>
      <c r="IG1" s="5" t="s">
        <v>477</v>
      </c>
      <c r="IH1" s="5" t="s">
        <v>477</v>
      </c>
      <c r="II1" s="6" t="s">
        <v>477</v>
      </c>
      <c r="IJ1" s="6" t="s">
        <v>477</v>
      </c>
      <c r="IK1" s="6" t="s">
        <v>477</v>
      </c>
      <c r="IL1" s="6" t="s">
        <v>477</v>
      </c>
      <c r="IM1" s="6" t="s">
        <v>477</v>
      </c>
      <c r="IN1" s="6" t="s">
        <v>477</v>
      </c>
      <c r="IO1" s="6" t="s">
        <v>477</v>
      </c>
      <c r="IP1" s="6" t="s">
        <v>477</v>
      </c>
      <c r="IQ1" s="6" t="s">
        <v>477</v>
      </c>
      <c r="IR1" s="6" t="s">
        <v>477</v>
      </c>
      <c r="IS1" s="6" t="s">
        <v>477</v>
      </c>
      <c r="IT1" s="6" t="s">
        <v>477</v>
      </c>
      <c r="IU1" s="6" t="s">
        <v>477</v>
      </c>
      <c r="IV1" s="6" t="s">
        <v>477</v>
      </c>
      <c r="IW1" s="6" t="s">
        <v>477</v>
      </c>
      <c r="IX1" s="6" t="s">
        <v>477</v>
      </c>
      <c r="IY1" s="6" t="s">
        <v>477</v>
      </c>
      <c r="IZ1" s="6" t="s">
        <v>477</v>
      </c>
      <c r="JA1" s="6" t="s">
        <v>477</v>
      </c>
      <c r="JB1" s="6" t="s">
        <v>477</v>
      </c>
      <c r="JC1" s="6" t="s">
        <v>477</v>
      </c>
      <c r="JD1" s="6" t="s">
        <v>477</v>
      </c>
      <c r="JE1" s="6" t="s">
        <v>477</v>
      </c>
      <c r="JF1" s="6" t="s">
        <v>477</v>
      </c>
      <c r="JG1" s="6" t="s">
        <v>477</v>
      </c>
      <c r="JI1" s="5" t="s">
        <v>472</v>
      </c>
      <c r="JJ1" s="5" t="s">
        <v>472</v>
      </c>
      <c r="JK1" s="6" t="s">
        <v>472</v>
      </c>
      <c r="JL1" s="6" t="s">
        <v>472</v>
      </c>
      <c r="JM1" s="6" t="s">
        <v>472</v>
      </c>
      <c r="JN1" s="6" t="s">
        <v>472</v>
      </c>
      <c r="JO1" s="6" t="s">
        <v>472</v>
      </c>
      <c r="JP1" s="6" t="s">
        <v>472</v>
      </c>
      <c r="JQ1" s="6" t="s">
        <v>472</v>
      </c>
      <c r="JR1" s="6" t="s">
        <v>472</v>
      </c>
      <c r="JS1" s="6" t="s">
        <v>472</v>
      </c>
      <c r="JT1" s="6" t="s">
        <v>472</v>
      </c>
      <c r="JU1" s="6" t="s">
        <v>472</v>
      </c>
      <c r="JV1" s="6" t="s">
        <v>472</v>
      </c>
      <c r="JW1" s="6" t="s">
        <v>472</v>
      </c>
      <c r="JX1" s="6" t="s">
        <v>472</v>
      </c>
      <c r="JY1" s="6" t="s">
        <v>472</v>
      </c>
      <c r="JZ1" s="6" t="s">
        <v>472</v>
      </c>
      <c r="KA1" s="6" t="s">
        <v>472</v>
      </c>
      <c r="KB1" s="6" t="s">
        <v>472</v>
      </c>
      <c r="KC1" s="6" t="s">
        <v>472</v>
      </c>
      <c r="KD1" s="6" t="s">
        <v>472</v>
      </c>
      <c r="KE1" s="6" t="s">
        <v>472</v>
      </c>
      <c r="KF1" s="6" t="s">
        <v>472</v>
      </c>
      <c r="KG1" s="6" t="s">
        <v>472</v>
      </c>
      <c r="KH1" s="6" t="s">
        <v>472</v>
      </c>
      <c r="KJ1" s="5" t="s">
        <v>451</v>
      </c>
      <c r="KK1" s="5" t="s">
        <v>451</v>
      </c>
      <c r="KL1" s="6" t="s">
        <v>451</v>
      </c>
      <c r="KM1" s="6" t="s">
        <v>451</v>
      </c>
      <c r="KN1" s="6" t="s">
        <v>451</v>
      </c>
      <c r="KO1" s="6" t="s">
        <v>451</v>
      </c>
      <c r="KP1" s="6" t="s">
        <v>451</v>
      </c>
      <c r="KQ1" s="6" t="s">
        <v>451</v>
      </c>
      <c r="KR1" s="6" t="s">
        <v>451</v>
      </c>
      <c r="KS1" s="6" t="s">
        <v>451</v>
      </c>
      <c r="KT1" s="6" t="s">
        <v>451</v>
      </c>
      <c r="KU1" s="6" t="s">
        <v>451</v>
      </c>
      <c r="KV1" s="6" t="s">
        <v>451</v>
      </c>
      <c r="KW1" s="6" t="s">
        <v>451</v>
      </c>
      <c r="KX1" s="6" t="s">
        <v>451</v>
      </c>
      <c r="KY1" s="6" t="s">
        <v>451</v>
      </c>
      <c r="KZ1" s="6" t="s">
        <v>451</v>
      </c>
      <c r="LA1" s="6" t="s">
        <v>451</v>
      </c>
      <c r="LD1" s="8"/>
      <c r="LH1" s="8"/>
      <c r="LI1" s="8"/>
      <c r="LK1" s="8"/>
      <c r="LP1" s="9"/>
      <c r="LR1" s="5" t="s">
        <v>476</v>
      </c>
      <c r="LS1" s="5" t="s">
        <v>476</v>
      </c>
      <c r="LT1" s="6" t="s">
        <v>476</v>
      </c>
      <c r="LU1" s="6" t="s">
        <v>476</v>
      </c>
      <c r="LV1" s="6" t="s">
        <v>476</v>
      </c>
      <c r="LW1" s="10" t="s">
        <v>476</v>
      </c>
      <c r="LX1" s="10" t="s">
        <v>476</v>
      </c>
      <c r="LZ1" s="11" t="s">
        <v>466</v>
      </c>
      <c r="MA1" s="11" t="s">
        <v>466</v>
      </c>
      <c r="MB1" s="11" t="s">
        <v>466</v>
      </c>
      <c r="MC1" s="11" t="s">
        <v>466</v>
      </c>
      <c r="MD1" s="11" t="s">
        <v>466</v>
      </c>
      <c r="MF1" s="6" t="s">
        <v>480</v>
      </c>
      <c r="MG1" s="6" t="s">
        <v>480</v>
      </c>
      <c r="MI1" s="12"/>
      <c r="MK1" s="12"/>
      <c r="MM1" s="12"/>
    </row>
    <row r="2" spans="1:351" s="4" customFormat="1" x14ac:dyDescent="0.25">
      <c r="A2" s="11"/>
      <c r="B2" s="5" t="s">
        <v>482</v>
      </c>
      <c r="C2" s="11" t="s">
        <v>483</v>
      </c>
      <c r="D2" s="11" t="s">
        <v>484</v>
      </c>
      <c r="E2" s="11" t="s">
        <v>485</v>
      </c>
      <c r="F2" s="11" t="s">
        <v>486</v>
      </c>
      <c r="G2" s="11" t="s">
        <v>484</v>
      </c>
      <c r="H2" s="11" t="s">
        <v>487</v>
      </c>
      <c r="I2" s="11" t="s">
        <v>488</v>
      </c>
      <c r="J2" s="11" t="s">
        <v>489</v>
      </c>
      <c r="K2" s="11" t="s">
        <v>488</v>
      </c>
      <c r="L2" s="11" t="s">
        <v>487</v>
      </c>
      <c r="M2" s="11" t="s">
        <v>490</v>
      </c>
      <c r="N2" s="13" t="s">
        <v>422</v>
      </c>
      <c r="O2" s="11" t="s">
        <v>491</v>
      </c>
      <c r="P2" s="11" t="s">
        <v>492</v>
      </c>
      <c r="Q2" s="11" t="s">
        <v>486</v>
      </c>
      <c r="R2" s="11" t="s">
        <v>493</v>
      </c>
      <c r="S2" s="11" t="s">
        <v>490</v>
      </c>
      <c r="T2" s="11" t="s">
        <v>494</v>
      </c>
      <c r="U2" s="11" t="s">
        <v>491</v>
      </c>
      <c r="V2" s="11" t="s">
        <v>495</v>
      </c>
      <c r="W2" s="11" t="s">
        <v>496</v>
      </c>
      <c r="X2" s="11" t="s">
        <v>497</v>
      </c>
      <c r="Y2" s="11" t="s">
        <v>498</v>
      </c>
      <c r="Z2" s="13" t="s">
        <v>423</v>
      </c>
      <c r="AA2" s="11" t="s">
        <v>499</v>
      </c>
      <c r="AB2" s="11" t="s">
        <v>496</v>
      </c>
      <c r="AC2" s="11" t="s">
        <v>500</v>
      </c>
      <c r="AD2" s="11" t="s">
        <v>497</v>
      </c>
      <c r="AE2" s="11" t="s">
        <v>501</v>
      </c>
      <c r="AF2" s="11" t="s">
        <v>499</v>
      </c>
      <c r="AG2" s="11" t="s">
        <v>502</v>
      </c>
      <c r="AH2" s="11" t="s">
        <v>503</v>
      </c>
      <c r="AI2" s="11" t="s">
        <v>504</v>
      </c>
      <c r="AJ2" s="11" t="s">
        <v>505</v>
      </c>
      <c r="AK2" s="11" t="s">
        <v>506</v>
      </c>
      <c r="AL2" s="11" t="s">
        <v>500</v>
      </c>
      <c r="AM2" s="11" t="s">
        <v>507</v>
      </c>
      <c r="AN2" s="11" t="s">
        <v>508</v>
      </c>
      <c r="AO2" s="11" t="s">
        <v>509</v>
      </c>
      <c r="AP2" s="11" t="s">
        <v>510</v>
      </c>
      <c r="AQ2" s="11" t="s">
        <v>511</v>
      </c>
      <c r="AR2" s="13" t="s">
        <v>424</v>
      </c>
      <c r="AS2" s="11" t="s">
        <v>512</v>
      </c>
      <c r="AT2" s="11" t="s">
        <v>513</v>
      </c>
      <c r="AU2" s="11" t="s">
        <v>514</v>
      </c>
      <c r="AV2" s="11" t="s">
        <v>506</v>
      </c>
      <c r="AW2" s="11" t="s">
        <v>507</v>
      </c>
      <c r="AX2" s="11" t="s">
        <v>515</v>
      </c>
      <c r="AY2" s="11" t="s">
        <v>509</v>
      </c>
      <c r="AZ2" s="11" t="s">
        <v>516</v>
      </c>
      <c r="BA2" s="11" t="s">
        <v>517</v>
      </c>
      <c r="BB2" s="11" t="s">
        <v>518</v>
      </c>
      <c r="BC2" s="11" t="s">
        <v>514</v>
      </c>
      <c r="BD2" s="11" t="s">
        <v>519</v>
      </c>
      <c r="BE2" s="11" t="s">
        <v>520</v>
      </c>
      <c r="BF2" s="11" t="s">
        <v>521</v>
      </c>
      <c r="BG2" s="11" t="s">
        <v>515</v>
      </c>
      <c r="BH2" s="11" t="s">
        <v>522</v>
      </c>
      <c r="BI2" s="11" t="s">
        <v>523</v>
      </c>
      <c r="BJ2" s="11" t="s">
        <v>519</v>
      </c>
      <c r="BK2" s="11" t="s">
        <v>524</v>
      </c>
      <c r="BL2" s="11" t="s">
        <v>525</v>
      </c>
      <c r="BM2" s="11" t="s">
        <v>526</v>
      </c>
      <c r="BN2" s="11" t="s">
        <v>527</v>
      </c>
      <c r="BO2" s="11" t="s">
        <v>528</v>
      </c>
      <c r="BP2" s="11" t="s">
        <v>529</v>
      </c>
      <c r="BQ2" s="11" t="s">
        <v>530</v>
      </c>
      <c r="BR2" s="11" t="s">
        <v>531</v>
      </c>
      <c r="BS2" s="11" t="s">
        <v>529</v>
      </c>
      <c r="BT2" s="11" t="s">
        <v>532</v>
      </c>
      <c r="BU2" s="13" t="s">
        <v>425</v>
      </c>
      <c r="BV2" s="11" t="s">
        <v>533</v>
      </c>
      <c r="BW2" s="11" t="s">
        <v>534</v>
      </c>
      <c r="BX2" s="11" t="s">
        <v>535</v>
      </c>
      <c r="BY2" s="11" t="s">
        <v>536</v>
      </c>
      <c r="BZ2" s="11" t="s">
        <v>537</v>
      </c>
      <c r="CA2" s="11" t="s">
        <v>538</v>
      </c>
      <c r="CB2" s="11" t="s">
        <v>539</v>
      </c>
      <c r="CC2" s="13" t="s">
        <v>426</v>
      </c>
      <c r="CD2" s="13" t="s">
        <v>426</v>
      </c>
      <c r="CE2" s="11" t="s">
        <v>540</v>
      </c>
      <c r="CF2" s="11" t="s">
        <v>541</v>
      </c>
      <c r="CG2" s="11" t="s">
        <v>542</v>
      </c>
      <c r="CH2" s="11" t="s">
        <v>543</v>
      </c>
      <c r="CI2" s="11" t="s">
        <v>542</v>
      </c>
      <c r="CJ2" s="11" t="s">
        <v>542</v>
      </c>
      <c r="CK2" s="11" t="s">
        <v>544</v>
      </c>
      <c r="CL2" s="11" t="s">
        <v>545</v>
      </c>
      <c r="CM2" s="11" t="s">
        <v>545</v>
      </c>
      <c r="CN2" s="13" t="s">
        <v>427</v>
      </c>
      <c r="CO2" s="11" t="s">
        <v>546</v>
      </c>
      <c r="CP2" s="13" t="s">
        <v>428</v>
      </c>
      <c r="CQ2" s="11"/>
      <c r="CR2" s="11" t="s">
        <v>544</v>
      </c>
      <c r="CS2" s="13" t="s">
        <v>428</v>
      </c>
      <c r="CT2" s="11" t="s">
        <v>547</v>
      </c>
      <c r="CU2" s="11" t="s">
        <v>548</v>
      </c>
      <c r="CV2" s="11" t="s">
        <v>549</v>
      </c>
      <c r="CW2" s="11" t="s">
        <v>547</v>
      </c>
      <c r="CX2" s="11" t="s">
        <v>550</v>
      </c>
      <c r="CY2" s="11" t="s">
        <v>551</v>
      </c>
      <c r="CZ2" s="11" t="s">
        <v>552</v>
      </c>
      <c r="DA2" s="13" t="s">
        <v>429</v>
      </c>
      <c r="DB2" s="11" t="s">
        <v>550</v>
      </c>
      <c r="DC2" s="11" t="s">
        <v>553</v>
      </c>
      <c r="DD2" s="11" t="s">
        <v>549</v>
      </c>
      <c r="DE2" s="11" t="s">
        <v>554</v>
      </c>
      <c r="DF2" s="11" t="s">
        <v>552</v>
      </c>
      <c r="DG2" s="11" t="s">
        <v>551</v>
      </c>
      <c r="DH2" s="11" t="s">
        <v>555</v>
      </c>
      <c r="DI2" s="13" t="s">
        <v>430</v>
      </c>
      <c r="DJ2" s="13" t="s">
        <v>556</v>
      </c>
      <c r="DK2" s="13" t="s">
        <v>557</v>
      </c>
      <c r="DL2" s="13" t="s">
        <v>431</v>
      </c>
      <c r="DM2" s="13" t="s">
        <v>556</v>
      </c>
      <c r="DN2" s="13" t="s">
        <v>558</v>
      </c>
      <c r="DO2" s="13" t="s">
        <v>559</v>
      </c>
      <c r="DP2" s="13" t="s">
        <v>432</v>
      </c>
      <c r="DQ2" s="13" t="s">
        <v>432</v>
      </c>
      <c r="DR2" s="13" t="s">
        <v>433</v>
      </c>
      <c r="DT2" s="12" t="s">
        <v>569</v>
      </c>
      <c r="DU2" s="4" t="s">
        <v>570</v>
      </c>
      <c r="DV2" s="4" t="s">
        <v>571</v>
      </c>
      <c r="DW2" s="4" t="s">
        <v>572</v>
      </c>
      <c r="DX2" s="4" t="s">
        <v>573</v>
      </c>
      <c r="DY2" s="4" t="s">
        <v>574</v>
      </c>
      <c r="DZ2" s="4" t="s">
        <v>573</v>
      </c>
      <c r="EA2" s="4" t="s">
        <v>575</v>
      </c>
      <c r="EB2" s="4" t="s">
        <v>574</v>
      </c>
      <c r="EC2" s="4" t="s">
        <v>576</v>
      </c>
      <c r="ED2" s="4" t="s">
        <v>577</v>
      </c>
      <c r="EE2" s="4" t="s">
        <v>572</v>
      </c>
      <c r="EF2" s="4" t="s">
        <v>578</v>
      </c>
      <c r="EG2" s="4" t="s">
        <v>575</v>
      </c>
      <c r="EH2" s="4" t="s">
        <v>575</v>
      </c>
      <c r="EI2" s="4" t="s">
        <v>579</v>
      </c>
      <c r="EJ2" s="4" t="s">
        <v>576</v>
      </c>
      <c r="EK2" s="4" t="s">
        <v>576</v>
      </c>
      <c r="EL2" s="4" t="s">
        <v>580</v>
      </c>
      <c r="EM2" s="4" t="s">
        <v>581</v>
      </c>
      <c r="EN2" s="4" t="s">
        <v>578</v>
      </c>
      <c r="EO2" s="4" t="s">
        <v>582</v>
      </c>
      <c r="EP2" s="4" t="s">
        <v>583</v>
      </c>
      <c r="EQ2" s="4" t="s">
        <v>584</v>
      </c>
      <c r="ER2" s="4" t="s">
        <v>585</v>
      </c>
      <c r="ES2" s="4" t="s">
        <v>586</v>
      </c>
      <c r="ET2" s="4" t="s">
        <v>580</v>
      </c>
      <c r="EU2" s="4" t="s">
        <v>587</v>
      </c>
      <c r="EV2" s="4" t="s">
        <v>588</v>
      </c>
      <c r="EW2" s="4" t="s">
        <v>589</v>
      </c>
      <c r="EX2" s="4" t="s">
        <v>582</v>
      </c>
      <c r="EY2" s="4" t="s">
        <v>590</v>
      </c>
      <c r="EZ2" s="4" t="s">
        <v>591</v>
      </c>
      <c r="FA2" s="4" t="s">
        <v>592</v>
      </c>
      <c r="FB2" s="4" t="s">
        <v>593</v>
      </c>
      <c r="FC2" s="4" t="s">
        <v>587</v>
      </c>
      <c r="FD2" s="4" t="s">
        <v>584</v>
      </c>
      <c r="FE2" s="4" t="s">
        <v>594</v>
      </c>
      <c r="FF2" s="4" t="s">
        <v>595</v>
      </c>
      <c r="FG2" s="4" t="s">
        <v>596</v>
      </c>
      <c r="FH2" s="4" t="s">
        <v>597</v>
      </c>
      <c r="FI2" s="4" t="s">
        <v>590</v>
      </c>
      <c r="FJ2" s="4" t="s">
        <v>598</v>
      </c>
      <c r="FK2" s="4" t="s">
        <v>595</v>
      </c>
      <c r="FL2" s="4" t="s">
        <v>599</v>
      </c>
      <c r="FM2" s="4" t="s">
        <v>600</v>
      </c>
      <c r="FN2" s="4" t="s">
        <v>601</v>
      </c>
      <c r="FO2" s="4" t="s">
        <v>588</v>
      </c>
      <c r="FP2" s="4" t="s">
        <v>602</v>
      </c>
      <c r="FQ2" s="4" t="s">
        <v>594</v>
      </c>
      <c r="FR2" s="4" t="s">
        <v>602</v>
      </c>
      <c r="FS2" s="4" t="s">
        <v>594</v>
      </c>
      <c r="FT2" s="4" t="s">
        <v>599</v>
      </c>
      <c r="FU2" s="4" t="s">
        <v>603</v>
      </c>
      <c r="FV2" s="4" t="s">
        <v>604</v>
      </c>
      <c r="FW2" s="4" t="s">
        <v>605</v>
      </c>
      <c r="FX2" s="4" t="s">
        <v>606</v>
      </c>
      <c r="FY2" s="4" t="s">
        <v>607</v>
      </c>
      <c r="FZ2" s="4" t="s">
        <v>608</v>
      </c>
      <c r="GA2" s="4" t="s">
        <v>609</v>
      </c>
      <c r="GB2" s="4" t="s">
        <v>610</v>
      </c>
      <c r="GC2" s="4" t="s">
        <v>609</v>
      </c>
      <c r="GD2" s="4" t="s">
        <v>611</v>
      </c>
      <c r="GE2" s="4" t="s">
        <v>608</v>
      </c>
      <c r="GF2" s="4" t="s">
        <v>607</v>
      </c>
      <c r="GG2" s="4" t="s">
        <v>612</v>
      </c>
      <c r="GH2" s="4" t="s">
        <v>612</v>
      </c>
      <c r="GI2" s="4" t="s">
        <v>613</v>
      </c>
      <c r="GJ2" s="4" t="s">
        <v>613</v>
      </c>
      <c r="GK2" s="4" t="s">
        <v>613</v>
      </c>
      <c r="GL2" s="4" t="s">
        <v>614</v>
      </c>
      <c r="GM2" s="4" t="s">
        <v>615</v>
      </c>
      <c r="GN2" s="4" t="s">
        <v>614</v>
      </c>
      <c r="GO2" s="4" t="s">
        <v>616</v>
      </c>
      <c r="GP2" s="4" t="s">
        <v>616</v>
      </c>
      <c r="GQ2" s="4" t="s">
        <v>617</v>
      </c>
      <c r="GR2" s="4" t="s">
        <v>618</v>
      </c>
      <c r="GS2" s="4" t="s">
        <v>619</v>
      </c>
      <c r="GT2" s="4" t="s">
        <v>615</v>
      </c>
      <c r="GU2" s="4" t="s">
        <v>620</v>
      </c>
      <c r="GV2" s="4" t="s">
        <v>621</v>
      </c>
      <c r="GW2" s="4" t="s">
        <v>622</v>
      </c>
      <c r="GX2" s="4" t="s">
        <v>623</v>
      </c>
      <c r="GY2" s="4" t="s">
        <v>621</v>
      </c>
      <c r="GZ2" s="4" t="s">
        <v>623</v>
      </c>
      <c r="HA2" s="4" t="s">
        <v>624</v>
      </c>
      <c r="HB2" s="4" t="s">
        <v>618</v>
      </c>
      <c r="HC2" s="4" t="s">
        <v>625</v>
      </c>
      <c r="HD2" s="4" t="s">
        <v>626</v>
      </c>
      <c r="HE2" s="4" t="s">
        <v>627</v>
      </c>
      <c r="HF2" s="4" t="s">
        <v>628</v>
      </c>
      <c r="HG2" s="4" t="s">
        <v>624</v>
      </c>
      <c r="HH2" s="4" t="s">
        <v>629</v>
      </c>
      <c r="HI2" s="4" t="s">
        <v>630</v>
      </c>
      <c r="HJ2" s="4" t="s">
        <v>625</v>
      </c>
      <c r="HK2" s="4" t="s">
        <v>631</v>
      </c>
      <c r="HL2" s="4" t="s">
        <v>626</v>
      </c>
      <c r="HM2" s="4" t="s">
        <v>632</v>
      </c>
      <c r="HN2" s="4" t="s">
        <v>630</v>
      </c>
      <c r="HO2" s="4" t="s">
        <v>633</v>
      </c>
      <c r="HP2" s="4" t="s">
        <v>634</v>
      </c>
      <c r="HQ2" s="4" t="s">
        <v>629</v>
      </c>
      <c r="HR2" s="4" t="s">
        <v>635</v>
      </c>
      <c r="HS2" s="4" t="s">
        <v>636</v>
      </c>
      <c r="HT2" s="4" t="s">
        <v>637</v>
      </c>
      <c r="HU2" s="4" t="s">
        <v>637</v>
      </c>
      <c r="HV2" s="4" t="s">
        <v>638</v>
      </c>
      <c r="HW2" s="4" t="s">
        <v>639</v>
      </c>
      <c r="HX2" s="4" t="s">
        <v>640</v>
      </c>
      <c r="HY2" s="4" t="s">
        <v>641</v>
      </c>
      <c r="HZ2" s="4" t="s">
        <v>635</v>
      </c>
      <c r="IA2" s="4" t="s">
        <v>642</v>
      </c>
      <c r="IB2" s="4" t="s">
        <v>638</v>
      </c>
      <c r="IC2" s="4" t="s">
        <v>641</v>
      </c>
      <c r="ID2" s="4" t="s">
        <v>643</v>
      </c>
      <c r="IE2" s="12" t="s">
        <v>644</v>
      </c>
      <c r="IG2" s="12" t="s">
        <v>408</v>
      </c>
      <c r="IH2" s="4" t="s">
        <v>409</v>
      </c>
      <c r="II2" s="4" t="s">
        <v>408</v>
      </c>
      <c r="IJ2" s="4" t="s">
        <v>410</v>
      </c>
      <c r="IK2" s="4" t="s">
        <v>411</v>
      </c>
      <c r="IL2" s="4" t="s">
        <v>412</v>
      </c>
      <c r="IM2" s="4" t="s">
        <v>413</v>
      </c>
      <c r="IN2" s="4" t="s">
        <v>409</v>
      </c>
      <c r="IO2" s="4" t="s">
        <v>414</v>
      </c>
      <c r="IP2" s="4" t="s">
        <v>441</v>
      </c>
      <c r="IQ2" s="4" t="s">
        <v>415</v>
      </c>
      <c r="IR2" s="4" t="s">
        <v>416</v>
      </c>
      <c r="IS2" s="4" t="s">
        <v>415</v>
      </c>
      <c r="IT2" s="4" t="s">
        <v>412</v>
      </c>
      <c r="IU2" s="4" t="s">
        <v>417</v>
      </c>
      <c r="IV2" s="4" t="s">
        <v>418</v>
      </c>
      <c r="IW2" s="4" t="s">
        <v>419</v>
      </c>
      <c r="IX2" s="4" t="s">
        <v>418</v>
      </c>
      <c r="IY2" s="4" t="s">
        <v>441</v>
      </c>
      <c r="IZ2" s="4" t="s">
        <v>442</v>
      </c>
      <c r="JA2" s="4" t="s">
        <v>420</v>
      </c>
      <c r="JB2" s="4" t="s">
        <v>415</v>
      </c>
      <c r="JC2" s="4" t="s">
        <v>421</v>
      </c>
      <c r="JD2" s="4" t="s">
        <v>420</v>
      </c>
      <c r="JE2" s="4" t="s">
        <v>443</v>
      </c>
      <c r="JF2" s="4" t="s">
        <v>444</v>
      </c>
      <c r="JG2" s="4" t="s">
        <v>445</v>
      </c>
      <c r="JI2" s="12" t="s">
        <v>647</v>
      </c>
      <c r="JJ2" s="12" t="s">
        <v>657</v>
      </c>
      <c r="JK2" s="12" t="s">
        <v>648</v>
      </c>
      <c r="JL2" s="12" t="s">
        <v>658</v>
      </c>
      <c r="JM2" s="12" t="s">
        <v>659</v>
      </c>
      <c r="JN2" s="12" t="s">
        <v>650</v>
      </c>
      <c r="JO2" s="12" t="s">
        <v>654</v>
      </c>
      <c r="JP2" s="12" t="s">
        <v>649</v>
      </c>
      <c r="JQ2" s="12" t="s">
        <v>649</v>
      </c>
      <c r="JR2" s="12" t="s">
        <v>655</v>
      </c>
      <c r="JS2" s="12" t="s">
        <v>650</v>
      </c>
      <c r="JT2" s="12" t="s">
        <v>651</v>
      </c>
      <c r="JU2" s="12" t="s">
        <v>656</v>
      </c>
      <c r="JV2" s="12" t="s">
        <v>652</v>
      </c>
      <c r="JW2" s="12" t="s">
        <v>651</v>
      </c>
      <c r="JX2" s="12" t="s">
        <v>653</v>
      </c>
      <c r="JY2" s="12" t="s">
        <v>652</v>
      </c>
      <c r="JZ2" s="12" t="s">
        <v>653</v>
      </c>
      <c r="KA2" s="12" t="s">
        <v>660</v>
      </c>
      <c r="KB2" s="12" t="s">
        <v>661</v>
      </c>
      <c r="KC2" s="12" t="s">
        <v>662</v>
      </c>
      <c r="KD2" s="12" t="s">
        <v>663</v>
      </c>
      <c r="KE2" s="12" t="s">
        <v>664</v>
      </c>
      <c r="KF2" s="12" t="s">
        <v>665</v>
      </c>
      <c r="KG2" s="12" t="s">
        <v>666</v>
      </c>
      <c r="KH2" s="12" t="s">
        <v>666</v>
      </c>
      <c r="KJ2" s="12" t="s">
        <v>397</v>
      </c>
      <c r="KK2" s="4" t="s">
        <v>436</v>
      </c>
      <c r="KL2" s="4" t="s">
        <v>437</v>
      </c>
      <c r="KM2" s="4" t="s">
        <v>438</v>
      </c>
      <c r="KN2" s="4" t="s">
        <v>398</v>
      </c>
      <c r="KO2" s="4" t="s">
        <v>399</v>
      </c>
      <c r="KP2" s="4" t="s">
        <v>438</v>
      </c>
      <c r="KQ2" s="4" t="s">
        <v>435</v>
      </c>
      <c r="KR2" s="4" t="s">
        <v>400</v>
      </c>
      <c r="KS2" s="4" t="s">
        <v>439</v>
      </c>
      <c r="KT2" s="4" t="s">
        <v>440</v>
      </c>
      <c r="KU2" s="4" t="s">
        <v>401</v>
      </c>
      <c r="KV2" s="4" t="s">
        <v>402</v>
      </c>
      <c r="KW2" s="4" t="s">
        <v>403</v>
      </c>
      <c r="KX2" s="4" t="s">
        <v>404</v>
      </c>
      <c r="KY2" s="4" t="s">
        <v>405</v>
      </c>
      <c r="KZ2" s="4" t="s">
        <v>406</v>
      </c>
      <c r="LA2" s="4" t="s">
        <v>407</v>
      </c>
      <c r="LC2" s="11" t="s">
        <v>560</v>
      </c>
      <c r="LD2" s="11" t="s">
        <v>560</v>
      </c>
      <c r="LE2" s="11" t="s">
        <v>561</v>
      </c>
      <c r="LF2" s="11" t="s">
        <v>562</v>
      </c>
      <c r="LG2" s="11" t="s">
        <v>563</v>
      </c>
      <c r="LH2" s="14" t="s">
        <v>561</v>
      </c>
      <c r="LI2" s="11" t="s">
        <v>562</v>
      </c>
      <c r="LJ2" s="11" t="s">
        <v>564</v>
      </c>
      <c r="LK2" s="11" t="s">
        <v>564</v>
      </c>
      <c r="LL2" s="11" t="s">
        <v>565</v>
      </c>
      <c r="LM2" s="14" t="s">
        <v>566</v>
      </c>
      <c r="LN2" s="14" t="s">
        <v>567</v>
      </c>
      <c r="LO2" s="14" t="s">
        <v>568</v>
      </c>
      <c r="LP2" s="14" t="s">
        <v>567</v>
      </c>
      <c r="LR2" s="12" t="s">
        <v>447</v>
      </c>
      <c r="LS2" s="4" t="s">
        <v>448</v>
      </c>
      <c r="LT2" s="4" t="s">
        <v>449</v>
      </c>
      <c r="LU2" s="4" t="s">
        <v>450</v>
      </c>
      <c r="LV2" s="4" t="s">
        <v>450</v>
      </c>
      <c r="LW2" s="15" t="s">
        <v>473</v>
      </c>
      <c r="LX2" s="15" t="s">
        <v>474</v>
      </c>
      <c r="LZ2" s="4" t="s">
        <v>465</v>
      </c>
      <c r="MA2" s="4" t="s">
        <v>467</v>
      </c>
      <c r="MB2" s="4" t="s">
        <v>468</v>
      </c>
      <c r="MC2" s="4" t="s">
        <v>469</v>
      </c>
      <c r="MD2" s="4" t="s">
        <v>470</v>
      </c>
      <c r="MF2" s="12" t="s">
        <v>645</v>
      </c>
      <c r="MG2" s="12" t="s">
        <v>646</v>
      </c>
      <c r="MI2" s="12" t="s">
        <v>434</v>
      </c>
      <c r="MK2" s="12" t="s">
        <v>446</v>
      </c>
      <c r="MM2" s="12" t="s">
        <v>0</v>
      </c>
    </row>
    <row r="3" spans="1:351" s="4" customFormat="1" x14ac:dyDescent="0.25">
      <c r="B3" s="12" t="s">
        <v>1</v>
      </c>
      <c r="C3" s="4" t="s">
        <v>1</v>
      </c>
      <c r="D3" s="4" t="s">
        <v>1</v>
      </c>
      <c r="E3" s="4" t="s">
        <v>1</v>
      </c>
      <c r="F3" s="4" t="s">
        <v>1</v>
      </c>
      <c r="G3" s="4" t="s">
        <v>1</v>
      </c>
      <c r="H3" s="4" t="s">
        <v>1</v>
      </c>
      <c r="I3" s="4" t="s">
        <v>1</v>
      </c>
      <c r="J3" s="4" t="s">
        <v>1</v>
      </c>
      <c r="K3" s="4" t="s">
        <v>1</v>
      </c>
      <c r="L3" s="4" t="s">
        <v>1</v>
      </c>
      <c r="M3" s="4" t="s">
        <v>1</v>
      </c>
      <c r="N3" s="4" t="s">
        <v>1</v>
      </c>
      <c r="O3" s="4" t="s">
        <v>1</v>
      </c>
      <c r="P3" s="4" t="s">
        <v>1</v>
      </c>
      <c r="Q3" s="4" t="s">
        <v>1</v>
      </c>
      <c r="R3" s="4" t="s">
        <v>1</v>
      </c>
      <c r="S3" s="4" t="s">
        <v>1</v>
      </c>
      <c r="T3" s="4" t="s">
        <v>1</v>
      </c>
      <c r="U3" s="4" t="s">
        <v>1</v>
      </c>
      <c r="V3" s="4" t="s">
        <v>1</v>
      </c>
      <c r="W3" s="4" t="s">
        <v>1</v>
      </c>
      <c r="X3" s="4" t="s">
        <v>1</v>
      </c>
      <c r="Y3" s="4" t="s">
        <v>1</v>
      </c>
      <c r="Z3" s="4" t="s">
        <v>1</v>
      </c>
      <c r="AA3" s="4" t="s">
        <v>1</v>
      </c>
      <c r="AB3" s="4" t="s">
        <v>1</v>
      </c>
      <c r="AC3" s="4" t="s">
        <v>1</v>
      </c>
      <c r="AD3" s="4" t="s">
        <v>1</v>
      </c>
      <c r="AE3" s="4" t="s">
        <v>1</v>
      </c>
      <c r="AF3" s="4" t="s">
        <v>1</v>
      </c>
      <c r="AG3" s="4" t="s">
        <v>1</v>
      </c>
      <c r="AH3" s="4" t="s">
        <v>1</v>
      </c>
      <c r="AI3" s="4" t="s">
        <v>1</v>
      </c>
      <c r="AJ3" s="4" t="s">
        <v>1</v>
      </c>
      <c r="AK3" s="4" t="s">
        <v>1</v>
      </c>
      <c r="AL3" s="4" t="s">
        <v>1</v>
      </c>
      <c r="AM3" s="4" t="s">
        <v>1</v>
      </c>
      <c r="AN3" s="4" t="s">
        <v>1</v>
      </c>
      <c r="AO3" s="4" t="s">
        <v>1</v>
      </c>
      <c r="AP3" s="4" t="s">
        <v>1</v>
      </c>
      <c r="AQ3" s="4" t="s">
        <v>1</v>
      </c>
      <c r="AR3" s="4" t="s">
        <v>1</v>
      </c>
      <c r="AS3" s="4" t="s">
        <v>1</v>
      </c>
      <c r="AT3" s="4" t="s">
        <v>1</v>
      </c>
      <c r="AU3" s="4" t="s">
        <v>1</v>
      </c>
      <c r="AV3" s="4" t="s">
        <v>1</v>
      </c>
      <c r="AW3" s="4" t="s">
        <v>1</v>
      </c>
      <c r="AX3" s="4" t="s">
        <v>1</v>
      </c>
      <c r="AY3" s="4" t="s">
        <v>1</v>
      </c>
      <c r="AZ3" s="4" t="s">
        <v>1</v>
      </c>
      <c r="BA3" s="4" t="s">
        <v>1</v>
      </c>
      <c r="BB3" s="4" t="s">
        <v>1</v>
      </c>
      <c r="BC3" s="4" t="s">
        <v>1</v>
      </c>
      <c r="BD3" s="4" t="s">
        <v>1</v>
      </c>
      <c r="BE3" s="4" t="s">
        <v>1</v>
      </c>
      <c r="BF3" s="4" t="s">
        <v>1</v>
      </c>
      <c r="BG3" s="4" t="s">
        <v>1</v>
      </c>
      <c r="BH3" s="4" t="s">
        <v>1</v>
      </c>
      <c r="BI3" s="4" t="s">
        <v>1</v>
      </c>
      <c r="BJ3" s="4" t="s">
        <v>1</v>
      </c>
      <c r="BK3" s="4" t="s">
        <v>1</v>
      </c>
      <c r="BL3" s="4" t="s">
        <v>1</v>
      </c>
      <c r="BM3" s="4" t="s">
        <v>1</v>
      </c>
      <c r="BN3" s="4" t="s">
        <v>1</v>
      </c>
      <c r="BO3" s="4" t="s">
        <v>1</v>
      </c>
      <c r="BP3" s="4" t="s">
        <v>1</v>
      </c>
      <c r="BQ3" s="4" t="s">
        <v>1</v>
      </c>
      <c r="BR3" s="4" t="s">
        <v>1</v>
      </c>
      <c r="BS3" s="4" t="s">
        <v>1</v>
      </c>
      <c r="BT3" s="4" t="s">
        <v>1</v>
      </c>
      <c r="BU3" s="4" t="s">
        <v>1</v>
      </c>
      <c r="BV3" s="4" t="s">
        <v>1</v>
      </c>
      <c r="BW3" s="4" t="s">
        <v>1</v>
      </c>
      <c r="BX3" s="4" t="s">
        <v>1</v>
      </c>
      <c r="BY3" s="4" t="s">
        <v>1</v>
      </c>
      <c r="BZ3" s="4" t="s">
        <v>1</v>
      </c>
      <c r="CA3" s="4" t="s">
        <v>1</v>
      </c>
      <c r="CB3" s="4" t="s">
        <v>1</v>
      </c>
      <c r="CC3" s="4" t="s">
        <v>1</v>
      </c>
      <c r="CD3" s="4" t="s">
        <v>1</v>
      </c>
      <c r="CE3" s="4" t="s">
        <v>1</v>
      </c>
      <c r="CF3" s="4" t="s">
        <v>1</v>
      </c>
      <c r="CG3" s="4" t="s">
        <v>1</v>
      </c>
      <c r="CH3" s="4" t="s">
        <v>1</v>
      </c>
      <c r="CI3" s="4" t="s">
        <v>1</v>
      </c>
      <c r="CJ3" s="4" t="s">
        <v>1</v>
      </c>
      <c r="CK3" s="4" t="s">
        <v>1</v>
      </c>
      <c r="CL3" s="4" t="s">
        <v>1</v>
      </c>
      <c r="CM3" s="4" t="s">
        <v>1</v>
      </c>
      <c r="CN3" s="4" t="s">
        <v>1</v>
      </c>
      <c r="CO3" s="4" t="s">
        <v>1</v>
      </c>
      <c r="CP3" s="4" t="s">
        <v>1</v>
      </c>
      <c r="CQ3" s="4" t="s">
        <v>1</v>
      </c>
      <c r="CR3" s="4" t="s">
        <v>1</v>
      </c>
      <c r="CS3" s="4" t="s">
        <v>1</v>
      </c>
      <c r="CT3" s="4" t="s">
        <v>1</v>
      </c>
      <c r="CU3" s="4" t="s">
        <v>1</v>
      </c>
      <c r="CV3" s="4" t="s">
        <v>1</v>
      </c>
      <c r="CW3" s="4" t="s">
        <v>1</v>
      </c>
      <c r="CX3" s="4" t="s">
        <v>1</v>
      </c>
      <c r="CY3" s="4" t="s">
        <v>1</v>
      </c>
      <c r="CZ3" s="4" t="s">
        <v>1</v>
      </c>
      <c r="DA3" s="4" t="s">
        <v>1</v>
      </c>
      <c r="DB3" s="4" t="s">
        <v>1</v>
      </c>
      <c r="DC3" s="4" t="s">
        <v>1</v>
      </c>
      <c r="DD3" s="4" t="s">
        <v>1</v>
      </c>
      <c r="DE3" s="4" t="s">
        <v>1</v>
      </c>
      <c r="DF3" s="4" t="s">
        <v>1</v>
      </c>
      <c r="DG3" s="4" t="s">
        <v>1</v>
      </c>
      <c r="DH3" s="4" t="s">
        <v>1</v>
      </c>
      <c r="DI3" s="16" t="s">
        <v>1</v>
      </c>
      <c r="DJ3" s="16" t="s">
        <v>1</v>
      </c>
      <c r="DK3" s="16" t="s">
        <v>1</v>
      </c>
      <c r="DL3" s="16" t="s">
        <v>1</v>
      </c>
      <c r="DM3" s="16" t="s">
        <v>1</v>
      </c>
      <c r="DN3" s="16" t="s">
        <v>1</v>
      </c>
      <c r="DO3" s="16" t="s">
        <v>1</v>
      </c>
      <c r="DP3" s="16" t="s">
        <v>1</v>
      </c>
      <c r="DQ3" s="16" t="s">
        <v>1</v>
      </c>
      <c r="DR3" s="16" t="s">
        <v>1</v>
      </c>
      <c r="DT3" s="12" t="s">
        <v>1</v>
      </c>
      <c r="DU3" s="4" t="s">
        <v>1</v>
      </c>
      <c r="DV3" s="4" t="s">
        <v>1</v>
      </c>
      <c r="DW3" s="4" t="s">
        <v>1</v>
      </c>
      <c r="DX3" s="4" t="s">
        <v>1</v>
      </c>
      <c r="DY3" s="4" t="s">
        <v>1</v>
      </c>
      <c r="DZ3" s="4" t="s">
        <v>1</v>
      </c>
      <c r="EA3" s="4" t="s">
        <v>1</v>
      </c>
      <c r="EB3" s="4" t="s">
        <v>1</v>
      </c>
      <c r="EC3" s="4" t="s">
        <v>1</v>
      </c>
      <c r="ED3" s="4" t="s">
        <v>1</v>
      </c>
      <c r="EE3" s="4" t="s">
        <v>1</v>
      </c>
      <c r="EF3" s="4" t="s">
        <v>1</v>
      </c>
      <c r="EG3" s="4" t="s">
        <v>1</v>
      </c>
      <c r="EH3" s="4" t="s">
        <v>1</v>
      </c>
      <c r="EI3" s="4" t="s">
        <v>1</v>
      </c>
      <c r="EJ3" s="4" t="s">
        <v>1</v>
      </c>
      <c r="EK3" s="4" t="s">
        <v>1</v>
      </c>
      <c r="EL3" s="4" t="s">
        <v>1</v>
      </c>
      <c r="EM3" s="4" t="s">
        <v>1</v>
      </c>
      <c r="EN3" s="4" t="s">
        <v>1</v>
      </c>
      <c r="EO3" s="4" t="s">
        <v>1</v>
      </c>
      <c r="EP3" s="4" t="s">
        <v>1</v>
      </c>
      <c r="EQ3" s="4" t="s">
        <v>1</v>
      </c>
      <c r="ER3" s="4" t="s">
        <v>1</v>
      </c>
      <c r="ES3" s="4" t="s">
        <v>1</v>
      </c>
      <c r="ET3" s="4" t="s">
        <v>1</v>
      </c>
      <c r="EU3" s="4" t="s">
        <v>1</v>
      </c>
      <c r="EV3" s="4" t="s">
        <v>1</v>
      </c>
      <c r="EW3" s="4" t="s">
        <v>1</v>
      </c>
      <c r="EX3" s="4" t="s">
        <v>1</v>
      </c>
      <c r="EY3" s="4" t="s">
        <v>1</v>
      </c>
      <c r="EZ3" s="4" t="s">
        <v>1</v>
      </c>
      <c r="FA3" s="4" t="s">
        <v>1</v>
      </c>
      <c r="FB3" s="4" t="s">
        <v>1</v>
      </c>
      <c r="FC3" s="4" t="s">
        <v>1</v>
      </c>
      <c r="FD3" s="4" t="s">
        <v>1</v>
      </c>
      <c r="FE3" s="4" t="s">
        <v>1</v>
      </c>
      <c r="FF3" s="4" t="s">
        <v>1</v>
      </c>
      <c r="FG3" s="4" t="s">
        <v>1</v>
      </c>
      <c r="FH3" s="4" t="s">
        <v>1</v>
      </c>
      <c r="FI3" s="4" t="s">
        <v>1</v>
      </c>
      <c r="FJ3" s="4" t="s">
        <v>1</v>
      </c>
      <c r="FK3" s="4" t="s">
        <v>1</v>
      </c>
      <c r="FL3" s="4" t="s">
        <v>1</v>
      </c>
      <c r="FM3" s="4" t="s">
        <v>1</v>
      </c>
      <c r="FN3" s="4" t="s">
        <v>1</v>
      </c>
      <c r="FO3" s="4" t="s">
        <v>1</v>
      </c>
      <c r="FP3" s="4" t="s">
        <v>1</v>
      </c>
      <c r="FQ3" s="4" t="s">
        <v>1</v>
      </c>
      <c r="FR3" s="4" t="s">
        <v>1</v>
      </c>
      <c r="FS3" s="4" t="s">
        <v>1</v>
      </c>
      <c r="FT3" s="4" t="s">
        <v>1</v>
      </c>
      <c r="FU3" s="4" t="s">
        <v>1</v>
      </c>
      <c r="FV3" s="4" t="s">
        <v>1</v>
      </c>
      <c r="FW3" s="4" t="s">
        <v>1</v>
      </c>
      <c r="FX3" s="4" t="s">
        <v>1</v>
      </c>
      <c r="FY3" s="4" t="s">
        <v>1</v>
      </c>
      <c r="FZ3" s="4" t="s">
        <v>1</v>
      </c>
      <c r="GA3" s="4" t="s">
        <v>1</v>
      </c>
      <c r="GB3" s="4" t="s">
        <v>1</v>
      </c>
      <c r="GC3" s="4" t="s">
        <v>1</v>
      </c>
      <c r="GD3" s="4" t="s">
        <v>1</v>
      </c>
      <c r="GE3" s="4" t="s">
        <v>1</v>
      </c>
      <c r="GF3" s="4" t="s">
        <v>1</v>
      </c>
      <c r="GG3" s="4" t="s">
        <v>1</v>
      </c>
      <c r="GH3" s="4" t="s">
        <v>1</v>
      </c>
      <c r="GI3" s="4" t="s">
        <v>1</v>
      </c>
      <c r="GJ3" s="4" t="s">
        <v>1</v>
      </c>
      <c r="GK3" s="4" t="s">
        <v>1</v>
      </c>
      <c r="GL3" s="4" t="s">
        <v>1</v>
      </c>
      <c r="GM3" s="4" t="s">
        <v>1</v>
      </c>
      <c r="GN3" s="4" t="s">
        <v>1</v>
      </c>
      <c r="GO3" s="4" t="s">
        <v>1</v>
      </c>
      <c r="GP3" s="4" t="s">
        <v>1</v>
      </c>
      <c r="GQ3" s="4" t="s">
        <v>1</v>
      </c>
      <c r="GR3" s="4" t="s">
        <v>1</v>
      </c>
      <c r="GS3" s="4" t="s">
        <v>1</v>
      </c>
      <c r="GT3" s="4" t="s">
        <v>1</v>
      </c>
      <c r="GU3" s="4" t="s">
        <v>1</v>
      </c>
      <c r="GV3" s="4" t="s">
        <v>1</v>
      </c>
      <c r="GW3" s="4" t="s">
        <v>1</v>
      </c>
      <c r="GX3" s="4" t="s">
        <v>1</v>
      </c>
      <c r="GY3" s="4" t="s">
        <v>1</v>
      </c>
      <c r="GZ3" s="4" t="s">
        <v>1</v>
      </c>
      <c r="HA3" s="4" t="s">
        <v>1</v>
      </c>
      <c r="HB3" s="4" t="s">
        <v>1</v>
      </c>
      <c r="HC3" s="4" t="s">
        <v>1</v>
      </c>
      <c r="HD3" s="4" t="s">
        <v>1</v>
      </c>
      <c r="HE3" s="4" t="s">
        <v>1</v>
      </c>
      <c r="HF3" s="4" t="s">
        <v>1</v>
      </c>
      <c r="HG3" s="4" t="s">
        <v>1</v>
      </c>
      <c r="HH3" s="4" t="s">
        <v>1</v>
      </c>
      <c r="HI3" s="4" t="s">
        <v>1</v>
      </c>
      <c r="HJ3" s="4" t="s">
        <v>1</v>
      </c>
      <c r="HK3" s="4" t="s">
        <v>1</v>
      </c>
      <c r="HL3" s="4" t="s">
        <v>1</v>
      </c>
      <c r="HM3" s="4" t="s">
        <v>1</v>
      </c>
      <c r="HN3" s="4" t="s">
        <v>1</v>
      </c>
      <c r="HO3" s="4" t="s">
        <v>1</v>
      </c>
      <c r="HP3" s="4" t="s">
        <v>1</v>
      </c>
      <c r="HQ3" s="4" t="s">
        <v>1</v>
      </c>
      <c r="HR3" s="4" t="s">
        <v>1</v>
      </c>
      <c r="HS3" s="4" t="s">
        <v>1</v>
      </c>
      <c r="HT3" s="4" t="s">
        <v>1</v>
      </c>
      <c r="HU3" s="4" t="s">
        <v>1</v>
      </c>
      <c r="HV3" s="4" t="s">
        <v>1</v>
      </c>
      <c r="HW3" s="4" t="s">
        <v>1</v>
      </c>
      <c r="HX3" s="4" t="s">
        <v>1</v>
      </c>
      <c r="HY3" s="4" t="s">
        <v>1</v>
      </c>
      <c r="HZ3" s="4" t="s">
        <v>1</v>
      </c>
      <c r="IA3" s="4" t="s">
        <v>1</v>
      </c>
      <c r="IB3" s="4" t="s">
        <v>1</v>
      </c>
      <c r="IC3" s="4" t="s">
        <v>1</v>
      </c>
      <c r="ID3" s="4" t="s">
        <v>1</v>
      </c>
      <c r="IE3" s="12" t="s">
        <v>1</v>
      </c>
      <c r="IG3" s="12" t="s">
        <v>1</v>
      </c>
      <c r="IH3" s="4" t="s">
        <v>1</v>
      </c>
      <c r="II3" s="4" t="s">
        <v>1</v>
      </c>
      <c r="IJ3" s="4" t="s">
        <v>1</v>
      </c>
      <c r="IK3" s="4" t="s">
        <v>1</v>
      </c>
      <c r="IL3" s="4" t="s">
        <v>1</v>
      </c>
      <c r="IM3" s="4" t="s">
        <v>1</v>
      </c>
      <c r="IN3" s="4" t="s">
        <v>1</v>
      </c>
      <c r="IO3" s="4" t="s">
        <v>1</v>
      </c>
      <c r="IP3" s="4" t="s">
        <v>1</v>
      </c>
      <c r="IQ3" s="4" t="s">
        <v>1</v>
      </c>
      <c r="IR3" s="4" t="s">
        <v>1</v>
      </c>
      <c r="IS3" s="4" t="s">
        <v>1</v>
      </c>
      <c r="IT3" s="4" t="s">
        <v>1</v>
      </c>
      <c r="IU3" s="4" t="s">
        <v>1</v>
      </c>
      <c r="IV3" s="4" t="s">
        <v>1</v>
      </c>
      <c r="IW3" s="4" t="s">
        <v>1</v>
      </c>
      <c r="IX3" s="4" t="s">
        <v>1</v>
      </c>
      <c r="IY3" s="4" t="s">
        <v>1</v>
      </c>
      <c r="IZ3" s="4" t="s">
        <v>1</v>
      </c>
      <c r="JA3" s="4" t="s">
        <v>1</v>
      </c>
      <c r="JB3" s="4" t="s">
        <v>1</v>
      </c>
      <c r="JC3" s="4" t="s">
        <v>1</v>
      </c>
      <c r="JD3" s="4" t="s">
        <v>1</v>
      </c>
      <c r="JE3" s="4" t="s">
        <v>1</v>
      </c>
      <c r="JF3" s="4" t="s">
        <v>1</v>
      </c>
      <c r="JG3" s="4" t="s">
        <v>1</v>
      </c>
      <c r="JI3" s="12" t="s">
        <v>1</v>
      </c>
      <c r="JJ3" s="12" t="s">
        <v>1</v>
      </c>
      <c r="JK3" s="12" t="s">
        <v>1</v>
      </c>
      <c r="JL3" s="12" t="s">
        <v>1</v>
      </c>
      <c r="JM3" s="12" t="s">
        <v>1</v>
      </c>
      <c r="JN3" s="12" t="s">
        <v>1</v>
      </c>
      <c r="JO3" s="12" t="s">
        <v>1</v>
      </c>
      <c r="JP3" s="12" t="s">
        <v>1</v>
      </c>
      <c r="JQ3" s="12" t="s">
        <v>1</v>
      </c>
      <c r="JR3" s="12" t="s">
        <v>1</v>
      </c>
      <c r="JS3" s="12" t="s">
        <v>1</v>
      </c>
      <c r="JT3" s="12" t="s">
        <v>1</v>
      </c>
      <c r="JU3" s="12" t="s">
        <v>1</v>
      </c>
      <c r="JV3" s="12" t="s">
        <v>1</v>
      </c>
      <c r="JW3" s="12" t="s">
        <v>1</v>
      </c>
      <c r="JX3" s="12" t="s">
        <v>1</v>
      </c>
      <c r="JY3" s="12" t="s">
        <v>1</v>
      </c>
      <c r="JZ3" s="12" t="s">
        <v>1</v>
      </c>
      <c r="KA3" s="12" t="s">
        <v>1</v>
      </c>
      <c r="KB3" s="12" t="s">
        <v>1</v>
      </c>
      <c r="KC3" s="12" t="s">
        <v>1</v>
      </c>
      <c r="KD3" s="12" t="s">
        <v>1</v>
      </c>
      <c r="KE3" s="12" t="s">
        <v>1</v>
      </c>
      <c r="KF3" s="12" t="s">
        <v>1</v>
      </c>
      <c r="KG3" s="12" t="s">
        <v>1</v>
      </c>
      <c r="KH3" s="12" t="s">
        <v>1</v>
      </c>
      <c r="KJ3" s="12" t="s">
        <v>2</v>
      </c>
      <c r="KK3" s="4" t="s">
        <v>2</v>
      </c>
      <c r="KL3" s="4" t="s">
        <v>2</v>
      </c>
      <c r="KM3" s="4" t="s">
        <v>2</v>
      </c>
      <c r="KN3" s="4" t="s">
        <v>2</v>
      </c>
      <c r="KO3" s="4" t="s">
        <v>2</v>
      </c>
      <c r="KP3" s="4" t="s">
        <v>2</v>
      </c>
      <c r="KQ3" s="4" t="s">
        <v>2</v>
      </c>
      <c r="KR3" s="4" t="s">
        <v>2</v>
      </c>
      <c r="KS3" s="4" t="s">
        <v>2</v>
      </c>
      <c r="KT3" s="4" t="s">
        <v>2</v>
      </c>
      <c r="KU3" s="4" t="s">
        <v>2</v>
      </c>
      <c r="KV3" s="4" t="s">
        <v>2</v>
      </c>
      <c r="KW3" s="4" t="s">
        <v>2</v>
      </c>
      <c r="KX3" s="4" t="s">
        <v>2</v>
      </c>
      <c r="KY3" s="4" t="s">
        <v>2</v>
      </c>
      <c r="KZ3" s="4" t="s">
        <v>2</v>
      </c>
      <c r="LA3" s="4" t="s">
        <v>2</v>
      </c>
      <c r="LC3" s="4" t="s">
        <v>3</v>
      </c>
      <c r="LD3" s="8" t="s">
        <v>3</v>
      </c>
      <c r="LE3" s="4" t="s">
        <v>3</v>
      </c>
      <c r="LF3" s="4" t="s">
        <v>3</v>
      </c>
      <c r="LG3" s="4" t="s">
        <v>3</v>
      </c>
      <c r="LH3" s="8" t="s">
        <v>3</v>
      </c>
      <c r="LI3" s="8" t="s">
        <v>3</v>
      </c>
      <c r="LJ3" s="4" t="s">
        <v>3</v>
      </c>
      <c r="LK3" s="4" t="s">
        <v>3</v>
      </c>
      <c r="LL3" s="4" t="s">
        <v>3</v>
      </c>
      <c r="LM3" s="4" t="s">
        <v>3</v>
      </c>
      <c r="LN3" s="4" t="s">
        <v>3</v>
      </c>
      <c r="LO3" s="4" t="s">
        <v>3</v>
      </c>
      <c r="LP3" s="4" t="s">
        <v>3</v>
      </c>
      <c r="LR3" s="12" t="s">
        <v>1</v>
      </c>
      <c r="LS3" s="4" t="s">
        <v>1</v>
      </c>
      <c r="LT3" s="4" t="s">
        <v>1</v>
      </c>
      <c r="LU3" s="4" t="s">
        <v>1</v>
      </c>
      <c r="LV3" s="4" t="s">
        <v>1</v>
      </c>
      <c r="LW3" s="12" t="s">
        <v>1</v>
      </c>
      <c r="LX3" s="12" t="s">
        <v>1</v>
      </c>
      <c r="LZ3" s="4" t="s">
        <v>1</v>
      </c>
      <c r="MA3" s="4" t="s">
        <v>1</v>
      </c>
      <c r="MB3" s="4" t="s">
        <v>1</v>
      </c>
      <c r="MC3" s="4" t="s">
        <v>1</v>
      </c>
      <c r="MD3" s="4" t="s">
        <v>1</v>
      </c>
      <c r="MF3" s="12" t="s">
        <v>1</v>
      </c>
      <c r="MG3" s="12" t="s">
        <v>1</v>
      </c>
      <c r="MI3" s="12" t="s">
        <v>3</v>
      </c>
      <c r="MK3" s="12" t="s">
        <v>3</v>
      </c>
      <c r="MM3" s="12" t="s">
        <v>4</v>
      </c>
    </row>
    <row r="4" spans="1:351" s="4" customFormat="1" x14ac:dyDescent="0.25">
      <c r="A4" s="17"/>
      <c r="B4" s="18" t="s">
        <v>7</v>
      </c>
      <c r="C4" s="17" t="s">
        <v>7</v>
      </c>
      <c r="D4" s="17" t="s">
        <v>7</v>
      </c>
      <c r="E4" s="17" t="s">
        <v>7</v>
      </c>
      <c r="F4" s="17" t="s">
        <v>7</v>
      </c>
      <c r="G4" s="17" t="s">
        <v>7</v>
      </c>
      <c r="H4" s="17" t="s">
        <v>7</v>
      </c>
      <c r="I4" s="17" t="s">
        <v>7</v>
      </c>
      <c r="J4" s="17" t="s">
        <v>7</v>
      </c>
      <c r="K4" s="17" t="s">
        <v>7</v>
      </c>
      <c r="L4" s="17" t="s">
        <v>7</v>
      </c>
      <c r="M4" s="17" t="s">
        <v>7</v>
      </c>
      <c r="N4" s="17" t="s">
        <v>7</v>
      </c>
      <c r="O4" s="17" t="s">
        <v>7</v>
      </c>
      <c r="P4" s="17" t="s">
        <v>7</v>
      </c>
      <c r="Q4" s="17" t="s">
        <v>7</v>
      </c>
      <c r="R4" s="17" t="s">
        <v>7</v>
      </c>
      <c r="S4" s="17" t="s">
        <v>7</v>
      </c>
      <c r="T4" s="17" t="s">
        <v>7</v>
      </c>
      <c r="U4" s="17" t="s">
        <v>7</v>
      </c>
      <c r="V4" s="17" t="s">
        <v>7</v>
      </c>
      <c r="W4" s="17" t="s">
        <v>7</v>
      </c>
      <c r="X4" s="17" t="s">
        <v>7</v>
      </c>
      <c r="Y4" s="17" t="s">
        <v>7</v>
      </c>
      <c r="Z4" s="17" t="s">
        <v>7</v>
      </c>
      <c r="AA4" s="17" t="s">
        <v>7</v>
      </c>
      <c r="AB4" s="17" t="s">
        <v>7</v>
      </c>
      <c r="AC4" s="17" t="s">
        <v>7</v>
      </c>
      <c r="AD4" s="17" t="s">
        <v>7</v>
      </c>
      <c r="AE4" s="17" t="s">
        <v>7</v>
      </c>
      <c r="AF4" s="17" t="s">
        <v>7</v>
      </c>
      <c r="AG4" s="17" t="s">
        <v>7</v>
      </c>
      <c r="AH4" s="17" t="s">
        <v>7</v>
      </c>
      <c r="AI4" s="17" t="s">
        <v>7</v>
      </c>
      <c r="AJ4" s="17" t="s">
        <v>7</v>
      </c>
      <c r="AK4" s="17" t="s">
        <v>7</v>
      </c>
      <c r="AL4" s="17" t="s">
        <v>7</v>
      </c>
      <c r="AM4" s="17" t="s">
        <v>7</v>
      </c>
      <c r="AN4" s="17" t="s">
        <v>7</v>
      </c>
      <c r="AO4" s="17" t="s">
        <v>7</v>
      </c>
      <c r="AP4" s="17" t="s">
        <v>7</v>
      </c>
      <c r="AQ4" s="17" t="s">
        <v>7</v>
      </c>
      <c r="AR4" s="17" t="s">
        <v>7</v>
      </c>
      <c r="AS4" s="17" t="s">
        <v>7</v>
      </c>
      <c r="AT4" s="17" t="s">
        <v>7</v>
      </c>
      <c r="AU4" s="17" t="s">
        <v>7</v>
      </c>
      <c r="AV4" s="17" t="s">
        <v>7</v>
      </c>
      <c r="AW4" s="17" t="s">
        <v>7</v>
      </c>
      <c r="AX4" s="17" t="s">
        <v>7</v>
      </c>
      <c r="AY4" s="17" t="s">
        <v>7</v>
      </c>
      <c r="AZ4" s="17" t="s">
        <v>7</v>
      </c>
      <c r="BA4" s="17" t="s">
        <v>7</v>
      </c>
      <c r="BB4" s="17" t="s">
        <v>7</v>
      </c>
      <c r="BC4" s="17" t="s">
        <v>7</v>
      </c>
      <c r="BD4" s="17" t="s">
        <v>7</v>
      </c>
      <c r="BE4" s="17" t="s">
        <v>7</v>
      </c>
      <c r="BF4" s="17" t="s">
        <v>7</v>
      </c>
      <c r="BG4" s="17" t="s">
        <v>7</v>
      </c>
      <c r="BH4" s="17" t="s">
        <v>7</v>
      </c>
      <c r="BI4" s="17" t="s">
        <v>7</v>
      </c>
      <c r="BJ4" s="17" t="s">
        <v>7</v>
      </c>
      <c r="BK4" s="17" t="s">
        <v>7</v>
      </c>
      <c r="BL4" s="17" t="s">
        <v>7</v>
      </c>
      <c r="BM4" s="17" t="s">
        <v>7</v>
      </c>
      <c r="BN4" s="17" t="s">
        <v>7</v>
      </c>
      <c r="BO4" s="17" t="s">
        <v>7</v>
      </c>
      <c r="BP4" s="17" t="s">
        <v>7</v>
      </c>
      <c r="BQ4" s="17" t="s">
        <v>7</v>
      </c>
      <c r="BR4" s="17" t="s">
        <v>7</v>
      </c>
      <c r="BS4" s="17" t="s">
        <v>7</v>
      </c>
      <c r="BT4" s="17" t="s">
        <v>7</v>
      </c>
      <c r="BU4" s="17" t="s">
        <v>7</v>
      </c>
      <c r="BV4" s="17" t="s">
        <v>7</v>
      </c>
      <c r="BW4" s="17" t="s">
        <v>7</v>
      </c>
      <c r="BX4" s="17" t="s">
        <v>7</v>
      </c>
      <c r="BY4" s="17" t="s">
        <v>7</v>
      </c>
      <c r="BZ4" s="17" t="s">
        <v>7</v>
      </c>
      <c r="CA4" s="17" t="s">
        <v>7</v>
      </c>
      <c r="CB4" s="17" t="s">
        <v>7</v>
      </c>
      <c r="CC4" s="17" t="s">
        <v>7</v>
      </c>
      <c r="CD4" s="17" t="s">
        <v>7</v>
      </c>
      <c r="CE4" s="17" t="s">
        <v>7</v>
      </c>
      <c r="CF4" s="17" t="s">
        <v>7</v>
      </c>
      <c r="CG4" s="17" t="s">
        <v>7</v>
      </c>
      <c r="CH4" s="17" t="s">
        <v>7</v>
      </c>
      <c r="CI4" s="17" t="s">
        <v>7</v>
      </c>
      <c r="CJ4" s="17" t="s">
        <v>7</v>
      </c>
      <c r="CK4" s="17" t="s">
        <v>7</v>
      </c>
      <c r="CL4" s="17" t="s">
        <v>7</v>
      </c>
      <c r="CM4" s="17" t="s">
        <v>7</v>
      </c>
      <c r="CN4" s="17" t="s">
        <v>7</v>
      </c>
      <c r="CO4" s="17" t="s">
        <v>7</v>
      </c>
      <c r="CP4" s="17" t="s">
        <v>7</v>
      </c>
      <c r="CQ4" s="17" t="s">
        <v>7</v>
      </c>
      <c r="CR4" s="17" t="s">
        <v>7</v>
      </c>
      <c r="CS4" s="17" t="s">
        <v>7</v>
      </c>
      <c r="CT4" s="17" t="s">
        <v>7</v>
      </c>
      <c r="CU4" s="17" t="s">
        <v>7</v>
      </c>
      <c r="CV4" s="17" t="s">
        <v>7</v>
      </c>
      <c r="CW4" s="17" t="s">
        <v>7</v>
      </c>
      <c r="CX4" s="17" t="s">
        <v>7</v>
      </c>
      <c r="CY4" s="17" t="s">
        <v>7</v>
      </c>
      <c r="CZ4" s="17" t="s">
        <v>7</v>
      </c>
      <c r="DA4" s="17" t="s">
        <v>7</v>
      </c>
      <c r="DB4" s="17" t="s">
        <v>7</v>
      </c>
      <c r="DC4" s="17" t="s">
        <v>7</v>
      </c>
      <c r="DD4" s="17" t="s">
        <v>7</v>
      </c>
      <c r="DE4" s="17" t="s">
        <v>7</v>
      </c>
      <c r="DF4" s="17" t="s">
        <v>7</v>
      </c>
      <c r="DG4" s="17" t="s">
        <v>7</v>
      </c>
      <c r="DH4" s="17" t="s">
        <v>7</v>
      </c>
      <c r="DI4" s="17" t="s">
        <v>7</v>
      </c>
      <c r="DJ4" s="17" t="s">
        <v>7</v>
      </c>
      <c r="DK4" s="17" t="s">
        <v>7</v>
      </c>
      <c r="DL4" s="17" t="s">
        <v>7</v>
      </c>
      <c r="DM4" s="17" t="s">
        <v>7</v>
      </c>
      <c r="DN4" s="17" t="s">
        <v>7</v>
      </c>
      <c r="DO4" s="17" t="s">
        <v>7</v>
      </c>
      <c r="DP4" s="17" t="s">
        <v>7</v>
      </c>
      <c r="DQ4" s="17" t="s">
        <v>7</v>
      </c>
      <c r="DR4" s="17" t="s">
        <v>7</v>
      </c>
      <c r="DT4" s="18" t="s">
        <v>7</v>
      </c>
      <c r="DU4" s="17" t="s">
        <v>7</v>
      </c>
      <c r="DV4" s="17" t="s">
        <v>7</v>
      </c>
      <c r="DW4" s="17" t="s">
        <v>7</v>
      </c>
      <c r="DX4" s="17" t="s">
        <v>7</v>
      </c>
      <c r="DY4" s="17" t="s">
        <v>7</v>
      </c>
      <c r="DZ4" s="17" t="s">
        <v>7</v>
      </c>
      <c r="EA4" s="17" t="s">
        <v>7</v>
      </c>
      <c r="EB4" s="17" t="s">
        <v>7</v>
      </c>
      <c r="EC4" s="17" t="s">
        <v>7</v>
      </c>
      <c r="ED4" s="17" t="s">
        <v>7</v>
      </c>
      <c r="EE4" s="17" t="s">
        <v>7</v>
      </c>
      <c r="EF4" s="17" t="s">
        <v>7</v>
      </c>
      <c r="EG4" s="17" t="s">
        <v>7</v>
      </c>
      <c r="EH4" s="17" t="s">
        <v>7</v>
      </c>
      <c r="EI4" s="17" t="s">
        <v>7</v>
      </c>
      <c r="EJ4" s="17" t="s">
        <v>7</v>
      </c>
      <c r="EK4" s="17" t="s">
        <v>7</v>
      </c>
      <c r="EL4" s="17" t="s">
        <v>7</v>
      </c>
      <c r="EM4" s="17" t="s">
        <v>7</v>
      </c>
      <c r="EN4" s="17" t="s">
        <v>7</v>
      </c>
      <c r="EO4" s="17" t="s">
        <v>7</v>
      </c>
      <c r="EP4" s="17" t="s">
        <v>7</v>
      </c>
      <c r="EQ4" s="17" t="s">
        <v>7</v>
      </c>
      <c r="ER4" s="17" t="s">
        <v>7</v>
      </c>
      <c r="ES4" s="17" t="s">
        <v>7</v>
      </c>
      <c r="ET4" s="17" t="s">
        <v>7</v>
      </c>
      <c r="EU4" s="17" t="s">
        <v>7</v>
      </c>
      <c r="EV4" s="17" t="s">
        <v>7</v>
      </c>
      <c r="EW4" s="17" t="s">
        <v>7</v>
      </c>
      <c r="EX4" s="17" t="s">
        <v>7</v>
      </c>
      <c r="EY4" s="17" t="s">
        <v>7</v>
      </c>
      <c r="EZ4" s="17" t="s">
        <v>7</v>
      </c>
      <c r="FA4" s="17" t="s">
        <v>7</v>
      </c>
      <c r="FB4" s="17" t="s">
        <v>7</v>
      </c>
      <c r="FC4" s="17" t="s">
        <v>7</v>
      </c>
      <c r="FD4" s="17" t="s">
        <v>7</v>
      </c>
      <c r="FE4" s="17" t="s">
        <v>7</v>
      </c>
      <c r="FF4" s="17" t="s">
        <v>7</v>
      </c>
      <c r="FG4" s="17" t="s">
        <v>7</v>
      </c>
      <c r="FH4" s="17" t="s">
        <v>7</v>
      </c>
      <c r="FI4" s="17" t="s">
        <v>7</v>
      </c>
      <c r="FJ4" s="17" t="s">
        <v>7</v>
      </c>
      <c r="FK4" s="17" t="s">
        <v>7</v>
      </c>
      <c r="FL4" s="17" t="s">
        <v>7</v>
      </c>
      <c r="FM4" s="17" t="s">
        <v>7</v>
      </c>
      <c r="FN4" s="17" t="s">
        <v>7</v>
      </c>
      <c r="FO4" s="17" t="s">
        <v>7</v>
      </c>
      <c r="FP4" s="17" t="s">
        <v>7</v>
      </c>
      <c r="FQ4" s="17" t="s">
        <v>7</v>
      </c>
      <c r="FR4" s="17" t="s">
        <v>7</v>
      </c>
      <c r="FS4" s="17" t="s">
        <v>7</v>
      </c>
      <c r="FT4" s="17" t="s">
        <v>7</v>
      </c>
      <c r="FU4" s="17" t="s">
        <v>7</v>
      </c>
      <c r="FV4" s="17" t="s">
        <v>7</v>
      </c>
      <c r="FW4" s="17" t="s">
        <v>7</v>
      </c>
      <c r="FX4" s="17" t="s">
        <v>7</v>
      </c>
      <c r="FY4" s="17" t="s">
        <v>7</v>
      </c>
      <c r="FZ4" s="17" t="s">
        <v>7</v>
      </c>
      <c r="GA4" s="17" t="s">
        <v>7</v>
      </c>
      <c r="GB4" s="17" t="s">
        <v>7</v>
      </c>
      <c r="GC4" s="17" t="s">
        <v>7</v>
      </c>
      <c r="GD4" s="17" t="s">
        <v>7</v>
      </c>
      <c r="GE4" s="17" t="s">
        <v>7</v>
      </c>
      <c r="GF4" s="17" t="s">
        <v>7</v>
      </c>
      <c r="GG4" s="17" t="s">
        <v>7</v>
      </c>
      <c r="GH4" s="17" t="s">
        <v>7</v>
      </c>
      <c r="GI4" s="17" t="s">
        <v>7</v>
      </c>
      <c r="GJ4" s="17" t="s">
        <v>7</v>
      </c>
      <c r="GK4" s="17" t="s">
        <v>7</v>
      </c>
      <c r="GL4" s="17" t="s">
        <v>7</v>
      </c>
      <c r="GM4" s="17" t="s">
        <v>7</v>
      </c>
      <c r="GN4" s="17" t="s">
        <v>7</v>
      </c>
      <c r="GO4" s="17" t="s">
        <v>7</v>
      </c>
      <c r="GP4" s="17" t="s">
        <v>7</v>
      </c>
      <c r="GQ4" s="17" t="s">
        <v>7</v>
      </c>
      <c r="GR4" s="17" t="s">
        <v>7</v>
      </c>
      <c r="GS4" s="17" t="s">
        <v>7</v>
      </c>
      <c r="GT4" s="17" t="s">
        <v>7</v>
      </c>
      <c r="GU4" s="17" t="s">
        <v>7</v>
      </c>
      <c r="GV4" s="17" t="s">
        <v>7</v>
      </c>
      <c r="GW4" s="17" t="s">
        <v>7</v>
      </c>
      <c r="GX4" s="17" t="s">
        <v>7</v>
      </c>
      <c r="GY4" s="17" t="s">
        <v>7</v>
      </c>
      <c r="GZ4" s="17" t="s">
        <v>7</v>
      </c>
      <c r="HA4" s="17" t="s">
        <v>7</v>
      </c>
      <c r="HB4" s="17" t="s">
        <v>7</v>
      </c>
      <c r="HC4" s="17" t="s">
        <v>7</v>
      </c>
      <c r="HD4" s="17" t="s">
        <v>7</v>
      </c>
      <c r="HE4" s="17" t="s">
        <v>7</v>
      </c>
      <c r="HF4" s="17" t="s">
        <v>7</v>
      </c>
      <c r="HG4" s="17" t="s">
        <v>7</v>
      </c>
      <c r="HH4" s="17" t="s">
        <v>7</v>
      </c>
      <c r="HI4" s="17" t="s">
        <v>7</v>
      </c>
      <c r="HJ4" s="17" t="s">
        <v>7</v>
      </c>
      <c r="HK4" s="17" t="s">
        <v>7</v>
      </c>
      <c r="HL4" s="17" t="s">
        <v>7</v>
      </c>
      <c r="HM4" s="17" t="s">
        <v>7</v>
      </c>
      <c r="HN4" s="17" t="s">
        <v>7</v>
      </c>
      <c r="HO4" s="17" t="s">
        <v>7</v>
      </c>
      <c r="HP4" s="17" t="s">
        <v>7</v>
      </c>
      <c r="HQ4" s="17" t="s">
        <v>7</v>
      </c>
      <c r="HR4" s="17" t="s">
        <v>7</v>
      </c>
      <c r="HS4" s="17" t="s">
        <v>7</v>
      </c>
      <c r="HT4" s="17" t="s">
        <v>7</v>
      </c>
      <c r="HU4" s="17" t="s">
        <v>7</v>
      </c>
      <c r="HV4" s="17" t="s">
        <v>7</v>
      </c>
      <c r="HW4" s="17" t="s">
        <v>7</v>
      </c>
      <c r="HX4" s="17" t="s">
        <v>7</v>
      </c>
      <c r="HY4" s="17" t="s">
        <v>7</v>
      </c>
      <c r="HZ4" s="17" t="s">
        <v>7</v>
      </c>
      <c r="IA4" s="17" t="s">
        <v>7</v>
      </c>
      <c r="IB4" s="17" t="s">
        <v>7</v>
      </c>
      <c r="IC4" s="17" t="s">
        <v>7</v>
      </c>
      <c r="ID4" s="17" t="s">
        <v>7</v>
      </c>
      <c r="IE4" s="18" t="s">
        <v>7</v>
      </c>
      <c r="IG4" s="18" t="s">
        <v>8</v>
      </c>
      <c r="IH4" s="17" t="s">
        <v>8</v>
      </c>
      <c r="II4" s="17" t="s">
        <v>8</v>
      </c>
      <c r="IJ4" s="17" t="s">
        <v>8</v>
      </c>
      <c r="IK4" s="17" t="s">
        <v>8</v>
      </c>
      <c r="IL4" s="17" t="s">
        <v>8</v>
      </c>
      <c r="IM4" s="17" t="s">
        <v>8</v>
      </c>
      <c r="IN4" s="17" t="s">
        <v>8</v>
      </c>
      <c r="IO4" s="17" t="s">
        <v>8</v>
      </c>
      <c r="IP4" s="17" t="s">
        <v>8</v>
      </c>
      <c r="IQ4" s="17" t="s">
        <v>8</v>
      </c>
      <c r="IR4" s="17" t="s">
        <v>8</v>
      </c>
      <c r="IS4" s="17" t="s">
        <v>8</v>
      </c>
      <c r="IT4" s="17" t="s">
        <v>8</v>
      </c>
      <c r="IU4" s="17" t="s">
        <v>8</v>
      </c>
      <c r="IV4" s="17" t="s">
        <v>8</v>
      </c>
      <c r="IW4" s="17" t="s">
        <v>8</v>
      </c>
      <c r="IX4" s="17" t="s">
        <v>8</v>
      </c>
      <c r="IY4" s="17" t="s">
        <v>8</v>
      </c>
      <c r="IZ4" s="17" t="s">
        <v>8</v>
      </c>
      <c r="JA4" s="17" t="s">
        <v>8</v>
      </c>
      <c r="JB4" s="17" t="s">
        <v>8</v>
      </c>
      <c r="JC4" s="17" t="s">
        <v>8</v>
      </c>
      <c r="JD4" s="17" t="s">
        <v>8</v>
      </c>
      <c r="JE4" s="17" t="s">
        <v>8</v>
      </c>
      <c r="JF4" s="17" t="s">
        <v>8</v>
      </c>
      <c r="JG4" s="17" t="s">
        <v>8</v>
      </c>
      <c r="JI4" s="18" t="s">
        <v>7</v>
      </c>
      <c r="JJ4" s="18" t="s">
        <v>7</v>
      </c>
      <c r="JK4" s="18" t="s">
        <v>7</v>
      </c>
      <c r="JL4" s="18" t="s">
        <v>7</v>
      </c>
      <c r="JM4" s="18" t="s">
        <v>7</v>
      </c>
      <c r="JN4" s="18" t="s">
        <v>7</v>
      </c>
      <c r="JO4" s="18" t="s">
        <v>7</v>
      </c>
      <c r="JP4" s="18" t="s">
        <v>7</v>
      </c>
      <c r="JQ4" s="18" t="s">
        <v>7</v>
      </c>
      <c r="JR4" s="18" t="s">
        <v>7</v>
      </c>
      <c r="JS4" s="18" t="s">
        <v>7</v>
      </c>
      <c r="JT4" s="18" t="s">
        <v>7</v>
      </c>
      <c r="JU4" s="18" t="s">
        <v>7</v>
      </c>
      <c r="JV4" s="18" t="s">
        <v>7</v>
      </c>
      <c r="JW4" s="18" t="s">
        <v>7</v>
      </c>
      <c r="JX4" s="18" t="s">
        <v>7</v>
      </c>
      <c r="JY4" s="18" t="s">
        <v>7</v>
      </c>
      <c r="JZ4" s="18" t="s">
        <v>7</v>
      </c>
      <c r="KA4" s="18" t="s">
        <v>7</v>
      </c>
      <c r="KB4" s="18" t="s">
        <v>7</v>
      </c>
      <c r="KC4" s="18" t="s">
        <v>7</v>
      </c>
      <c r="KD4" s="18" t="s">
        <v>7</v>
      </c>
      <c r="KE4" s="18" t="s">
        <v>7</v>
      </c>
      <c r="KF4" s="18" t="s">
        <v>7</v>
      </c>
      <c r="KG4" s="18" t="s">
        <v>7</v>
      </c>
      <c r="KH4" s="18" t="s">
        <v>7</v>
      </c>
      <c r="KJ4" s="18" t="s">
        <v>6</v>
      </c>
      <c r="KK4" s="17" t="s">
        <v>6</v>
      </c>
      <c r="KL4" s="17" t="s">
        <v>6</v>
      </c>
      <c r="KM4" s="17" t="s">
        <v>6</v>
      </c>
      <c r="KN4" s="17" t="s">
        <v>6</v>
      </c>
      <c r="KO4" s="17" t="s">
        <v>6</v>
      </c>
      <c r="KP4" s="17" t="s">
        <v>6</v>
      </c>
      <c r="KQ4" s="17" t="s">
        <v>6</v>
      </c>
      <c r="KR4" s="17" t="s">
        <v>6</v>
      </c>
      <c r="KS4" s="17" t="s">
        <v>6</v>
      </c>
      <c r="KT4" s="17" t="s">
        <v>6</v>
      </c>
      <c r="KU4" s="17" t="s">
        <v>6</v>
      </c>
      <c r="KV4" s="17" t="s">
        <v>6</v>
      </c>
      <c r="KW4" s="17" t="s">
        <v>6</v>
      </c>
      <c r="KX4" s="17" t="s">
        <v>6</v>
      </c>
      <c r="KY4" s="17" t="s">
        <v>6</v>
      </c>
      <c r="KZ4" s="17" t="s">
        <v>6</v>
      </c>
      <c r="LA4" s="17" t="s">
        <v>6</v>
      </c>
      <c r="LC4" s="17" t="s">
        <v>10</v>
      </c>
      <c r="LD4" s="17" t="s">
        <v>10</v>
      </c>
      <c r="LE4" s="17" t="s">
        <v>10</v>
      </c>
      <c r="LF4" s="17" t="s">
        <v>10</v>
      </c>
      <c r="LG4" s="17" t="s">
        <v>10</v>
      </c>
      <c r="LH4" s="17" t="s">
        <v>10</v>
      </c>
      <c r="LI4" s="19" t="s">
        <v>10</v>
      </c>
      <c r="LJ4" s="17" t="s">
        <v>10</v>
      </c>
      <c r="LK4" s="17" t="s">
        <v>10</v>
      </c>
      <c r="LL4" s="17" t="s">
        <v>10</v>
      </c>
      <c r="LM4" s="17" t="s">
        <v>10</v>
      </c>
      <c r="LN4" s="17" t="s">
        <v>10</v>
      </c>
      <c r="LO4" s="17" t="s">
        <v>10</v>
      </c>
      <c r="LP4" s="17" t="s">
        <v>10</v>
      </c>
      <c r="LR4" s="18" t="s">
        <v>7</v>
      </c>
      <c r="LS4" s="17" t="s">
        <v>7</v>
      </c>
      <c r="LT4" s="17" t="s">
        <v>7</v>
      </c>
      <c r="LU4" s="17" t="s">
        <v>7</v>
      </c>
      <c r="LV4" s="17" t="s">
        <v>7</v>
      </c>
      <c r="LW4" s="18" t="s">
        <v>7</v>
      </c>
      <c r="LX4" s="18" t="s">
        <v>7</v>
      </c>
      <c r="LZ4" s="17" t="s">
        <v>5</v>
      </c>
      <c r="MA4" s="17" t="s">
        <v>5</v>
      </c>
      <c r="MB4" s="17" t="s">
        <v>5</v>
      </c>
      <c r="MC4" s="17" t="s">
        <v>5</v>
      </c>
      <c r="MD4" s="17" t="s">
        <v>5</v>
      </c>
      <c r="MF4" s="18" t="s">
        <v>9</v>
      </c>
      <c r="MG4" s="18" t="s">
        <v>9</v>
      </c>
      <c r="MI4" s="18" t="s">
        <v>11</v>
      </c>
      <c r="MK4" s="18" t="s">
        <v>12</v>
      </c>
      <c r="MM4" s="18" t="s">
        <v>13</v>
      </c>
    </row>
    <row r="5" spans="1:351" s="4" customFormat="1" x14ac:dyDescent="0.25">
      <c r="B5" s="12" t="s">
        <v>16</v>
      </c>
      <c r="C5" s="4" t="s">
        <v>16</v>
      </c>
      <c r="D5" s="4" t="s">
        <v>16</v>
      </c>
      <c r="E5" s="4" t="s">
        <v>16</v>
      </c>
      <c r="F5" s="4" t="s">
        <v>16</v>
      </c>
      <c r="G5" s="4" t="s">
        <v>16</v>
      </c>
      <c r="H5" s="4" t="s">
        <v>16</v>
      </c>
      <c r="I5" s="4" t="s">
        <v>16</v>
      </c>
      <c r="J5" s="4" t="s">
        <v>16</v>
      </c>
      <c r="K5" s="4" t="s">
        <v>16</v>
      </c>
      <c r="L5" s="4" t="s">
        <v>16</v>
      </c>
      <c r="M5" s="4" t="s">
        <v>16</v>
      </c>
      <c r="N5" s="4" t="s">
        <v>16</v>
      </c>
      <c r="O5" s="4" t="s">
        <v>16</v>
      </c>
      <c r="P5" s="4" t="s">
        <v>16</v>
      </c>
      <c r="Q5" s="4" t="s">
        <v>16</v>
      </c>
      <c r="R5" s="4" t="s">
        <v>16</v>
      </c>
      <c r="S5" s="4" t="s">
        <v>16</v>
      </c>
      <c r="T5" s="4" t="s">
        <v>16</v>
      </c>
      <c r="U5" s="4" t="s">
        <v>16</v>
      </c>
      <c r="V5" s="4" t="s">
        <v>16</v>
      </c>
      <c r="W5" s="4" t="s">
        <v>16</v>
      </c>
      <c r="X5" s="4" t="s">
        <v>16</v>
      </c>
      <c r="Y5" s="4" t="s">
        <v>16</v>
      </c>
      <c r="Z5" s="4" t="s">
        <v>16</v>
      </c>
      <c r="AA5" s="4" t="s">
        <v>16</v>
      </c>
      <c r="AB5" s="4" t="s">
        <v>16</v>
      </c>
      <c r="AC5" s="4" t="s">
        <v>16</v>
      </c>
      <c r="AD5" s="4" t="s">
        <v>16</v>
      </c>
      <c r="AE5" s="4" t="s">
        <v>16</v>
      </c>
      <c r="AF5" s="4" t="s">
        <v>16</v>
      </c>
      <c r="AG5" s="4" t="s">
        <v>16</v>
      </c>
      <c r="AH5" s="4" t="s">
        <v>16</v>
      </c>
      <c r="AI5" s="4" t="s">
        <v>16</v>
      </c>
      <c r="AJ5" s="4" t="s">
        <v>16</v>
      </c>
      <c r="AK5" s="4" t="s">
        <v>16</v>
      </c>
      <c r="AL5" s="4" t="s">
        <v>16</v>
      </c>
      <c r="AM5" s="4" t="s">
        <v>16</v>
      </c>
      <c r="AN5" s="4" t="s">
        <v>16</v>
      </c>
      <c r="AO5" s="4" t="s">
        <v>16</v>
      </c>
      <c r="AP5" s="4" t="s">
        <v>16</v>
      </c>
      <c r="AQ5" s="4" t="s">
        <v>16</v>
      </c>
      <c r="AR5" s="4" t="s">
        <v>16</v>
      </c>
      <c r="AS5" s="4" t="s">
        <v>16</v>
      </c>
      <c r="AT5" s="4" t="s">
        <v>16</v>
      </c>
      <c r="AU5" s="4" t="s">
        <v>16</v>
      </c>
      <c r="AV5" s="4" t="s">
        <v>16</v>
      </c>
      <c r="AW5" s="4" t="s">
        <v>16</v>
      </c>
      <c r="AX5" s="4" t="s">
        <v>16</v>
      </c>
      <c r="AY5" s="4" t="s">
        <v>16</v>
      </c>
      <c r="AZ5" s="4" t="s">
        <v>16</v>
      </c>
      <c r="BA5" s="4" t="s">
        <v>16</v>
      </c>
      <c r="BB5" s="4" t="s">
        <v>16</v>
      </c>
      <c r="BC5" s="4" t="s">
        <v>16</v>
      </c>
      <c r="BD5" s="4" t="s">
        <v>16</v>
      </c>
      <c r="BE5" s="4" t="s">
        <v>16</v>
      </c>
      <c r="BF5" s="4" t="s">
        <v>16</v>
      </c>
      <c r="BG5" s="4" t="s">
        <v>16</v>
      </c>
      <c r="BH5" s="4" t="s">
        <v>16</v>
      </c>
      <c r="BI5" s="4" t="s">
        <v>16</v>
      </c>
      <c r="BJ5" s="4" t="s">
        <v>16</v>
      </c>
      <c r="BK5" s="4" t="s">
        <v>16</v>
      </c>
      <c r="BL5" s="4" t="s">
        <v>16</v>
      </c>
      <c r="BM5" s="4" t="s">
        <v>16</v>
      </c>
      <c r="BN5" s="4" t="s">
        <v>16</v>
      </c>
      <c r="BO5" s="4" t="s">
        <v>16</v>
      </c>
      <c r="BP5" s="4" t="s">
        <v>16</v>
      </c>
      <c r="BQ5" s="4" t="s">
        <v>16</v>
      </c>
      <c r="BR5" s="4" t="s">
        <v>16</v>
      </c>
      <c r="BS5" s="4" t="s">
        <v>16</v>
      </c>
      <c r="BT5" s="4" t="s">
        <v>16</v>
      </c>
      <c r="BU5" s="4" t="s">
        <v>16</v>
      </c>
      <c r="BV5" s="4" t="s">
        <v>16</v>
      </c>
      <c r="BW5" s="4" t="s">
        <v>16</v>
      </c>
      <c r="BX5" s="4" t="s">
        <v>16</v>
      </c>
      <c r="BY5" s="4" t="s">
        <v>16</v>
      </c>
      <c r="BZ5" s="4" t="s">
        <v>16</v>
      </c>
      <c r="CA5" s="4" t="s">
        <v>16</v>
      </c>
      <c r="CB5" s="4" t="s">
        <v>16</v>
      </c>
      <c r="CC5" s="4" t="s">
        <v>16</v>
      </c>
      <c r="CD5" s="4" t="s">
        <v>16</v>
      </c>
      <c r="CE5" s="4" t="s">
        <v>16</v>
      </c>
      <c r="CF5" s="4" t="s">
        <v>16</v>
      </c>
      <c r="CG5" s="4" t="s">
        <v>16</v>
      </c>
      <c r="CH5" s="4" t="s">
        <v>16</v>
      </c>
      <c r="CI5" s="4" t="s">
        <v>16</v>
      </c>
      <c r="CJ5" s="4" t="s">
        <v>16</v>
      </c>
      <c r="CK5" s="4" t="s">
        <v>16</v>
      </c>
      <c r="CL5" s="4" t="s">
        <v>16</v>
      </c>
      <c r="CM5" s="4" t="s">
        <v>16</v>
      </c>
      <c r="CN5" s="4" t="s">
        <v>16</v>
      </c>
      <c r="CO5" s="4" t="s">
        <v>16</v>
      </c>
      <c r="CP5" s="4" t="s">
        <v>16</v>
      </c>
      <c r="CQ5" s="4" t="s">
        <v>16</v>
      </c>
      <c r="CR5" s="4" t="s">
        <v>16</v>
      </c>
      <c r="CS5" s="4" t="s">
        <v>16</v>
      </c>
      <c r="CT5" s="4" t="s">
        <v>16</v>
      </c>
      <c r="CU5" s="4" t="s">
        <v>16</v>
      </c>
      <c r="CV5" s="4" t="s">
        <v>16</v>
      </c>
      <c r="CW5" s="4" t="s">
        <v>16</v>
      </c>
      <c r="CX5" s="4" t="s">
        <v>16</v>
      </c>
      <c r="CY5" s="4" t="s">
        <v>16</v>
      </c>
      <c r="CZ5" s="4" t="s">
        <v>16</v>
      </c>
      <c r="DA5" s="4" t="s">
        <v>16</v>
      </c>
      <c r="DB5" s="4" t="s">
        <v>16</v>
      </c>
      <c r="DC5" s="4" t="s">
        <v>16</v>
      </c>
      <c r="DD5" s="4" t="s">
        <v>16</v>
      </c>
      <c r="DE5" s="4" t="s">
        <v>16</v>
      </c>
      <c r="DF5" s="4" t="s">
        <v>16</v>
      </c>
      <c r="DG5" s="4" t="s">
        <v>16</v>
      </c>
      <c r="DH5" s="4" t="s">
        <v>16</v>
      </c>
      <c r="DI5" s="4" t="s">
        <v>16</v>
      </c>
      <c r="DJ5" s="4" t="s">
        <v>16</v>
      </c>
      <c r="DK5" s="4" t="s">
        <v>16</v>
      </c>
      <c r="DL5" s="4" t="s">
        <v>16</v>
      </c>
      <c r="DM5" s="4" t="s">
        <v>16</v>
      </c>
      <c r="DN5" s="4" t="s">
        <v>16</v>
      </c>
      <c r="DO5" s="4" t="s">
        <v>16</v>
      </c>
      <c r="DP5" s="4" t="s">
        <v>16</v>
      </c>
      <c r="DQ5" s="4" t="s">
        <v>16</v>
      </c>
      <c r="DR5" s="4" t="s">
        <v>16</v>
      </c>
      <c r="DT5" s="12" t="s">
        <v>479</v>
      </c>
      <c r="DU5" s="12" t="s">
        <v>479</v>
      </c>
      <c r="DV5" s="20" t="s">
        <v>479</v>
      </c>
      <c r="DW5" s="20" t="s">
        <v>479</v>
      </c>
      <c r="DX5" s="20" t="s">
        <v>479</v>
      </c>
      <c r="DY5" s="20" t="s">
        <v>479</v>
      </c>
      <c r="DZ5" s="20" t="s">
        <v>479</v>
      </c>
      <c r="EA5" s="20" t="s">
        <v>479</v>
      </c>
      <c r="EB5" s="20" t="s">
        <v>479</v>
      </c>
      <c r="EC5" s="20" t="s">
        <v>479</v>
      </c>
      <c r="ED5" s="20" t="s">
        <v>479</v>
      </c>
      <c r="EE5" s="20" t="s">
        <v>479</v>
      </c>
      <c r="EF5" s="20" t="s">
        <v>479</v>
      </c>
      <c r="EG5" s="20" t="s">
        <v>479</v>
      </c>
      <c r="EH5" s="20" t="s">
        <v>479</v>
      </c>
      <c r="EI5" s="20" t="s">
        <v>479</v>
      </c>
      <c r="EJ5" s="20" t="s">
        <v>479</v>
      </c>
      <c r="EK5" s="20" t="s">
        <v>479</v>
      </c>
      <c r="EL5" s="20" t="s">
        <v>479</v>
      </c>
      <c r="EM5" s="20" t="s">
        <v>479</v>
      </c>
      <c r="EN5" s="20" t="s">
        <v>479</v>
      </c>
      <c r="EO5" s="20" t="s">
        <v>479</v>
      </c>
      <c r="EP5" s="20" t="s">
        <v>479</v>
      </c>
      <c r="EQ5" s="20" t="s">
        <v>479</v>
      </c>
      <c r="ER5" s="20" t="s">
        <v>479</v>
      </c>
      <c r="ES5" s="20" t="s">
        <v>479</v>
      </c>
      <c r="ET5" s="20" t="s">
        <v>479</v>
      </c>
      <c r="EU5" s="20" t="s">
        <v>479</v>
      </c>
      <c r="EV5" s="20" t="s">
        <v>479</v>
      </c>
      <c r="EW5" s="20" t="s">
        <v>479</v>
      </c>
      <c r="EX5" s="20" t="s">
        <v>479</v>
      </c>
      <c r="EY5" s="20" t="s">
        <v>479</v>
      </c>
      <c r="EZ5" s="20" t="s">
        <v>479</v>
      </c>
      <c r="FA5" s="20" t="s">
        <v>479</v>
      </c>
      <c r="FB5" s="20" t="s">
        <v>479</v>
      </c>
      <c r="FC5" s="20" t="s">
        <v>479</v>
      </c>
      <c r="FD5" s="20" t="s">
        <v>479</v>
      </c>
      <c r="FE5" s="20" t="s">
        <v>479</v>
      </c>
      <c r="FF5" s="20" t="s">
        <v>479</v>
      </c>
      <c r="FG5" s="20" t="s">
        <v>479</v>
      </c>
      <c r="FH5" s="20" t="s">
        <v>479</v>
      </c>
      <c r="FI5" s="20" t="s">
        <v>479</v>
      </c>
      <c r="FJ5" s="20" t="s">
        <v>479</v>
      </c>
      <c r="FK5" s="20" t="s">
        <v>479</v>
      </c>
      <c r="FL5" s="20" t="s">
        <v>479</v>
      </c>
      <c r="FM5" s="20" t="s">
        <v>479</v>
      </c>
      <c r="FN5" s="20" t="s">
        <v>479</v>
      </c>
      <c r="FO5" s="20" t="s">
        <v>479</v>
      </c>
      <c r="FP5" s="20" t="s">
        <v>479</v>
      </c>
      <c r="FQ5" s="20" t="s">
        <v>479</v>
      </c>
      <c r="FR5" s="20" t="s">
        <v>479</v>
      </c>
      <c r="FS5" s="20" t="s">
        <v>479</v>
      </c>
      <c r="FT5" s="20" t="s">
        <v>479</v>
      </c>
      <c r="FU5" s="20" t="s">
        <v>479</v>
      </c>
      <c r="FV5" s="20" t="s">
        <v>479</v>
      </c>
      <c r="FW5" s="20" t="s">
        <v>479</v>
      </c>
      <c r="FX5" s="20" t="s">
        <v>479</v>
      </c>
      <c r="FY5" s="20" t="s">
        <v>479</v>
      </c>
      <c r="FZ5" s="20" t="s">
        <v>479</v>
      </c>
      <c r="GA5" s="20" t="s">
        <v>479</v>
      </c>
      <c r="GB5" s="20" t="s">
        <v>479</v>
      </c>
      <c r="GC5" s="20" t="s">
        <v>479</v>
      </c>
      <c r="GD5" s="20" t="s">
        <v>479</v>
      </c>
      <c r="GE5" s="20" t="s">
        <v>479</v>
      </c>
      <c r="GF5" s="20" t="s">
        <v>479</v>
      </c>
      <c r="GG5" s="20" t="s">
        <v>479</v>
      </c>
      <c r="GH5" s="20" t="s">
        <v>479</v>
      </c>
      <c r="GI5" s="20" t="s">
        <v>479</v>
      </c>
      <c r="GJ5" s="20" t="s">
        <v>479</v>
      </c>
      <c r="GK5" s="20" t="s">
        <v>479</v>
      </c>
      <c r="GL5" s="20" t="s">
        <v>479</v>
      </c>
      <c r="GM5" s="20" t="s">
        <v>479</v>
      </c>
      <c r="GN5" s="20" t="s">
        <v>479</v>
      </c>
      <c r="GO5" s="20" t="s">
        <v>479</v>
      </c>
      <c r="GP5" s="20" t="s">
        <v>479</v>
      </c>
      <c r="GQ5" s="20" t="s">
        <v>479</v>
      </c>
      <c r="GR5" s="20" t="s">
        <v>479</v>
      </c>
      <c r="GS5" s="20" t="s">
        <v>479</v>
      </c>
      <c r="GT5" s="20" t="s">
        <v>479</v>
      </c>
      <c r="GU5" s="20" t="s">
        <v>479</v>
      </c>
      <c r="GV5" s="20" t="s">
        <v>479</v>
      </c>
      <c r="GW5" s="20" t="s">
        <v>479</v>
      </c>
      <c r="GX5" s="20" t="s">
        <v>479</v>
      </c>
      <c r="GY5" s="20" t="s">
        <v>479</v>
      </c>
      <c r="GZ5" s="20" t="s">
        <v>479</v>
      </c>
      <c r="HA5" s="20" t="s">
        <v>479</v>
      </c>
      <c r="HB5" s="20" t="s">
        <v>479</v>
      </c>
      <c r="HC5" s="20" t="s">
        <v>479</v>
      </c>
      <c r="HD5" s="20" t="s">
        <v>479</v>
      </c>
      <c r="HE5" s="20" t="s">
        <v>479</v>
      </c>
      <c r="HF5" s="20" t="s">
        <v>479</v>
      </c>
      <c r="HG5" s="20" t="s">
        <v>479</v>
      </c>
      <c r="HH5" s="20" t="s">
        <v>479</v>
      </c>
      <c r="HI5" s="20" t="s">
        <v>479</v>
      </c>
      <c r="HJ5" s="20" t="s">
        <v>479</v>
      </c>
      <c r="HK5" s="20" t="s">
        <v>479</v>
      </c>
      <c r="HL5" s="20" t="s">
        <v>479</v>
      </c>
      <c r="HM5" s="20" t="s">
        <v>479</v>
      </c>
      <c r="HN5" s="20" t="s">
        <v>479</v>
      </c>
      <c r="HO5" s="20" t="s">
        <v>479</v>
      </c>
      <c r="HP5" s="20" t="s">
        <v>479</v>
      </c>
      <c r="HQ5" s="20" t="s">
        <v>479</v>
      </c>
      <c r="HR5" s="20" t="s">
        <v>479</v>
      </c>
      <c r="HS5" s="20" t="s">
        <v>479</v>
      </c>
      <c r="HT5" s="20" t="s">
        <v>479</v>
      </c>
      <c r="HU5" s="20" t="s">
        <v>479</v>
      </c>
      <c r="HV5" s="20" t="s">
        <v>479</v>
      </c>
      <c r="HW5" s="20" t="s">
        <v>479</v>
      </c>
      <c r="HX5" s="20" t="s">
        <v>479</v>
      </c>
      <c r="HY5" s="20" t="s">
        <v>479</v>
      </c>
      <c r="HZ5" s="20" t="s">
        <v>479</v>
      </c>
      <c r="IA5" s="20" t="s">
        <v>479</v>
      </c>
      <c r="IB5" s="20" t="s">
        <v>479</v>
      </c>
      <c r="IC5" s="20" t="s">
        <v>479</v>
      </c>
      <c r="ID5" s="20" t="s">
        <v>479</v>
      </c>
      <c r="IE5" s="12" t="s">
        <v>479</v>
      </c>
      <c r="IG5" s="12" t="s">
        <v>15</v>
      </c>
      <c r="IH5" s="4" t="s">
        <v>15</v>
      </c>
      <c r="II5" s="4" t="s">
        <v>15</v>
      </c>
      <c r="IJ5" s="4" t="s">
        <v>15</v>
      </c>
      <c r="IK5" s="4" t="s">
        <v>15</v>
      </c>
      <c r="IL5" s="4" t="s">
        <v>15</v>
      </c>
      <c r="IM5" s="4" t="s">
        <v>15</v>
      </c>
      <c r="IN5" s="4" t="s">
        <v>15</v>
      </c>
      <c r="IO5" s="4" t="s">
        <v>15</v>
      </c>
      <c r="IP5" s="4" t="s">
        <v>15</v>
      </c>
      <c r="IQ5" s="4" t="s">
        <v>15</v>
      </c>
      <c r="IR5" s="4" t="s">
        <v>15</v>
      </c>
      <c r="IS5" s="4" t="s">
        <v>15</v>
      </c>
      <c r="IT5" s="4" t="s">
        <v>15</v>
      </c>
      <c r="IU5" s="4" t="s">
        <v>15</v>
      </c>
      <c r="IV5" s="4" t="s">
        <v>15</v>
      </c>
      <c r="IW5" s="4" t="s">
        <v>15</v>
      </c>
      <c r="IX5" s="4" t="s">
        <v>15</v>
      </c>
      <c r="IY5" s="4" t="s">
        <v>15</v>
      </c>
      <c r="IZ5" s="4" t="s">
        <v>15</v>
      </c>
      <c r="JA5" s="4" t="s">
        <v>15</v>
      </c>
      <c r="JB5" s="4" t="s">
        <v>15</v>
      </c>
      <c r="JC5" s="4" t="s">
        <v>15</v>
      </c>
      <c r="JD5" s="4" t="s">
        <v>15</v>
      </c>
      <c r="JE5" s="4" t="s">
        <v>15</v>
      </c>
      <c r="JF5" s="4" t="s">
        <v>15</v>
      </c>
      <c r="JG5" s="4" t="s">
        <v>15</v>
      </c>
      <c r="JI5" s="12" t="s">
        <v>17</v>
      </c>
      <c r="JJ5" s="12" t="s">
        <v>17</v>
      </c>
      <c r="JK5" s="12" t="s">
        <v>17</v>
      </c>
      <c r="JL5" s="12" t="s">
        <v>17</v>
      </c>
      <c r="JM5" s="12" t="s">
        <v>17</v>
      </c>
      <c r="JN5" s="12" t="s">
        <v>17</v>
      </c>
      <c r="JO5" s="12" t="s">
        <v>17</v>
      </c>
      <c r="JP5" s="12" t="s">
        <v>17</v>
      </c>
      <c r="JQ5" s="12" t="s">
        <v>17</v>
      </c>
      <c r="JR5" s="12" t="s">
        <v>17</v>
      </c>
      <c r="JS5" s="12" t="s">
        <v>17</v>
      </c>
      <c r="JT5" s="12" t="s">
        <v>17</v>
      </c>
      <c r="JU5" s="12" t="s">
        <v>17</v>
      </c>
      <c r="JV5" s="12" t="s">
        <v>17</v>
      </c>
      <c r="JW5" s="12" t="s">
        <v>17</v>
      </c>
      <c r="JX5" s="12" t="s">
        <v>17</v>
      </c>
      <c r="JY5" s="12" t="s">
        <v>17</v>
      </c>
      <c r="JZ5" s="12" t="s">
        <v>17</v>
      </c>
      <c r="KA5" s="12" t="s">
        <v>17</v>
      </c>
      <c r="KB5" s="12" t="s">
        <v>17</v>
      </c>
      <c r="KC5" s="12" t="s">
        <v>17</v>
      </c>
      <c r="KD5" s="12" t="s">
        <v>17</v>
      </c>
      <c r="KE5" s="12" t="s">
        <v>17</v>
      </c>
      <c r="KF5" s="12" t="s">
        <v>17</v>
      </c>
      <c r="KG5" s="12" t="s">
        <v>17</v>
      </c>
      <c r="KH5" s="12" t="s">
        <v>17</v>
      </c>
      <c r="KJ5" s="12" t="s">
        <v>14</v>
      </c>
      <c r="KK5" s="4" t="s">
        <v>14</v>
      </c>
      <c r="KL5" s="4" t="s">
        <v>14</v>
      </c>
      <c r="KM5" s="4" t="s">
        <v>14</v>
      </c>
      <c r="KN5" s="4" t="s">
        <v>14</v>
      </c>
      <c r="KO5" s="4" t="s">
        <v>14</v>
      </c>
      <c r="KP5" s="4" t="s">
        <v>14</v>
      </c>
      <c r="KQ5" s="4" t="s">
        <v>14</v>
      </c>
      <c r="KR5" s="4" t="s">
        <v>14</v>
      </c>
      <c r="KS5" s="4" t="s">
        <v>14</v>
      </c>
      <c r="KT5" s="4" t="s">
        <v>14</v>
      </c>
      <c r="KU5" s="4" t="s">
        <v>14</v>
      </c>
      <c r="KV5" s="4" t="s">
        <v>14</v>
      </c>
      <c r="KW5" s="4" t="s">
        <v>14</v>
      </c>
      <c r="KX5" s="4" t="s">
        <v>14</v>
      </c>
      <c r="KY5" s="4" t="s">
        <v>14</v>
      </c>
      <c r="KZ5" s="4" t="s">
        <v>14</v>
      </c>
      <c r="LA5" s="4" t="s">
        <v>14</v>
      </c>
      <c r="LC5" s="4" t="s">
        <v>18</v>
      </c>
      <c r="LD5" s="8" t="s">
        <v>18</v>
      </c>
      <c r="LE5" s="4" t="s">
        <v>18</v>
      </c>
      <c r="LF5" s="4" t="s">
        <v>18</v>
      </c>
      <c r="LG5" s="4" t="s">
        <v>18</v>
      </c>
      <c r="LH5" s="8" t="s">
        <v>18</v>
      </c>
      <c r="LI5" s="8" t="s">
        <v>18</v>
      </c>
      <c r="LJ5" s="4" t="s">
        <v>18</v>
      </c>
      <c r="LK5" s="4" t="s">
        <v>18</v>
      </c>
      <c r="LL5" s="4" t="s">
        <v>18</v>
      </c>
      <c r="LM5" s="4" t="s">
        <v>18</v>
      </c>
      <c r="LN5" s="4" t="s">
        <v>18</v>
      </c>
      <c r="LO5" s="4" t="s">
        <v>18</v>
      </c>
      <c r="LP5" s="4" t="s">
        <v>18</v>
      </c>
      <c r="LR5" s="9" t="s">
        <v>475</v>
      </c>
      <c r="LS5" s="9" t="s">
        <v>475</v>
      </c>
      <c r="LT5" s="21" t="s">
        <v>475</v>
      </c>
      <c r="LU5" s="21" t="s">
        <v>475</v>
      </c>
      <c r="LV5" s="21" t="s">
        <v>475</v>
      </c>
      <c r="LW5" s="21" t="s">
        <v>475</v>
      </c>
      <c r="LX5" s="21" t="s">
        <v>475</v>
      </c>
      <c r="LZ5" s="4" t="s">
        <v>471</v>
      </c>
      <c r="MA5" s="4" t="s">
        <v>471</v>
      </c>
      <c r="MB5" s="4" t="s">
        <v>471</v>
      </c>
      <c r="MC5" s="4" t="s">
        <v>471</v>
      </c>
      <c r="MD5" s="4" t="s">
        <v>471</v>
      </c>
      <c r="MF5" s="12" t="s">
        <v>481</v>
      </c>
      <c r="MG5" s="12" t="s">
        <v>481</v>
      </c>
      <c r="MI5" s="12" t="s">
        <v>19</v>
      </c>
      <c r="MK5" s="12" t="s">
        <v>20</v>
      </c>
      <c r="MM5" s="12" t="s">
        <v>21</v>
      </c>
    </row>
    <row r="6" spans="1:351" s="4" customFormat="1" x14ac:dyDescent="0.25">
      <c r="B6" s="12" t="s">
        <v>77</v>
      </c>
      <c r="C6" s="4" t="s">
        <v>78</v>
      </c>
      <c r="D6" s="4" t="s">
        <v>79</v>
      </c>
      <c r="E6" s="4" t="s">
        <v>80</v>
      </c>
      <c r="F6" s="4" t="s">
        <v>81</v>
      </c>
      <c r="G6" s="4" t="s">
        <v>82</v>
      </c>
      <c r="H6" s="4" t="s">
        <v>83</v>
      </c>
      <c r="I6" s="4" t="s">
        <v>84</v>
      </c>
      <c r="J6" s="4" t="s">
        <v>85</v>
      </c>
      <c r="K6" s="4" t="s">
        <v>86</v>
      </c>
      <c r="L6" s="4" t="s">
        <v>87</v>
      </c>
      <c r="M6" s="4" t="s">
        <v>88</v>
      </c>
      <c r="N6" s="4" t="s">
        <v>89</v>
      </c>
      <c r="O6" s="4" t="s">
        <v>90</v>
      </c>
      <c r="P6" s="4" t="s">
        <v>91</v>
      </c>
      <c r="Q6" s="4" t="s">
        <v>92</v>
      </c>
      <c r="R6" s="4" t="s">
        <v>93</v>
      </c>
      <c r="S6" s="4" t="s">
        <v>94</v>
      </c>
      <c r="T6" s="4" t="s">
        <v>95</v>
      </c>
      <c r="U6" s="4" t="s">
        <v>96</v>
      </c>
      <c r="V6" s="4" t="s">
        <v>97</v>
      </c>
      <c r="W6" s="4" t="s">
        <v>98</v>
      </c>
      <c r="X6" s="4" t="s">
        <v>99</v>
      </c>
      <c r="Y6" s="4" t="s">
        <v>100</v>
      </c>
      <c r="Z6" s="4" t="s">
        <v>101</v>
      </c>
      <c r="AA6" s="4" t="s">
        <v>102</v>
      </c>
      <c r="AB6" s="4" t="s">
        <v>103</v>
      </c>
      <c r="AC6" s="4" t="s">
        <v>104</v>
      </c>
      <c r="AD6" s="4" t="s">
        <v>105</v>
      </c>
      <c r="AE6" s="4" t="s">
        <v>106</v>
      </c>
      <c r="AF6" s="4" t="s">
        <v>107</v>
      </c>
      <c r="AG6" s="4" t="s">
        <v>108</v>
      </c>
      <c r="AH6" s="4" t="s">
        <v>109</v>
      </c>
      <c r="AI6" s="4" t="s">
        <v>110</v>
      </c>
      <c r="AJ6" s="4" t="s">
        <v>111</v>
      </c>
      <c r="AK6" s="4" t="s">
        <v>112</v>
      </c>
      <c r="AL6" s="4" t="s">
        <v>113</v>
      </c>
      <c r="AM6" s="4" t="s">
        <v>114</v>
      </c>
      <c r="AN6" s="4" t="s">
        <v>115</v>
      </c>
      <c r="AO6" s="4" t="s">
        <v>116</v>
      </c>
      <c r="AP6" s="4" t="s">
        <v>117</v>
      </c>
      <c r="AQ6" s="4" t="s">
        <v>118</v>
      </c>
      <c r="AR6" s="4" t="s">
        <v>119</v>
      </c>
      <c r="AS6" s="4" t="s">
        <v>120</v>
      </c>
      <c r="AT6" s="4" t="s">
        <v>121</v>
      </c>
      <c r="AU6" s="4" t="s">
        <v>122</v>
      </c>
      <c r="AV6" s="4" t="s">
        <v>123</v>
      </c>
      <c r="AW6" s="4" t="s">
        <v>124</v>
      </c>
      <c r="AX6" s="4" t="s">
        <v>125</v>
      </c>
      <c r="AY6" s="4" t="s">
        <v>126</v>
      </c>
      <c r="AZ6" s="4" t="s">
        <v>127</v>
      </c>
      <c r="BA6" s="4" t="s">
        <v>128</v>
      </c>
      <c r="BB6" s="4" t="s">
        <v>129</v>
      </c>
      <c r="BC6" s="4" t="s">
        <v>130</v>
      </c>
      <c r="BD6" s="4" t="s">
        <v>131</v>
      </c>
      <c r="BE6" s="4" t="s">
        <v>132</v>
      </c>
      <c r="BF6" s="4" t="s">
        <v>133</v>
      </c>
      <c r="BG6" s="4" t="s">
        <v>134</v>
      </c>
      <c r="BH6" s="4" t="s">
        <v>135</v>
      </c>
      <c r="BI6" s="4" t="s">
        <v>136</v>
      </c>
      <c r="BJ6" s="4" t="s">
        <v>137</v>
      </c>
      <c r="BK6" s="4" t="s">
        <v>138</v>
      </c>
      <c r="BL6" s="4" t="s">
        <v>139</v>
      </c>
      <c r="BM6" s="4" t="s">
        <v>140</v>
      </c>
      <c r="BN6" s="4" t="s">
        <v>141</v>
      </c>
      <c r="BO6" s="4" t="s">
        <v>142</v>
      </c>
      <c r="BP6" s="4" t="s">
        <v>143</v>
      </c>
      <c r="BQ6" s="4" t="s">
        <v>144</v>
      </c>
      <c r="BR6" s="4" t="s">
        <v>145</v>
      </c>
      <c r="BS6" s="4" t="s">
        <v>146</v>
      </c>
      <c r="BT6" s="4" t="s">
        <v>147</v>
      </c>
      <c r="BU6" s="4" t="s">
        <v>148</v>
      </c>
      <c r="BV6" s="4" t="s">
        <v>149</v>
      </c>
      <c r="BW6" s="4" t="s">
        <v>150</v>
      </c>
      <c r="BX6" s="4" t="s">
        <v>151</v>
      </c>
      <c r="BY6" s="4" t="s">
        <v>152</v>
      </c>
      <c r="BZ6" s="4" t="s">
        <v>153</v>
      </c>
      <c r="CA6" s="4" t="s">
        <v>154</v>
      </c>
      <c r="CB6" s="4" t="s">
        <v>155</v>
      </c>
      <c r="CC6" s="4" t="s">
        <v>156</v>
      </c>
      <c r="CD6" s="4" t="s">
        <v>157</v>
      </c>
      <c r="CE6" s="4" t="s">
        <v>158</v>
      </c>
      <c r="CF6" s="4" t="s">
        <v>159</v>
      </c>
      <c r="CG6" s="4" t="s">
        <v>160</v>
      </c>
      <c r="CH6" s="4" t="s">
        <v>161</v>
      </c>
      <c r="CI6" s="4" t="s">
        <v>162</v>
      </c>
      <c r="CJ6" s="4" t="s">
        <v>163</v>
      </c>
      <c r="CK6" s="4" t="s">
        <v>164</v>
      </c>
      <c r="CL6" s="4" t="s">
        <v>165</v>
      </c>
      <c r="CM6" s="4" t="s">
        <v>166</v>
      </c>
      <c r="CN6" s="4" t="s">
        <v>167</v>
      </c>
      <c r="CO6" s="4" t="s">
        <v>168</v>
      </c>
      <c r="CP6" s="4" t="s">
        <v>169</v>
      </c>
      <c r="CQ6" s="4" t="s">
        <v>170</v>
      </c>
      <c r="CR6" s="4" t="s">
        <v>171</v>
      </c>
      <c r="CS6" s="4" t="s">
        <v>172</v>
      </c>
      <c r="CT6" s="4" t="s">
        <v>173</v>
      </c>
      <c r="CU6" s="4" t="s">
        <v>174</v>
      </c>
      <c r="CV6" s="4" t="s">
        <v>175</v>
      </c>
      <c r="CW6" s="4" t="s">
        <v>176</v>
      </c>
      <c r="CX6" s="4" t="s">
        <v>177</v>
      </c>
      <c r="CY6" s="4" t="s">
        <v>178</v>
      </c>
      <c r="CZ6" s="4" t="s">
        <v>179</v>
      </c>
      <c r="DA6" s="4" t="s">
        <v>180</v>
      </c>
      <c r="DB6" s="4" t="s">
        <v>181</v>
      </c>
      <c r="DC6" s="4" t="s">
        <v>182</v>
      </c>
      <c r="DD6" s="4" t="s">
        <v>183</v>
      </c>
      <c r="DE6" s="4" t="s">
        <v>184</v>
      </c>
      <c r="DF6" s="4" t="s">
        <v>185</v>
      </c>
      <c r="DG6" s="4" t="s">
        <v>186</v>
      </c>
      <c r="DH6" s="4" t="s">
        <v>187</v>
      </c>
      <c r="DI6" s="4" t="s">
        <v>188</v>
      </c>
      <c r="DJ6" s="4" t="s">
        <v>189</v>
      </c>
      <c r="DK6" s="4" t="s">
        <v>190</v>
      </c>
      <c r="DL6" s="4" t="s">
        <v>191</v>
      </c>
      <c r="DM6" s="4" t="s">
        <v>192</v>
      </c>
      <c r="DN6" s="4" t="s">
        <v>193</v>
      </c>
      <c r="DO6" s="4" t="s">
        <v>194</v>
      </c>
      <c r="DP6" s="4" t="s">
        <v>195</v>
      </c>
      <c r="DQ6" s="4" t="s">
        <v>196</v>
      </c>
      <c r="DR6" s="4" t="s">
        <v>197</v>
      </c>
      <c r="DT6" s="12" t="s">
        <v>200</v>
      </c>
      <c r="DU6" s="4" t="s">
        <v>201</v>
      </c>
      <c r="DV6" s="4" t="s">
        <v>202</v>
      </c>
      <c r="DW6" s="4" t="s">
        <v>203</v>
      </c>
      <c r="DX6" s="4" t="s">
        <v>204</v>
      </c>
      <c r="DY6" s="4" t="s">
        <v>205</v>
      </c>
      <c r="DZ6" s="4" t="s">
        <v>206</v>
      </c>
      <c r="EA6" s="4" t="s">
        <v>207</v>
      </c>
      <c r="EB6" s="4" t="s">
        <v>208</v>
      </c>
      <c r="EC6" s="4" t="s">
        <v>209</v>
      </c>
      <c r="ED6" s="4" t="s">
        <v>210</v>
      </c>
      <c r="EE6" s="4" t="s">
        <v>211</v>
      </c>
      <c r="EF6" s="8" t="s">
        <v>212</v>
      </c>
      <c r="EG6" s="22" t="s">
        <v>213</v>
      </c>
      <c r="EH6" s="23" t="s">
        <v>214</v>
      </c>
      <c r="EI6" s="8" t="s">
        <v>215</v>
      </c>
      <c r="EJ6" s="8" t="s">
        <v>216</v>
      </c>
      <c r="EK6" s="8" t="s">
        <v>217</v>
      </c>
      <c r="EL6" s="4" t="s">
        <v>218</v>
      </c>
      <c r="EM6" s="4" t="s">
        <v>219</v>
      </c>
      <c r="EN6" s="4" t="s">
        <v>220</v>
      </c>
      <c r="EO6" s="4" t="s">
        <v>221</v>
      </c>
      <c r="EP6" s="4" t="s">
        <v>222</v>
      </c>
      <c r="EQ6" s="4" t="s">
        <v>223</v>
      </c>
      <c r="ER6" s="4" t="s">
        <v>224</v>
      </c>
      <c r="ES6" s="4" t="s">
        <v>225</v>
      </c>
      <c r="ET6" s="4" t="s">
        <v>226</v>
      </c>
      <c r="EU6" s="4" t="s">
        <v>227</v>
      </c>
      <c r="EV6" s="4" t="s">
        <v>228</v>
      </c>
      <c r="EW6" s="4" t="s">
        <v>229</v>
      </c>
      <c r="EX6" s="4" t="s">
        <v>230</v>
      </c>
      <c r="EY6" s="4" t="s">
        <v>231</v>
      </c>
      <c r="EZ6" s="4" t="s">
        <v>232</v>
      </c>
      <c r="FA6" s="4" t="s">
        <v>233</v>
      </c>
      <c r="FB6" s="4" t="s">
        <v>234</v>
      </c>
      <c r="FC6" s="4" t="s">
        <v>235</v>
      </c>
      <c r="FD6" s="4" t="s">
        <v>236</v>
      </c>
      <c r="FE6" s="4" t="s">
        <v>237</v>
      </c>
      <c r="FF6" s="4" t="s">
        <v>238</v>
      </c>
      <c r="FG6" s="4" t="s">
        <v>239</v>
      </c>
      <c r="FH6" s="4" t="s">
        <v>240</v>
      </c>
      <c r="FI6" s="4" t="s">
        <v>241</v>
      </c>
      <c r="FJ6" s="4" t="s">
        <v>242</v>
      </c>
      <c r="FK6" s="4" t="s">
        <v>243</v>
      </c>
      <c r="FL6" s="4" t="s">
        <v>244</v>
      </c>
      <c r="FM6" s="4" t="s">
        <v>245</v>
      </c>
      <c r="FN6" s="4" t="s">
        <v>246</v>
      </c>
      <c r="FO6" s="4" t="s">
        <v>247</v>
      </c>
      <c r="FP6" s="8" t="s">
        <v>248</v>
      </c>
      <c r="FQ6" s="8" t="s">
        <v>249</v>
      </c>
      <c r="FR6" s="8" t="s">
        <v>250</v>
      </c>
      <c r="FS6" s="8" t="s">
        <v>251</v>
      </c>
      <c r="FT6" s="4" t="s">
        <v>252</v>
      </c>
      <c r="FU6" s="4" t="s">
        <v>253</v>
      </c>
      <c r="FV6" s="4" t="s">
        <v>254</v>
      </c>
      <c r="FW6" s="4" t="s">
        <v>255</v>
      </c>
      <c r="FX6" s="8" t="s">
        <v>256</v>
      </c>
      <c r="FY6" s="8" t="s">
        <v>257</v>
      </c>
      <c r="FZ6" s="8" t="s">
        <v>258</v>
      </c>
      <c r="GA6" s="4" t="s">
        <v>259</v>
      </c>
      <c r="GB6" s="4" t="s">
        <v>260</v>
      </c>
      <c r="GC6" s="4" t="s">
        <v>261</v>
      </c>
      <c r="GD6" s="4" t="s">
        <v>262</v>
      </c>
      <c r="GE6" s="8" t="s">
        <v>263</v>
      </c>
      <c r="GF6" s="8" t="s">
        <v>264</v>
      </c>
      <c r="GG6" s="8" t="s">
        <v>265</v>
      </c>
      <c r="GH6" s="8" t="s">
        <v>266</v>
      </c>
      <c r="GI6" s="24" t="s">
        <v>267</v>
      </c>
      <c r="GJ6" s="8" t="s">
        <v>268</v>
      </c>
      <c r="GK6" s="8" t="s">
        <v>269</v>
      </c>
      <c r="GL6" s="8" t="s">
        <v>270</v>
      </c>
      <c r="GM6" s="8" t="s">
        <v>271</v>
      </c>
      <c r="GN6" s="8" t="s">
        <v>272</v>
      </c>
      <c r="GO6" s="4" t="s">
        <v>273</v>
      </c>
      <c r="GP6" s="4" t="s">
        <v>274</v>
      </c>
      <c r="GQ6" s="4" t="s">
        <v>275</v>
      </c>
      <c r="GR6" s="4" t="s">
        <v>276</v>
      </c>
      <c r="GS6" s="4" t="s">
        <v>277</v>
      </c>
      <c r="GT6" s="4" t="s">
        <v>278</v>
      </c>
      <c r="GU6" s="4" t="s">
        <v>279</v>
      </c>
      <c r="GV6" s="4" t="s">
        <v>280</v>
      </c>
      <c r="GW6" s="4" t="s">
        <v>281</v>
      </c>
      <c r="GX6" s="4" t="s">
        <v>282</v>
      </c>
      <c r="GY6" s="4" t="s">
        <v>283</v>
      </c>
      <c r="GZ6" s="4" t="s">
        <v>284</v>
      </c>
      <c r="HA6" s="4" t="s">
        <v>285</v>
      </c>
      <c r="HB6" s="4" t="s">
        <v>286</v>
      </c>
      <c r="HC6" s="4" t="s">
        <v>287</v>
      </c>
      <c r="HD6" s="4" t="s">
        <v>288</v>
      </c>
      <c r="HE6" s="4" t="s">
        <v>289</v>
      </c>
      <c r="HF6" s="4" t="s">
        <v>290</v>
      </c>
      <c r="HG6" s="4" t="s">
        <v>291</v>
      </c>
      <c r="HH6" s="4" t="s">
        <v>292</v>
      </c>
      <c r="HI6" s="4" t="s">
        <v>293</v>
      </c>
      <c r="HJ6" s="4" t="s">
        <v>294</v>
      </c>
      <c r="HK6" s="4" t="s">
        <v>295</v>
      </c>
      <c r="HL6" s="4" t="s">
        <v>296</v>
      </c>
      <c r="HM6" s="4" t="s">
        <v>297</v>
      </c>
      <c r="HN6" s="4" t="s">
        <v>298</v>
      </c>
      <c r="HO6" s="4" t="s">
        <v>299</v>
      </c>
      <c r="HP6" s="4" t="s">
        <v>300</v>
      </c>
      <c r="HQ6" s="4" t="s">
        <v>301</v>
      </c>
      <c r="HR6" s="4" t="s">
        <v>302</v>
      </c>
      <c r="HS6" s="8" t="s">
        <v>303</v>
      </c>
      <c r="HT6" s="8" t="s">
        <v>304</v>
      </c>
      <c r="HU6" s="8" t="s">
        <v>305</v>
      </c>
      <c r="HV6" s="8" t="s">
        <v>306</v>
      </c>
      <c r="HW6" s="4" t="s">
        <v>307</v>
      </c>
      <c r="HX6" s="4" t="s">
        <v>308</v>
      </c>
      <c r="HY6" s="4" t="s">
        <v>309</v>
      </c>
      <c r="HZ6" s="4" t="s">
        <v>310</v>
      </c>
      <c r="IA6" s="4" t="s">
        <v>311</v>
      </c>
      <c r="IB6" s="4" t="s">
        <v>312</v>
      </c>
      <c r="IC6" s="4" t="s">
        <v>313</v>
      </c>
      <c r="ID6" s="4" t="s">
        <v>314</v>
      </c>
      <c r="IE6" s="12" t="s">
        <v>343</v>
      </c>
      <c r="IG6" s="12" t="s">
        <v>50</v>
      </c>
      <c r="IH6" s="4" t="s">
        <v>51</v>
      </c>
      <c r="II6" s="4" t="s">
        <v>52</v>
      </c>
      <c r="IJ6" s="4" t="s">
        <v>53</v>
      </c>
      <c r="IK6" s="4" t="s">
        <v>54</v>
      </c>
      <c r="IL6" s="4" t="s">
        <v>55</v>
      </c>
      <c r="IM6" s="4" t="s">
        <v>56</v>
      </c>
      <c r="IN6" s="4" t="s">
        <v>57</v>
      </c>
      <c r="IO6" s="4" t="s">
        <v>58</v>
      </c>
      <c r="IP6" s="4" t="s">
        <v>59</v>
      </c>
      <c r="IQ6" s="4" t="s">
        <v>60</v>
      </c>
      <c r="IR6" s="4" t="s">
        <v>61</v>
      </c>
      <c r="IS6" s="4" t="s">
        <v>62</v>
      </c>
      <c r="IT6" s="4" t="s">
        <v>63</v>
      </c>
      <c r="IU6" s="4" t="s">
        <v>64</v>
      </c>
      <c r="IV6" s="4" t="s">
        <v>65</v>
      </c>
      <c r="IW6" s="4" t="s">
        <v>66</v>
      </c>
      <c r="IX6" s="4" t="s">
        <v>67</v>
      </c>
      <c r="IY6" s="4" t="s">
        <v>68</v>
      </c>
      <c r="IZ6" s="4" t="s">
        <v>69</v>
      </c>
      <c r="JA6" s="4" t="s">
        <v>70</v>
      </c>
      <c r="JB6" s="4" t="s">
        <v>71</v>
      </c>
      <c r="JC6" s="4" t="s">
        <v>72</v>
      </c>
      <c r="JD6" s="4" t="s">
        <v>73</v>
      </c>
      <c r="JE6" s="4" t="s">
        <v>74</v>
      </c>
      <c r="JF6" s="4" t="s">
        <v>75</v>
      </c>
      <c r="JG6" s="4" t="s">
        <v>76</v>
      </c>
      <c r="JI6" s="12" t="s">
        <v>317</v>
      </c>
      <c r="JJ6" s="12" t="s">
        <v>318</v>
      </c>
      <c r="JK6" s="12" t="s">
        <v>319</v>
      </c>
      <c r="JL6" s="12" t="s">
        <v>320</v>
      </c>
      <c r="JM6" s="12" t="s">
        <v>321</v>
      </c>
      <c r="JN6" s="12" t="s">
        <v>322</v>
      </c>
      <c r="JO6" s="12" t="s">
        <v>323</v>
      </c>
      <c r="JP6" s="12" t="s">
        <v>324</v>
      </c>
      <c r="JQ6" s="12" t="s">
        <v>325</v>
      </c>
      <c r="JR6" s="12" t="s">
        <v>326</v>
      </c>
      <c r="JS6" s="12" t="s">
        <v>327</v>
      </c>
      <c r="JT6" s="12" t="s">
        <v>328</v>
      </c>
      <c r="JU6" s="12" t="s">
        <v>329</v>
      </c>
      <c r="JV6" s="12" t="s">
        <v>330</v>
      </c>
      <c r="JW6" s="12" t="s">
        <v>331</v>
      </c>
      <c r="JX6" s="12" t="s">
        <v>332</v>
      </c>
      <c r="JY6" s="12" t="s">
        <v>333</v>
      </c>
      <c r="JZ6" s="12" t="s">
        <v>334</v>
      </c>
      <c r="KA6" s="12" t="s">
        <v>335</v>
      </c>
      <c r="KB6" s="12" t="s">
        <v>336</v>
      </c>
      <c r="KC6" s="12" t="s">
        <v>337</v>
      </c>
      <c r="KD6" s="12" t="s">
        <v>338</v>
      </c>
      <c r="KE6" s="12" t="s">
        <v>339</v>
      </c>
      <c r="KF6" s="12" t="s">
        <v>340</v>
      </c>
      <c r="KG6" s="12" t="s">
        <v>341</v>
      </c>
      <c r="KH6" s="12" t="s">
        <v>342</v>
      </c>
      <c r="KJ6" s="12" t="s">
        <v>27</v>
      </c>
      <c r="KK6" s="4" t="s">
        <v>28</v>
      </c>
      <c r="KL6" s="4" t="s">
        <v>29</v>
      </c>
      <c r="KM6" s="4" t="s">
        <v>30</v>
      </c>
      <c r="KN6" s="4" t="s">
        <v>31</v>
      </c>
      <c r="KO6" s="4" t="s">
        <v>32</v>
      </c>
      <c r="KP6" s="4" t="s">
        <v>33</v>
      </c>
      <c r="KQ6" s="4" t="s">
        <v>34</v>
      </c>
      <c r="KR6" s="4" t="s">
        <v>35</v>
      </c>
      <c r="KS6" s="4" t="s">
        <v>36</v>
      </c>
      <c r="KT6" s="4" t="s">
        <v>37</v>
      </c>
      <c r="KU6" s="4" t="s">
        <v>38</v>
      </c>
      <c r="KV6" s="4" t="s">
        <v>39</v>
      </c>
      <c r="KW6" s="4" t="s">
        <v>40</v>
      </c>
      <c r="KX6" s="4" t="s">
        <v>41</v>
      </c>
      <c r="KY6" s="4" t="s">
        <v>42</v>
      </c>
      <c r="KZ6" s="4" t="s">
        <v>43</v>
      </c>
      <c r="LA6" s="4" t="s">
        <v>44</v>
      </c>
      <c r="LC6" s="4" t="s">
        <v>344</v>
      </c>
      <c r="LD6" s="8" t="s">
        <v>345</v>
      </c>
      <c r="LE6" s="4" t="s">
        <v>346</v>
      </c>
      <c r="LF6" s="4" t="s">
        <v>347</v>
      </c>
      <c r="LG6" s="4" t="s">
        <v>348</v>
      </c>
      <c r="LH6" s="8" t="s">
        <v>349</v>
      </c>
      <c r="LI6" s="8" t="s">
        <v>350</v>
      </c>
      <c r="LJ6" s="4" t="s">
        <v>351</v>
      </c>
      <c r="LK6" s="4" t="s">
        <v>352</v>
      </c>
      <c r="LL6" s="4" t="s">
        <v>353</v>
      </c>
      <c r="LM6" s="4" t="s">
        <v>354</v>
      </c>
      <c r="LN6" s="4" t="s">
        <v>355</v>
      </c>
      <c r="LO6" s="4" t="s">
        <v>356</v>
      </c>
      <c r="LP6" s="4" t="s">
        <v>357</v>
      </c>
      <c r="LR6" s="12" t="s">
        <v>45</v>
      </c>
      <c r="LS6" s="4" t="s">
        <v>46</v>
      </c>
      <c r="LT6" s="4" t="s">
        <v>47</v>
      </c>
      <c r="LU6" s="4" t="s">
        <v>48</v>
      </c>
      <c r="LV6" s="4" t="s">
        <v>49</v>
      </c>
      <c r="LW6" s="12" t="s">
        <v>198</v>
      </c>
      <c r="LX6" s="12" t="s">
        <v>199</v>
      </c>
      <c r="LZ6" s="4" t="s">
        <v>22</v>
      </c>
      <c r="MA6" s="4" t="s">
        <v>23</v>
      </c>
      <c r="MB6" s="4" t="s">
        <v>24</v>
      </c>
      <c r="MC6" s="4" t="s">
        <v>25</v>
      </c>
      <c r="MD6" s="4" t="s">
        <v>26</v>
      </c>
      <c r="MF6" s="12" t="s">
        <v>315</v>
      </c>
      <c r="MG6" s="12" t="s">
        <v>316</v>
      </c>
      <c r="MI6" s="12" t="s">
        <v>358</v>
      </c>
      <c r="MK6" s="12" t="s">
        <v>359</v>
      </c>
      <c r="MM6" s="12" t="s">
        <v>360</v>
      </c>
    </row>
    <row r="7" spans="1:351" s="4" customFormat="1" x14ac:dyDescent="0.25">
      <c r="A7" s="4" t="s">
        <v>382</v>
      </c>
      <c r="B7" s="12">
        <v>10743666.98033</v>
      </c>
      <c r="C7" s="4">
        <v>6330935.3810999999</v>
      </c>
      <c r="D7" s="4">
        <v>133248576.82714</v>
      </c>
      <c r="E7" s="4">
        <v>10739540.44231</v>
      </c>
      <c r="F7" s="4">
        <v>3288775.8026999999</v>
      </c>
      <c r="G7" s="4">
        <v>106967313.39038</v>
      </c>
      <c r="H7" s="4">
        <v>17658758.422079999</v>
      </c>
      <c r="I7" s="4">
        <v>366154196.11141002</v>
      </c>
      <c r="J7" s="4">
        <v>5886672.7308599995</v>
      </c>
      <c r="K7" s="4">
        <v>325884981.03040999</v>
      </c>
      <c r="L7" s="4">
        <v>11989868.74089</v>
      </c>
      <c r="M7" s="4">
        <v>307907758.61188</v>
      </c>
      <c r="N7" s="4">
        <v>24789999.36967</v>
      </c>
      <c r="O7" s="4">
        <v>304239486.46856999</v>
      </c>
      <c r="P7" s="4">
        <v>2141857.14695</v>
      </c>
      <c r="Q7" s="4">
        <v>61985818.759089999</v>
      </c>
      <c r="R7" s="4">
        <v>1907086.8904599999</v>
      </c>
      <c r="S7" s="4">
        <v>494315055.17451</v>
      </c>
      <c r="T7" s="4">
        <v>75901369.098969996</v>
      </c>
      <c r="U7" s="4">
        <v>452007217.63442999</v>
      </c>
      <c r="V7" s="4">
        <v>31460549.264940001</v>
      </c>
      <c r="W7" s="4">
        <v>67166505.07965</v>
      </c>
      <c r="X7" s="4">
        <v>43485279.123989999</v>
      </c>
      <c r="Y7" s="4">
        <v>66121122.944310002</v>
      </c>
      <c r="Z7" s="4">
        <v>368988275.14064997</v>
      </c>
      <c r="AA7" s="4">
        <v>190404685.32947999</v>
      </c>
      <c r="AB7" s="4">
        <v>90281150.584910005</v>
      </c>
      <c r="AC7" s="4">
        <v>30911447.190049998</v>
      </c>
      <c r="AD7" s="4">
        <v>55057441.625500001</v>
      </c>
      <c r="AE7" s="4">
        <v>723352484.16731</v>
      </c>
      <c r="AF7" s="4">
        <v>158964271.56861001</v>
      </c>
      <c r="AG7" s="4">
        <v>344614275.64419001</v>
      </c>
      <c r="AH7" s="4">
        <v>167593890.71474999</v>
      </c>
      <c r="AI7" s="4">
        <v>434252755.66505003</v>
      </c>
      <c r="AJ7" s="4">
        <v>5621162.3359700004</v>
      </c>
      <c r="AK7" s="4">
        <v>2827779.0075099999</v>
      </c>
      <c r="AL7" s="4">
        <v>33103026.534079999</v>
      </c>
      <c r="AM7" s="4">
        <v>477600911.36900997</v>
      </c>
      <c r="AN7" s="4">
        <v>203365891.25292999</v>
      </c>
      <c r="AO7" s="4">
        <v>214263598.67969</v>
      </c>
      <c r="AP7" s="4">
        <v>119966210.57207</v>
      </c>
      <c r="AQ7" s="4">
        <v>33712048.460349999</v>
      </c>
      <c r="AR7" s="4">
        <v>14312567.49801</v>
      </c>
      <c r="AS7" s="4">
        <v>63377441.402099997</v>
      </c>
      <c r="AT7" s="4">
        <v>35149288.274590001</v>
      </c>
      <c r="AU7" s="4">
        <v>241935726.22198999</v>
      </c>
      <c r="AV7" s="4">
        <v>3392608.5505499998</v>
      </c>
      <c r="AW7" s="4">
        <v>388474240.28511</v>
      </c>
      <c r="AX7" s="4">
        <v>62326578.458039999</v>
      </c>
      <c r="AY7" s="4">
        <v>283589068.02933002</v>
      </c>
      <c r="AZ7" s="4">
        <v>11043659.203299999</v>
      </c>
      <c r="BA7" s="4">
        <v>29194613.223499998</v>
      </c>
      <c r="BB7" s="4">
        <v>19517702.544580001</v>
      </c>
      <c r="BC7" s="4">
        <v>429987478.71917999</v>
      </c>
      <c r="BD7" s="4">
        <v>11401592.492280001</v>
      </c>
      <c r="BE7" s="4">
        <v>12611650.88504</v>
      </c>
      <c r="BF7" s="4">
        <v>868160400.62462997</v>
      </c>
      <c r="BG7" s="4">
        <v>104707086.72416</v>
      </c>
      <c r="BH7" s="4">
        <v>538591018.26996005</v>
      </c>
      <c r="BI7" s="4">
        <v>392828963.40688002</v>
      </c>
      <c r="BJ7" s="4">
        <v>25701174.641479999</v>
      </c>
      <c r="BK7" s="4">
        <v>4809094.6567000002</v>
      </c>
      <c r="BL7" s="4">
        <v>6457015.4217999997</v>
      </c>
      <c r="BM7" s="4">
        <v>1005058922.59091</v>
      </c>
      <c r="BN7" s="4">
        <v>44568027.664410003</v>
      </c>
      <c r="BO7" s="4">
        <v>3664864047.1536398</v>
      </c>
      <c r="BP7" s="4">
        <v>462082101.38607001</v>
      </c>
      <c r="BQ7" s="4">
        <v>45660436.6448</v>
      </c>
      <c r="BR7" s="4">
        <v>266973099.08873001</v>
      </c>
      <c r="BS7" s="4">
        <v>234601514.23175001</v>
      </c>
      <c r="BT7" s="4">
        <v>1956323.8870900001</v>
      </c>
      <c r="BU7" s="4">
        <v>11163271.14239</v>
      </c>
      <c r="BV7" s="4">
        <v>25204507.585900001</v>
      </c>
      <c r="BW7" s="4">
        <v>17278662.987100001</v>
      </c>
      <c r="BX7" s="4">
        <v>378555751.34512001</v>
      </c>
      <c r="BY7" s="4">
        <v>33419098.986820001</v>
      </c>
      <c r="BZ7" s="4">
        <v>2662836.6519399998</v>
      </c>
      <c r="CA7" s="4">
        <v>14589105.35241</v>
      </c>
      <c r="CB7" s="4">
        <v>55756251.681840003</v>
      </c>
      <c r="CC7" s="4">
        <v>1875656.2097</v>
      </c>
      <c r="CD7" s="4">
        <v>0</v>
      </c>
      <c r="CE7" s="8">
        <v>4065707.2181199999</v>
      </c>
      <c r="CF7" s="4">
        <v>32582346.786619999</v>
      </c>
      <c r="CG7" s="4">
        <v>5086932.2997399997</v>
      </c>
      <c r="CH7" s="4">
        <v>7867048.6324100001</v>
      </c>
      <c r="CI7" s="4">
        <v>5578721.7525300002</v>
      </c>
      <c r="CJ7" s="4">
        <v>4798999.5705800001</v>
      </c>
      <c r="CK7" s="4">
        <v>21596579.107590001</v>
      </c>
      <c r="CL7" s="4">
        <v>29865444.803539999</v>
      </c>
      <c r="CM7" s="4">
        <v>30280631.965380002</v>
      </c>
      <c r="CN7" s="4">
        <v>353294.43051999999</v>
      </c>
      <c r="CO7" s="4">
        <v>2851401.1753600002</v>
      </c>
      <c r="CP7" s="4">
        <v>2364499.0832400001</v>
      </c>
      <c r="CQ7" s="8">
        <v>5769905.0148299998</v>
      </c>
      <c r="CR7" s="4">
        <v>22054070.589960001</v>
      </c>
      <c r="CS7" s="4">
        <v>2060063.48621</v>
      </c>
      <c r="CT7" s="4">
        <v>7543579.3370500002</v>
      </c>
      <c r="CU7" s="4">
        <v>765754.07963000005</v>
      </c>
      <c r="CV7" s="4">
        <v>6357482.4179400001</v>
      </c>
      <c r="CW7" s="4">
        <v>4243416.6579299998</v>
      </c>
      <c r="CX7" s="4">
        <v>4450763.9743499998</v>
      </c>
      <c r="CY7" s="4">
        <v>443972.01298</v>
      </c>
      <c r="CZ7" s="4">
        <v>9262057.3292100001</v>
      </c>
      <c r="DA7" s="4">
        <v>688935.83502</v>
      </c>
      <c r="DB7" s="4">
        <v>3312486.6181999999</v>
      </c>
      <c r="DC7" s="4">
        <v>35148242.912409998</v>
      </c>
      <c r="DD7" s="4">
        <v>5888281.2866000002</v>
      </c>
      <c r="DE7" s="4">
        <v>538550.21106</v>
      </c>
      <c r="DF7" s="4">
        <v>13681669.975980001</v>
      </c>
      <c r="DG7" s="4">
        <v>1150442.30186</v>
      </c>
      <c r="DH7" s="4">
        <v>3960328.2302899999</v>
      </c>
      <c r="DI7" s="4">
        <v>5268947.8313999996</v>
      </c>
      <c r="DJ7" s="4">
        <v>885999.32960000006</v>
      </c>
      <c r="DK7" s="4">
        <v>1030664.45953</v>
      </c>
      <c r="DL7" s="4">
        <v>1921136.64836</v>
      </c>
      <c r="DM7" s="4">
        <v>943657.20652000001</v>
      </c>
      <c r="DN7" s="4">
        <v>21731121.34471</v>
      </c>
      <c r="DO7" s="4">
        <v>6680878.62402</v>
      </c>
      <c r="DP7" s="4">
        <v>2185593.83733</v>
      </c>
      <c r="DQ7" s="4">
        <v>2146671.5253499998</v>
      </c>
      <c r="DR7" s="4">
        <v>1447456.1099100001</v>
      </c>
      <c r="DT7" s="12">
        <v>4781732.8987199999</v>
      </c>
      <c r="DU7" s="4">
        <v>3076680.57174</v>
      </c>
      <c r="DV7" s="4">
        <v>9461110.1307699997</v>
      </c>
      <c r="DW7" s="4">
        <v>9831919.8219300006</v>
      </c>
      <c r="DX7" s="4">
        <v>2059329.6962299999</v>
      </c>
      <c r="DY7" s="4">
        <v>82180887.856250003</v>
      </c>
      <c r="DZ7" s="4">
        <v>1982420.6360299999</v>
      </c>
      <c r="EA7" s="4">
        <v>7983707.9300199999</v>
      </c>
      <c r="EB7" s="4">
        <v>57639341.613130003</v>
      </c>
      <c r="EC7" s="4">
        <v>198735659.29653999</v>
      </c>
      <c r="ED7" s="4">
        <v>15988609.394440001</v>
      </c>
      <c r="EE7" s="4">
        <v>6398879.2283399999</v>
      </c>
      <c r="EF7" s="4">
        <v>8441912.1309099998</v>
      </c>
      <c r="EG7" s="4">
        <v>13049586.231280001</v>
      </c>
      <c r="EH7" s="4">
        <v>11707468.234750001</v>
      </c>
      <c r="EI7" s="4">
        <v>77405262.853880003</v>
      </c>
      <c r="EJ7" s="4">
        <v>248169826.42519999</v>
      </c>
      <c r="EK7" s="4">
        <v>178697833.39463001</v>
      </c>
      <c r="EL7" s="4">
        <v>47779179.223289996</v>
      </c>
      <c r="EM7" s="4">
        <v>144653682.78512999</v>
      </c>
      <c r="EN7" s="4">
        <v>33248723.276050001</v>
      </c>
      <c r="EO7" s="4">
        <v>88850299.648709998</v>
      </c>
      <c r="EP7" s="4">
        <v>9767236.3423999995</v>
      </c>
      <c r="EQ7" s="4">
        <v>5667235.3710200004</v>
      </c>
      <c r="ER7" s="4">
        <v>10386137.66251</v>
      </c>
      <c r="ES7" s="4">
        <v>16804235.233649999</v>
      </c>
      <c r="ET7" s="4">
        <v>84134143.438850001</v>
      </c>
      <c r="EU7" s="4">
        <v>40199284.730120003</v>
      </c>
      <c r="EV7" s="4">
        <v>6678771.2826399999</v>
      </c>
      <c r="EW7" s="4">
        <v>47935986.983110003</v>
      </c>
      <c r="EX7" s="4">
        <v>251719689.36184001</v>
      </c>
      <c r="EY7" s="4">
        <v>90810521.440720007</v>
      </c>
      <c r="EZ7" s="4">
        <v>220088485.67072001</v>
      </c>
      <c r="FA7" s="4">
        <v>142409827.49721</v>
      </c>
      <c r="FB7" s="4">
        <v>83815347.224639997</v>
      </c>
      <c r="FC7" s="4">
        <v>73008244.051210001</v>
      </c>
      <c r="FD7" s="4">
        <v>39024726.359540001</v>
      </c>
      <c r="FE7" s="4">
        <v>13917682.64972</v>
      </c>
      <c r="FF7" s="4">
        <v>855450323.72486997</v>
      </c>
      <c r="FG7" s="4">
        <v>755165200.59790003</v>
      </c>
      <c r="FH7" s="4">
        <v>114188268.98446</v>
      </c>
      <c r="FI7" s="4">
        <v>319635142.41992998</v>
      </c>
      <c r="FJ7" s="4">
        <v>31256178.501359999</v>
      </c>
      <c r="FK7" s="4">
        <v>305766237.95363998</v>
      </c>
      <c r="FL7" s="4">
        <v>424150683.12067002</v>
      </c>
      <c r="FM7" s="4">
        <v>44677743.087080002</v>
      </c>
      <c r="FN7" s="4">
        <v>302993777.99896002</v>
      </c>
      <c r="FO7" s="4">
        <v>82759956.872299999</v>
      </c>
      <c r="FP7" s="4">
        <v>404491008.69637001</v>
      </c>
      <c r="FQ7" s="4">
        <v>64597935.223640002</v>
      </c>
      <c r="FR7" s="4">
        <v>308467954.96021998</v>
      </c>
      <c r="FS7" s="4">
        <v>43580523.506920002</v>
      </c>
      <c r="FT7" s="4">
        <v>150781188.08998999</v>
      </c>
      <c r="FU7" s="4">
        <v>677775932.58947003</v>
      </c>
      <c r="FV7" s="4">
        <v>6901361.3234400004</v>
      </c>
      <c r="FW7" s="4">
        <v>171137018.5465</v>
      </c>
      <c r="FX7" s="4">
        <v>94797831.986279994</v>
      </c>
      <c r="FY7" s="4">
        <v>915029.28758999996</v>
      </c>
      <c r="FZ7" s="4">
        <v>225422445.78617001</v>
      </c>
      <c r="GA7" s="4">
        <v>21125884.199370001</v>
      </c>
      <c r="GB7" s="4">
        <v>2401465.39432</v>
      </c>
      <c r="GC7" s="4">
        <v>30988277.06941</v>
      </c>
      <c r="GD7" s="4">
        <v>40100700.284819998</v>
      </c>
      <c r="GE7" s="4">
        <v>282230081.71608001</v>
      </c>
      <c r="GF7" s="4">
        <v>7119135.8712900002</v>
      </c>
      <c r="GG7" s="4">
        <v>97657535.105120003</v>
      </c>
      <c r="GH7" s="4">
        <v>72876785.126149997</v>
      </c>
      <c r="GI7" s="4">
        <v>26001767.10492</v>
      </c>
      <c r="GJ7" s="4">
        <v>22616395.248339999</v>
      </c>
      <c r="GK7" s="4">
        <v>24994124.508510001</v>
      </c>
      <c r="GL7" s="4">
        <v>16293734.952880001</v>
      </c>
      <c r="GM7" s="4">
        <v>1173171.38103</v>
      </c>
      <c r="GN7" s="4">
        <v>10615047.728399999</v>
      </c>
      <c r="GO7" s="4">
        <v>27965451.27304</v>
      </c>
      <c r="GP7" s="4">
        <v>23807974.45228</v>
      </c>
      <c r="GQ7" s="4">
        <v>11081418.62132</v>
      </c>
      <c r="GR7" s="4">
        <v>0</v>
      </c>
      <c r="GS7" s="4">
        <v>21213625.900049999</v>
      </c>
      <c r="GT7" s="4">
        <v>2542391.9309</v>
      </c>
      <c r="GU7" s="4">
        <v>60911930.572779998</v>
      </c>
      <c r="GV7" s="4">
        <v>105925383.93774</v>
      </c>
      <c r="GW7" s="4">
        <v>16605998.86001</v>
      </c>
      <c r="GX7" s="4">
        <v>12936114.320110001</v>
      </c>
      <c r="GY7" s="4">
        <v>63216544.243790001</v>
      </c>
      <c r="GZ7" s="4">
        <v>14299087.05978</v>
      </c>
      <c r="HA7" s="4">
        <v>6644244.3750799997</v>
      </c>
      <c r="HB7" s="4">
        <v>555669.23846000002</v>
      </c>
      <c r="HC7" s="4">
        <v>5674928.2832399998</v>
      </c>
      <c r="HD7" s="4">
        <v>4761652.5522299996</v>
      </c>
      <c r="HE7" s="4">
        <v>24087558.551229998</v>
      </c>
      <c r="HF7" s="4">
        <v>6260211.4918299997</v>
      </c>
      <c r="HG7" s="4">
        <v>23069631.892269999</v>
      </c>
      <c r="HH7" s="4">
        <v>5029934.9737200001</v>
      </c>
      <c r="HI7" s="4">
        <v>50816294.29778</v>
      </c>
      <c r="HJ7" s="4">
        <v>7648823.1013500001</v>
      </c>
      <c r="HK7" s="4">
        <v>88963905.623009995</v>
      </c>
      <c r="HL7" s="4">
        <v>9728413.6581100002</v>
      </c>
      <c r="HM7" s="4">
        <v>1131399.4450099999</v>
      </c>
      <c r="HN7" s="4">
        <v>66864317.448080003</v>
      </c>
      <c r="HO7" s="4">
        <v>0</v>
      </c>
      <c r="HP7" s="4">
        <v>18493701.239</v>
      </c>
      <c r="HQ7" s="4">
        <v>12387174.45995</v>
      </c>
      <c r="HR7" s="4">
        <v>2007473.8730500001</v>
      </c>
      <c r="HS7" s="4">
        <v>4859557.2779999999</v>
      </c>
      <c r="HT7" s="4">
        <v>11173673.394549999</v>
      </c>
      <c r="HU7" s="4">
        <v>11913463.03146</v>
      </c>
      <c r="HV7" s="4">
        <v>1525645.5059799999</v>
      </c>
      <c r="HW7" s="4">
        <v>13671931.15089</v>
      </c>
      <c r="HX7" s="4">
        <v>3649456.83727</v>
      </c>
      <c r="HY7" s="4">
        <v>12199523.12403</v>
      </c>
      <c r="HZ7" s="4">
        <v>2127335.97976</v>
      </c>
      <c r="IA7" s="4">
        <v>50051747.96373</v>
      </c>
      <c r="IB7" s="4">
        <v>2895726.95523</v>
      </c>
      <c r="IC7" s="4">
        <v>18100830.509410001</v>
      </c>
      <c r="ID7" s="4">
        <v>2050568.2830699999</v>
      </c>
      <c r="IE7" s="12">
        <v>5015077.9625500003</v>
      </c>
      <c r="IG7" s="12">
        <v>2998506.8839199999</v>
      </c>
      <c r="IH7" s="4">
        <v>979215.10846999998</v>
      </c>
      <c r="II7" s="4">
        <v>2907310.5427899999</v>
      </c>
      <c r="IJ7" s="4">
        <v>4200545.4270400004</v>
      </c>
      <c r="IK7" s="4">
        <v>1764954.62913</v>
      </c>
      <c r="IL7" s="4">
        <v>27198644.911120001</v>
      </c>
      <c r="IM7" s="4">
        <v>8861307.1779900007</v>
      </c>
      <c r="IN7" s="4">
        <v>919186.17255000002</v>
      </c>
      <c r="IO7" s="4">
        <v>1809754.24755</v>
      </c>
      <c r="IP7" s="4">
        <v>567327.18854</v>
      </c>
      <c r="IQ7" s="4">
        <v>4561694.1918700002</v>
      </c>
      <c r="IR7" s="4">
        <v>14974920.58168</v>
      </c>
      <c r="IS7" s="4">
        <v>4143573.1094599999</v>
      </c>
      <c r="IT7" s="4">
        <v>10477902.18591</v>
      </c>
      <c r="IU7" s="4">
        <v>218863.25682000001</v>
      </c>
      <c r="IV7" s="4">
        <v>572303.27971999999</v>
      </c>
      <c r="IW7" s="4">
        <v>1457025.89824</v>
      </c>
      <c r="IX7" s="4">
        <v>563690.41356000002</v>
      </c>
      <c r="IY7" s="4">
        <v>709067.16373999999</v>
      </c>
      <c r="IZ7" s="4">
        <v>2363376.79256</v>
      </c>
      <c r="JA7" s="4">
        <v>20931976.82223</v>
      </c>
      <c r="JB7" s="4">
        <v>3668689.69386</v>
      </c>
      <c r="JC7" s="4">
        <v>828249.62558999995</v>
      </c>
      <c r="JD7" s="4">
        <v>5627889.6428399999</v>
      </c>
      <c r="JE7" s="4">
        <v>1003098.10548</v>
      </c>
      <c r="JF7" s="4">
        <v>4624106.8989500003</v>
      </c>
      <c r="JG7" s="4">
        <v>2607287.7382800002</v>
      </c>
      <c r="JI7" s="12">
        <v>33970794.698600002</v>
      </c>
      <c r="JJ7" s="12">
        <v>1005810.32597</v>
      </c>
      <c r="JK7" s="12">
        <v>137715413.60758999</v>
      </c>
      <c r="JL7" s="12">
        <v>3071275.3857300002</v>
      </c>
      <c r="JM7" s="12">
        <v>16812203.580279998</v>
      </c>
      <c r="JN7" s="12">
        <v>9658137.2321000006</v>
      </c>
      <c r="JO7" s="12">
        <v>18035747.73779</v>
      </c>
      <c r="JP7" s="12">
        <v>330868022.99967998</v>
      </c>
      <c r="JQ7" s="12">
        <v>143467913.18955001</v>
      </c>
      <c r="JR7" s="12">
        <v>8973178.5287999995</v>
      </c>
      <c r="JS7" s="12">
        <v>17918469.344939999</v>
      </c>
      <c r="JT7" s="12">
        <v>10759107.26615</v>
      </c>
      <c r="JU7" s="12">
        <v>5572549.3449400002</v>
      </c>
      <c r="JV7" s="12">
        <v>84177402.496999994</v>
      </c>
      <c r="JW7" s="12">
        <v>4586174.9135400001</v>
      </c>
      <c r="JX7" s="12">
        <v>11105326.94988</v>
      </c>
      <c r="JY7" s="12">
        <v>49266219.172629997</v>
      </c>
      <c r="JZ7" s="12">
        <v>8021435.1265799999</v>
      </c>
      <c r="KA7" s="12">
        <v>633142.84912999999</v>
      </c>
      <c r="KB7" s="12">
        <v>697498.62254999997</v>
      </c>
      <c r="KC7" s="12">
        <v>2072371.3484799999</v>
      </c>
      <c r="KD7" s="12">
        <v>1376452.68236</v>
      </c>
      <c r="KE7" s="12">
        <v>10369480.968939999</v>
      </c>
      <c r="KF7" s="12">
        <v>3609305.50251</v>
      </c>
      <c r="KG7" s="12">
        <v>60071284.260279998</v>
      </c>
      <c r="KH7" s="12">
        <v>77365693.071769997</v>
      </c>
      <c r="KJ7" s="12">
        <v>94231913.715340003</v>
      </c>
      <c r="KK7" s="4">
        <v>9904726.8180999998</v>
      </c>
      <c r="KL7" s="4">
        <v>13098118.017340001</v>
      </c>
      <c r="KM7" s="4">
        <v>6548179.2511499999</v>
      </c>
      <c r="KN7" s="4">
        <v>412670736.57775998</v>
      </c>
      <c r="KO7" s="4">
        <v>81535436.996490002</v>
      </c>
      <c r="KP7" s="4">
        <v>8473037.6702200007</v>
      </c>
      <c r="KQ7" s="4">
        <v>33471463.43107</v>
      </c>
      <c r="KR7" s="4">
        <v>324977388.73426998</v>
      </c>
      <c r="KS7" s="4">
        <v>103403627.71652</v>
      </c>
      <c r="KT7" s="4">
        <v>35352546.446769997</v>
      </c>
      <c r="KU7" s="4">
        <v>115512851.65188</v>
      </c>
      <c r="KV7" s="4">
        <v>2177902.6084099999</v>
      </c>
      <c r="KW7" s="4">
        <v>13886432.550100001</v>
      </c>
      <c r="KX7" s="4">
        <v>11646216.83244</v>
      </c>
      <c r="KY7" s="4">
        <v>1799070.4937100001</v>
      </c>
      <c r="KZ7" s="4">
        <v>28098302.793869998</v>
      </c>
      <c r="LA7" s="4">
        <v>3562598.70285</v>
      </c>
      <c r="LC7" s="4">
        <v>11234937.73483</v>
      </c>
      <c r="LD7" s="8">
        <v>12032738.56147</v>
      </c>
      <c r="LE7" s="4">
        <v>14252721.780579999</v>
      </c>
      <c r="LF7" s="4">
        <v>7792645.4199999999</v>
      </c>
      <c r="LG7" s="4">
        <v>2092464.6329900001</v>
      </c>
      <c r="LH7" s="8">
        <v>13008664.050340001</v>
      </c>
      <c r="LI7" s="8">
        <v>7330462.9202899998</v>
      </c>
      <c r="LJ7" s="4">
        <v>683146496.75670004</v>
      </c>
      <c r="LK7" s="8">
        <v>911229302.93827999</v>
      </c>
      <c r="LL7" s="4">
        <v>135543309.85425001</v>
      </c>
      <c r="LM7" s="4">
        <v>6644379.1602299996</v>
      </c>
      <c r="LN7" s="4">
        <v>102925182.93848</v>
      </c>
      <c r="LO7" s="4">
        <v>25704444.47535</v>
      </c>
      <c r="LP7" s="9">
        <v>90852788.269569993</v>
      </c>
      <c r="LR7" s="12">
        <v>2274110.77177</v>
      </c>
      <c r="LS7" s="4">
        <v>103249815.55424</v>
      </c>
      <c r="LT7" s="4">
        <v>10553254.42784</v>
      </c>
      <c r="LU7" s="4">
        <v>1695440.8455699999</v>
      </c>
      <c r="LV7" s="4">
        <v>1494498.74829</v>
      </c>
      <c r="LW7" s="12">
        <v>3182513.8388</v>
      </c>
      <c r="LX7" s="12">
        <v>1599448.0615300001</v>
      </c>
      <c r="LZ7" s="4">
        <v>2260243.30797</v>
      </c>
      <c r="MA7" s="4">
        <v>7570540.7665100005</v>
      </c>
      <c r="MB7" s="4">
        <v>11719368.2609</v>
      </c>
      <c r="MC7" s="4">
        <v>4443090.3150500003</v>
      </c>
      <c r="MD7" s="4">
        <v>6767772.3668999998</v>
      </c>
      <c r="MF7" s="12">
        <v>256328711.09735999</v>
      </c>
      <c r="MG7" s="12">
        <v>82999226.894370005</v>
      </c>
      <c r="MI7" s="12">
        <v>3724790.3426100002</v>
      </c>
      <c r="MK7" s="12">
        <v>1210271.8470699999</v>
      </c>
      <c r="MM7" s="12">
        <v>573598.33596000005</v>
      </c>
    </row>
    <row r="8" spans="1:351" s="4" customFormat="1" x14ac:dyDescent="0.25">
      <c r="A8" s="4" t="s">
        <v>383</v>
      </c>
      <c r="B8" s="12">
        <v>11722445.852870001</v>
      </c>
      <c r="C8" s="4">
        <v>7206450.5220699999</v>
      </c>
      <c r="D8" s="4">
        <v>152088397.41251999</v>
      </c>
      <c r="E8" s="4">
        <v>11801831.74729</v>
      </c>
      <c r="F8" s="4">
        <v>4055237.55216</v>
      </c>
      <c r="G8" s="4">
        <v>120649843.84486</v>
      </c>
      <c r="H8" s="4">
        <v>22853393.45888</v>
      </c>
      <c r="I8" s="4">
        <v>459821239.76495999</v>
      </c>
      <c r="J8" s="4">
        <v>5617590.0886599999</v>
      </c>
      <c r="K8" s="4">
        <v>339013488.81977999</v>
      </c>
      <c r="L8" s="4">
        <v>12555193.495370001</v>
      </c>
      <c r="M8" s="4">
        <v>378404512.27493</v>
      </c>
      <c r="N8" s="4">
        <v>27344008.007119998</v>
      </c>
      <c r="O8" s="4">
        <v>331103305.06751001</v>
      </c>
      <c r="P8" s="4">
        <v>2544980.4319500001</v>
      </c>
      <c r="Q8" s="4">
        <v>70841298.294939995</v>
      </c>
      <c r="R8" s="4">
        <v>1846247.6124799999</v>
      </c>
      <c r="S8" s="4">
        <v>519368990.98685998</v>
      </c>
      <c r="T8" s="4">
        <v>86420700.028219998</v>
      </c>
      <c r="U8" s="4">
        <v>525072842.43939</v>
      </c>
      <c r="V8" s="4">
        <v>36071465.799220003</v>
      </c>
      <c r="W8" s="4">
        <v>64156255.131849997</v>
      </c>
      <c r="X8" s="4">
        <v>52660356.310139999</v>
      </c>
      <c r="Y8" s="4">
        <v>79736775.695519999</v>
      </c>
      <c r="Z8" s="4">
        <v>541536547.41312003</v>
      </c>
      <c r="AA8" s="4">
        <v>204741221.49619001</v>
      </c>
      <c r="AB8" s="4">
        <v>106116432.80421001</v>
      </c>
      <c r="AC8" s="4">
        <v>39568455.739309996</v>
      </c>
      <c r="AD8" s="4">
        <v>61779917.596189998</v>
      </c>
      <c r="AE8" s="4">
        <v>874352797.72621</v>
      </c>
      <c r="AF8" s="4">
        <v>182460044.70941001</v>
      </c>
      <c r="AG8" s="4">
        <v>426789524.26332003</v>
      </c>
      <c r="AH8" s="4">
        <v>172499333.65482</v>
      </c>
      <c r="AI8" s="4">
        <v>514147234.60213</v>
      </c>
      <c r="AJ8" s="4">
        <v>6962738.1770299999</v>
      </c>
      <c r="AK8" s="4">
        <v>4282267.7936399998</v>
      </c>
      <c r="AL8" s="4">
        <v>31982397.12647</v>
      </c>
      <c r="AM8" s="4">
        <v>625229799.82192004</v>
      </c>
      <c r="AN8" s="4">
        <v>212558942.50297001</v>
      </c>
      <c r="AO8" s="4">
        <v>242527686.96836001</v>
      </c>
      <c r="AP8" s="4">
        <v>147392151.25503001</v>
      </c>
      <c r="AQ8" s="4">
        <v>41128173.715470001</v>
      </c>
      <c r="AR8" s="4">
        <v>19015854.13761</v>
      </c>
      <c r="AS8" s="4">
        <v>83514531.334439993</v>
      </c>
      <c r="AT8" s="4">
        <v>38977623.362369999</v>
      </c>
      <c r="AU8" s="4">
        <v>236733354.72587001</v>
      </c>
      <c r="AV8" s="4">
        <v>3935695.21111</v>
      </c>
      <c r="AW8" s="4">
        <v>439225128.12621999</v>
      </c>
      <c r="AX8" s="4">
        <v>65614914.886840001</v>
      </c>
      <c r="AY8" s="4">
        <v>335022786.78806001</v>
      </c>
      <c r="AZ8" s="4">
        <v>18699038.983399998</v>
      </c>
      <c r="BA8" s="4">
        <v>35682485.54118</v>
      </c>
      <c r="BB8" s="4">
        <v>28517752.059920002</v>
      </c>
      <c r="BC8" s="4">
        <v>525621651.66356999</v>
      </c>
      <c r="BD8" s="4">
        <v>20516718.782510001</v>
      </c>
      <c r="BE8" s="4">
        <v>13773709.13118</v>
      </c>
      <c r="BF8" s="4">
        <v>944499759.20841002</v>
      </c>
      <c r="BG8" s="4">
        <v>131017245.71797</v>
      </c>
      <c r="BH8" s="4">
        <v>652259421.51085997</v>
      </c>
      <c r="BI8" s="4">
        <v>443382335.73651999</v>
      </c>
      <c r="BJ8" s="4">
        <v>22577704.366799999</v>
      </c>
      <c r="BK8" s="4">
        <v>9409289.3515799996</v>
      </c>
      <c r="BL8" s="4">
        <v>11192815.858309999</v>
      </c>
      <c r="BM8" s="4">
        <v>1193424651.10289</v>
      </c>
      <c r="BN8" s="4">
        <v>57258341.168729998</v>
      </c>
      <c r="BO8" s="4">
        <v>4095825427.1275001</v>
      </c>
      <c r="BP8" s="4">
        <v>540414176.54990005</v>
      </c>
      <c r="BQ8" s="4">
        <v>53463068.931390002</v>
      </c>
      <c r="BR8" s="4">
        <v>310159506.49623001</v>
      </c>
      <c r="BS8" s="4">
        <v>263620432.83934999</v>
      </c>
      <c r="BT8" s="4">
        <v>2789406.5765999998</v>
      </c>
      <c r="BU8" s="4">
        <v>10305559.45077</v>
      </c>
      <c r="BV8" s="4">
        <v>33461610.465130001</v>
      </c>
      <c r="BW8" s="4">
        <v>19633268.329689998</v>
      </c>
      <c r="BX8" s="4">
        <v>369072545.50158</v>
      </c>
      <c r="BY8" s="4">
        <v>35705433.780490004</v>
      </c>
      <c r="BZ8" s="4">
        <v>2542784.8524000002</v>
      </c>
      <c r="CA8" s="4">
        <v>14895618.90801</v>
      </c>
      <c r="CB8" s="4">
        <v>65056756.705940001</v>
      </c>
      <c r="CC8" s="4">
        <v>3715074.3834299999</v>
      </c>
      <c r="CD8" s="4">
        <v>0</v>
      </c>
      <c r="CE8" s="8">
        <v>5324835.8740400001</v>
      </c>
      <c r="CF8" s="4">
        <v>38816004.0211</v>
      </c>
      <c r="CG8" s="4">
        <v>5929394.5202700002</v>
      </c>
      <c r="CH8" s="4">
        <v>9030915.9855099991</v>
      </c>
      <c r="CI8" s="4">
        <v>6435938.2352799997</v>
      </c>
      <c r="CJ8" s="4">
        <v>4742987.8976800004</v>
      </c>
      <c r="CK8" s="4">
        <v>23707577.301759999</v>
      </c>
      <c r="CL8" s="4">
        <v>31980008.680520002</v>
      </c>
      <c r="CM8" s="4">
        <v>32499371.921360001</v>
      </c>
      <c r="CN8" s="4">
        <v>1153022.59876</v>
      </c>
      <c r="CO8" s="4">
        <v>3294341.10048</v>
      </c>
      <c r="CP8" s="4">
        <v>3308425.3019500002</v>
      </c>
      <c r="CQ8" s="8">
        <v>6965223.9710799996</v>
      </c>
      <c r="CR8" s="4">
        <v>25876482.019900002</v>
      </c>
      <c r="CS8" s="4">
        <v>2946973.6683700001</v>
      </c>
      <c r="CT8" s="4">
        <v>7922033.2757999999</v>
      </c>
      <c r="CU8" s="4">
        <v>815246.41876999999</v>
      </c>
      <c r="CV8" s="4">
        <v>7230259.1383300005</v>
      </c>
      <c r="CW8" s="4">
        <v>5273731.3016799996</v>
      </c>
      <c r="CX8" s="4">
        <v>5355159.9194700001</v>
      </c>
      <c r="CY8" s="4">
        <v>427420.36291999999</v>
      </c>
      <c r="CZ8" s="4">
        <v>9824020.7616300005</v>
      </c>
      <c r="DA8" s="4">
        <v>740710.55946999998</v>
      </c>
      <c r="DB8" s="4">
        <v>3703561.6463700002</v>
      </c>
      <c r="DC8" s="4">
        <v>40907872.229599997</v>
      </c>
      <c r="DD8" s="4">
        <v>6311257.8275199998</v>
      </c>
      <c r="DE8" s="4">
        <v>443883.99588</v>
      </c>
      <c r="DF8" s="4">
        <v>15939352.189850001</v>
      </c>
      <c r="DG8" s="4">
        <v>1224984.2353300001</v>
      </c>
      <c r="DH8" s="4">
        <v>4015056.2589400001</v>
      </c>
      <c r="DI8" s="4">
        <v>5569833.0799200004</v>
      </c>
      <c r="DJ8" s="4">
        <v>1191161.0571999999</v>
      </c>
      <c r="DK8" s="4">
        <v>865368.43796000001</v>
      </c>
      <c r="DL8" s="4">
        <v>2265691.60268</v>
      </c>
      <c r="DM8" s="4">
        <v>1244901.01459</v>
      </c>
      <c r="DN8" s="4">
        <v>23946469.83427</v>
      </c>
      <c r="DO8" s="4">
        <v>6968485.9490700001</v>
      </c>
      <c r="DP8" s="4">
        <v>2404532.0239900001</v>
      </c>
      <c r="DQ8" s="4">
        <v>2204269.2672899999</v>
      </c>
      <c r="DR8" s="4">
        <v>1502173.0481100001</v>
      </c>
      <c r="DT8" s="12">
        <v>5575273.3316799998</v>
      </c>
      <c r="DU8" s="4">
        <v>3151974.38063</v>
      </c>
      <c r="DV8" s="4">
        <v>11129070.94087</v>
      </c>
      <c r="DW8" s="4">
        <v>10375739.92874</v>
      </c>
      <c r="DX8" s="4">
        <v>2160549.7286499999</v>
      </c>
      <c r="DY8" s="4">
        <v>94799550.68513</v>
      </c>
      <c r="DZ8" s="4">
        <v>2264077.0548700001</v>
      </c>
      <c r="EA8" s="4">
        <v>11432012.61554</v>
      </c>
      <c r="EB8" s="4">
        <v>68605852.370920002</v>
      </c>
      <c r="EC8" s="4">
        <v>224446701.56273001</v>
      </c>
      <c r="ED8" s="4">
        <v>14088193.64978</v>
      </c>
      <c r="EE8" s="4">
        <v>6740565.9402099997</v>
      </c>
      <c r="EF8" s="4">
        <v>10558033.420259999</v>
      </c>
      <c r="EG8" s="4">
        <v>13522687.533299999</v>
      </c>
      <c r="EH8" s="4">
        <v>11734280.612369999</v>
      </c>
      <c r="EI8" s="4">
        <v>89447645.293500006</v>
      </c>
      <c r="EJ8" s="4">
        <v>276794147.41600001</v>
      </c>
      <c r="EK8" s="4">
        <v>208249264.92390001</v>
      </c>
      <c r="EL8" s="4">
        <v>46743338.621509999</v>
      </c>
      <c r="EM8" s="4">
        <v>198614885.41562</v>
      </c>
      <c r="EN8" s="4">
        <v>33948179.720449999</v>
      </c>
      <c r="EO8" s="4">
        <v>101819616.15463001</v>
      </c>
      <c r="EP8" s="4">
        <v>9179138.3234599996</v>
      </c>
      <c r="EQ8" s="4">
        <v>9191076.5203600004</v>
      </c>
      <c r="ER8" s="4">
        <v>12151320.45967</v>
      </c>
      <c r="ES8" s="4">
        <v>17739236.608240001</v>
      </c>
      <c r="ET8" s="4">
        <v>101113302.3539</v>
      </c>
      <c r="EU8" s="4">
        <v>35336999.985780001</v>
      </c>
      <c r="EV8" s="4">
        <v>6601710.2866000002</v>
      </c>
      <c r="EW8" s="4">
        <v>58491944.438950002</v>
      </c>
      <c r="EX8" s="4">
        <v>271794263.01213998</v>
      </c>
      <c r="EY8" s="4">
        <v>101516310.59661999</v>
      </c>
      <c r="EZ8" s="4">
        <v>217771566.55429</v>
      </c>
      <c r="FA8" s="4">
        <v>159561252.23912001</v>
      </c>
      <c r="FB8" s="4">
        <v>97529329.210109994</v>
      </c>
      <c r="FC8" s="4">
        <v>78811050.762309998</v>
      </c>
      <c r="FD8" s="4">
        <v>50141631.948179998</v>
      </c>
      <c r="FE8" s="4">
        <v>20579523.910379998</v>
      </c>
      <c r="FF8" s="4">
        <v>1071721960.30435</v>
      </c>
      <c r="FG8" s="4">
        <v>844872348.29276001</v>
      </c>
      <c r="FH8" s="4">
        <v>133680630.37672</v>
      </c>
      <c r="FI8" s="4">
        <v>339099973.56296998</v>
      </c>
      <c r="FJ8" s="4">
        <v>35805379.800020002</v>
      </c>
      <c r="FK8" s="4">
        <v>314304919.34267998</v>
      </c>
      <c r="FL8" s="4">
        <v>470094663.94562</v>
      </c>
      <c r="FM8" s="4">
        <v>53714678.94461</v>
      </c>
      <c r="FN8" s="4">
        <v>284729576.93932998</v>
      </c>
      <c r="FO8" s="4">
        <v>99928836.070329994</v>
      </c>
      <c r="FP8" s="4">
        <v>443896462.31572002</v>
      </c>
      <c r="FQ8" s="4">
        <v>63891710.990809999</v>
      </c>
      <c r="FR8" s="4">
        <v>329192686.52700001</v>
      </c>
      <c r="FS8" s="4">
        <v>45217815.324660003</v>
      </c>
      <c r="FT8" s="4">
        <v>155165616.80046999</v>
      </c>
      <c r="FU8" s="4">
        <v>751298501.45095003</v>
      </c>
      <c r="FV8" s="4">
        <v>8633153.8153600004</v>
      </c>
      <c r="FW8" s="4">
        <v>182684282.28737</v>
      </c>
      <c r="FX8" s="4">
        <v>97643245.762940004</v>
      </c>
      <c r="FY8" s="4">
        <v>1006566.54402</v>
      </c>
      <c r="FZ8" s="4">
        <v>253687102.90873</v>
      </c>
      <c r="GA8" s="4">
        <v>20034202.953919999</v>
      </c>
      <c r="GB8" s="4">
        <v>3538481.1666000001</v>
      </c>
      <c r="GC8" s="4">
        <v>34770700.268870004</v>
      </c>
      <c r="GD8" s="4">
        <v>52981292.474799998</v>
      </c>
      <c r="GE8" s="4">
        <v>301688739.46754998</v>
      </c>
      <c r="GF8" s="4">
        <v>6526247.31611</v>
      </c>
      <c r="GG8" s="4">
        <v>105360487.53936</v>
      </c>
      <c r="GH8" s="4">
        <v>78823066.876340002</v>
      </c>
      <c r="GI8" s="4">
        <v>28540450.099020001</v>
      </c>
      <c r="GJ8" s="4">
        <v>24285900.6591</v>
      </c>
      <c r="GK8" s="4">
        <v>27597369.508310001</v>
      </c>
      <c r="GL8" s="4">
        <v>17938117.358890001</v>
      </c>
      <c r="GM8" s="4">
        <v>2121073.59112</v>
      </c>
      <c r="GN8" s="4">
        <v>11600183.084620001</v>
      </c>
      <c r="GO8" s="4">
        <v>31811045.687410001</v>
      </c>
      <c r="GP8" s="4">
        <v>26478972.167629998</v>
      </c>
      <c r="GQ8" s="4">
        <v>13450126.172630001</v>
      </c>
      <c r="GR8" s="4">
        <v>0</v>
      </c>
      <c r="GS8" s="4">
        <v>21037076.7249</v>
      </c>
      <c r="GT8" s="4">
        <v>4173456.8451299998</v>
      </c>
      <c r="GU8" s="4">
        <v>76003602.996219993</v>
      </c>
      <c r="GV8" s="4">
        <v>115963283.66003001</v>
      </c>
      <c r="GW8" s="4">
        <v>19745329.390730001</v>
      </c>
      <c r="GX8" s="4">
        <v>14381330.436960001</v>
      </c>
      <c r="GY8" s="4">
        <v>81314126.637569994</v>
      </c>
      <c r="GZ8" s="4">
        <v>15744954.91591</v>
      </c>
      <c r="HA8" s="4">
        <v>10738645.07323</v>
      </c>
      <c r="HB8" s="4">
        <v>1153144.9365900001</v>
      </c>
      <c r="HC8" s="4">
        <v>8013511.6375200003</v>
      </c>
      <c r="HD8" s="4">
        <v>7493793.07027</v>
      </c>
      <c r="HE8" s="4">
        <v>27288412.290929999</v>
      </c>
      <c r="HF8" s="4">
        <v>6647110.2086800002</v>
      </c>
      <c r="HG8" s="4">
        <v>21813793.358410001</v>
      </c>
      <c r="HH8" s="4">
        <v>4663263.1992600001</v>
      </c>
      <c r="HI8" s="4">
        <v>56124605.861939996</v>
      </c>
      <c r="HJ8" s="4">
        <v>7375310.3289599996</v>
      </c>
      <c r="HK8" s="4">
        <v>93333937.698870003</v>
      </c>
      <c r="HL8" s="4">
        <v>7908637.2036199998</v>
      </c>
      <c r="HM8" s="4">
        <v>1243815.8142299999</v>
      </c>
      <c r="HN8" s="4">
        <v>74172432.638329998</v>
      </c>
      <c r="HO8" s="4">
        <v>0</v>
      </c>
      <c r="HP8" s="4">
        <v>20291178.863329999</v>
      </c>
      <c r="HQ8" s="4">
        <v>15418189.782360001</v>
      </c>
      <c r="HR8" s="4">
        <v>2185112.1404800001</v>
      </c>
      <c r="HS8" s="4">
        <v>5288419.9236199996</v>
      </c>
      <c r="HT8" s="4">
        <v>12565452.10107</v>
      </c>
      <c r="HU8" s="4">
        <v>12960135.79669</v>
      </c>
      <c r="HV8" s="4">
        <v>1707907.0490000001</v>
      </c>
      <c r="HW8" s="4">
        <v>14990694.132549999</v>
      </c>
      <c r="HX8" s="4">
        <v>4040024.4608700001</v>
      </c>
      <c r="HY8" s="4">
        <v>13389888.488569999</v>
      </c>
      <c r="HZ8" s="4">
        <v>2416861.3801199999</v>
      </c>
      <c r="IA8" s="4">
        <v>56234135.665169999</v>
      </c>
      <c r="IB8" s="4">
        <v>3390169.8156499998</v>
      </c>
      <c r="IC8" s="4">
        <v>20145104.857980002</v>
      </c>
      <c r="ID8" s="4">
        <v>2238635.7191499998</v>
      </c>
      <c r="IE8" s="12">
        <v>5482358.8340999996</v>
      </c>
      <c r="IG8" s="12">
        <v>3674993.0415400001</v>
      </c>
      <c r="IH8" s="4">
        <v>1409322.49813</v>
      </c>
      <c r="II8" s="4">
        <v>3706711.4326599999</v>
      </c>
      <c r="IJ8" s="4">
        <v>6881594.3168000001</v>
      </c>
      <c r="IK8" s="4">
        <v>2408341.7142699999</v>
      </c>
      <c r="IL8" s="4">
        <v>32200916.491719998</v>
      </c>
      <c r="IM8" s="4">
        <v>10169498.66494</v>
      </c>
      <c r="IN8" s="4">
        <v>1950707.34204</v>
      </c>
      <c r="IO8" s="4">
        <v>1647721.8351199999</v>
      </c>
      <c r="IP8" s="4">
        <v>1047718.2848</v>
      </c>
      <c r="IQ8" s="4">
        <v>5176187.3618900003</v>
      </c>
      <c r="IR8" s="4">
        <v>17284932.73181</v>
      </c>
      <c r="IS8" s="4">
        <v>4803956.2646899996</v>
      </c>
      <c r="IT8" s="4">
        <v>13291939.20953</v>
      </c>
      <c r="IU8" s="4">
        <v>746087.05250999995</v>
      </c>
      <c r="IV8" s="4">
        <v>887707.72487999999</v>
      </c>
      <c r="IW8" s="4">
        <v>1802321.21102</v>
      </c>
      <c r="IX8" s="4">
        <v>924745.89691999997</v>
      </c>
      <c r="IY8" s="4">
        <v>1022801.3688000001</v>
      </c>
      <c r="IZ8" s="4">
        <v>2919091.8361900002</v>
      </c>
      <c r="JA8" s="4">
        <v>25634938.942430001</v>
      </c>
      <c r="JB8" s="4">
        <v>4534587.1973599996</v>
      </c>
      <c r="JC8" s="4">
        <v>834768.16081999999</v>
      </c>
      <c r="JD8" s="4">
        <v>6903256.0849799998</v>
      </c>
      <c r="JE8" s="4">
        <v>1175308.7133299999</v>
      </c>
      <c r="JF8" s="4">
        <v>5861135.7327800002</v>
      </c>
      <c r="JG8" s="4">
        <v>2785069.9039699999</v>
      </c>
      <c r="JI8" s="12">
        <v>46965526.460210003</v>
      </c>
      <c r="JJ8" s="12">
        <v>1220813.57703</v>
      </c>
      <c r="JK8" s="12">
        <v>176873876.61644</v>
      </c>
      <c r="JL8" s="12">
        <v>5009266.9537599999</v>
      </c>
      <c r="JM8" s="12">
        <v>24832159.03376</v>
      </c>
      <c r="JN8" s="12">
        <v>16310393.424210001</v>
      </c>
      <c r="JO8" s="12">
        <v>26878773.430259999</v>
      </c>
      <c r="JP8" s="12">
        <v>449061027.07497001</v>
      </c>
      <c r="JQ8" s="12">
        <v>238628017.27684</v>
      </c>
      <c r="JR8" s="12">
        <v>12853426.17818</v>
      </c>
      <c r="JS8" s="12">
        <v>25512660.548360001</v>
      </c>
      <c r="JT8" s="12">
        <v>15722901.26922</v>
      </c>
      <c r="JU8" s="12">
        <v>8155651.3119400004</v>
      </c>
      <c r="JV8" s="12">
        <v>118280839.77485</v>
      </c>
      <c r="JW8" s="12">
        <v>6758749.4663000004</v>
      </c>
      <c r="JX8" s="12">
        <v>15894816.588719999</v>
      </c>
      <c r="JY8" s="12">
        <v>70585301.022640005</v>
      </c>
      <c r="JZ8" s="12">
        <v>10254607.383789999</v>
      </c>
      <c r="KA8" s="12">
        <v>930978.23306</v>
      </c>
      <c r="KB8" s="12">
        <v>1167480.8664899999</v>
      </c>
      <c r="KC8" s="12">
        <v>2541763.9345200001</v>
      </c>
      <c r="KD8" s="12">
        <v>2089490.6799900001</v>
      </c>
      <c r="KE8" s="12">
        <v>12394594.30548</v>
      </c>
      <c r="KF8" s="12">
        <v>4644489.3909099996</v>
      </c>
      <c r="KG8" s="12">
        <v>75865621.508540004</v>
      </c>
      <c r="KH8" s="12">
        <v>89926848.673700005</v>
      </c>
      <c r="KJ8" s="12">
        <v>96897469.100480005</v>
      </c>
      <c r="KK8" s="4">
        <v>9983269.7110799998</v>
      </c>
      <c r="KL8" s="4">
        <v>14630655.75904</v>
      </c>
      <c r="KM8" s="4">
        <v>6563768.9512900002</v>
      </c>
      <c r="KN8" s="4">
        <v>417583341.95994002</v>
      </c>
      <c r="KO8" s="4">
        <v>93218481.866919994</v>
      </c>
      <c r="KP8" s="4">
        <v>11544266.450340001</v>
      </c>
      <c r="KQ8" s="4">
        <v>38617874.204389997</v>
      </c>
      <c r="KR8" s="4">
        <v>381550630.51876003</v>
      </c>
      <c r="KS8" s="4">
        <v>117952415.37572999</v>
      </c>
      <c r="KT8" s="4">
        <v>38416914.848760001</v>
      </c>
      <c r="KU8" s="4">
        <v>108066864.47539</v>
      </c>
      <c r="KV8" s="4">
        <v>2504221.4752699998</v>
      </c>
      <c r="KW8" s="4">
        <v>15026781.55569</v>
      </c>
      <c r="KX8" s="4">
        <v>12704464.70046</v>
      </c>
      <c r="KY8" s="4">
        <v>1993745.3918699999</v>
      </c>
      <c r="KZ8" s="4">
        <v>31407129.258609999</v>
      </c>
      <c r="LA8" s="4">
        <v>2006591.24095</v>
      </c>
      <c r="LC8" s="4">
        <v>16413070.20747</v>
      </c>
      <c r="LD8" s="8">
        <v>14192270.74456</v>
      </c>
      <c r="LE8" s="4">
        <v>17611053.76413</v>
      </c>
      <c r="LF8" s="4">
        <v>10091329.383859999</v>
      </c>
      <c r="LG8" s="4">
        <v>2511744.2179200002</v>
      </c>
      <c r="LH8" s="8">
        <v>15644923.19011</v>
      </c>
      <c r="LI8" s="8">
        <v>7764561.0021200003</v>
      </c>
      <c r="LJ8" s="4">
        <v>661714664.05527997</v>
      </c>
      <c r="LK8" s="8">
        <v>990218204.57498002</v>
      </c>
      <c r="LL8" s="4">
        <v>162577891.63964</v>
      </c>
      <c r="LM8" s="4">
        <v>8179211.8525299998</v>
      </c>
      <c r="LN8" s="4">
        <v>116306167.60738</v>
      </c>
      <c r="LO8" s="4">
        <v>29243869.67399</v>
      </c>
      <c r="LP8" s="9">
        <v>106088862.06232999</v>
      </c>
      <c r="LR8" s="12">
        <v>3313972.7132999999</v>
      </c>
      <c r="LS8" s="4">
        <v>126765771.53106999</v>
      </c>
      <c r="LT8" s="4">
        <v>12109908.839609999</v>
      </c>
      <c r="LU8" s="4">
        <v>2777713.7585100001</v>
      </c>
      <c r="LV8" s="4">
        <v>2059098.5682000001</v>
      </c>
      <c r="LW8" s="12">
        <v>3768944.8792300001</v>
      </c>
      <c r="LX8" s="12">
        <v>1913329.88081</v>
      </c>
      <c r="LZ8" s="4">
        <v>2797493.79471</v>
      </c>
      <c r="MA8" s="4">
        <v>8279830.9073900003</v>
      </c>
      <c r="MB8" s="4">
        <v>14175977.06261</v>
      </c>
      <c r="MC8" s="4">
        <v>6265147.3282899996</v>
      </c>
      <c r="MD8" s="4">
        <v>7775938.7490900001</v>
      </c>
      <c r="MF8" s="12">
        <v>242989777.62505999</v>
      </c>
      <c r="MG8" s="12">
        <v>107923544.30811</v>
      </c>
      <c r="MI8" s="12">
        <v>4711909.1741699995</v>
      </c>
      <c r="MK8" s="12">
        <v>1271134.61733</v>
      </c>
      <c r="MM8" s="12">
        <v>905701.84875999996</v>
      </c>
    </row>
    <row r="9" spans="1:351" s="4" customFormat="1" x14ac:dyDescent="0.25">
      <c r="A9" s="4" t="s">
        <v>384</v>
      </c>
      <c r="B9" s="12">
        <v>11798323.23185</v>
      </c>
      <c r="C9" s="4">
        <v>7363510.8566899998</v>
      </c>
      <c r="D9" s="4">
        <v>146381140.90867999</v>
      </c>
      <c r="E9" s="4">
        <v>10451096.332210001</v>
      </c>
      <c r="F9" s="4">
        <v>3548275.1894299998</v>
      </c>
      <c r="G9" s="4">
        <v>107391558.27248999</v>
      </c>
      <c r="H9" s="4">
        <v>21346879.676879998</v>
      </c>
      <c r="I9" s="4">
        <v>462752060.03539002</v>
      </c>
      <c r="J9" s="4">
        <v>6760662.20419</v>
      </c>
      <c r="K9" s="4">
        <v>294231017.40638</v>
      </c>
      <c r="L9" s="4">
        <v>11747356.221480001</v>
      </c>
      <c r="M9" s="4">
        <v>384972652.07669002</v>
      </c>
      <c r="N9" s="4">
        <v>28208675.030590001</v>
      </c>
      <c r="O9" s="4">
        <v>355136981.99864</v>
      </c>
      <c r="P9" s="4">
        <v>2451453.1565200002</v>
      </c>
      <c r="Q9" s="4">
        <v>81765322.721300006</v>
      </c>
      <c r="R9" s="4">
        <v>1649713.9361699999</v>
      </c>
      <c r="S9" s="4">
        <v>508629687.09070998</v>
      </c>
      <c r="T9" s="4">
        <v>93285002.727410004</v>
      </c>
      <c r="U9" s="4">
        <v>485543205.88338</v>
      </c>
      <c r="V9" s="4">
        <v>31789388.34338</v>
      </c>
      <c r="W9" s="4">
        <v>83987684.486019999</v>
      </c>
      <c r="X9" s="4">
        <v>61802430.705370001</v>
      </c>
      <c r="Y9" s="4">
        <v>72379472.780880004</v>
      </c>
      <c r="Z9" s="4">
        <v>489947912.90849</v>
      </c>
      <c r="AA9" s="4">
        <v>222170219.39691001</v>
      </c>
      <c r="AB9" s="4">
        <v>87962596.589410007</v>
      </c>
      <c r="AC9" s="4">
        <v>39103049.929889999</v>
      </c>
      <c r="AD9" s="4">
        <v>50783091.06538</v>
      </c>
      <c r="AE9" s="4">
        <v>825666893.53963995</v>
      </c>
      <c r="AF9" s="4">
        <v>158106182.50187001</v>
      </c>
      <c r="AG9" s="4">
        <v>421360907.69041002</v>
      </c>
      <c r="AH9" s="4">
        <v>173794584.73919001</v>
      </c>
      <c r="AI9" s="4">
        <v>451142578.80839998</v>
      </c>
      <c r="AJ9" s="4">
        <v>6727621.9156900002</v>
      </c>
      <c r="AK9" s="4">
        <v>3464112.2422600002</v>
      </c>
      <c r="AL9" s="4">
        <v>27451843.376479998</v>
      </c>
      <c r="AM9" s="4">
        <v>605623002.69181001</v>
      </c>
      <c r="AN9" s="4">
        <v>194105344.76556</v>
      </c>
      <c r="AO9" s="4">
        <v>228452005.40753999</v>
      </c>
      <c r="AP9" s="4">
        <v>133380778.90432</v>
      </c>
      <c r="AQ9" s="4">
        <v>33450320.53393</v>
      </c>
      <c r="AR9" s="4">
        <v>19056457.775940001</v>
      </c>
      <c r="AS9" s="4">
        <v>64079415.09008</v>
      </c>
      <c r="AT9" s="4">
        <v>39088336.654770002</v>
      </c>
      <c r="AU9" s="4">
        <v>275757359.41860002</v>
      </c>
      <c r="AV9" s="4">
        <v>5546519.4374200003</v>
      </c>
      <c r="AW9" s="4">
        <v>394084735.37669998</v>
      </c>
      <c r="AX9" s="4">
        <v>54292232.438830003</v>
      </c>
      <c r="AY9" s="4">
        <v>299373223.39275002</v>
      </c>
      <c r="AZ9" s="4">
        <v>15458073.38635</v>
      </c>
      <c r="BA9" s="4">
        <v>31316077.074809998</v>
      </c>
      <c r="BB9" s="4">
        <v>23280707.32395</v>
      </c>
      <c r="BC9" s="4">
        <v>436921882.18738002</v>
      </c>
      <c r="BD9" s="4">
        <v>19097045.838690002</v>
      </c>
      <c r="BE9" s="4">
        <v>12246091.43939</v>
      </c>
      <c r="BF9" s="4">
        <v>962207995.29965997</v>
      </c>
      <c r="BG9" s="4">
        <v>119827222.62623</v>
      </c>
      <c r="BH9" s="4">
        <v>602287303.19251001</v>
      </c>
      <c r="BI9" s="4">
        <v>434113542.18282998</v>
      </c>
      <c r="BJ9" s="4">
        <v>23392444.898249999</v>
      </c>
      <c r="BK9" s="4">
        <v>8991059.4829500001</v>
      </c>
      <c r="BL9" s="4">
        <v>9480911.4636300001</v>
      </c>
      <c r="BM9" s="4">
        <v>1118285442.9405401</v>
      </c>
      <c r="BN9" s="4">
        <v>50214621.38899</v>
      </c>
      <c r="BO9" s="4">
        <v>3980142143.76858</v>
      </c>
      <c r="BP9" s="4">
        <v>509390800.71675003</v>
      </c>
      <c r="BQ9" s="4">
        <v>51142452.380280003</v>
      </c>
      <c r="BR9" s="4">
        <v>293559355.10623002</v>
      </c>
      <c r="BS9" s="4">
        <v>270325434.92475998</v>
      </c>
      <c r="BT9" s="4">
        <v>2196823.4745200002</v>
      </c>
      <c r="BU9" s="4">
        <v>11609650.68933</v>
      </c>
      <c r="BV9" s="4">
        <v>28791388.451159999</v>
      </c>
      <c r="BW9" s="4">
        <v>19584652.702890001</v>
      </c>
      <c r="BX9" s="4">
        <v>370840520.92727</v>
      </c>
      <c r="BY9" s="4">
        <v>33168862.899039999</v>
      </c>
      <c r="BZ9" s="4">
        <v>2416985.8813299998</v>
      </c>
      <c r="CA9" s="4">
        <v>15340737.82811</v>
      </c>
      <c r="CB9" s="4">
        <v>71742299.715540007</v>
      </c>
      <c r="CC9" s="4">
        <v>3567712.5383100002</v>
      </c>
      <c r="CD9" s="4">
        <v>0</v>
      </c>
      <c r="CE9" s="8">
        <v>3947890.0826099999</v>
      </c>
      <c r="CF9" s="4">
        <v>40599285.855180003</v>
      </c>
      <c r="CG9" s="4">
        <v>5702009.9766100002</v>
      </c>
      <c r="CH9" s="4">
        <v>8299866.9111000001</v>
      </c>
      <c r="CI9" s="4">
        <v>6559199.7046299996</v>
      </c>
      <c r="CJ9" s="4">
        <v>5538784.0368999997</v>
      </c>
      <c r="CK9" s="4">
        <v>19976083.829440001</v>
      </c>
      <c r="CL9" s="4">
        <v>31906555.063050002</v>
      </c>
      <c r="CM9" s="4">
        <v>32612989.949549999</v>
      </c>
      <c r="CN9" s="4">
        <v>210895.89494999999</v>
      </c>
      <c r="CO9" s="4">
        <v>3579291.5706500001</v>
      </c>
      <c r="CP9" s="4">
        <v>3428645.9690899998</v>
      </c>
      <c r="CQ9" s="8">
        <v>7055333.6126699997</v>
      </c>
      <c r="CR9" s="4">
        <v>28014697.915690001</v>
      </c>
      <c r="CS9" s="4">
        <v>2914558.1404400002</v>
      </c>
      <c r="CT9" s="4">
        <v>8277327.0459000003</v>
      </c>
      <c r="CU9" s="4">
        <v>518496.91589</v>
      </c>
      <c r="CV9" s="4">
        <v>7390106.2078999998</v>
      </c>
      <c r="CW9" s="4">
        <v>5727132.5353300003</v>
      </c>
      <c r="CX9" s="4">
        <v>4830858.9994200002</v>
      </c>
      <c r="CY9" s="4">
        <v>566233.45961999998</v>
      </c>
      <c r="CZ9" s="4">
        <v>10691058.78971</v>
      </c>
      <c r="DA9" s="4">
        <v>690609.62309999997</v>
      </c>
      <c r="DB9" s="4">
        <v>3647040.3377299998</v>
      </c>
      <c r="DC9" s="4">
        <v>40247291.903269999</v>
      </c>
      <c r="DD9" s="4">
        <v>6145160.8426900003</v>
      </c>
      <c r="DE9" s="4">
        <v>373732.22016999999</v>
      </c>
      <c r="DF9" s="4">
        <v>14804385.474169999</v>
      </c>
      <c r="DG9" s="4">
        <v>1386637.5998800001</v>
      </c>
      <c r="DH9" s="4">
        <v>4391825.2298499998</v>
      </c>
      <c r="DI9" s="4">
        <v>5166556.1580400001</v>
      </c>
      <c r="DJ9" s="4">
        <v>1427946.3307699999</v>
      </c>
      <c r="DK9" s="4">
        <v>798151.82450999995</v>
      </c>
      <c r="DL9" s="4">
        <v>1982581.2641400001</v>
      </c>
      <c r="DM9" s="4">
        <v>1520690.04908</v>
      </c>
      <c r="DN9" s="4">
        <v>23627219.698509999</v>
      </c>
      <c r="DO9" s="4">
        <v>7324934.6941200001</v>
      </c>
      <c r="DP9" s="4">
        <v>2736639.96746</v>
      </c>
      <c r="DQ9" s="4">
        <v>2077914.10044</v>
      </c>
      <c r="DR9" s="4">
        <v>1288229.46383</v>
      </c>
      <c r="DT9" s="12">
        <v>4941557.0050499998</v>
      </c>
      <c r="DU9" s="4">
        <v>3512918.3779099998</v>
      </c>
      <c r="DV9" s="4">
        <v>10314435.1581</v>
      </c>
      <c r="DW9" s="4">
        <v>10877897.634889999</v>
      </c>
      <c r="DX9" s="4">
        <v>1971886.08439</v>
      </c>
      <c r="DY9" s="4">
        <v>93142432.589100003</v>
      </c>
      <c r="DZ9" s="4">
        <v>2119535.2631000001</v>
      </c>
      <c r="EA9" s="4">
        <v>10268174.94977</v>
      </c>
      <c r="EB9" s="4">
        <v>61531028.184809998</v>
      </c>
      <c r="EC9" s="4">
        <v>242526333.92802</v>
      </c>
      <c r="ED9" s="4">
        <v>14836651.87916</v>
      </c>
      <c r="EE9" s="4">
        <v>7090144.9347599996</v>
      </c>
      <c r="EF9" s="4">
        <v>10493713.9705</v>
      </c>
      <c r="EG9" s="4">
        <v>14526073.94641</v>
      </c>
      <c r="EH9" s="4">
        <v>10194723.41117</v>
      </c>
      <c r="EI9" s="4">
        <v>110838127.35991</v>
      </c>
      <c r="EJ9" s="4">
        <v>245350570.57649001</v>
      </c>
      <c r="EK9" s="4">
        <v>180566160.31031001</v>
      </c>
      <c r="EL9" s="4">
        <v>61219863.213090003</v>
      </c>
      <c r="EM9" s="4">
        <v>208195857.99360001</v>
      </c>
      <c r="EN9" s="4">
        <v>36926165.477430001</v>
      </c>
      <c r="EO9" s="4">
        <v>113644543.27233</v>
      </c>
      <c r="EP9" s="4">
        <v>9942046.3090100009</v>
      </c>
      <c r="EQ9" s="4">
        <v>6981923.7768000001</v>
      </c>
      <c r="ER9" s="4">
        <v>10587161.668670001</v>
      </c>
      <c r="ES9" s="4">
        <v>14759335.288410001</v>
      </c>
      <c r="ET9" s="4">
        <v>89896792.988049999</v>
      </c>
      <c r="EU9" s="4">
        <v>27779228.47363</v>
      </c>
      <c r="EV9" s="4">
        <v>8298616.9044000003</v>
      </c>
      <c r="EW9" s="4">
        <v>62031160.431050003</v>
      </c>
      <c r="EX9" s="4">
        <v>257603183.63286</v>
      </c>
      <c r="EY9" s="4">
        <v>121323187.04434</v>
      </c>
      <c r="EZ9" s="4">
        <v>237250511.26036</v>
      </c>
      <c r="FA9" s="4">
        <v>157540805.21972001</v>
      </c>
      <c r="FB9" s="4">
        <v>93972275.485960007</v>
      </c>
      <c r="FC9" s="4">
        <v>76083761.786280006</v>
      </c>
      <c r="FD9" s="4">
        <v>43067062.364200003</v>
      </c>
      <c r="FE9" s="4">
        <v>18243524.93338</v>
      </c>
      <c r="FF9" s="4">
        <v>878322693.65734005</v>
      </c>
      <c r="FG9" s="4">
        <v>808125025.95708001</v>
      </c>
      <c r="FH9" s="4">
        <v>121929993.60987</v>
      </c>
      <c r="FI9" s="4">
        <v>317771660.8175</v>
      </c>
      <c r="FJ9" s="4">
        <v>30334401.20933</v>
      </c>
      <c r="FK9" s="4">
        <v>325657035.09929001</v>
      </c>
      <c r="FL9" s="4">
        <v>458185002.14592999</v>
      </c>
      <c r="FM9" s="4">
        <v>50391299.469099998</v>
      </c>
      <c r="FN9" s="4">
        <v>260194202.90417001</v>
      </c>
      <c r="FO9" s="4">
        <v>73963093.390169993</v>
      </c>
      <c r="FP9" s="4">
        <v>428346792.77930999</v>
      </c>
      <c r="FQ9" s="4">
        <v>68193786.749990001</v>
      </c>
      <c r="FR9" s="4">
        <v>340486976.55149001</v>
      </c>
      <c r="FS9" s="4">
        <v>0</v>
      </c>
      <c r="FT9" s="4">
        <v>160120722.89603001</v>
      </c>
      <c r="FU9" s="4">
        <v>721482091.83642006</v>
      </c>
      <c r="FV9" s="4">
        <v>7649092.8224099996</v>
      </c>
      <c r="FW9" s="4">
        <v>180540840.85964999</v>
      </c>
      <c r="FX9" s="4">
        <v>98251056.574640006</v>
      </c>
      <c r="FY9" s="4">
        <v>1689535.0865</v>
      </c>
      <c r="FZ9" s="4">
        <v>283134179.83525997</v>
      </c>
      <c r="GA9" s="4">
        <v>26509287.304949999</v>
      </c>
      <c r="GB9" s="4">
        <v>3401499.4305400001</v>
      </c>
      <c r="GC9" s="4">
        <v>29272543.573350001</v>
      </c>
      <c r="GD9" s="4">
        <v>36526669.717320003</v>
      </c>
      <c r="GE9" s="4">
        <v>253417334.16736001</v>
      </c>
      <c r="GF9" s="4">
        <v>7084704.8284400003</v>
      </c>
      <c r="GG9" s="4">
        <v>99573871.871580005</v>
      </c>
      <c r="GH9" s="4">
        <v>76059535.966910005</v>
      </c>
      <c r="GI9" s="4">
        <v>28183447.055819999</v>
      </c>
      <c r="GJ9" s="4">
        <v>23102563.02242</v>
      </c>
      <c r="GK9" s="4">
        <v>26831458.808869999</v>
      </c>
      <c r="GL9" s="4">
        <v>17114598.972130001</v>
      </c>
      <c r="GM9" s="4">
        <v>1792923.17288</v>
      </c>
      <c r="GN9" s="4">
        <v>10715600.00561</v>
      </c>
      <c r="GO9" s="4">
        <v>30197659.27513</v>
      </c>
      <c r="GP9" s="4">
        <v>24968413.48088</v>
      </c>
      <c r="GQ9" s="4">
        <v>10945720.43279</v>
      </c>
      <c r="GR9" s="4">
        <v>0</v>
      </c>
      <c r="GS9" s="4">
        <v>20244846.997480001</v>
      </c>
      <c r="GT9" s="4">
        <v>3941237.5770800002</v>
      </c>
      <c r="GU9" s="4">
        <v>85258406.729039997</v>
      </c>
      <c r="GV9" s="4">
        <v>116325349.74823</v>
      </c>
      <c r="GW9" s="4">
        <v>19544456.29479</v>
      </c>
      <c r="GX9" s="4">
        <v>13959765.503180001</v>
      </c>
      <c r="GY9" s="4">
        <v>65248449.940269999</v>
      </c>
      <c r="GZ9" s="4">
        <v>15073993.24261</v>
      </c>
      <c r="HA9" s="4">
        <v>5452475.1221399996</v>
      </c>
      <c r="HB9" s="4">
        <v>600940.51824</v>
      </c>
      <c r="HC9" s="4">
        <v>6848236.9649599995</v>
      </c>
      <c r="HD9" s="4">
        <v>4027272.1694100001</v>
      </c>
      <c r="HE9" s="4">
        <v>27264831.796069998</v>
      </c>
      <c r="HF9" s="4">
        <v>7088343.4795700004</v>
      </c>
      <c r="HG9" s="4">
        <v>28433359.202470001</v>
      </c>
      <c r="HH9" s="4">
        <v>6162584.6370900003</v>
      </c>
      <c r="HI9" s="4">
        <v>59962571.220679998</v>
      </c>
      <c r="HJ9" s="4">
        <v>7827979.1064999998</v>
      </c>
      <c r="HK9" s="4">
        <v>96614426.41313</v>
      </c>
      <c r="HL9" s="4">
        <v>10982007.185839999</v>
      </c>
      <c r="HM9" s="4">
        <v>1633836.5921199999</v>
      </c>
      <c r="HN9" s="4">
        <v>71637964.519800007</v>
      </c>
      <c r="HO9" s="4">
        <v>291253.41686</v>
      </c>
      <c r="HP9" s="4">
        <v>21212688.126260001</v>
      </c>
      <c r="HQ9" s="4">
        <v>14314448.835170001</v>
      </c>
      <c r="HR9" s="4">
        <v>2334507.7138700001</v>
      </c>
      <c r="HS9" s="4">
        <v>5361345.5249500005</v>
      </c>
      <c r="HT9" s="4">
        <v>11905976.88769</v>
      </c>
      <c r="HU9" s="4">
        <v>12787004.409430001</v>
      </c>
      <c r="HV9" s="4">
        <v>1745370.8871299999</v>
      </c>
      <c r="HW9" s="4">
        <v>15201673.6182</v>
      </c>
      <c r="HX9" s="4">
        <v>3718444.1035099998</v>
      </c>
      <c r="HY9" s="4">
        <v>14093638.401210001</v>
      </c>
      <c r="HZ9" s="4">
        <v>2812314.1214200002</v>
      </c>
      <c r="IA9" s="4">
        <v>56745313.135090001</v>
      </c>
      <c r="IB9" s="4">
        <v>3692490.85023</v>
      </c>
      <c r="IC9" s="4">
        <v>19446542.381840002</v>
      </c>
      <c r="ID9" s="4">
        <v>2006272.1235499999</v>
      </c>
      <c r="IE9" s="12">
        <v>5204185.4044899996</v>
      </c>
      <c r="IG9" s="12">
        <v>3254497.4440299999</v>
      </c>
      <c r="IH9" s="4">
        <v>1666087.0884199999</v>
      </c>
      <c r="II9" s="4">
        <v>4293722.6563400002</v>
      </c>
      <c r="IJ9" s="4">
        <v>6031618.8895199997</v>
      </c>
      <c r="IK9" s="4">
        <v>2548473.0173499999</v>
      </c>
      <c r="IL9" s="4">
        <v>32768881.079179998</v>
      </c>
      <c r="IM9" s="4">
        <v>10237585.12018</v>
      </c>
      <c r="IN9" s="4">
        <v>1980063.32651</v>
      </c>
      <c r="IO9" s="4">
        <v>2441364.67013</v>
      </c>
      <c r="IP9" s="4">
        <v>518654.99450999999</v>
      </c>
      <c r="IQ9" s="4">
        <v>5503940.0868600002</v>
      </c>
      <c r="IR9" s="4">
        <v>18909760.10385</v>
      </c>
      <c r="IS9" s="4">
        <v>4753681.0916400002</v>
      </c>
      <c r="IT9" s="4">
        <v>12997069.97146</v>
      </c>
      <c r="IU9" s="4">
        <v>264342.34337000002</v>
      </c>
      <c r="IV9" s="4">
        <v>653181.92284000001</v>
      </c>
      <c r="IW9" s="4">
        <v>1564980.01529</v>
      </c>
      <c r="IX9" s="4">
        <v>849035.44343999994</v>
      </c>
      <c r="IY9" s="4">
        <v>1011150.50223</v>
      </c>
      <c r="IZ9" s="4">
        <v>2833946.4525799998</v>
      </c>
      <c r="JA9" s="4">
        <v>24214031.094999999</v>
      </c>
      <c r="JB9" s="4">
        <v>4191849.9632600001</v>
      </c>
      <c r="JC9" s="4">
        <v>924384.08557999996</v>
      </c>
      <c r="JD9" s="4">
        <v>6185424.4339600001</v>
      </c>
      <c r="JE9" s="4">
        <v>1325700.8813499999</v>
      </c>
      <c r="JF9" s="4">
        <v>5532228.1059400002</v>
      </c>
      <c r="JG9" s="4">
        <v>3037966.7451800001</v>
      </c>
      <c r="JI9" s="12">
        <v>42647429.629859999</v>
      </c>
      <c r="JJ9" s="12">
        <v>1072876.92181</v>
      </c>
      <c r="JK9" s="12">
        <v>158934754.59654</v>
      </c>
      <c r="JL9" s="12">
        <v>4115477.9740599999</v>
      </c>
      <c r="JM9" s="12">
        <v>21675814.035969999</v>
      </c>
      <c r="JN9" s="12">
        <v>13903091.71401</v>
      </c>
      <c r="JO9" s="12">
        <v>24169597.891940001</v>
      </c>
      <c r="JP9" s="12">
        <v>426302341.41391999</v>
      </c>
      <c r="JQ9" s="12">
        <v>204739914.54697999</v>
      </c>
      <c r="JR9" s="12">
        <v>11133510.02856</v>
      </c>
      <c r="JS9" s="12">
        <v>21355064.50708</v>
      </c>
      <c r="JT9" s="12">
        <v>13477241.39371</v>
      </c>
      <c r="JU9" s="12">
        <v>7137842.7593900003</v>
      </c>
      <c r="JV9" s="12">
        <v>108983819.72551</v>
      </c>
      <c r="JW9" s="12">
        <v>6211319.6853999998</v>
      </c>
      <c r="JX9" s="12">
        <v>14543228.7784</v>
      </c>
      <c r="JY9" s="12">
        <v>63934315.250239998</v>
      </c>
      <c r="JZ9" s="12">
        <v>10228662.40535</v>
      </c>
      <c r="KA9" s="12">
        <v>682068.38662</v>
      </c>
      <c r="KB9" s="12">
        <v>922234.99182</v>
      </c>
      <c r="KC9" s="12">
        <v>2183913.08164</v>
      </c>
      <c r="KD9" s="12">
        <v>2305520.20536</v>
      </c>
      <c r="KE9" s="12">
        <v>11821252.35864</v>
      </c>
      <c r="KF9" s="12">
        <v>3897102.2913099998</v>
      </c>
      <c r="KG9" s="12">
        <v>71302970.618880004</v>
      </c>
      <c r="KH9" s="12">
        <v>78980225.981519997</v>
      </c>
      <c r="KJ9" s="12">
        <v>108753133.46159001</v>
      </c>
      <c r="KK9" s="4">
        <v>12308782.234780001</v>
      </c>
      <c r="KL9" s="4">
        <v>11961195.29982</v>
      </c>
      <c r="KM9" s="4">
        <v>7150983.1007399997</v>
      </c>
      <c r="KN9" s="4">
        <v>398514046.79369003</v>
      </c>
      <c r="KO9" s="4">
        <v>90518230.913389996</v>
      </c>
      <c r="KP9" s="4">
        <v>9512326.8339699991</v>
      </c>
      <c r="KQ9" s="4">
        <v>33435617.976210002</v>
      </c>
      <c r="KR9" s="4">
        <v>315888597.90761</v>
      </c>
      <c r="KS9" s="4">
        <v>112188877.91247</v>
      </c>
      <c r="KT9" s="4">
        <v>36969177.237970002</v>
      </c>
      <c r="KU9" s="4">
        <v>123988186.70840999</v>
      </c>
      <c r="KV9" s="4">
        <v>2627575.5546200001</v>
      </c>
      <c r="KW9" s="4">
        <v>12383372.02166</v>
      </c>
      <c r="KX9" s="4">
        <v>13818731.025970001</v>
      </c>
      <c r="KY9" s="4">
        <v>1932260.68527</v>
      </c>
      <c r="KZ9" s="4">
        <v>30038736.466480002</v>
      </c>
      <c r="LA9" s="4">
        <v>2040978.01758</v>
      </c>
      <c r="LC9" s="4">
        <v>13581157.89751</v>
      </c>
      <c r="LD9" s="8">
        <v>12614531.572000001</v>
      </c>
      <c r="LE9" s="4">
        <v>17362577.444400001</v>
      </c>
      <c r="LF9" s="4">
        <v>9039094.1683900002</v>
      </c>
      <c r="LG9" s="4">
        <v>2248939.9694500002</v>
      </c>
      <c r="LH9" s="8">
        <v>12758323.121269999</v>
      </c>
      <c r="LI9" s="8">
        <v>7701059.4596999995</v>
      </c>
      <c r="LJ9" s="4">
        <v>640910774.71402001</v>
      </c>
      <c r="LK9" s="8">
        <v>930304385.60485005</v>
      </c>
      <c r="LL9" s="4">
        <v>156689879.13367999</v>
      </c>
      <c r="LM9" s="4">
        <v>7137351.1056000004</v>
      </c>
      <c r="LN9" s="4">
        <v>114233007.88493</v>
      </c>
      <c r="LO9" s="4">
        <v>30505596.81177</v>
      </c>
      <c r="LP9" s="9">
        <v>102048093.44678</v>
      </c>
      <c r="LR9" s="12">
        <v>3090410.8475000001</v>
      </c>
      <c r="LS9" s="4">
        <v>130005689.26464</v>
      </c>
      <c r="LT9" s="4">
        <v>12805705.70191</v>
      </c>
      <c r="LU9" s="4">
        <v>2272898.3814099999</v>
      </c>
      <c r="LV9" s="4">
        <v>1827891.35684</v>
      </c>
      <c r="LW9" s="12">
        <v>3723313.64769</v>
      </c>
      <c r="LX9" s="12">
        <v>1883479.73018</v>
      </c>
      <c r="LZ9" s="4">
        <v>2434487.9364399998</v>
      </c>
      <c r="MA9" s="4">
        <v>7576337.5278899996</v>
      </c>
      <c r="MB9" s="4">
        <v>13822252.34694</v>
      </c>
      <c r="MC9" s="4">
        <v>4237636.2534499997</v>
      </c>
      <c r="MD9" s="4">
        <v>7235371.9607499996</v>
      </c>
      <c r="MF9" s="12">
        <v>217590781.46191001</v>
      </c>
      <c r="MG9" s="12">
        <v>78925186.474959999</v>
      </c>
      <c r="MI9" s="12">
        <v>4664515.4293999998</v>
      </c>
      <c r="MK9" s="12">
        <v>1241137.36622</v>
      </c>
      <c r="MM9" s="12">
        <v>883227.90362</v>
      </c>
    </row>
    <row r="10" spans="1:351" s="4" customFormat="1" x14ac:dyDescent="0.25">
      <c r="A10" s="25" t="s">
        <v>455</v>
      </c>
      <c r="B10" s="26">
        <f t="shared" ref="B10:BM10" si="0">AVERAGE(B7:B9)</f>
        <v>11421478.688349999</v>
      </c>
      <c r="C10" s="25">
        <f t="shared" si="0"/>
        <v>6966965.5866200002</v>
      </c>
      <c r="D10" s="25">
        <f t="shared" si="0"/>
        <v>143906038.38277999</v>
      </c>
      <c r="E10" s="25">
        <f t="shared" si="0"/>
        <v>10997489.507269999</v>
      </c>
      <c r="F10" s="25">
        <f t="shared" si="0"/>
        <v>3630762.8480966669</v>
      </c>
      <c r="G10" s="25">
        <f t="shared" si="0"/>
        <v>111669571.83591001</v>
      </c>
      <c r="H10" s="25">
        <f t="shared" si="0"/>
        <v>20619677.185946669</v>
      </c>
      <c r="I10" s="25">
        <f t="shared" si="0"/>
        <v>429575831.9705866</v>
      </c>
      <c r="J10" s="25">
        <f t="shared" si="0"/>
        <v>6088308.3412366668</v>
      </c>
      <c r="K10" s="25">
        <f t="shared" si="0"/>
        <v>319709829.08552331</v>
      </c>
      <c r="L10" s="25">
        <f t="shared" si="0"/>
        <v>12097472.819246667</v>
      </c>
      <c r="M10" s="25">
        <f t="shared" si="0"/>
        <v>357094974.32116669</v>
      </c>
      <c r="N10" s="25">
        <f t="shared" si="0"/>
        <v>26780894.135793332</v>
      </c>
      <c r="O10" s="25">
        <f t="shared" si="0"/>
        <v>330159924.51157331</v>
      </c>
      <c r="P10" s="25">
        <f t="shared" si="0"/>
        <v>2379430.2451399998</v>
      </c>
      <c r="Q10" s="25">
        <f t="shared" si="0"/>
        <v>71530813.258443341</v>
      </c>
      <c r="R10" s="25">
        <f t="shared" si="0"/>
        <v>1801016.14637</v>
      </c>
      <c r="S10" s="25">
        <f t="shared" si="0"/>
        <v>507437911.08402663</v>
      </c>
      <c r="T10" s="25">
        <f t="shared" si="0"/>
        <v>85202357.284866676</v>
      </c>
      <c r="U10" s="25">
        <f t="shared" si="0"/>
        <v>487541088.65240002</v>
      </c>
      <c r="V10" s="25">
        <f t="shared" si="0"/>
        <v>33107134.469180003</v>
      </c>
      <c r="W10" s="25">
        <f t="shared" si="0"/>
        <v>71770148.232506663</v>
      </c>
      <c r="X10" s="25">
        <f t="shared" si="0"/>
        <v>52649355.379833333</v>
      </c>
      <c r="Y10" s="25">
        <f t="shared" si="0"/>
        <v>72745790.473570004</v>
      </c>
      <c r="Z10" s="25">
        <f t="shared" si="0"/>
        <v>466824245.15408665</v>
      </c>
      <c r="AA10" s="25">
        <f t="shared" si="0"/>
        <v>205772042.07419333</v>
      </c>
      <c r="AB10" s="25">
        <f t="shared" si="0"/>
        <v>94786726.659510016</v>
      </c>
      <c r="AC10" s="25">
        <f t="shared" si="0"/>
        <v>36527650.953083336</v>
      </c>
      <c r="AD10" s="25">
        <f t="shared" si="0"/>
        <v>55873483.429023333</v>
      </c>
      <c r="AE10" s="25">
        <f t="shared" si="0"/>
        <v>807790725.14438665</v>
      </c>
      <c r="AF10" s="25">
        <f t="shared" si="0"/>
        <v>166510166.25996336</v>
      </c>
      <c r="AG10" s="25">
        <f t="shared" si="0"/>
        <v>397588235.86597329</v>
      </c>
      <c r="AH10" s="25">
        <f t="shared" si="0"/>
        <v>171295936.36958668</v>
      </c>
      <c r="AI10" s="25">
        <f t="shared" si="0"/>
        <v>466514189.69185996</v>
      </c>
      <c r="AJ10" s="25">
        <f t="shared" si="0"/>
        <v>6437174.1428966671</v>
      </c>
      <c r="AK10" s="25">
        <f t="shared" si="0"/>
        <v>3524719.6811366663</v>
      </c>
      <c r="AL10" s="25">
        <f t="shared" si="0"/>
        <v>30845755.67901</v>
      </c>
      <c r="AM10" s="25">
        <f t="shared" si="0"/>
        <v>569484571.29424667</v>
      </c>
      <c r="AN10" s="25">
        <f t="shared" si="0"/>
        <v>203343392.84048668</v>
      </c>
      <c r="AO10" s="25">
        <f t="shared" si="0"/>
        <v>228414430.35186335</v>
      </c>
      <c r="AP10" s="25">
        <f t="shared" si="0"/>
        <v>133579713.57714002</v>
      </c>
      <c r="AQ10" s="25">
        <f t="shared" si="0"/>
        <v>36096847.569916666</v>
      </c>
      <c r="AR10" s="25">
        <f t="shared" si="0"/>
        <v>17461626.470520001</v>
      </c>
      <c r="AS10" s="25">
        <f t="shared" si="0"/>
        <v>70323795.942206666</v>
      </c>
      <c r="AT10" s="25">
        <f t="shared" si="0"/>
        <v>37738416.097243331</v>
      </c>
      <c r="AU10" s="25">
        <f t="shared" si="0"/>
        <v>251475480.12215337</v>
      </c>
      <c r="AV10" s="25">
        <f t="shared" si="0"/>
        <v>4291607.7330266675</v>
      </c>
      <c r="AW10" s="25">
        <f t="shared" si="0"/>
        <v>407261367.92934328</v>
      </c>
      <c r="AX10" s="25">
        <f t="shared" si="0"/>
        <v>60744575.261236668</v>
      </c>
      <c r="AY10" s="25">
        <f t="shared" si="0"/>
        <v>305995026.07004666</v>
      </c>
      <c r="AZ10" s="25">
        <f t="shared" si="0"/>
        <v>15066923.857683333</v>
      </c>
      <c r="BA10" s="25">
        <f t="shared" si="0"/>
        <v>32064391.946496665</v>
      </c>
      <c r="BB10" s="25">
        <f t="shared" si="0"/>
        <v>23772053.976150002</v>
      </c>
      <c r="BC10" s="25">
        <f t="shared" si="0"/>
        <v>464177004.19004339</v>
      </c>
      <c r="BD10" s="25">
        <f t="shared" si="0"/>
        <v>17005119.037826668</v>
      </c>
      <c r="BE10" s="25">
        <f t="shared" si="0"/>
        <v>12877150.485203333</v>
      </c>
      <c r="BF10" s="25">
        <f t="shared" si="0"/>
        <v>924956051.71089995</v>
      </c>
      <c r="BG10" s="25">
        <f t="shared" si="0"/>
        <v>118517185.02278666</v>
      </c>
      <c r="BH10" s="25">
        <f t="shared" si="0"/>
        <v>597712580.99110997</v>
      </c>
      <c r="BI10" s="25">
        <f t="shared" si="0"/>
        <v>423441613.77541</v>
      </c>
      <c r="BJ10" s="25">
        <f t="shared" si="0"/>
        <v>23890441.302176666</v>
      </c>
      <c r="BK10" s="25">
        <f t="shared" si="0"/>
        <v>7736481.163743333</v>
      </c>
      <c r="BL10" s="25">
        <f t="shared" si="0"/>
        <v>9043580.9145800006</v>
      </c>
      <c r="BM10" s="25">
        <f t="shared" si="0"/>
        <v>1105589672.2114468</v>
      </c>
      <c r="BN10" s="25">
        <f t="shared" ref="BN10:DR10" si="1">AVERAGE(BN7:BN9)</f>
        <v>50680330.074043334</v>
      </c>
      <c r="BO10" s="25">
        <f t="shared" si="1"/>
        <v>3913610539.3499064</v>
      </c>
      <c r="BP10" s="25">
        <f t="shared" si="1"/>
        <v>503962359.55090666</v>
      </c>
      <c r="BQ10" s="25">
        <f t="shared" si="1"/>
        <v>50088652.652156673</v>
      </c>
      <c r="BR10" s="25">
        <f t="shared" si="1"/>
        <v>290230653.56373</v>
      </c>
      <c r="BS10" s="25">
        <f t="shared" si="1"/>
        <v>256182460.66528666</v>
      </c>
      <c r="BT10" s="25">
        <f t="shared" si="1"/>
        <v>2314184.6460699998</v>
      </c>
      <c r="BU10" s="25">
        <f t="shared" si="1"/>
        <v>11026160.427496666</v>
      </c>
      <c r="BV10" s="25">
        <f t="shared" si="1"/>
        <v>29152502.167396665</v>
      </c>
      <c r="BW10" s="25">
        <f t="shared" si="1"/>
        <v>18832194.673226666</v>
      </c>
      <c r="BX10" s="25">
        <f t="shared" si="1"/>
        <v>372822939.25798994</v>
      </c>
      <c r="BY10" s="25">
        <f t="shared" si="1"/>
        <v>34097798.55545</v>
      </c>
      <c r="BZ10" s="25">
        <f t="shared" si="1"/>
        <v>2540869.1285566669</v>
      </c>
      <c r="CA10" s="25">
        <f t="shared" si="1"/>
        <v>14941820.696176669</v>
      </c>
      <c r="CB10" s="25">
        <f t="shared" si="1"/>
        <v>64185102.701106668</v>
      </c>
      <c r="CC10" s="25">
        <f t="shared" si="1"/>
        <v>3052814.3771466669</v>
      </c>
      <c r="CD10" s="25">
        <f t="shared" si="1"/>
        <v>0</v>
      </c>
      <c r="CE10" s="27">
        <f t="shared" si="1"/>
        <v>4446144.3915900001</v>
      </c>
      <c r="CF10" s="25">
        <f t="shared" si="1"/>
        <v>37332545.554300003</v>
      </c>
      <c r="CG10" s="25">
        <f t="shared" si="1"/>
        <v>5572778.932206667</v>
      </c>
      <c r="CH10" s="25">
        <f t="shared" si="1"/>
        <v>8399277.1763400007</v>
      </c>
      <c r="CI10" s="25">
        <f t="shared" si="1"/>
        <v>6191286.5641466668</v>
      </c>
      <c r="CJ10" s="25">
        <f t="shared" si="1"/>
        <v>5026923.8350533331</v>
      </c>
      <c r="CK10" s="25">
        <f t="shared" si="1"/>
        <v>21760080.079596668</v>
      </c>
      <c r="CL10" s="25">
        <f t="shared" si="1"/>
        <v>31250669.515703335</v>
      </c>
      <c r="CM10" s="25">
        <f t="shared" si="1"/>
        <v>31797664.612096667</v>
      </c>
      <c r="CN10" s="25">
        <f t="shared" si="1"/>
        <v>572404.30807666667</v>
      </c>
      <c r="CO10" s="25">
        <f t="shared" si="1"/>
        <v>3241677.9488299997</v>
      </c>
      <c r="CP10" s="25">
        <f t="shared" si="1"/>
        <v>3033856.7847600002</v>
      </c>
      <c r="CQ10" s="27">
        <f t="shared" si="1"/>
        <v>6596820.8661933327</v>
      </c>
      <c r="CR10" s="25">
        <f t="shared" si="1"/>
        <v>25315083.508516669</v>
      </c>
      <c r="CS10" s="25">
        <f t="shared" si="1"/>
        <v>2640531.7650066665</v>
      </c>
      <c r="CT10" s="25">
        <f t="shared" si="1"/>
        <v>7914313.2195833325</v>
      </c>
      <c r="CU10" s="25">
        <f t="shared" si="1"/>
        <v>699832.47142999992</v>
      </c>
      <c r="CV10" s="25">
        <f t="shared" si="1"/>
        <v>6992615.9213899998</v>
      </c>
      <c r="CW10" s="25">
        <f t="shared" si="1"/>
        <v>5081426.8316466669</v>
      </c>
      <c r="CX10" s="25">
        <f t="shared" si="1"/>
        <v>4878927.6310799997</v>
      </c>
      <c r="CY10" s="25">
        <f t="shared" si="1"/>
        <v>479208.61183999997</v>
      </c>
      <c r="CZ10" s="25">
        <f t="shared" si="1"/>
        <v>9925712.2935166676</v>
      </c>
      <c r="DA10" s="25">
        <f t="shared" si="1"/>
        <v>706752.00586333324</v>
      </c>
      <c r="DB10" s="25">
        <f t="shared" si="1"/>
        <v>3554362.8674333333</v>
      </c>
      <c r="DC10" s="25">
        <f t="shared" si="1"/>
        <v>38767802.34842667</v>
      </c>
      <c r="DD10" s="25">
        <f t="shared" si="1"/>
        <v>6114899.9856033325</v>
      </c>
      <c r="DE10" s="25">
        <f t="shared" si="1"/>
        <v>452055.47570333333</v>
      </c>
      <c r="DF10" s="25">
        <f t="shared" si="1"/>
        <v>14808469.213333333</v>
      </c>
      <c r="DG10" s="25">
        <f t="shared" si="1"/>
        <v>1254021.3790233333</v>
      </c>
      <c r="DH10" s="25">
        <f t="shared" si="1"/>
        <v>4122403.2396933329</v>
      </c>
      <c r="DI10" s="25">
        <f t="shared" si="1"/>
        <v>5335112.356453334</v>
      </c>
      <c r="DJ10" s="25">
        <f t="shared" si="1"/>
        <v>1168368.9058566666</v>
      </c>
      <c r="DK10" s="25">
        <f t="shared" si="1"/>
        <v>898061.57400000002</v>
      </c>
      <c r="DL10" s="25">
        <f t="shared" si="1"/>
        <v>2056469.8383933334</v>
      </c>
      <c r="DM10" s="25">
        <f t="shared" si="1"/>
        <v>1236416.0900633335</v>
      </c>
      <c r="DN10" s="25">
        <f t="shared" si="1"/>
        <v>23101603.625829998</v>
      </c>
      <c r="DO10" s="25">
        <f t="shared" si="1"/>
        <v>6991433.0890699998</v>
      </c>
      <c r="DP10" s="25">
        <f t="shared" si="1"/>
        <v>2442255.2762600002</v>
      </c>
      <c r="DQ10" s="25">
        <f t="shared" si="1"/>
        <v>2142951.6310266666</v>
      </c>
      <c r="DR10" s="25">
        <f t="shared" si="1"/>
        <v>1412619.5406166667</v>
      </c>
      <c r="DT10" s="26">
        <f t="shared" ref="DT10:GE10" si="2">AVERAGE(DT7:DT9)</f>
        <v>5099521.0784833329</v>
      </c>
      <c r="DU10" s="25">
        <f t="shared" si="2"/>
        <v>3247191.1100933333</v>
      </c>
      <c r="DV10" s="25">
        <f t="shared" si="2"/>
        <v>10301538.743246667</v>
      </c>
      <c r="DW10" s="25">
        <f t="shared" si="2"/>
        <v>10361852.461853333</v>
      </c>
      <c r="DX10" s="25">
        <f t="shared" si="2"/>
        <v>2063921.836423333</v>
      </c>
      <c r="DY10" s="25">
        <f t="shared" si="2"/>
        <v>90040957.04349333</v>
      </c>
      <c r="DZ10" s="25">
        <f t="shared" si="2"/>
        <v>2122010.9846666665</v>
      </c>
      <c r="EA10" s="25">
        <f t="shared" si="2"/>
        <v>9894631.8317766655</v>
      </c>
      <c r="EB10" s="25">
        <f t="shared" si="2"/>
        <v>62592074.05628667</v>
      </c>
      <c r="EC10" s="25">
        <f t="shared" si="2"/>
        <v>221902898.26242998</v>
      </c>
      <c r="ED10" s="25">
        <f t="shared" si="2"/>
        <v>14971151.641126668</v>
      </c>
      <c r="EE10" s="25">
        <f t="shared" si="2"/>
        <v>6743196.7011033334</v>
      </c>
      <c r="EF10" s="25">
        <f t="shared" si="2"/>
        <v>9831219.8405566663</v>
      </c>
      <c r="EG10" s="25">
        <f t="shared" si="2"/>
        <v>13699449.236996666</v>
      </c>
      <c r="EH10" s="25">
        <f t="shared" si="2"/>
        <v>11212157.419430001</v>
      </c>
      <c r="EI10" s="25">
        <f t="shared" si="2"/>
        <v>92563678.502430007</v>
      </c>
      <c r="EJ10" s="25">
        <f t="shared" si="2"/>
        <v>256771514.80589667</v>
      </c>
      <c r="EK10" s="25">
        <f t="shared" si="2"/>
        <v>189171086.20961332</v>
      </c>
      <c r="EL10" s="25">
        <f t="shared" si="2"/>
        <v>51914127.019296668</v>
      </c>
      <c r="EM10" s="25">
        <f t="shared" si="2"/>
        <v>183821475.39811668</v>
      </c>
      <c r="EN10" s="25">
        <f t="shared" si="2"/>
        <v>34707689.49131</v>
      </c>
      <c r="EO10" s="25">
        <f t="shared" si="2"/>
        <v>101438153.02522333</v>
      </c>
      <c r="EP10" s="25">
        <f t="shared" si="2"/>
        <v>9629473.6582899988</v>
      </c>
      <c r="EQ10" s="25">
        <f t="shared" si="2"/>
        <v>7280078.5560600003</v>
      </c>
      <c r="ER10" s="25">
        <f t="shared" si="2"/>
        <v>11041539.930283332</v>
      </c>
      <c r="ES10" s="25">
        <f t="shared" si="2"/>
        <v>16434269.043433333</v>
      </c>
      <c r="ET10" s="25">
        <f t="shared" si="2"/>
        <v>91714746.260266662</v>
      </c>
      <c r="EU10" s="25">
        <f t="shared" si="2"/>
        <v>34438504.396509998</v>
      </c>
      <c r="EV10" s="25">
        <f t="shared" si="2"/>
        <v>7193032.8245466677</v>
      </c>
      <c r="EW10" s="25">
        <f t="shared" si="2"/>
        <v>56153030.617703341</v>
      </c>
      <c r="EX10" s="25">
        <f t="shared" si="2"/>
        <v>260372378.66894665</v>
      </c>
      <c r="EY10" s="25">
        <f t="shared" si="2"/>
        <v>104550006.36056</v>
      </c>
      <c r="EZ10" s="25">
        <f t="shared" si="2"/>
        <v>225036854.49512336</v>
      </c>
      <c r="FA10" s="25">
        <f t="shared" si="2"/>
        <v>153170628.31868336</v>
      </c>
      <c r="FB10" s="25">
        <f t="shared" si="2"/>
        <v>91772317.306903318</v>
      </c>
      <c r="FC10" s="25">
        <f t="shared" si="2"/>
        <v>75967685.533266678</v>
      </c>
      <c r="FD10" s="25">
        <f t="shared" si="2"/>
        <v>44077806.890639998</v>
      </c>
      <c r="FE10" s="25">
        <f t="shared" si="2"/>
        <v>17580243.831159998</v>
      </c>
      <c r="FF10" s="25">
        <f t="shared" si="2"/>
        <v>935164992.56218672</v>
      </c>
      <c r="FG10" s="25">
        <f t="shared" si="2"/>
        <v>802720858.28258002</v>
      </c>
      <c r="FH10" s="25">
        <f t="shared" si="2"/>
        <v>123266297.65701668</v>
      </c>
      <c r="FI10" s="25">
        <f t="shared" si="2"/>
        <v>325502258.93346661</v>
      </c>
      <c r="FJ10" s="25">
        <f t="shared" si="2"/>
        <v>32465319.836903334</v>
      </c>
      <c r="FK10" s="25">
        <f t="shared" si="2"/>
        <v>315242730.79853666</v>
      </c>
      <c r="FL10" s="25">
        <f t="shared" si="2"/>
        <v>450810116.4040733</v>
      </c>
      <c r="FM10" s="25">
        <f t="shared" si="2"/>
        <v>49594573.833596669</v>
      </c>
      <c r="FN10" s="25">
        <f t="shared" si="2"/>
        <v>282639185.9474867</v>
      </c>
      <c r="FO10" s="25">
        <f t="shared" si="2"/>
        <v>85550628.77759999</v>
      </c>
      <c r="FP10" s="25">
        <f t="shared" si="2"/>
        <v>425578087.93046665</v>
      </c>
      <c r="FQ10" s="25">
        <f t="shared" si="2"/>
        <v>65561144.321479999</v>
      </c>
      <c r="FR10" s="25">
        <f t="shared" si="2"/>
        <v>326049206.01290339</v>
      </c>
      <c r="FS10" s="25">
        <f t="shared" si="2"/>
        <v>29599446.277193338</v>
      </c>
      <c r="FT10" s="25">
        <f t="shared" si="2"/>
        <v>155355842.59549668</v>
      </c>
      <c r="FU10" s="25">
        <f t="shared" si="2"/>
        <v>716852175.29228008</v>
      </c>
      <c r="FV10" s="25">
        <f t="shared" si="2"/>
        <v>7727869.3204033338</v>
      </c>
      <c r="FW10" s="25">
        <f t="shared" si="2"/>
        <v>178120713.89783999</v>
      </c>
      <c r="FX10" s="25">
        <f t="shared" si="2"/>
        <v>96897378.107953355</v>
      </c>
      <c r="FY10" s="25">
        <f t="shared" si="2"/>
        <v>1203710.3060366667</v>
      </c>
      <c r="FZ10" s="25">
        <f t="shared" si="2"/>
        <v>254081242.84338665</v>
      </c>
      <c r="GA10" s="25">
        <f t="shared" si="2"/>
        <v>22556458.152746666</v>
      </c>
      <c r="GB10" s="25">
        <f t="shared" si="2"/>
        <v>3113815.3304866664</v>
      </c>
      <c r="GC10" s="25">
        <f t="shared" si="2"/>
        <v>31677173.63721</v>
      </c>
      <c r="GD10" s="25">
        <f t="shared" si="2"/>
        <v>43202887.492313333</v>
      </c>
      <c r="GE10" s="25">
        <f t="shared" si="2"/>
        <v>279112051.78366333</v>
      </c>
      <c r="GF10" s="25">
        <f t="shared" ref="GF10:IE10" si="3">AVERAGE(GF7:GF9)</f>
        <v>6910029.3386133341</v>
      </c>
      <c r="GG10" s="25">
        <f t="shared" si="3"/>
        <v>100863964.83868666</v>
      </c>
      <c r="GH10" s="25">
        <f t="shared" si="3"/>
        <v>75919795.989799991</v>
      </c>
      <c r="GI10" s="25">
        <f t="shared" si="3"/>
        <v>27575221.419920001</v>
      </c>
      <c r="GJ10" s="25">
        <f t="shared" si="3"/>
        <v>23334952.97662</v>
      </c>
      <c r="GK10" s="25">
        <f t="shared" si="3"/>
        <v>26474317.608563334</v>
      </c>
      <c r="GL10" s="25">
        <f t="shared" si="3"/>
        <v>17115483.761300001</v>
      </c>
      <c r="GM10" s="25">
        <f t="shared" si="3"/>
        <v>1695722.7150099997</v>
      </c>
      <c r="GN10" s="25">
        <f t="shared" si="3"/>
        <v>10976943.606209999</v>
      </c>
      <c r="GO10" s="25">
        <f t="shared" si="3"/>
        <v>29991385.41186</v>
      </c>
      <c r="GP10" s="25">
        <f t="shared" si="3"/>
        <v>25085120.033596665</v>
      </c>
      <c r="GQ10" s="25">
        <f t="shared" si="3"/>
        <v>11825755.075580001</v>
      </c>
      <c r="GR10" s="25">
        <f t="shared" si="3"/>
        <v>0</v>
      </c>
      <c r="GS10" s="25">
        <f t="shared" si="3"/>
        <v>20831849.874143332</v>
      </c>
      <c r="GT10" s="25">
        <f t="shared" si="3"/>
        <v>3552362.1177033335</v>
      </c>
      <c r="GU10" s="25">
        <f t="shared" si="3"/>
        <v>74057980.099346668</v>
      </c>
      <c r="GV10" s="25">
        <f t="shared" si="3"/>
        <v>112738005.78200001</v>
      </c>
      <c r="GW10" s="25">
        <f t="shared" si="3"/>
        <v>18631928.181843333</v>
      </c>
      <c r="GX10" s="25">
        <f t="shared" si="3"/>
        <v>13759070.086750001</v>
      </c>
      <c r="GY10" s="25">
        <f t="shared" si="3"/>
        <v>69926373.607209995</v>
      </c>
      <c r="GZ10" s="25">
        <f t="shared" si="3"/>
        <v>15039345.072766667</v>
      </c>
      <c r="HA10" s="25">
        <f t="shared" si="3"/>
        <v>7611788.1901500002</v>
      </c>
      <c r="HB10" s="25">
        <f t="shared" si="3"/>
        <v>769918.23109666677</v>
      </c>
      <c r="HC10" s="25">
        <f t="shared" si="3"/>
        <v>6845558.9619066669</v>
      </c>
      <c r="HD10" s="25">
        <f t="shared" si="3"/>
        <v>5427572.5973033328</v>
      </c>
      <c r="HE10" s="25">
        <f t="shared" si="3"/>
        <v>26213600.879409999</v>
      </c>
      <c r="HF10" s="25">
        <f t="shared" si="3"/>
        <v>6665221.7266933331</v>
      </c>
      <c r="HG10" s="25">
        <f t="shared" si="3"/>
        <v>24438928.151050001</v>
      </c>
      <c r="HH10" s="25">
        <f t="shared" si="3"/>
        <v>5285260.9366899999</v>
      </c>
      <c r="HI10" s="25">
        <f t="shared" si="3"/>
        <v>55634490.460133336</v>
      </c>
      <c r="HJ10" s="25">
        <f t="shared" si="3"/>
        <v>7617370.8456033329</v>
      </c>
      <c r="HK10" s="25">
        <f t="shared" si="3"/>
        <v>92970756.578336656</v>
      </c>
      <c r="HL10" s="25">
        <f t="shared" si="3"/>
        <v>9539686.0158566665</v>
      </c>
      <c r="HM10" s="25">
        <f t="shared" si="3"/>
        <v>1336350.6171199998</v>
      </c>
      <c r="HN10" s="25">
        <f t="shared" si="3"/>
        <v>70891571.535403326</v>
      </c>
      <c r="HO10" s="25">
        <f t="shared" si="3"/>
        <v>97084.472286666671</v>
      </c>
      <c r="HP10" s="25">
        <f t="shared" si="3"/>
        <v>19999189.409529999</v>
      </c>
      <c r="HQ10" s="25">
        <f t="shared" si="3"/>
        <v>14039937.692493334</v>
      </c>
      <c r="HR10" s="25">
        <f t="shared" si="3"/>
        <v>2175697.9091333332</v>
      </c>
      <c r="HS10" s="25">
        <f t="shared" si="3"/>
        <v>5169774.2421899997</v>
      </c>
      <c r="HT10" s="25">
        <f t="shared" si="3"/>
        <v>11881700.794436665</v>
      </c>
      <c r="HU10" s="25">
        <f t="shared" si="3"/>
        <v>12553534.412526667</v>
      </c>
      <c r="HV10" s="25">
        <f t="shared" si="3"/>
        <v>1659641.1473700001</v>
      </c>
      <c r="HW10" s="25">
        <f t="shared" si="3"/>
        <v>14621432.967213333</v>
      </c>
      <c r="HX10" s="25">
        <f t="shared" si="3"/>
        <v>3802641.8005500003</v>
      </c>
      <c r="HY10" s="25">
        <f t="shared" si="3"/>
        <v>13227683.337936668</v>
      </c>
      <c r="HZ10" s="25">
        <f t="shared" si="3"/>
        <v>2452170.4937666669</v>
      </c>
      <c r="IA10" s="25">
        <f t="shared" si="3"/>
        <v>54343732.254663326</v>
      </c>
      <c r="IB10" s="25">
        <f t="shared" si="3"/>
        <v>3326129.2070366666</v>
      </c>
      <c r="IC10" s="25">
        <f t="shared" si="3"/>
        <v>19230825.916410003</v>
      </c>
      <c r="ID10" s="25">
        <f t="shared" si="3"/>
        <v>2098492.041923333</v>
      </c>
      <c r="IE10" s="26">
        <f t="shared" si="3"/>
        <v>5233874.0670466665</v>
      </c>
      <c r="IG10" s="26">
        <f t="shared" ref="IG10:JG10" si="4">AVERAGE(IG7:IG9)</f>
        <v>3309332.4564966667</v>
      </c>
      <c r="IH10" s="25">
        <f t="shared" si="4"/>
        <v>1351541.5650066666</v>
      </c>
      <c r="II10" s="25">
        <f t="shared" si="4"/>
        <v>3635914.8772633336</v>
      </c>
      <c r="IJ10" s="25">
        <f t="shared" si="4"/>
        <v>5704586.211120001</v>
      </c>
      <c r="IK10" s="25">
        <f t="shared" si="4"/>
        <v>2240589.7869166662</v>
      </c>
      <c r="IL10" s="25">
        <f t="shared" si="4"/>
        <v>30722814.160673335</v>
      </c>
      <c r="IM10" s="25">
        <f t="shared" si="4"/>
        <v>9756130.3210366666</v>
      </c>
      <c r="IN10" s="25">
        <f t="shared" si="4"/>
        <v>1616652.2803666666</v>
      </c>
      <c r="IO10" s="25">
        <f t="shared" si="4"/>
        <v>1966280.2509333333</v>
      </c>
      <c r="IP10" s="25">
        <f t="shared" si="4"/>
        <v>711233.48928333342</v>
      </c>
      <c r="IQ10" s="25">
        <f t="shared" si="4"/>
        <v>5080607.2135399999</v>
      </c>
      <c r="IR10" s="25">
        <f t="shared" si="4"/>
        <v>17056537.805779997</v>
      </c>
      <c r="IS10" s="25">
        <f t="shared" si="4"/>
        <v>4567070.1552633336</v>
      </c>
      <c r="IT10" s="25">
        <f t="shared" si="4"/>
        <v>12255637.122299999</v>
      </c>
      <c r="IU10" s="25">
        <f t="shared" si="4"/>
        <v>409764.21756666666</v>
      </c>
      <c r="IV10" s="25">
        <f t="shared" si="4"/>
        <v>704397.64248000004</v>
      </c>
      <c r="IW10" s="25">
        <f t="shared" si="4"/>
        <v>1608109.0415166665</v>
      </c>
      <c r="IX10" s="25">
        <f t="shared" si="4"/>
        <v>779157.25130666664</v>
      </c>
      <c r="IY10" s="25">
        <f t="shared" si="4"/>
        <v>914339.67825666664</v>
      </c>
      <c r="IZ10" s="25">
        <f t="shared" si="4"/>
        <v>2705471.6937766667</v>
      </c>
      <c r="JA10" s="25">
        <f t="shared" si="4"/>
        <v>23593648.953219999</v>
      </c>
      <c r="JB10" s="25">
        <f t="shared" si="4"/>
        <v>4131708.9514933336</v>
      </c>
      <c r="JC10" s="25">
        <f t="shared" si="4"/>
        <v>862467.29066333326</v>
      </c>
      <c r="JD10" s="25">
        <f t="shared" si="4"/>
        <v>6238856.7205933332</v>
      </c>
      <c r="JE10" s="25">
        <f t="shared" si="4"/>
        <v>1168035.9000533333</v>
      </c>
      <c r="JF10" s="25">
        <f t="shared" si="4"/>
        <v>5339156.9125566669</v>
      </c>
      <c r="JG10" s="25">
        <f t="shared" si="4"/>
        <v>2810108.1291433331</v>
      </c>
      <c r="JI10" s="26">
        <f t="shared" ref="JI10:KH10" si="5">AVERAGE(JI7:JI9)</f>
        <v>41194583.596223332</v>
      </c>
      <c r="JJ10" s="25">
        <f t="shared" si="5"/>
        <v>1099833.60827</v>
      </c>
      <c r="JK10" s="25">
        <f t="shared" si="5"/>
        <v>157841348.27352333</v>
      </c>
      <c r="JL10" s="25">
        <f t="shared" si="5"/>
        <v>4065340.1045166664</v>
      </c>
      <c r="JM10" s="25">
        <f t="shared" si="5"/>
        <v>21106725.550003335</v>
      </c>
      <c r="JN10" s="25">
        <f t="shared" si="5"/>
        <v>13290540.790106667</v>
      </c>
      <c r="JO10" s="25">
        <f t="shared" si="5"/>
        <v>23028039.686663333</v>
      </c>
      <c r="JP10" s="25">
        <f t="shared" si="5"/>
        <v>402077130.49619001</v>
      </c>
      <c r="JQ10" s="25">
        <f t="shared" si="5"/>
        <v>195611948.33779001</v>
      </c>
      <c r="JR10" s="25">
        <f t="shared" si="5"/>
        <v>10986704.911846666</v>
      </c>
      <c r="JS10" s="25">
        <f t="shared" si="5"/>
        <v>21595398.13346</v>
      </c>
      <c r="JT10" s="25">
        <f t="shared" si="5"/>
        <v>13319749.976360001</v>
      </c>
      <c r="JU10" s="25">
        <f t="shared" si="5"/>
        <v>6955347.8054233342</v>
      </c>
      <c r="JV10" s="25">
        <f t="shared" si="5"/>
        <v>103814020.66578667</v>
      </c>
      <c r="JW10" s="25">
        <f t="shared" si="5"/>
        <v>5852081.3550800011</v>
      </c>
      <c r="JX10" s="25">
        <f t="shared" si="5"/>
        <v>13847790.772333333</v>
      </c>
      <c r="JY10" s="25">
        <f t="shared" si="5"/>
        <v>61261945.148503333</v>
      </c>
      <c r="JZ10" s="25">
        <f t="shared" si="5"/>
        <v>9501568.3052399997</v>
      </c>
      <c r="KA10" s="25">
        <f t="shared" si="5"/>
        <v>748729.82293666666</v>
      </c>
      <c r="KB10" s="25">
        <f t="shared" si="5"/>
        <v>929071.49361999996</v>
      </c>
      <c r="KC10" s="25">
        <f t="shared" si="5"/>
        <v>2266016.1215466666</v>
      </c>
      <c r="KD10" s="25">
        <f t="shared" si="5"/>
        <v>1923821.1892366668</v>
      </c>
      <c r="KE10" s="25">
        <f t="shared" si="5"/>
        <v>11528442.544353334</v>
      </c>
      <c r="KF10" s="25">
        <f t="shared" si="5"/>
        <v>4050299.0615766663</v>
      </c>
      <c r="KG10" s="25">
        <f t="shared" si="5"/>
        <v>69079958.795900002</v>
      </c>
      <c r="KH10" s="25">
        <f t="shared" si="5"/>
        <v>82090922.575663328</v>
      </c>
      <c r="KJ10" s="26">
        <f t="shared" ref="KJ10:LA10" si="6">AVERAGE(KJ7:KJ9)</f>
        <v>99960838.759136677</v>
      </c>
      <c r="KK10" s="25">
        <f t="shared" si="6"/>
        <v>10732259.587986665</v>
      </c>
      <c r="KL10" s="25">
        <f t="shared" si="6"/>
        <v>13229989.692066668</v>
      </c>
      <c r="KM10" s="25">
        <f t="shared" si="6"/>
        <v>6754310.4343933342</v>
      </c>
      <c r="KN10" s="25">
        <f t="shared" si="6"/>
        <v>409589375.11046332</v>
      </c>
      <c r="KO10" s="25">
        <f t="shared" si="6"/>
        <v>88424049.925599992</v>
      </c>
      <c r="KP10" s="25">
        <f t="shared" si="6"/>
        <v>9843210.3181766663</v>
      </c>
      <c r="KQ10" s="25">
        <f t="shared" si="6"/>
        <v>35174985.203889996</v>
      </c>
      <c r="KR10" s="25">
        <f t="shared" si="6"/>
        <v>340805539.05354667</v>
      </c>
      <c r="KS10" s="25">
        <f t="shared" si="6"/>
        <v>111181640.33490665</v>
      </c>
      <c r="KT10" s="25">
        <f t="shared" si="6"/>
        <v>36912879.511166662</v>
      </c>
      <c r="KU10" s="25">
        <f t="shared" si="6"/>
        <v>115855967.61189334</v>
      </c>
      <c r="KV10" s="25">
        <f t="shared" si="6"/>
        <v>2436566.5460999999</v>
      </c>
      <c r="KW10" s="25">
        <f t="shared" si="6"/>
        <v>13765528.709150001</v>
      </c>
      <c r="KX10" s="25">
        <f t="shared" si="6"/>
        <v>12723137.519623334</v>
      </c>
      <c r="KY10" s="25">
        <f t="shared" si="6"/>
        <v>1908358.8569499999</v>
      </c>
      <c r="KZ10" s="25">
        <f t="shared" si="6"/>
        <v>29848056.172986668</v>
      </c>
      <c r="LA10" s="25">
        <f t="shared" si="6"/>
        <v>2536722.6537933336</v>
      </c>
      <c r="LC10" s="25">
        <f t="shared" ref="LC10:LP10" si="7">AVERAGE(LC7:LC9)</f>
        <v>13743055.279936666</v>
      </c>
      <c r="LD10" s="27">
        <f t="shared" si="7"/>
        <v>12946513.626010001</v>
      </c>
      <c r="LE10" s="25">
        <f t="shared" si="7"/>
        <v>16408784.329703333</v>
      </c>
      <c r="LF10" s="25">
        <f t="shared" si="7"/>
        <v>8974356.3240833338</v>
      </c>
      <c r="LG10" s="25">
        <f t="shared" si="7"/>
        <v>2284382.9401200004</v>
      </c>
      <c r="LH10" s="27">
        <f t="shared" si="7"/>
        <v>13803970.120573334</v>
      </c>
      <c r="LI10" s="27">
        <f t="shared" si="7"/>
        <v>7598694.4607033329</v>
      </c>
      <c r="LJ10" s="25">
        <f t="shared" si="7"/>
        <v>661923978.50866663</v>
      </c>
      <c r="LK10" s="27">
        <f t="shared" si="7"/>
        <v>943917297.70603657</v>
      </c>
      <c r="LL10" s="25">
        <f t="shared" si="7"/>
        <v>151603693.54252335</v>
      </c>
      <c r="LM10" s="25">
        <f t="shared" si="7"/>
        <v>7320314.0394533323</v>
      </c>
      <c r="LN10" s="25">
        <f t="shared" si="7"/>
        <v>111154786.14359666</v>
      </c>
      <c r="LO10" s="25">
        <f t="shared" si="7"/>
        <v>28484636.987036664</v>
      </c>
      <c r="LP10" s="27">
        <f t="shared" si="7"/>
        <v>99663247.926226661</v>
      </c>
      <c r="LR10" s="26">
        <f t="shared" ref="LR10:LX10" si="8">AVERAGE(LR7:LR9)</f>
        <v>2892831.4441899997</v>
      </c>
      <c r="LS10" s="25">
        <f t="shared" si="8"/>
        <v>120007092.11664999</v>
      </c>
      <c r="LT10" s="25">
        <f t="shared" si="8"/>
        <v>11822956.323119998</v>
      </c>
      <c r="LU10" s="25">
        <f t="shared" si="8"/>
        <v>2248684.3284966666</v>
      </c>
      <c r="LV10" s="25">
        <f t="shared" si="8"/>
        <v>1793829.5577766665</v>
      </c>
      <c r="LW10" s="25">
        <f t="shared" si="8"/>
        <v>3558257.45524</v>
      </c>
      <c r="LX10" s="25">
        <f t="shared" si="8"/>
        <v>1798752.5575066668</v>
      </c>
      <c r="LZ10" s="25">
        <f>AVERAGE(LZ7:LZ9)</f>
        <v>2497408.3463733331</v>
      </c>
      <c r="MA10" s="25">
        <f t="shared" ref="MA10:MD10" si="9">AVERAGE(MA7:MA9)</f>
        <v>7808903.0672633341</v>
      </c>
      <c r="MB10" s="25">
        <f t="shared" si="9"/>
        <v>13239199.223483333</v>
      </c>
      <c r="MC10" s="25">
        <f t="shared" si="9"/>
        <v>4981957.9655966656</v>
      </c>
      <c r="MD10" s="25">
        <f t="shared" si="9"/>
        <v>7259694.3589133332</v>
      </c>
      <c r="MF10" s="25">
        <f t="shared" ref="MF10:MG10" si="10">AVERAGE(MF7:MF9)</f>
        <v>238969756.72810999</v>
      </c>
      <c r="MG10" s="25">
        <f t="shared" si="10"/>
        <v>89949319.225813344</v>
      </c>
      <c r="MI10" s="26">
        <f t="shared" ref="MI10" si="11">AVERAGE(MI7:MI9)</f>
        <v>4367071.6487266673</v>
      </c>
      <c r="MK10" s="26">
        <f t="shared" ref="MK10" si="12">AVERAGE(MK7:MK9)</f>
        <v>1240847.9435400001</v>
      </c>
      <c r="MM10" s="26">
        <f t="shared" ref="MM10" si="13">AVERAGE(MM7:MM9)</f>
        <v>787509.36278000008</v>
      </c>
    </row>
    <row r="11" spans="1:351" s="4" customFormat="1" x14ac:dyDescent="0.25">
      <c r="A11" s="28" t="s">
        <v>456</v>
      </c>
      <c r="B11" s="29">
        <f t="shared" ref="B11:BM11" si="14">STDEV(B7:B9)</f>
        <v>588226.89313475066</v>
      </c>
      <c r="C11" s="28">
        <f t="shared" si="14"/>
        <v>556388.17737987265</v>
      </c>
      <c r="D11" s="28">
        <f t="shared" si="14"/>
        <v>9660709.5654312205</v>
      </c>
      <c r="E11" s="28">
        <f t="shared" si="14"/>
        <v>711354.2229249354</v>
      </c>
      <c r="F11" s="28">
        <f t="shared" si="14"/>
        <v>389832.09683215205</v>
      </c>
      <c r="G11" s="28">
        <f t="shared" si="14"/>
        <v>7780035.9861666029</v>
      </c>
      <c r="H11" s="28">
        <f t="shared" si="14"/>
        <v>2672578.5093243052</v>
      </c>
      <c r="I11" s="28">
        <f t="shared" si="14"/>
        <v>54944293.135456532</v>
      </c>
      <c r="J11" s="28">
        <f t="shared" si="14"/>
        <v>597617.06372436834</v>
      </c>
      <c r="K11" s="28">
        <f t="shared" si="14"/>
        <v>23021008.071538161</v>
      </c>
      <c r="L11" s="28">
        <f t="shared" si="14"/>
        <v>414528.94172873802</v>
      </c>
      <c r="M11" s="28">
        <f t="shared" si="14"/>
        <v>42723784.441898279</v>
      </c>
      <c r="N11" s="28">
        <f t="shared" si="14"/>
        <v>1777542.8947572771</v>
      </c>
      <c r="O11" s="28">
        <f t="shared" si="14"/>
        <v>25461858.493899528</v>
      </c>
      <c r="P11" s="28">
        <f t="shared" si="14"/>
        <v>210991.87318481333</v>
      </c>
      <c r="Q11" s="28">
        <f t="shared" si="14"/>
        <v>9907762.9872459099</v>
      </c>
      <c r="R11" s="28">
        <f t="shared" si="14"/>
        <v>134516.25754843044</v>
      </c>
      <c r="S11" s="28">
        <f t="shared" si="14"/>
        <v>12569414.165342698</v>
      </c>
      <c r="T11" s="28">
        <f t="shared" si="14"/>
        <v>8755623.8391201384</v>
      </c>
      <c r="U11" s="28">
        <f t="shared" si="14"/>
        <v>36573761.54709626</v>
      </c>
      <c r="V11" s="28">
        <f t="shared" si="14"/>
        <v>2572446.1045024563</v>
      </c>
      <c r="W11" s="28">
        <f t="shared" si="14"/>
        <v>10687214.102210734</v>
      </c>
      <c r="X11" s="28">
        <f t="shared" si="14"/>
        <v>9158580.7458996624</v>
      </c>
      <c r="Y11" s="28">
        <f t="shared" si="14"/>
        <v>6815213.9694485292</v>
      </c>
      <c r="Z11" s="28">
        <f t="shared" si="14"/>
        <v>88567796.483064875</v>
      </c>
      <c r="AA11" s="28">
        <f t="shared" si="14"/>
        <v>15907835.551868476</v>
      </c>
      <c r="AB11" s="28">
        <f t="shared" si="14"/>
        <v>9880060.938650731</v>
      </c>
      <c r="AC11" s="28">
        <f t="shared" si="14"/>
        <v>4869338.6792039843</v>
      </c>
      <c r="AD11" s="28">
        <f t="shared" si="14"/>
        <v>5543644.2531970674</v>
      </c>
      <c r="AE11" s="28">
        <f t="shared" si="14"/>
        <v>77071017.387167782</v>
      </c>
      <c r="AF11" s="28">
        <f t="shared" si="14"/>
        <v>13819661.57782842</v>
      </c>
      <c r="AG11" s="28">
        <f t="shared" si="14"/>
        <v>45957021.396716207</v>
      </c>
      <c r="AH11" s="28">
        <f t="shared" si="14"/>
        <v>3270821.8181004226</v>
      </c>
      <c r="AI11" s="28">
        <f t="shared" si="14"/>
        <v>42106968.034058906</v>
      </c>
      <c r="AJ11" s="28">
        <f t="shared" si="14"/>
        <v>716398.18946547958</v>
      </c>
      <c r="AK11" s="28">
        <f t="shared" si="14"/>
        <v>729136.03221886593</v>
      </c>
      <c r="AL11" s="28">
        <f t="shared" si="14"/>
        <v>2992145.2346516289</v>
      </c>
      <c r="AM11" s="28">
        <f t="shared" si="14"/>
        <v>80175194.694916353</v>
      </c>
      <c r="AN11" s="28">
        <f t="shared" si="14"/>
        <v>9226819.4410348032</v>
      </c>
      <c r="AO11" s="28">
        <f t="shared" si="14"/>
        <v>14132081.609269034</v>
      </c>
      <c r="AP11" s="28">
        <f t="shared" si="14"/>
        <v>13714052.531595016</v>
      </c>
      <c r="AQ11" s="28">
        <f t="shared" si="14"/>
        <v>4359220.9698595749</v>
      </c>
      <c r="AR11" s="28">
        <f t="shared" si="14"/>
        <v>2727240.6335196663</v>
      </c>
      <c r="AS11" s="28">
        <f t="shared" si="14"/>
        <v>11428902.699104233</v>
      </c>
      <c r="AT11" s="28">
        <f t="shared" si="14"/>
        <v>2242933.6860029334</v>
      </c>
      <c r="AU11" s="28">
        <f t="shared" si="14"/>
        <v>21188992.75381713</v>
      </c>
      <c r="AV11" s="28">
        <f t="shared" si="14"/>
        <v>1120195.6612963122</v>
      </c>
      <c r="AW11" s="28">
        <f t="shared" si="14"/>
        <v>27823207.727287062</v>
      </c>
      <c r="AX11" s="28">
        <f t="shared" si="14"/>
        <v>5824760.5135868369</v>
      </c>
      <c r="AY11" s="28">
        <f t="shared" si="14"/>
        <v>26348492.544371933</v>
      </c>
      <c r="AZ11" s="28">
        <f t="shared" si="14"/>
        <v>3842649.913760433</v>
      </c>
      <c r="BA11" s="28">
        <f t="shared" si="14"/>
        <v>3308036.1489893356</v>
      </c>
      <c r="BB11" s="28">
        <f t="shared" si="14"/>
        <v>4520098.336221694</v>
      </c>
      <c r="BC11" s="28">
        <f t="shared" si="14"/>
        <v>53325463.103703283</v>
      </c>
      <c r="BD11" s="28">
        <f t="shared" si="14"/>
        <v>4904436.7797779096</v>
      </c>
      <c r="BE11" s="28">
        <f t="shared" si="14"/>
        <v>797666.2719036194</v>
      </c>
      <c r="BF11" s="28">
        <f t="shared" si="14"/>
        <v>49977043.66107358</v>
      </c>
      <c r="BG11" s="28">
        <f t="shared" si="14"/>
        <v>13203910.991131261</v>
      </c>
      <c r="BH11" s="28">
        <f t="shared" si="14"/>
        <v>56972120.692922629</v>
      </c>
      <c r="BI11" s="28">
        <f t="shared" si="14"/>
        <v>26913349.948020689</v>
      </c>
      <c r="BJ11" s="28">
        <f t="shared" si="14"/>
        <v>1620190.4063860232</v>
      </c>
      <c r="BK11" s="28">
        <f t="shared" si="14"/>
        <v>2543800.872114026</v>
      </c>
      <c r="BL11" s="28">
        <f t="shared" si="14"/>
        <v>2397998.1131062936</v>
      </c>
      <c r="BM11" s="28">
        <f t="shared" si="14"/>
        <v>94822459.709008411</v>
      </c>
      <c r="BN11" s="28">
        <f t="shared" ref="BN11:DR11" si="15">STDEV(BN7:BN9)</f>
        <v>6357961.7523214156</v>
      </c>
      <c r="BO11" s="28">
        <f t="shared" si="15"/>
        <v>223051044.71204707</v>
      </c>
      <c r="BP11" s="28">
        <f t="shared" si="15"/>
        <v>39447173.282584481</v>
      </c>
      <c r="BQ11" s="28">
        <f t="shared" si="15"/>
        <v>4006636.7504652566</v>
      </c>
      <c r="BR11" s="28">
        <f t="shared" si="15"/>
        <v>21784779.931432039</v>
      </c>
      <c r="BS11" s="28">
        <f t="shared" si="15"/>
        <v>18987948.808829293</v>
      </c>
      <c r="BT11" s="28">
        <f t="shared" si="15"/>
        <v>428762.08476379543</v>
      </c>
      <c r="BU11" s="28">
        <f t="shared" si="15"/>
        <v>662769.19114135031</v>
      </c>
      <c r="BV11" s="28">
        <f t="shared" si="15"/>
        <v>4140379.1283635185</v>
      </c>
      <c r="BW11" s="28">
        <f t="shared" si="15"/>
        <v>1345617.4770869913</v>
      </c>
      <c r="BX11" s="28">
        <f t="shared" si="15"/>
        <v>5042844.9407272963</v>
      </c>
      <c r="BY11" s="28">
        <f t="shared" si="15"/>
        <v>1397863.6512546297</v>
      </c>
      <c r="BZ11" s="28">
        <f t="shared" si="15"/>
        <v>122936.5806046583</v>
      </c>
      <c r="CA11" s="28">
        <f t="shared" si="15"/>
        <v>377940.20499819284</v>
      </c>
      <c r="CB11" s="28">
        <f t="shared" si="15"/>
        <v>8028590.6896570586</v>
      </c>
      <c r="CC11" s="28">
        <f t="shared" si="15"/>
        <v>1022108.0626524222</v>
      </c>
      <c r="CD11" s="28">
        <f t="shared" si="15"/>
        <v>0</v>
      </c>
      <c r="CE11" s="30">
        <f t="shared" si="15"/>
        <v>763245.87149396492</v>
      </c>
      <c r="CF11" s="28">
        <f t="shared" si="15"/>
        <v>4209312.8624861557</v>
      </c>
      <c r="CG11" s="28">
        <f t="shared" si="15"/>
        <v>435845.32277319103</v>
      </c>
      <c r="CH11" s="28">
        <f t="shared" si="15"/>
        <v>588267.46002929204</v>
      </c>
      <c r="CI11" s="28">
        <f t="shared" si="15"/>
        <v>534064.68126978935</v>
      </c>
      <c r="CJ11" s="28">
        <f t="shared" si="15"/>
        <v>444167.73470294604</v>
      </c>
      <c r="CK11" s="28">
        <f t="shared" si="15"/>
        <v>1871112.0515289917</v>
      </c>
      <c r="CL11" s="28">
        <f t="shared" si="15"/>
        <v>1200201.8521360704</v>
      </c>
      <c r="CM11" s="28">
        <f t="shared" si="15"/>
        <v>1315016.4647203374</v>
      </c>
      <c r="CN11" s="28">
        <f t="shared" si="15"/>
        <v>507845.97600074275</v>
      </c>
      <c r="CO11" s="28">
        <f t="shared" si="15"/>
        <v>366791.71548051795</v>
      </c>
      <c r="CP11" s="28">
        <f t="shared" si="15"/>
        <v>582789.02841422474</v>
      </c>
      <c r="CQ11" s="30">
        <f t="shared" si="15"/>
        <v>717546.03044252796</v>
      </c>
      <c r="CR11" s="28">
        <f t="shared" si="15"/>
        <v>3019709.5465453891</v>
      </c>
      <c r="CS11" s="28">
        <f t="shared" si="15"/>
        <v>502961.48821715877</v>
      </c>
      <c r="CT11" s="28">
        <f t="shared" si="15"/>
        <v>366934.76874186704</v>
      </c>
      <c r="CU11" s="28">
        <f t="shared" si="15"/>
        <v>158978.96302856455</v>
      </c>
      <c r="CV11" s="28">
        <f t="shared" si="15"/>
        <v>555818.04290256044</v>
      </c>
      <c r="CW11" s="28">
        <f t="shared" si="15"/>
        <v>760321.61491588852</v>
      </c>
      <c r="CX11" s="28">
        <f t="shared" si="15"/>
        <v>454110.06529213069</v>
      </c>
      <c r="CY11" s="28">
        <f t="shared" si="15"/>
        <v>75818.7468788314</v>
      </c>
      <c r="CZ11" s="28">
        <f t="shared" si="15"/>
        <v>719907.75052841043</v>
      </c>
      <c r="DA11" s="28">
        <f t="shared" si="15"/>
        <v>29420.875478592199</v>
      </c>
      <c r="DB11" s="28">
        <f t="shared" si="15"/>
        <v>211368.76434322968</v>
      </c>
      <c r="DC11" s="28">
        <f t="shared" si="15"/>
        <v>3151983.4192182119</v>
      </c>
      <c r="DD11" s="28">
        <f t="shared" si="15"/>
        <v>213105.79097217601</v>
      </c>
      <c r="DE11" s="28">
        <f t="shared" si="15"/>
        <v>82712.286524623472</v>
      </c>
      <c r="DF11" s="28">
        <f t="shared" si="15"/>
        <v>1128846.6469810689</v>
      </c>
      <c r="DG11" s="28">
        <f t="shared" si="15"/>
        <v>120745.27521642258</v>
      </c>
      <c r="DH11" s="28">
        <f t="shared" si="15"/>
        <v>234925.40489475164</v>
      </c>
      <c r="DI11" s="28">
        <f t="shared" si="15"/>
        <v>209621.98647065123</v>
      </c>
      <c r="DJ11" s="28">
        <f t="shared" si="15"/>
        <v>271691.46037634701</v>
      </c>
      <c r="DK11" s="28">
        <f t="shared" si="15"/>
        <v>119654.34475639927</v>
      </c>
      <c r="DL11" s="28">
        <f t="shared" si="15"/>
        <v>183777.5018616454</v>
      </c>
      <c r="DM11" s="28">
        <f t="shared" si="15"/>
        <v>288609.98043447017</v>
      </c>
      <c r="DN11" s="28">
        <f t="shared" si="15"/>
        <v>1197558.5265211898</v>
      </c>
      <c r="DO11" s="28">
        <f t="shared" si="15"/>
        <v>322640.64186614612</v>
      </c>
      <c r="DP11" s="28">
        <f t="shared" si="15"/>
        <v>277453.13514931087</v>
      </c>
      <c r="DQ11" s="28">
        <f t="shared" si="15"/>
        <v>63259.665330725584</v>
      </c>
      <c r="DR11" s="28">
        <f t="shared" si="15"/>
        <v>111144.74451695989</v>
      </c>
      <c r="DT11" s="29">
        <f t="shared" ref="DT11:GE11" si="16">STDEV(DT7:DT9)</f>
        <v>419691.66188682459</v>
      </c>
      <c r="DU11" s="28">
        <f t="shared" si="16"/>
        <v>233185.60217190464</v>
      </c>
      <c r="DV11" s="28">
        <f t="shared" si="16"/>
        <v>834055.18651010992</v>
      </c>
      <c r="DW11" s="28">
        <f t="shared" si="16"/>
        <v>523127.17631904932</v>
      </c>
      <c r="DX11" s="28">
        <f t="shared" si="16"/>
        <v>94415.615657752161</v>
      </c>
      <c r="DY11" s="28">
        <f t="shared" si="16"/>
        <v>6857260.8100637794</v>
      </c>
      <c r="DZ11" s="28">
        <f t="shared" si="16"/>
        <v>140844.52941594907</v>
      </c>
      <c r="EA11" s="28">
        <f t="shared" si="16"/>
        <v>1754238.3380814984</v>
      </c>
      <c r="EB11" s="28">
        <f t="shared" si="16"/>
        <v>5559717.0167387314</v>
      </c>
      <c r="EC11" s="28">
        <f t="shared" si="16"/>
        <v>22005885.521673504</v>
      </c>
      <c r="ED11" s="28">
        <f t="shared" si="16"/>
        <v>957320.55243514141</v>
      </c>
      <c r="EE11" s="28">
        <f t="shared" si="16"/>
        <v>345640.36207486491</v>
      </c>
      <c r="EF11" s="28">
        <f t="shared" si="16"/>
        <v>1203605.4926624033</v>
      </c>
      <c r="EG11" s="28">
        <f t="shared" si="16"/>
        <v>753947.95453848329</v>
      </c>
      <c r="EH11" s="28">
        <f t="shared" si="16"/>
        <v>881225.67868362553</v>
      </c>
      <c r="EI11" s="28">
        <f t="shared" si="16"/>
        <v>16932848.386760157</v>
      </c>
      <c r="EJ11" s="28">
        <f t="shared" si="16"/>
        <v>17397310.521011617</v>
      </c>
      <c r="EK11" s="28">
        <f t="shared" si="16"/>
        <v>16548575.124664335</v>
      </c>
      <c r="EL11" s="28">
        <f t="shared" si="16"/>
        <v>8075629.1407809835</v>
      </c>
      <c r="EM11" s="28">
        <f t="shared" si="16"/>
        <v>34256907.953221001</v>
      </c>
      <c r="EN11" s="28">
        <f t="shared" si="16"/>
        <v>1952827.8483129288</v>
      </c>
      <c r="EO11" s="28">
        <f t="shared" si="16"/>
        <v>12401522.680952443</v>
      </c>
      <c r="EP11" s="28">
        <f t="shared" si="16"/>
        <v>399676.20201093267</v>
      </c>
      <c r="EQ11" s="28">
        <f t="shared" si="16"/>
        <v>1780740.3841498503</v>
      </c>
      <c r="ER11" s="28">
        <f t="shared" si="16"/>
        <v>966339.62990113674</v>
      </c>
      <c r="ES11" s="28">
        <f t="shared" si="16"/>
        <v>1524010.894124028</v>
      </c>
      <c r="ET11" s="28">
        <f t="shared" si="16"/>
        <v>8634331.1808502544</v>
      </c>
      <c r="EU11" s="28">
        <f t="shared" si="16"/>
        <v>6258587.7078257436</v>
      </c>
      <c r="EV11" s="28">
        <f t="shared" si="16"/>
        <v>958238.86244324048</v>
      </c>
      <c r="EW11" s="28">
        <f t="shared" si="16"/>
        <v>7332896.2238185257</v>
      </c>
      <c r="EX11" s="28">
        <f t="shared" si="16"/>
        <v>10319808.993932236</v>
      </c>
      <c r="EY11" s="28">
        <f t="shared" si="16"/>
        <v>15480897.036370212</v>
      </c>
      <c r="EZ11" s="28">
        <f t="shared" si="16"/>
        <v>10640586.789847553</v>
      </c>
      <c r="FA11" s="28">
        <f t="shared" si="16"/>
        <v>9373722.701206632</v>
      </c>
      <c r="FB11" s="28">
        <f t="shared" si="16"/>
        <v>7116753.9979015477</v>
      </c>
      <c r="FC11" s="28">
        <f t="shared" si="16"/>
        <v>2903144.2788779899</v>
      </c>
      <c r="FD11" s="28">
        <f t="shared" si="16"/>
        <v>5626953.0689335326</v>
      </c>
      <c r="FE11" s="28">
        <f t="shared" si="16"/>
        <v>3380087.0715086153</v>
      </c>
      <c r="FF11" s="28">
        <f t="shared" si="16"/>
        <v>118813468.95778388</v>
      </c>
      <c r="FG11" s="28">
        <f t="shared" si="16"/>
        <v>45097082.589425214</v>
      </c>
      <c r="FH11" s="28">
        <f t="shared" si="16"/>
        <v>9814648.2128211036</v>
      </c>
      <c r="FI11" s="28">
        <f t="shared" si="16"/>
        <v>11812769.500828559</v>
      </c>
      <c r="FJ11" s="28">
        <f t="shared" si="16"/>
        <v>2929064.4857934979</v>
      </c>
      <c r="FK11" s="28">
        <f t="shared" si="16"/>
        <v>9978505.4250324406</v>
      </c>
      <c r="FL11" s="28">
        <f t="shared" si="16"/>
        <v>23843322.928860471</v>
      </c>
      <c r="FM11" s="28">
        <f t="shared" si="16"/>
        <v>4570845.7890174985</v>
      </c>
      <c r="FN11" s="28">
        <f t="shared" si="16"/>
        <v>21476224.247938164</v>
      </c>
      <c r="FO11" s="28">
        <f t="shared" si="16"/>
        <v>13205901.540422903</v>
      </c>
      <c r="FP11" s="28">
        <f t="shared" si="16"/>
        <v>19848091.561701663</v>
      </c>
      <c r="FQ11" s="28">
        <f t="shared" si="16"/>
        <v>2307117.8522243625</v>
      </c>
      <c r="FR11" s="28">
        <f t="shared" si="16"/>
        <v>16239320.743874518</v>
      </c>
      <c r="FS11" s="28">
        <f t="shared" si="16"/>
        <v>25646941.261317115</v>
      </c>
      <c r="FT11" s="28">
        <f t="shared" si="16"/>
        <v>4672672.360451607</v>
      </c>
      <c r="FU11" s="28">
        <f t="shared" si="16"/>
        <v>36979306.759349115</v>
      </c>
      <c r="FV11" s="28">
        <f t="shared" si="16"/>
        <v>868579.65164093673</v>
      </c>
      <c r="FW11" s="28">
        <f t="shared" si="16"/>
        <v>6142278.5559401736</v>
      </c>
      <c r="FX11" s="28">
        <f t="shared" si="16"/>
        <v>1843482.8270097957</v>
      </c>
      <c r="FY11" s="28">
        <f t="shared" si="16"/>
        <v>423218.68497606285</v>
      </c>
      <c r="FZ11" s="28">
        <f t="shared" si="16"/>
        <v>28857885.775889594</v>
      </c>
      <c r="GA11" s="28">
        <f t="shared" si="16"/>
        <v>3466494.7303144895</v>
      </c>
      <c r="GB11" s="28">
        <f t="shared" si="16"/>
        <v>620703.49013920978</v>
      </c>
      <c r="GC11" s="28">
        <f t="shared" si="16"/>
        <v>2813070.4973334433</v>
      </c>
      <c r="GD11" s="28">
        <f t="shared" si="16"/>
        <v>8654844.1132984012</v>
      </c>
      <c r="GE11" s="28">
        <f t="shared" si="16"/>
        <v>24286286.776870336</v>
      </c>
      <c r="GF11" s="28">
        <f t="shared" ref="GF11:IE11" si="17">STDEV(GF7:GF9)</f>
        <v>332810.53885881754</v>
      </c>
      <c r="GG11" s="28">
        <f t="shared" si="17"/>
        <v>4010252.3547620466</v>
      </c>
      <c r="GH11" s="28">
        <f t="shared" si="17"/>
        <v>2975602.8143995805</v>
      </c>
      <c r="GI11" s="28">
        <f t="shared" si="17"/>
        <v>1374293.1471333199</v>
      </c>
      <c r="GJ11" s="28">
        <f t="shared" si="17"/>
        <v>858671.0064099275</v>
      </c>
      <c r="GK11" s="28">
        <f t="shared" si="17"/>
        <v>1337865.2809469607</v>
      </c>
      <c r="GL11" s="28">
        <f t="shared" si="17"/>
        <v>822191.56006232242</v>
      </c>
      <c r="GM11" s="28">
        <f t="shared" si="17"/>
        <v>481368.46254296816</v>
      </c>
      <c r="GN11" s="28">
        <f t="shared" si="17"/>
        <v>542077.73953521322</v>
      </c>
      <c r="GO11" s="28">
        <f t="shared" si="17"/>
        <v>1931077.6214227341</v>
      </c>
      <c r="GP11" s="28">
        <f t="shared" si="17"/>
        <v>1339317.9284383839</v>
      </c>
      <c r="GQ11" s="28">
        <f t="shared" si="17"/>
        <v>1408381.9067607862</v>
      </c>
      <c r="GR11" s="28">
        <f t="shared" si="17"/>
        <v>0</v>
      </c>
      <c r="GS11" s="28">
        <f t="shared" si="17"/>
        <v>515966.74865712679</v>
      </c>
      <c r="GT11" s="28">
        <f t="shared" si="17"/>
        <v>882332.86280580633</v>
      </c>
      <c r="GU11" s="28">
        <f t="shared" si="17"/>
        <v>12289296.62956599</v>
      </c>
      <c r="GV11" s="28">
        <f t="shared" si="17"/>
        <v>5902680.345209498</v>
      </c>
      <c r="GW11" s="28">
        <f t="shared" si="17"/>
        <v>1757378.6481479122</v>
      </c>
      <c r="GX11" s="28">
        <f t="shared" si="17"/>
        <v>743216.9223939646</v>
      </c>
      <c r="GY11" s="28">
        <f t="shared" si="17"/>
        <v>9914275.0365420561</v>
      </c>
      <c r="GZ11" s="28">
        <f t="shared" si="17"/>
        <v>723556.38073519198</v>
      </c>
      <c r="HA11" s="28">
        <f t="shared" si="17"/>
        <v>2772725.0068320651</v>
      </c>
      <c r="HB11" s="28">
        <f t="shared" si="17"/>
        <v>332655.08119625208</v>
      </c>
      <c r="HC11" s="28">
        <f t="shared" si="17"/>
        <v>1169293.9771520817</v>
      </c>
      <c r="HD11" s="28">
        <f t="shared" si="17"/>
        <v>1826685.2270842025</v>
      </c>
      <c r="HE11" s="28">
        <f t="shared" si="17"/>
        <v>1841244.4150205147</v>
      </c>
      <c r="HF11" s="28">
        <f t="shared" si="17"/>
        <v>414362.9660009587</v>
      </c>
      <c r="HG11" s="28">
        <f t="shared" si="17"/>
        <v>3515806.0490011391</v>
      </c>
      <c r="HH11" s="28">
        <f t="shared" si="17"/>
        <v>781591.13608655904</v>
      </c>
      <c r="HI11" s="28">
        <f t="shared" si="17"/>
        <v>4592793.8357724436</v>
      </c>
      <c r="HJ11" s="28">
        <f t="shared" si="17"/>
        <v>227967.51705792395</v>
      </c>
      <c r="HK11" s="28">
        <f t="shared" si="17"/>
        <v>3838169.1579122064</v>
      </c>
      <c r="HL11" s="28">
        <f t="shared" si="17"/>
        <v>1545352.5015722443</v>
      </c>
      <c r="HM11" s="28">
        <f t="shared" si="17"/>
        <v>263690.7070953151</v>
      </c>
      <c r="HN11" s="28">
        <f t="shared" si="17"/>
        <v>3710790.181869369</v>
      </c>
      <c r="HO11" s="28">
        <f t="shared" si="17"/>
        <v>168155.23862651928</v>
      </c>
      <c r="HP11" s="28">
        <f t="shared" si="17"/>
        <v>1382810.8345398419</v>
      </c>
      <c r="HQ11" s="28">
        <f t="shared" si="17"/>
        <v>1534040.6600743304</v>
      </c>
      <c r="HR11" s="28">
        <f t="shared" si="17"/>
        <v>163720.04786908871</v>
      </c>
      <c r="HS11" s="28">
        <f t="shared" si="17"/>
        <v>271118.90285588789</v>
      </c>
      <c r="HT11" s="28">
        <f t="shared" si="17"/>
        <v>696206.85755625449</v>
      </c>
      <c r="HU11" s="28">
        <f t="shared" si="17"/>
        <v>561036.67345289083</v>
      </c>
      <c r="HV11" s="28">
        <f t="shared" si="17"/>
        <v>117545.77289505495</v>
      </c>
      <c r="HW11" s="28">
        <f t="shared" si="17"/>
        <v>829031.57976175204</v>
      </c>
      <c r="HX11" s="28">
        <f t="shared" si="17"/>
        <v>208453.12732426819</v>
      </c>
      <c r="HY11" s="28">
        <f t="shared" si="17"/>
        <v>957418.95426226803</v>
      </c>
      <c r="HZ11" s="28">
        <f t="shared" si="17"/>
        <v>343851.44142184552</v>
      </c>
      <c r="IA11" s="28">
        <f t="shared" si="17"/>
        <v>3725744.5519858627</v>
      </c>
      <c r="IB11" s="28">
        <f t="shared" si="17"/>
        <v>402223.91246365174</v>
      </c>
      <c r="IC11" s="28">
        <f t="shared" si="17"/>
        <v>1039069.1017196759</v>
      </c>
      <c r="ID11" s="28">
        <f t="shared" si="17"/>
        <v>123372.30295740777</v>
      </c>
      <c r="IE11" s="29">
        <f t="shared" si="17"/>
        <v>235050.87905054615</v>
      </c>
      <c r="IG11" s="29">
        <f t="shared" ref="IG11:JG11" si="18">STDEV(IG7:IG9)</f>
        <v>341560.44751556433</v>
      </c>
      <c r="IH11" s="28">
        <f t="shared" si="18"/>
        <v>347062.32348752726</v>
      </c>
      <c r="II11" s="28">
        <f t="shared" si="18"/>
        <v>695912.17214643292</v>
      </c>
      <c r="IJ11" s="28">
        <f t="shared" si="18"/>
        <v>1370116.2603505331</v>
      </c>
      <c r="IK11" s="28">
        <f t="shared" si="18"/>
        <v>417828.67065076582</v>
      </c>
      <c r="IL11" s="28">
        <f t="shared" si="18"/>
        <v>3065203.5197968702</v>
      </c>
      <c r="IM11" s="28">
        <f t="shared" si="18"/>
        <v>775686.97574841534</v>
      </c>
      <c r="IN11" s="28">
        <f t="shared" si="18"/>
        <v>604201.68165998056</v>
      </c>
      <c r="IO11" s="28">
        <f t="shared" si="18"/>
        <v>419335.81971022452</v>
      </c>
      <c r="IP11" s="28">
        <f t="shared" si="18"/>
        <v>292418.80724116077</v>
      </c>
      <c r="IQ11" s="28">
        <f t="shared" si="18"/>
        <v>478339.32017484464</v>
      </c>
      <c r="IR11" s="28">
        <f t="shared" si="18"/>
        <v>1977337.5275822147</v>
      </c>
      <c r="IS11" s="28">
        <f t="shared" si="18"/>
        <v>367619.65277908469</v>
      </c>
      <c r="IT11" s="28">
        <f t="shared" si="18"/>
        <v>1546606.9620094781</v>
      </c>
      <c r="IU11" s="28">
        <f t="shared" si="18"/>
        <v>292150.43009825615</v>
      </c>
      <c r="IV11" s="28">
        <f t="shared" si="18"/>
        <v>163820.87309117199</v>
      </c>
      <c r="IW11" s="28">
        <f t="shared" si="18"/>
        <v>176641.72195267148</v>
      </c>
      <c r="IX11" s="28">
        <f t="shared" si="18"/>
        <v>190400.85823847537</v>
      </c>
      <c r="IY11" s="28">
        <f t="shared" si="18"/>
        <v>177866.63426554904</v>
      </c>
      <c r="IZ11" s="28">
        <f t="shared" si="18"/>
        <v>299306.07271880441</v>
      </c>
      <c r="JA11" s="28">
        <f t="shared" si="18"/>
        <v>2412077.6681916104</v>
      </c>
      <c r="JB11" s="28">
        <f t="shared" si="18"/>
        <v>436070.32416127762</v>
      </c>
      <c r="JC11" s="28">
        <f t="shared" si="18"/>
        <v>53720.479753540982</v>
      </c>
      <c r="JD11" s="28">
        <f t="shared" si="18"/>
        <v>639359.9513383368</v>
      </c>
      <c r="JE11" s="28">
        <f t="shared" si="18"/>
        <v>161424.31077590233</v>
      </c>
      <c r="JF11" s="28">
        <f t="shared" si="18"/>
        <v>640716.35550963634</v>
      </c>
      <c r="JG11" s="28">
        <f t="shared" si="18"/>
        <v>216428.47845411993</v>
      </c>
      <c r="JI11" s="29">
        <f t="shared" ref="JI11:KH11" si="19">STDEV(JI7:JI9)</f>
        <v>6618068.7958904598</v>
      </c>
      <c r="JJ11" s="28">
        <f t="shared" si="19"/>
        <v>110007.25748908303</v>
      </c>
      <c r="JK11" s="28">
        <f t="shared" si="19"/>
        <v>19602116.19556113</v>
      </c>
      <c r="JL11" s="28">
        <f t="shared" si="19"/>
        <v>969968.13551302056</v>
      </c>
      <c r="JM11" s="28">
        <f t="shared" si="19"/>
        <v>4040150.6961492938</v>
      </c>
      <c r="JN11" s="28">
        <f t="shared" si="19"/>
        <v>3368165.9827193185</v>
      </c>
      <c r="JO11" s="28">
        <f t="shared" si="19"/>
        <v>4530688.9323199922</v>
      </c>
      <c r="JP11" s="28">
        <f t="shared" si="19"/>
        <v>62709984.740005925</v>
      </c>
      <c r="JQ11" s="28">
        <f t="shared" si="19"/>
        <v>48232262.831149191</v>
      </c>
      <c r="JR11" s="28">
        <f t="shared" si="19"/>
        <v>1944285.0258770413</v>
      </c>
      <c r="JS11" s="28">
        <f t="shared" si="19"/>
        <v>3802795.7080945228</v>
      </c>
      <c r="JT11" s="28">
        <f t="shared" si="19"/>
        <v>2485641.8459087308</v>
      </c>
      <c r="JU11" s="28">
        <f t="shared" si="19"/>
        <v>1301184.9404090357</v>
      </c>
      <c r="JV11" s="28">
        <f t="shared" si="19"/>
        <v>17629697.254334744</v>
      </c>
      <c r="JW11" s="28">
        <f t="shared" si="19"/>
        <v>1129959.8135789568</v>
      </c>
      <c r="JX11" s="28">
        <f t="shared" si="19"/>
        <v>2469317.3682923866</v>
      </c>
      <c r="JY11" s="28">
        <f t="shared" si="19"/>
        <v>10907886.330648528</v>
      </c>
      <c r="JZ11" s="28">
        <f t="shared" si="19"/>
        <v>1281898.5745386241</v>
      </c>
      <c r="KA11" s="28">
        <f t="shared" si="19"/>
        <v>159716.2775018042</v>
      </c>
      <c r="KB11" s="28">
        <f t="shared" si="19"/>
        <v>235065.69448212819</v>
      </c>
      <c r="KC11" s="28">
        <f t="shared" si="19"/>
        <v>245230.56870783161</v>
      </c>
      <c r="KD11" s="28">
        <f t="shared" si="19"/>
        <v>486185.56200096116</v>
      </c>
      <c r="KE11" s="28">
        <f t="shared" si="19"/>
        <v>1043826.7083021912</v>
      </c>
      <c r="KF11" s="28">
        <f t="shared" si="19"/>
        <v>534325.14306912397</v>
      </c>
      <c r="KG11" s="28">
        <f t="shared" si="19"/>
        <v>8128444.405405934</v>
      </c>
      <c r="KH11" s="28">
        <f t="shared" si="19"/>
        <v>6833958.0397881884</v>
      </c>
      <c r="KJ11" s="29">
        <f t="shared" ref="KJ11:LA11" si="20">STDEV(KJ7:KJ9)</f>
        <v>7730111.9641893907</v>
      </c>
      <c r="KK11" s="28">
        <f t="shared" si="20"/>
        <v>1365873.3427366742</v>
      </c>
      <c r="KL11" s="28">
        <f t="shared" si="20"/>
        <v>1339607.1774147728</v>
      </c>
      <c r="KM11" s="28">
        <f t="shared" si="20"/>
        <v>343617.02934741764</v>
      </c>
      <c r="KN11" s="28">
        <f t="shared" si="20"/>
        <v>9901040.1425050627</v>
      </c>
      <c r="KO11" s="28">
        <f t="shared" si="20"/>
        <v>6116582.3683112422</v>
      </c>
      <c r="KP11" s="28">
        <f t="shared" si="20"/>
        <v>1562121.783040578</v>
      </c>
      <c r="KQ11" s="28">
        <f t="shared" si="20"/>
        <v>2981683.2035750267</v>
      </c>
      <c r="KR11" s="28">
        <f t="shared" si="20"/>
        <v>35577709.152700469</v>
      </c>
      <c r="KS11" s="28">
        <f t="shared" si="20"/>
        <v>7326506.7557081394</v>
      </c>
      <c r="KT11" s="28">
        <f t="shared" si="20"/>
        <v>1532959.719402669</v>
      </c>
      <c r="KU11" s="28">
        <f t="shared" si="20"/>
        <v>7966204.9831413506</v>
      </c>
      <c r="KV11" s="28">
        <f t="shared" si="20"/>
        <v>232345.28555372867</v>
      </c>
      <c r="KW11" s="28">
        <f t="shared" si="20"/>
        <v>1325845.6905754616</v>
      </c>
      <c r="KX11" s="28">
        <f t="shared" si="20"/>
        <v>1086377.4601417121</v>
      </c>
      <c r="KY11" s="28">
        <f t="shared" si="20"/>
        <v>99514.07961278969</v>
      </c>
      <c r="KZ11" s="28">
        <f t="shared" si="20"/>
        <v>1662634.1672737214</v>
      </c>
      <c r="LA11" s="28">
        <f t="shared" si="20"/>
        <v>888601.07113531884</v>
      </c>
      <c r="LC11" s="28">
        <f t="shared" ref="LC11:LP11" si="21">STDEV(LC7:LC9)</f>
        <v>2592859.8203296079</v>
      </c>
      <c r="LD11" s="30">
        <f t="shared" si="21"/>
        <v>1117387.0750947893</v>
      </c>
      <c r="LE11" s="28">
        <f t="shared" si="21"/>
        <v>1871333.5905620353</v>
      </c>
      <c r="LF11" s="28">
        <f t="shared" si="21"/>
        <v>1150708.5785683927</v>
      </c>
      <c r="LG11" s="28">
        <f t="shared" si="21"/>
        <v>211874.9530081462</v>
      </c>
      <c r="LH11" s="30">
        <f t="shared" si="21"/>
        <v>1599218.1834788099</v>
      </c>
      <c r="LI11" s="30">
        <f t="shared" si="21"/>
        <v>234455.17892938957</v>
      </c>
      <c r="LJ11" s="28">
        <f t="shared" si="21"/>
        <v>21118639.007330213</v>
      </c>
      <c r="LK11" s="30">
        <f t="shared" si="21"/>
        <v>41216443.045816593</v>
      </c>
      <c r="LL11" s="28">
        <f t="shared" si="21"/>
        <v>14216860.271470005</v>
      </c>
      <c r="LM11" s="28">
        <f t="shared" si="21"/>
        <v>783603.48691885045</v>
      </c>
      <c r="LN11" s="28">
        <f t="shared" si="21"/>
        <v>7202032.6640433325</v>
      </c>
      <c r="LO11" s="28">
        <f t="shared" si="21"/>
        <v>2488994.1028619553</v>
      </c>
      <c r="LP11" s="30">
        <f t="shared" si="21"/>
        <v>7893041.3829071298</v>
      </c>
      <c r="LR11" s="29">
        <f t="shared" ref="LR11:LX11" si="22">STDEV(LR7:LR9)</f>
        <v>547363.16081728297</v>
      </c>
      <c r="LS11" s="28">
        <f t="shared" si="22"/>
        <v>14602362.996169385</v>
      </c>
      <c r="LT11" s="28">
        <f t="shared" si="22"/>
        <v>1153317.1704066705</v>
      </c>
      <c r="LU11" s="28">
        <f t="shared" si="22"/>
        <v>541542.6158574922</v>
      </c>
      <c r="LV11" s="28">
        <f t="shared" si="22"/>
        <v>283836.91404955729</v>
      </c>
      <c r="LW11" s="28">
        <f t="shared" si="22"/>
        <v>326202.39314652747</v>
      </c>
      <c r="LX11" s="28">
        <f t="shared" si="22"/>
        <v>173246.84545625429</v>
      </c>
      <c r="LZ11" s="28">
        <f>STDEV(LZ7:LZ9)</f>
        <v>274096.25109662808</v>
      </c>
      <c r="MA11" s="28">
        <f t="shared" ref="MA11:MD11" si="23">STDEV(MA7:MA9)</f>
        <v>407845.77178806177</v>
      </c>
      <c r="MB11" s="28">
        <f t="shared" si="23"/>
        <v>1328041.7575284264</v>
      </c>
      <c r="MC11" s="28">
        <f t="shared" si="23"/>
        <v>1116012.5663512899</v>
      </c>
      <c r="MD11" s="28">
        <f t="shared" si="23"/>
        <v>504523.08949524822</v>
      </c>
      <c r="MF11" s="28">
        <f t="shared" ref="MF11:MG11" si="24">STDEV(MF7:MF9)</f>
        <v>19679360.358487375</v>
      </c>
      <c r="MG11" s="28">
        <f t="shared" si="24"/>
        <v>15698854.31541232</v>
      </c>
      <c r="MI11" s="29">
        <f t="shared" ref="MI11:MM11" si="25">STDEV(MI7:MI9)</f>
        <v>556736.47168208729</v>
      </c>
      <c r="MJ11" s="28"/>
      <c r="MK11" s="29">
        <f t="shared" si="25"/>
        <v>30432.417338196501</v>
      </c>
      <c r="ML11" s="28"/>
      <c r="MM11" s="29">
        <f t="shared" si="25"/>
        <v>185592.87459094121</v>
      </c>
    </row>
    <row r="12" spans="1:351" s="4" customFormat="1" x14ac:dyDescent="0.25">
      <c r="B12" s="12"/>
      <c r="CE12" s="8"/>
      <c r="CQ12" s="8"/>
      <c r="DT12" s="12"/>
      <c r="IE12" s="12"/>
      <c r="IG12" s="12"/>
      <c r="JI12" s="12"/>
      <c r="JJ12" s="12"/>
      <c r="JK12" s="12"/>
      <c r="JL12" s="12"/>
      <c r="JM12" s="12"/>
      <c r="JN12" s="12"/>
      <c r="JO12" s="12"/>
      <c r="JP12" s="12"/>
      <c r="JQ12" s="12"/>
      <c r="JR12" s="12"/>
      <c r="JS12" s="12"/>
      <c r="JT12" s="12"/>
      <c r="JU12" s="12"/>
      <c r="JV12" s="12"/>
      <c r="JW12" s="12"/>
      <c r="JX12" s="12"/>
      <c r="JY12" s="12"/>
      <c r="JZ12" s="12"/>
      <c r="KA12" s="12"/>
      <c r="KB12" s="12"/>
      <c r="KC12" s="12"/>
      <c r="KD12" s="12"/>
      <c r="KE12" s="12"/>
      <c r="KF12" s="12"/>
      <c r="KG12" s="12"/>
      <c r="KH12" s="12"/>
      <c r="KJ12" s="12"/>
      <c r="LD12" s="8"/>
      <c r="LH12" s="8"/>
      <c r="LI12" s="8"/>
      <c r="LK12" s="8"/>
      <c r="LP12" s="9"/>
      <c r="LR12" s="12"/>
      <c r="LW12" s="12"/>
      <c r="LX12" s="12"/>
      <c r="MF12" s="12"/>
      <c r="MG12" s="12"/>
      <c r="MI12" s="12"/>
      <c r="MK12" s="12"/>
      <c r="MM12" s="12"/>
    </row>
    <row r="13" spans="1:351" s="4" customFormat="1" x14ac:dyDescent="0.25">
      <c r="A13" s="4" t="s">
        <v>379</v>
      </c>
      <c r="B13" s="12">
        <v>13432273.31357</v>
      </c>
      <c r="C13" s="4">
        <v>5859035.46313</v>
      </c>
      <c r="D13" s="4">
        <v>148529604.74437001</v>
      </c>
      <c r="E13" s="4">
        <v>13068675.157339999</v>
      </c>
      <c r="F13" s="4">
        <v>4260212.1255799998</v>
      </c>
      <c r="G13" s="4">
        <v>127704257.20631</v>
      </c>
      <c r="H13" s="4">
        <v>18398638.99303</v>
      </c>
      <c r="I13" s="4">
        <v>469668767.27322</v>
      </c>
      <c r="J13" s="4">
        <v>7993471.2457600003</v>
      </c>
      <c r="K13" s="4">
        <v>378215896.35817999</v>
      </c>
      <c r="L13" s="4">
        <v>17098198.142560001</v>
      </c>
      <c r="M13" s="4">
        <v>436728136.08805001</v>
      </c>
      <c r="N13" s="4">
        <v>27825601.72301</v>
      </c>
      <c r="O13" s="4">
        <v>312684042.53811002</v>
      </c>
      <c r="P13" s="4">
        <v>3170431.7308999998</v>
      </c>
      <c r="Q13" s="4">
        <v>77654787.458039999</v>
      </c>
      <c r="R13" s="4">
        <v>2443679.11473</v>
      </c>
      <c r="S13" s="4">
        <v>543349664.03762996</v>
      </c>
      <c r="T13" s="4">
        <v>96741938.685450003</v>
      </c>
      <c r="U13" s="4">
        <v>547300679.67929995</v>
      </c>
      <c r="V13" s="4">
        <v>38794243.177989997</v>
      </c>
      <c r="W13" s="4">
        <v>78211838.605330005</v>
      </c>
      <c r="X13" s="4">
        <v>52807173.887170002</v>
      </c>
      <c r="Y13" s="4">
        <v>77109423.381589994</v>
      </c>
      <c r="Z13" s="4">
        <v>485344379.10573</v>
      </c>
      <c r="AA13" s="4">
        <v>222936769.08287999</v>
      </c>
      <c r="AB13" s="4">
        <v>112970397.12614</v>
      </c>
      <c r="AC13" s="4">
        <v>36521641.617250003</v>
      </c>
      <c r="AD13" s="4">
        <v>66032498.126730002</v>
      </c>
      <c r="AE13" s="4">
        <v>921100144.63871002</v>
      </c>
      <c r="AF13" s="4">
        <v>181242997.0483</v>
      </c>
      <c r="AG13" s="4">
        <v>425387852.53952003</v>
      </c>
      <c r="AH13" s="4">
        <v>199211976.98442</v>
      </c>
      <c r="AI13" s="4">
        <v>483632895.72530001</v>
      </c>
      <c r="AJ13" s="4">
        <v>4223643.3604899999</v>
      </c>
      <c r="AK13" s="4">
        <v>3581419.6589199998</v>
      </c>
      <c r="AL13" s="4">
        <v>42400981.785899997</v>
      </c>
      <c r="AM13" s="4">
        <v>598844912.43431997</v>
      </c>
      <c r="AN13" s="4">
        <v>228638974.96711001</v>
      </c>
      <c r="AO13" s="4">
        <v>255677579.47040999</v>
      </c>
      <c r="AP13" s="4">
        <v>133295631.62955999</v>
      </c>
      <c r="AQ13" s="4">
        <v>39865250.638810001</v>
      </c>
      <c r="AR13" s="4">
        <v>21728894.038169999</v>
      </c>
      <c r="AS13" s="4">
        <v>74887858.818379998</v>
      </c>
      <c r="AT13" s="4">
        <v>44493881.350280002</v>
      </c>
      <c r="AU13" s="4">
        <v>233157379.03374001</v>
      </c>
      <c r="AV13" s="4">
        <v>4195501.8918899996</v>
      </c>
      <c r="AW13" s="4">
        <v>493289073.25801003</v>
      </c>
      <c r="AX13" s="4">
        <v>78702986.265349999</v>
      </c>
      <c r="AY13" s="4">
        <v>341187845.76200998</v>
      </c>
      <c r="AZ13" s="4">
        <v>22715422.26568</v>
      </c>
      <c r="BA13" s="4">
        <v>38825996.5682</v>
      </c>
      <c r="BB13" s="4">
        <v>19456010.343850002</v>
      </c>
      <c r="BC13" s="4">
        <v>530413382.71765</v>
      </c>
      <c r="BD13" s="4">
        <v>13364508.27822</v>
      </c>
      <c r="BE13" s="4">
        <v>10799070.80548</v>
      </c>
      <c r="BF13" s="4">
        <v>1080419824.7883101</v>
      </c>
      <c r="BG13" s="4">
        <v>124455368.86883</v>
      </c>
      <c r="BH13" s="4">
        <v>675258476.72930002</v>
      </c>
      <c r="BI13" s="4">
        <v>479877333.24637002</v>
      </c>
      <c r="BJ13" s="4">
        <v>27574350.664179999</v>
      </c>
      <c r="BK13" s="4">
        <v>8664210.0454099998</v>
      </c>
      <c r="BL13" s="4">
        <v>8309178.98802</v>
      </c>
      <c r="BM13" s="4">
        <v>1243129723.11994</v>
      </c>
      <c r="BN13" s="4">
        <v>52703138.292879999</v>
      </c>
      <c r="BO13" s="4">
        <v>4501684323.6539497</v>
      </c>
      <c r="BP13" s="4">
        <v>570455879.9109</v>
      </c>
      <c r="BQ13" s="4">
        <v>56883827.015260004</v>
      </c>
      <c r="BR13" s="4">
        <v>339371316.61357999</v>
      </c>
      <c r="BS13" s="4">
        <v>301644975.15581</v>
      </c>
      <c r="BT13" s="4">
        <v>2391841.3187899999</v>
      </c>
      <c r="BU13" s="4">
        <v>11747553.31983</v>
      </c>
      <c r="BV13" s="4">
        <v>34795397.929739997</v>
      </c>
      <c r="BW13" s="4">
        <v>22601957.139490001</v>
      </c>
      <c r="BX13" s="4">
        <v>513261155.13955998</v>
      </c>
      <c r="BY13" s="4">
        <v>40485737.206320003</v>
      </c>
      <c r="BZ13" s="4">
        <v>2609974.2229599999</v>
      </c>
      <c r="CA13" s="4">
        <v>16185669.803850001</v>
      </c>
      <c r="CB13" s="4">
        <v>74848287.501289994</v>
      </c>
      <c r="CC13" s="4">
        <v>2698212.3333800002</v>
      </c>
      <c r="CD13" s="4">
        <v>0</v>
      </c>
      <c r="CE13" s="8">
        <v>5398352.5519899996</v>
      </c>
      <c r="CF13" s="4">
        <v>50473028.645559996</v>
      </c>
      <c r="CG13" s="4">
        <v>7137803.3411900001</v>
      </c>
      <c r="CH13" s="4">
        <v>9537573.2417300008</v>
      </c>
      <c r="CI13" s="4">
        <v>7945763.7965299999</v>
      </c>
      <c r="CJ13" s="4">
        <v>6887768.8531799996</v>
      </c>
      <c r="CK13" s="4">
        <v>22749019.170589998</v>
      </c>
      <c r="CL13" s="4">
        <v>35209786.640100002</v>
      </c>
      <c r="CM13" s="4">
        <v>36373261.961499996</v>
      </c>
      <c r="CN13" s="4">
        <v>624114.47054999997</v>
      </c>
      <c r="CO13" s="4">
        <v>3242417.2669299999</v>
      </c>
      <c r="CP13" s="4">
        <v>3746763.5773900002</v>
      </c>
      <c r="CQ13" s="8">
        <v>8403928.3463799991</v>
      </c>
      <c r="CR13" s="4">
        <v>32415091.794349998</v>
      </c>
      <c r="CS13" s="4">
        <v>3209880.1033200002</v>
      </c>
      <c r="CT13" s="4">
        <v>8983284.9198899996</v>
      </c>
      <c r="CU13" s="4">
        <v>606905.65179000003</v>
      </c>
      <c r="CV13" s="4">
        <v>6823830.1571399998</v>
      </c>
      <c r="CW13" s="4">
        <v>5841819.0056699999</v>
      </c>
      <c r="CX13" s="4">
        <v>5589152.8564200001</v>
      </c>
      <c r="CY13" s="4">
        <v>636773.96571000002</v>
      </c>
      <c r="CZ13" s="4">
        <v>11979870.963169999</v>
      </c>
      <c r="DA13" s="4">
        <v>1398374.4334799999</v>
      </c>
      <c r="DB13" s="4">
        <v>4516930.4539000001</v>
      </c>
      <c r="DC13" s="4">
        <v>45206614.95064</v>
      </c>
      <c r="DD13" s="4">
        <v>6507298.6001500003</v>
      </c>
      <c r="DE13" s="4">
        <v>469548.18313000002</v>
      </c>
      <c r="DF13" s="4">
        <v>16634850.647709999</v>
      </c>
      <c r="DG13" s="4">
        <v>1666440.54691</v>
      </c>
      <c r="DH13" s="4">
        <v>4684408.9127099998</v>
      </c>
      <c r="DI13" s="4">
        <v>5514991.7207000004</v>
      </c>
      <c r="DJ13" s="4">
        <v>1550236.13274</v>
      </c>
      <c r="DK13" s="4">
        <v>1157567.39433</v>
      </c>
      <c r="DL13" s="4">
        <v>2524646.04648</v>
      </c>
      <c r="DM13" s="4">
        <v>1617482.81354</v>
      </c>
      <c r="DN13" s="4">
        <v>27181019.72388</v>
      </c>
      <c r="DO13" s="4">
        <v>8024704.0158799998</v>
      </c>
      <c r="DP13" s="4">
        <v>2945326.64408</v>
      </c>
      <c r="DQ13" s="4">
        <v>3301728.17857</v>
      </c>
      <c r="DR13" s="4">
        <v>1372498.3763900001</v>
      </c>
      <c r="DT13" s="12">
        <v>6162886.41426</v>
      </c>
      <c r="DU13" s="4">
        <v>3436158.2929799999</v>
      </c>
      <c r="DV13" s="4">
        <v>13117974.53885</v>
      </c>
      <c r="DW13" s="4">
        <v>11684811.66048</v>
      </c>
      <c r="DX13" s="4">
        <v>2121211.5709000002</v>
      </c>
      <c r="DY13" s="4">
        <v>95397903.603410006</v>
      </c>
      <c r="DZ13" s="4">
        <v>2445728.7736200001</v>
      </c>
      <c r="EA13" s="4">
        <v>12315614.516620001</v>
      </c>
      <c r="EB13" s="4">
        <v>71530944.809770003</v>
      </c>
      <c r="EC13" s="4">
        <v>241723042.62976</v>
      </c>
      <c r="ED13" s="4">
        <v>17219262.599199999</v>
      </c>
      <c r="EE13" s="4">
        <v>9025471.0386800002</v>
      </c>
      <c r="EF13" s="4">
        <v>11370483.5491</v>
      </c>
      <c r="EG13" s="4">
        <v>14455081.36375</v>
      </c>
      <c r="EH13" s="4">
        <v>12007524.6413</v>
      </c>
      <c r="EI13" s="4">
        <v>106260417.76139</v>
      </c>
      <c r="EJ13" s="4">
        <v>289285765.48407</v>
      </c>
      <c r="EK13" s="4">
        <v>206391601.93177</v>
      </c>
      <c r="EL13" s="4">
        <v>55615895.153109998</v>
      </c>
      <c r="EM13" s="4">
        <v>191474639.85361999</v>
      </c>
      <c r="EN13" s="4">
        <v>39396013.795670003</v>
      </c>
      <c r="EO13" s="4">
        <v>111761391.67937</v>
      </c>
      <c r="EP13" s="4">
        <v>11325536.30264</v>
      </c>
      <c r="EQ13" s="4">
        <v>8587287.4834899995</v>
      </c>
      <c r="ER13" s="4">
        <v>11706106.8606</v>
      </c>
      <c r="ES13" s="4">
        <v>19613775.384179998</v>
      </c>
      <c r="ET13" s="4">
        <v>93740128.906829998</v>
      </c>
      <c r="EU13" s="4">
        <v>32625565.64731</v>
      </c>
      <c r="EV13" s="4">
        <v>11045410.553680001</v>
      </c>
      <c r="EW13" s="4">
        <v>44574573.725769997</v>
      </c>
      <c r="EX13" s="4">
        <v>294767458.97777998</v>
      </c>
      <c r="EY13" s="4">
        <v>128574736.07796</v>
      </c>
      <c r="EZ13" s="4">
        <v>258819865.95297</v>
      </c>
      <c r="FA13" s="4">
        <v>168991684.49472001</v>
      </c>
      <c r="FB13" s="4">
        <v>85036718.684499994</v>
      </c>
      <c r="FC13" s="4">
        <v>90070086.990199998</v>
      </c>
      <c r="FD13" s="4">
        <v>49738248.964259997</v>
      </c>
      <c r="FE13" s="4">
        <v>18175192.597789999</v>
      </c>
      <c r="FF13" s="4">
        <v>999362500.68078995</v>
      </c>
      <c r="FG13" s="4">
        <v>891423290.90418994</v>
      </c>
      <c r="FH13" s="4">
        <v>150937698.78672001</v>
      </c>
      <c r="FI13" s="4">
        <v>365522339.63717002</v>
      </c>
      <c r="FJ13" s="4">
        <v>30785034.37187</v>
      </c>
      <c r="FK13" s="4">
        <v>377274216.38164002</v>
      </c>
      <c r="FL13" s="4">
        <v>494947038.72136003</v>
      </c>
      <c r="FM13" s="4">
        <v>56013849.455669999</v>
      </c>
      <c r="FN13" s="4">
        <v>320967294.54302001</v>
      </c>
      <c r="FO13" s="4">
        <v>104498637.74387001</v>
      </c>
      <c r="FP13" s="4">
        <v>481024318.55377001</v>
      </c>
      <c r="FQ13" s="4">
        <v>81539125.941249996</v>
      </c>
      <c r="FR13" s="4">
        <v>372017142.82463002</v>
      </c>
      <c r="FS13" s="4">
        <v>55725034.492370002</v>
      </c>
      <c r="FT13" s="4">
        <v>181380855.40263</v>
      </c>
      <c r="FU13" s="4">
        <v>800551455.25030005</v>
      </c>
      <c r="FV13" s="4">
        <v>8584672.6079600006</v>
      </c>
      <c r="FW13" s="4">
        <v>193281821.6577</v>
      </c>
      <c r="FX13" s="4">
        <v>106133777.76413999</v>
      </c>
      <c r="FY13" s="4">
        <v>1109477.9015599999</v>
      </c>
      <c r="FZ13" s="4">
        <v>272724162.39243001</v>
      </c>
      <c r="GA13" s="4">
        <v>20116141.067439999</v>
      </c>
      <c r="GB13" s="4">
        <v>3131101.7743099998</v>
      </c>
      <c r="GC13" s="4">
        <v>39722176.88645</v>
      </c>
      <c r="GD13" s="4">
        <v>36817212.172940001</v>
      </c>
      <c r="GE13" s="4">
        <v>312617544.89241999</v>
      </c>
      <c r="GF13" s="4">
        <v>5857797.3582300004</v>
      </c>
      <c r="GG13" s="4">
        <v>110723537.24559</v>
      </c>
      <c r="GH13" s="4">
        <v>72207394.381099999</v>
      </c>
      <c r="GI13" s="4">
        <v>27304780.212719999</v>
      </c>
      <c r="GJ13" s="4">
        <v>22087412.596379999</v>
      </c>
      <c r="GK13" s="4">
        <v>26200872.632849999</v>
      </c>
      <c r="GL13" s="4">
        <v>17864652.543699998</v>
      </c>
      <c r="GM13" s="4">
        <v>1234435.52834</v>
      </c>
      <c r="GN13" s="4">
        <v>11569164.332830001</v>
      </c>
      <c r="GO13" s="4">
        <v>32740484.691649999</v>
      </c>
      <c r="GP13" s="4">
        <v>27092859.087230001</v>
      </c>
      <c r="GQ13" s="4">
        <v>13058051.28273</v>
      </c>
      <c r="GR13" s="4">
        <v>0</v>
      </c>
      <c r="GS13" s="4">
        <v>23436578.093680002</v>
      </c>
      <c r="GT13" s="4">
        <v>4771825.3005799996</v>
      </c>
      <c r="GU13" s="4">
        <v>84419138.551459998</v>
      </c>
      <c r="GV13" s="4">
        <v>125702368.51013</v>
      </c>
      <c r="GW13" s="4">
        <v>21479273.891679998</v>
      </c>
      <c r="GX13" s="4">
        <v>15587760.16365</v>
      </c>
      <c r="GY13" s="4">
        <v>81092139.445120007</v>
      </c>
      <c r="GZ13" s="4">
        <v>17256382.448320001</v>
      </c>
      <c r="HA13" s="4">
        <v>10326661.756519999</v>
      </c>
      <c r="HB13" s="4">
        <v>1513245.1159000001</v>
      </c>
      <c r="HC13" s="4">
        <v>6489782.0872200001</v>
      </c>
      <c r="HD13" s="4">
        <v>5915002.8089800002</v>
      </c>
      <c r="HE13" s="4">
        <v>25392221.655060001</v>
      </c>
      <c r="HF13" s="4">
        <v>7528106.0447699996</v>
      </c>
      <c r="HG13" s="4">
        <v>25349507.078159999</v>
      </c>
      <c r="HH13" s="4">
        <v>5403031.1806199998</v>
      </c>
      <c r="HI13" s="4">
        <v>54052213.903200001</v>
      </c>
      <c r="HJ13" s="4">
        <v>9786229.7544999998</v>
      </c>
      <c r="HK13" s="4">
        <v>100546248.8031</v>
      </c>
      <c r="HL13" s="4">
        <v>9000688.1162800007</v>
      </c>
      <c r="HM13" s="4">
        <v>1309905.5159799999</v>
      </c>
      <c r="HN13" s="4">
        <v>80646923.242860004</v>
      </c>
      <c r="HO13" s="4">
        <v>364890.19783000002</v>
      </c>
      <c r="HP13" s="4">
        <v>22293854.741640002</v>
      </c>
      <c r="HQ13" s="4">
        <v>15902510.39308</v>
      </c>
      <c r="HR13" s="4">
        <v>3071979.9303000001</v>
      </c>
      <c r="HS13" s="4">
        <v>5760640.1630499996</v>
      </c>
      <c r="HT13" s="4">
        <v>13050794.60038</v>
      </c>
      <c r="HU13" s="4">
        <v>14140044.690300001</v>
      </c>
      <c r="HV13" s="4">
        <v>1909134.76979</v>
      </c>
      <c r="HW13" s="4">
        <v>17033965.428520001</v>
      </c>
      <c r="HX13" s="4">
        <v>4564499.7021599999</v>
      </c>
      <c r="HY13" s="4">
        <v>14073133.91351</v>
      </c>
      <c r="HZ13" s="4">
        <v>2205048.0987900002</v>
      </c>
      <c r="IA13" s="4">
        <v>58775393.050549999</v>
      </c>
      <c r="IB13" s="4">
        <v>3512158.3462100001</v>
      </c>
      <c r="IC13" s="4">
        <v>20534118.614500001</v>
      </c>
      <c r="ID13" s="4">
        <v>2435523.1320500001</v>
      </c>
      <c r="IE13" s="12">
        <v>5678384.3104299996</v>
      </c>
      <c r="IG13" s="12">
        <v>3511491.0832600002</v>
      </c>
      <c r="IH13" s="4">
        <v>512040.66593000002</v>
      </c>
      <c r="II13" s="4">
        <v>4771488.7305600001</v>
      </c>
      <c r="IJ13" s="4">
        <v>6262716.1169100003</v>
      </c>
      <c r="IK13" s="4">
        <v>2902606.9211800001</v>
      </c>
      <c r="IL13" s="4">
        <v>32098596.69224</v>
      </c>
      <c r="IM13" s="4">
        <v>10742202.520850001</v>
      </c>
      <c r="IN13" s="4">
        <v>1892035.53975</v>
      </c>
      <c r="IO13" s="4">
        <v>2593947.8237999999</v>
      </c>
      <c r="IP13" s="4">
        <v>564430.99081999995</v>
      </c>
      <c r="IQ13" s="4">
        <v>4324492.5731699998</v>
      </c>
      <c r="IR13" s="4">
        <v>18778838.154339999</v>
      </c>
      <c r="IS13" s="4">
        <v>4134265.3622599998</v>
      </c>
      <c r="IT13" s="4">
        <v>15905655.30707</v>
      </c>
      <c r="IU13" s="4">
        <v>564011.41254000005</v>
      </c>
      <c r="IV13" s="4">
        <v>639151.57720000006</v>
      </c>
      <c r="IW13" s="4">
        <v>1508776.2198600001</v>
      </c>
      <c r="IX13" s="4">
        <v>852076.95085999998</v>
      </c>
      <c r="IY13" s="4">
        <v>1040074.07273</v>
      </c>
      <c r="IZ13" s="4">
        <v>3072161.8947399999</v>
      </c>
      <c r="JA13" s="4">
        <v>25847751.984519999</v>
      </c>
      <c r="JB13" s="4">
        <v>4789460.7896100003</v>
      </c>
      <c r="JC13" s="4">
        <v>1146246.30993</v>
      </c>
      <c r="JD13" s="4">
        <v>6914385.3622099999</v>
      </c>
      <c r="JE13" s="4">
        <v>1099137.91423</v>
      </c>
      <c r="JF13" s="4">
        <v>6362115.7621099995</v>
      </c>
      <c r="JG13" s="4">
        <v>2868196.6611700002</v>
      </c>
      <c r="JI13" s="12">
        <v>52658662.801940002</v>
      </c>
      <c r="JJ13" s="12">
        <v>1340534.87742</v>
      </c>
      <c r="JK13" s="12">
        <v>183036176.50547001</v>
      </c>
      <c r="JL13" s="12">
        <v>4655687.5359100001</v>
      </c>
      <c r="JM13" s="12">
        <v>25525860.911630001</v>
      </c>
      <c r="JN13" s="12">
        <v>14914162.90068</v>
      </c>
      <c r="JO13" s="12">
        <v>28485191.029290002</v>
      </c>
      <c r="JP13" s="12">
        <v>499584142.37848002</v>
      </c>
      <c r="JQ13" s="12">
        <v>289562879.72714001</v>
      </c>
      <c r="JR13" s="12">
        <v>12829874.858890001</v>
      </c>
      <c r="JS13" s="12">
        <v>27643963.107239999</v>
      </c>
      <c r="JT13" s="12">
        <v>16279971.93579</v>
      </c>
      <c r="JU13" s="12">
        <v>8997740.0562200006</v>
      </c>
      <c r="JV13" s="12">
        <v>127663158.28847</v>
      </c>
      <c r="JW13" s="12">
        <v>6480372.2817599997</v>
      </c>
      <c r="JX13" s="12">
        <v>17091278.341430001</v>
      </c>
      <c r="JY13" s="12">
        <v>85945804.620350003</v>
      </c>
      <c r="JZ13" s="12">
        <v>13692870.79308</v>
      </c>
      <c r="KA13" s="12">
        <v>981014.28691000002</v>
      </c>
      <c r="KB13" s="12">
        <v>925396.36000999995</v>
      </c>
      <c r="KC13" s="12">
        <v>2586553.6881599999</v>
      </c>
      <c r="KD13" s="12">
        <v>2153310.62035</v>
      </c>
      <c r="KE13" s="12">
        <v>11526603.629410001</v>
      </c>
      <c r="KF13" s="12">
        <v>4594313.10824</v>
      </c>
      <c r="KG13" s="12">
        <v>69433876.992320001</v>
      </c>
      <c r="KH13" s="12">
        <v>86863448.848189995</v>
      </c>
      <c r="KJ13" s="12">
        <v>86396554.964049995</v>
      </c>
      <c r="KK13" s="4">
        <v>9981133.3657399993</v>
      </c>
      <c r="KL13" s="4">
        <v>14016884.05431</v>
      </c>
      <c r="KM13" s="4">
        <v>5088547.9078400005</v>
      </c>
      <c r="KN13" s="4">
        <v>411679733.56595999</v>
      </c>
      <c r="KO13" s="4">
        <v>91946621.232659996</v>
      </c>
      <c r="KP13" s="4">
        <v>12490284.187689999</v>
      </c>
      <c r="KQ13" s="4">
        <v>36498498.455629997</v>
      </c>
      <c r="KR13" s="4">
        <v>350010130.74344999</v>
      </c>
      <c r="KS13" s="4">
        <v>109125813.74292</v>
      </c>
      <c r="KT13" s="4">
        <v>29331698.672400001</v>
      </c>
      <c r="KU13" s="4">
        <v>127188856.80252001</v>
      </c>
      <c r="KV13" s="4">
        <v>2128145.1141900001</v>
      </c>
      <c r="KW13" s="4">
        <v>16586322.88706</v>
      </c>
      <c r="KX13" s="4">
        <v>10726208.04747</v>
      </c>
      <c r="KY13" s="4">
        <v>1620161.4040699999</v>
      </c>
      <c r="KZ13" s="4">
        <v>28751003.22101</v>
      </c>
      <c r="LA13" s="4">
        <v>2848043.55687</v>
      </c>
      <c r="LC13" s="4">
        <v>11965313.426069999</v>
      </c>
      <c r="LD13" s="8">
        <v>14092099.799790001</v>
      </c>
      <c r="LE13" s="4">
        <v>15114468.02891</v>
      </c>
      <c r="LF13" s="4">
        <v>8808446.2727300003</v>
      </c>
      <c r="LG13" s="4">
        <v>2725058.27379</v>
      </c>
      <c r="LH13" s="8">
        <v>15815995.20696</v>
      </c>
      <c r="LI13" s="8">
        <v>8436483.9441199992</v>
      </c>
      <c r="LJ13" s="4">
        <v>638165252.13022995</v>
      </c>
      <c r="LK13" s="8">
        <v>1087288067.1201301</v>
      </c>
      <c r="LL13" s="4">
        <v>197765328.06327</v>
      </c>
      <c r="LM13" s="4">
        <v>8284245.1009799996</v>
      </c>
      <c r="LN13" s="4">
        <v>119972261.10846999</v>
      </c>
      <c r="LO13" s="4">
        <v>29836192.063080002</v>
      </c>
      <c r="LP13" s="9">
        <v>108990001.98728</v>
      </c>
      <c r="LR13" s="12">
        <v>3439058.60726</v>
      </c>
      <c r="LS13" s="4">
        <v>147076349.70346001</v>
      </c>
      <c r="LT13" s="4">
        <v>14051839.128210001</v>
      </c>
      <c r="LU13" s="4">
        <v>2379177.9707900002</v>
      </c>
      <c r="LV13" s="4">
        <v>2152425.7061600001</v>
      </c>
      <c r="LW13" s="12">
        <v>4103055.8955299999</v>
      </c>
      <c r="LX13" s="12">
        <v>2289791.9170499998</v>
      </c>
      <c r="LZ13" s="4">
        <v>3156067.2199800001</v>
      </c>
      <c r="MA13" s="4">
        <v>8008195.1922800001</v>
      </c>
      <c r="MB13" s="4">
        <v>13149039.354739999</v>
      </c>
      <c r="MC13" s="4">
        <v>5711629.2855399996</v>
      </c>
      <c r="MD13" s="4">
        <v>8648599.3676600009</v>
      </c>
      <c r="MF13" s="12">
        <v>268098241.65248001</v>
      </c>
      <c r="MG13" s="12">
        <v>77820639.194250003</v>
      </c>
      <c r="MI13" s="12">
        <v>4801304.5210100003</v>
      </c>
      <c r="MK13" s="12">
        <v>1652703.78211</v>
      </c>
      <c r="MM13" s="12">
        <v>864456.15428999998</v>
      </c>
    </row>
    <row r="14" spans="1:351" s="4" customFormat="1" x14ac:dyDescent="0.25">
      <c r="A14" s="4" t="s">
        <v>380</v>
      </c>
      <c r="B14" s="12">
        <v>11487321.7654</v>
      </c>
      <c r="C14" s="4">
        <v>6465687.7409199998</v>
      </c>
      <c r="D14" s="4">
        <v>137497254.00091001</v>
      </c>
      <c r="E14" s="4">
        <v>11438435.755039999</v>
      </c>
      <c r="F14" s="4">
        <v>3982354.2065300001</v>
      </c>
      <c r="G14" s="4">
        <v>123483511.04066999</v>
      </c>
      <c r="H14" s="4">
        <v>21231731.180029999</v>
      </c>
      <c r="I14" s="4">
        <v>448454986.54716998</v>
      </c>
      <c r="J14" s="4">
        <v>6479966.6613800004</v>
      </c>
      <c r="K14" s="4">
        <v>393313956.47863001</v>
      </c>
      <c r="L14" s="4">
        <v>15452352.359689999</v>
      </c>
      <c r="M14" s="4">
        <v>365163542.18488997</v>
      </c>
      <c r="N14" s="4">
        <v>26145520.661710002</v>
      </c>
      <c r="O14" s="4">
        <v>297081149.79452002</v>
      </c>
      <c r="P14" s="4">
        <v>2291948.9079300002</v>
      </c>
      <c r="Q14" s="4">
        <v>64823501.059880003</v>
      </c>
      <c r="R14" s="4">
        <v>1603381.7959700001</v>
      </c>
      <c r="S14" s="4">
        <v>567875402.08131003</v>
      </c>
      <c r="T14" s="4">
        <v>85181810.489910007</v>
      </c>
      <c r="U14" s="4">
        <v>486647459.91578001</v>
      </c>
      <c r="V14" s="4">
        <v>32735680.937339999</v>
      </c>
      <c r="W14" s="4">
        <v>83156190.040830001</v>
      </c>
      <c r="X14" s="4">
        <v>50427966.402589999</v>
      </c>
      <c r="Y14" s="4">
        <v>71777927.760299996</v>
      </c>
      <c r="Z14" s="4">
        <v>436523531.57160002</v>
      </c>
      <c r="AA14" s="4">
        <v>207401420.84128001</v>
      </c>
      <c r="AB14" s="4">
        <v>88820316.640870005</v>
      </c>
      <c r="AC14" s="4">
        <v>36560267.62613</v>
      </c>
      <c r="AD14" s="4">
        <v>54334690.086259998</v>
      </c>
      <c r="AE14" s="4">
        <v>804584667.58775997</v>
      </c>
      <c r="AF14" s="4">
        <v>175772460.20016</v>
      </c>
      <c r="AG14" s="4">
        <v>454408057.14181</v>
      </c>
      <c r="AH14" s="4">
        <v>178792216.6223</v>
      </c>
      <c r="AI14" s="4">
        <v>458555667.04416001</v>
      </c>
      <c r="AJ14" s="4">
        <v>5263913.9102999996</v>
      </c>
      <c r="AK14" s="4">
        <v>2576223.23802</v>
      </c>
      <c r="AL14" s="4">
        <v>31157972.235010002</v>
      </c>
      <c r="AM14" s="4">
        <v>467061479.19780999</v>
      </c>
      <c r="AN14" s="4">
        <v>230068682.19676</v>
      </c>
      <c r="AO14" s="4">
        <v>193449464.06086001</v>
      </c>
      <c r="AP14" s="4">
        <v>128382987.96506999</v>
      </c>
      <c r="AQ14" s="4">
        <v>40432224.478840001</v>
      </c>
      <c r="AR14" s="4">
        <v>18508288.382759999</v>
      </c>
      <c r="AS14" s="4">
        <v>58808227.086889997</v>
      </c>
      <c r="AT14" s="4">
        <v>33150874.218350001</v>
      </c>
      <c r="AU14" s="4">
        <v>255478237.48293</v>
      </c>
      <c r="AV14" s="4">
        <v>2934291.7768000001</v>
      </c>
      <c r="AW14" s="4">
        <v>465490692.62484998</v>
      </c>
      <c r="AX14" s="4">
        <v>69909694.271740004</v>
      </c>
      <c r="AY14" s="4">
        <v>364432099.72444999</v>
      </c>
      <c r="AZ14" s="4">
        <v>17761046.20397</v>
      </c>
      <c r="BA14" s="4">
        <v>35098072.573919997</v>
      </c>
      <c r="BB14" s="4">
        <v>24649129.13854</v>
      </c>
      <c r="BC14" s="4">
        <v>466807744.40828001</v>
      </c>
      <c r="BD14" s="4">
        <v>18135895.982009999</v>
      </c>
      <c r="BE14" s="4">
        <v>8041484.3283799998</v>
      </c>
      <c r="BF14" s="4">
        <v>955205973.43198001</v>
      </c>
      <c r="BG14" s="4">
        <v>117380495.50398999</v>
      </c>
      <c r="BH14" s="4">
        <v>592416473.32191002</v>
      </c>
      <c r="BI14" s="4">
        <v>445353378.17953998</v>
      </c>
      <c r="BJ14" s="4">
        <v>19089681.094549999</v>
      </c>
      <c r="BK14" s="4">
        <v>8160308.3451899998</v>
      </c>
      <c r="BL14" s="4">
        <v>6815455.9836799996</v>
      </c>
      <c r="BM14" s="4">
        <v>1111324012.6981201</v>
      </c>
      <c r="BN14" s="4">
        <v>47444396.764830001</v>
      </c>
      <c r="BO14" s="4">
        <v>4246931500.6928201</v>
      </c>
      <c r="BP14" s="4">
        <v>521889831.31695002</v>
      </c>
      <c r="BQ14" s="4">
        <v>50033292.175920002</v>
      </c>
      <c r="BR14" s="4">
        <v>295848716.10109001</v>
      </c>
      <c r="BS14" s="4">
        <v>280635034.89433998</v>
      </c>
      <c r="BT14" s="4">
        <v>2035015.9862899999</v>
      </c>
      <c r="BU14" s="4">
        <v>11215615.67931</v>
      </c>
      <c r="BV14" s="4">
        <v>28293431.336040001</v>
      </c>
      <c r="BW14" s="4">
        <v>20452385.910330001</v>
      </c>
      <c r="BX14" s="4">
        <v>461383669.50393999</v>
      </c>
      <c r="BY14" s="4">
        <v>36870660.042489998</v>
      </c>
      <c r="BZ14" s="4">
        <v>3081403.6399099999</v>
      </c>
      <c r="CA14" s="4">
        <v>16083455.29566</v>
      </c>
      <c r="CB14" s="4">
        <v>68273203.56532</v>
      </c>
      <c r="CC14" s="4">
        <v>2307642.7366999998</v>
      </c>
      <c r="CD14" s="4">
        <v>0</v>
      </c>
      <c r="CE14" s="8">
        <v>5052184.9821600001</v>
      </c>
      <c r="CF14" s="4">
        <v>48994977.9155</v>
      </c>
      <c r="CG14" s="4">
        <v>6181238.4379000003</v>
      </c>
      <c r="CH14" s="4">
        <v>10377595.87167</v>
      </c>
      <c r="CI14" s="4">
        <v>6801644.7216600003</v>
      </c>
      <c r="CJ14" s="4">
        <v>5341763.9345100001</v>
      </c>
      <c r="CK14" s="4">
        <v>19496103.312029999</v>
      </c>
      <c r="CL14" s="4">
        <v>33218887.16133</v>
      </c>
      <c r="CM14" s="4">
        <v>34206206.44207</v>
      </c>
      <c r="CN14" s="4">
        <v>721908.67917999998</v>
      </c>
      <c r="CO14" s="4">
        <v>3355609.8748400002</v>
      </c>
      <c r="CP14" s="4">
        <v>3901092.5233399998</v>
      </c>
      <c r="CQ14" s="8">
        <v>7605204.6271500001</v>
      </c>
      <c r="CR14" s="4">
        <v>30823050.51952</v>
      </c>
      <c r="CS14" s="4">
        <v>3273003.5307700001</v>
      </c>
      <c r="CT14" s="4">
        <v>8609913.7024000008</v>
      </c>
      <c r="CU14" s="4">
        <v>371088.58033000003</v>
      </c>
      <c r="CV14" s="4">
        <v>5926560.7818</v>
      </c>
      <c r="CW14" s="4">
        <v>5899712.4636700004</v>
      </c>
      <c r="CX14" s="4">
        <v>5447023.5450299997</v>
      </c>
      <c r="CY14" s="4">
        <v>408324.1482</v>
      </c>
      <c r="CZ14" s="4">
        <v>12677996.365490001</v>
      </c>
      <c r="DA14" s="4">
        <v>621160.76561999996</v>
      </c>
      <c r="DB14" s="4">
        <v>4063501.6327200001</v>
      </c>
      <c r="DC14" s="4">
        <v>43286257.983039998</v>
      </c>
      <c r="DD14" s="4">
        <v>7644711.7815699996</v>
      </c>
      <c r="DE14" s="4">
        <v>306647.16814999998</v>
      </c>
      <c r="DF14" s="4">
        <v>14923325.025149999</v>
      </c>
      <c r="DG14" s="4">
        <v>1130283.99284</v>
      </c>
      <c r="DH14" s="4">
        <v>4576605.5535199996</v>
      </c>
      <c r="DI14" s="4">
        <v>4821416.0019899998</v>
      </c>
      <c r="DJ14" s="4">
        <v>1433902.6183</v>
      </c>
      <c r="DK14" s="4">
        <v>1159379.9841700001</v>
      </c>
      <c r="DL14" s="4">
        <v>2201483.3198899999</v>
      </c>
      <c r="DM14" s="4">
        <v>1462427.2668699999</v>
      </c>
      <c r="DN14" s="4">
        <v>25475109.85836</v>
      </c>
      <c r="DO14" s="4">
        <v>8442360.3072599992</v>
      </c>
      <c r="DP14" s="4">
        <v>2828595.0718399999</v>
      </c>
      <c r="DQ14" s="4">
        <v>2841744.5591000002</v>
      </c>
      <c r="DR14" s="4">
        <v>1825541.1240600001</v>
      </c>
      <c r="DT14" s="12">
        <v>5989049.9791700002</v>
      </c>
      <c r="DU14" s="4">
        <v>3234291.8333100001</v>
      </c>
      <c r="DV14" s="4">
        <v>11191528.94703</v>
      </c>
      <c r="DW14" s="4">
        <v>10819766.177540001</v>
      </c>
      <c r="DX14" s="4">
        <v>1835595.1930800001</v>
      </c>
      <c r="DY14" s="4">
        <v>93391691.670029998</v>
      </c>
      <c r="DZ14" s="4">
        <v>2030436.45728</v>
      </c>
      <c r="EA14" s="4">
        <v>9523472.9619500004</v>
      </c>
      <c r="EB14" s="4">
        <v>67554734.368440002</v>
      </c>
      <c r="EC14" s="4">
        <v>243165917.84169</v>
      </c>
      <c r="ED14" s="4">
        <v>13305845.63446</v>
      </c>
      <c r="EE14" s="4">
        <v>7763430.0628199996</v>
      </c>
      <c r="EF14" s="4">
        <v>12976166.24213</v>
      </c>
      <c r="EG14" s="4">
        <v>14519872.173210001</v>
      </c>
      <c r="EH14" s="4">
        <v>11680045.83475</v>
      </c>
      <c r="EI14" s="4">
        <v>78896077.92802</v>
      </c>
      <c r="EJ14" s="4">
        <v>263438385.75635999</v>
      </c>
      <c r="EK14" s="4">
        <v>182850794.90219</v>
      </c>
      <c r="EL14" s="4">
        <v>55534910.30201</v>
      </c>
      <c r="EM14" s="4">
        <v>196273646.31182</v>
      </c>
      <c r="EN14" s="4">
        <v>32526116.80934</v>
      </c>
      <c r="EO14" s="4">
        <v>95907020.020429999</v>
      </c>
      <c r="EP14" s="4">
        <v>11062245.89017</v>
      </c>
      <c r="EQ14" s="4">
        <v>8295531.0434400002</v>
      </c>
      <c r="ER14" s="4">
        <v>10991262.908229999</v>
      </c>
      <c r="ES14" s="4">
        <v>19027483.829289999</v>
      </c>
      <c r="ET14" s="4">
        <v>96709207.212479994</v>
      </c>
      <c r="EU14" s="4">
        <v>29013013.871709999</v>
      </c>
      <c r="EV14" s="4">
        <v>10739747.11166</v>
      </c>
      <c r="EW14" s="4">
        <v>59980512.547909997</v>
      </c>
      <c r="EX14" s="4">
        <v>284075199.71038002</v>
      </c>
      <c r="EY14" s="4">
        <v>118616103.56686001</v>
      </c>
      <c r="EZ14" s="4">
        <v>239071358.81513</v>
      </c>
      <c r="FA14" s="4">
        <v>152429666.38530999</v>
      </c>
      <c r="FB14" s="4">
        <v>90937114.764300004</v>
      </c>
      <c r="FC14" s="4">
        <v>79469740.768769994</v>
      </c>
      <c r="FD14" s="4">
        <v>43933360.814369999</v>
      </c>
      <c r="FE14" s="4">
        <v>13671402.15667</v>
      </c>
      <c r="FF14" s="4">
        <v>999573481.35497999</v>
      </c>
      <c r="FG14" s="4">
        <v>813661368.21856999</v>
      </c>
      <c r="FH14" s="4">
        <v>136311163.8919</v>
      </c>
      <c r="FI14" s="4">
        <v>331870726.13239002</v>
      </c>
      <c r="FJ14" s="4">
        <v>31082000.365370002</v>
      </c>
      <c r="FK14" s="4">
        <v>363691308.71856999</v>
      </c>
      <c r="FL14" s="4">
        <v>479962884.27614999</v>
      </c>
      <c r="FM14" s="4">
        <v>49497597.106519997</v>
      </c>
      <c r="FN14" s="4">
        <v>274806695.77657002</v>
      </c>
      <c r="FO14" s="4">
        <v>77646214.310330003</v>
      </c>
      <c r="FP14" s="4">
        <v>462833878.76185</v>
      </c>
      <c r="FQ14" s="4">
        <v>80459908.076969996</v>
      </c>
      <c r="FR14" s="4">
        <v>357575873.60338002</v>
      </c>
      <c r="FS14" s="4">
        <v>53246100.177299999</v>
      </c>
      <c r="FT14" s="4">
        <v>176240306.08462</v>
      </c>
      <c r="FU14" s="4">
        <v>774850036.12398005</v>
      </c>
      <c r="FV14" s="4">
        <v>7388286.5663000001</v>
      </c>
      <c r="FW14" s="4">
        <v>191191658.65559</v>
      </c>
      <c r="FX14" s="4">
        <v>100917902.37816</v>
      </c>
      <c r="FY14" s="4">
        <v>810884.09580000001</v>
      </c>
      <c r="FZ14" s="4">
        <v>258529641.33068001</v>
      </c>
      <c r="GA14" s="4">
        <v>17698155.647860002</v>
      </c>
      <c r="GB14" s="4">
        <v>2495029.00954</v>
      </c>
      <c r="GC14" s="4">
        <v>36747209.448959999</v>
      </c>
      <c r="GD14" s="4">
        <v>44620862.858819999</v>
      </c>
      <c r="GE14" s="4">
        <v>303129471.09322</v>
      </c>
      <c r="GF14" s="4">
        <v>8001623.8371299999</v>
      </c>
      <c r="GG14" s="4">
        <v>109342753.09828</v>
      </c>
      <c r="GH14" s="4">
        <v>70197430.644400001</v>
      </c>
      <c r="GI14" s="4">
        <v>27699158.799970001</v>
      </c>
      <c r="GJ14" s="4">
        <v>22981547.52933</v>
      </c>
      <c r="GK14" s="4">
        <v>26631495.589590002</v>
      </c>
      <c r="GL14" s="4">
        <v>16359763.52282</v>
      </c>
      <c r="GM14" s="4">
        <v>1167598.99814</v>
      </c>
      <c r="GN14" s="4">
        <v>11144917.90199</v>
      </c>
      <c r="GO14" s="4">
        <v>31474828.745080002</v>
      </c>
      <c r="GP14" s="4">
        <v>25233633.808030002</v>
      </c>
      <c r="GQ14" s="4">
        <v>12939262.72655</v>
      </c>
      <c r="GR14" s="4">
        <v>0</v>
      </c>
      <c r="GS14" s="4">
        <v>21843752.51932</v>
      </c>
      <c r="GT14" s="4">
        <v>3731274.1241799998</v>
      </c>
      <c r="GU14" s="4">
        <v>69721848.665450007</v>
      </c>
      <c r="GV14" s="4">
        <v>120685170.3423</v>
      </c>
      <c r="GW14" s="4">
        <v>19489929.402180001</v>
      </c>
      <c r="GX14" s="4">
        <v>14497101.38539</v>
      </c>
      <c r="GY14" s="4">
        <v>88176859.790169999</v>
      </c>
      <c r="GZ14" s="4">
        <v>15684176.03108</v>
      </c>
      <c r="HA14" s="4">
        <v>6345464.7114599999</v>
      </c>
      <c r="HB14" s="4">
        <v>1122140.42086</v>
      </c>
      <c r="HC14" s="4">
        <v>7556234.3838400003</v>
      </c>
      <c r="HD14" s="4">
        <v>4281520.3841399997</v>
      </c>
      <c r="HE14" s="4">
        <v>24616480.369720001</v>
      </c>
      <c r="HF14" s="4">
        <v>8958264.8012400009</v>
      </c>
      <c r="HG14" s="4">
        <v>27181926.057429999</v>
      </c>
      <c r="HH14" s="4">
        <v>3850597.9747600001</v>
      </c>
      <c r="HI14" s="4">
        <v>68340339.164519995</v>
      </c>
      <c r="HJ14" s="4">
        <v>8235611.2541199997</v>
      </c>
      <c r="HK14" s="4">
        <v>97346364.081630006</v>
      </c>
      <c r="HL14" s="4">
        <v>11563917.07446</v>
      </c>
      <c r="HM14" s="4">
        <v>1516971.11564</v>
      </c>
      <c r="HN14" s="4">
        <v>63773606.575910002</v>
      </c>
      <c r="HO14" s="4">
        <v>0</v>
      </c>
      <c r="HP14" s="4">
        <v>20582328.46692</v>
      </c>
      <c r="HQ14" s="4">
        <v>15548335.33825</v>
      </c>
      <c r="HR14" s="4">
        <v>2136083.469</v>
      </c>
      <c r="HS14" s="4">
        <v>5433485.0475899996</v>
      </c>
      <c r="HT14" s="4">
        <v>12604106.91928</v>
      </c>
      <c r="HU14" s="4">
        <v>13470401.46521</v>
      </c>
      <c r="HV14" s="4">
        <v>1509306.27107</v>
      </c>
      <c r="HW14" s="4">
        <v>15407366.44046</v>
      </c>
      <c r="HX14" s="4">
        <v>3540401.3245399999</v>
      </c>
      <c r="HY14" s="4">
        <v>13921916.286529999</v>
      </c>
      <c r="HZ14" s="4">
        <v>2494651.3926300001</v>
      </c>
      <c r="IA14" s="4">
        <v>57913733.411669999</v>
      </c>
      <c r="IB14" s="4">
        <v>3733954.8327000001</v>
      </c>
      <c r="IC14" s="4">
        <v>19643006.07598</v>
      </c>
      <c r="ID14" s="4">
        <v>2417950.2958900002</v>
      </c>
      <c r="IE14" s="12">
        <v>5767986.4103300003</v>
      </c>
      <c r="IG14" s="12">
        <v>3304668.3375300001</v>
      </c>
      <c r="IH14" s="4">
        <v>1336689.88686</v>
      </c>
      <c r="II14" s="4">
        <v>4025941.7624599999</v>
      </c>
      <c r="IJ14" s="4">
        <v>6230136.7463800004</v>
      </c>
      <c r="IK14" s="4">
        <v>2531677.3125700001</v>
      </c>
      <c r="IL14" s="4">
        <v>30664755.132440001</v>
      </c>
      <c r="IM14" s="4">
        <v>9738281.7490400001</v>
      </c>
      <c r="IN14" s="4">
        <v>1207676.5782900001</v>
      </c>
      <c r="IO14" s="4">
        <v>1719986.6647999999</v>
      </c>
      <c r="IP14" s="4">
        <v>356328.23512000003</v>
      </c>
      <c r="IQ14" s="4">
        <v>5028880.8513399996</v>
      </c>
      <c r="IR14" s="4">
        <v>16677658.302519999</v>
      </c>
      <c r="IS14" s="4">
        <v>4411077.5835100003</v>
      </c>
      <c r="IT14" s="4">
        <v>11372435.774490001</v>
      </c>
      <c r="IU14" s="4">
        <v>307317.13530999998</v>
      </c>
      <c r="IV14" s="4">
        <v>1045238.22426</v>
      </c>
      <c r="IW14" s="4">
        <v>858938.89809999999</v>
      </c>
      <c r="IX14" s="4">
        <v>1080090.4993400001</v>
      </c>
      <c r="IY14" s="4">
        <v>679919.09436999995</v>
      </c>
      <c r="IZ14" s="4">
        <v>2468486.15937</v>
      </c>
      <c r="JA14" s="4">
        <v>23368405.84471</v>
      </c>
      <c r="JB14" s="4">
        <v>4320031.2637599995</v>
      </c>
      <c r="JC14" s="4">
        <v>880666.94290999998</v>
      </c>
      <c r="JD14" s="4">
        <v>6396840.8279499998</v>
      </c>
      <c r="JE14" s="4">
        <v>1113460.48168</v>
      </c>
      <c r="JF14" s="4">
        <v>5230889.1994000003</v>
      </c>
      <c r="JG14" s="4">
        <v>2847365.8197400002</v>
      </c>
      <c r="JI14" s="12">
        <v>43383583.074879996</v>
      </c>
      <c r="JJ14" s="12">
        <v>1203999.2268999999</v>
      </c>
      <c r="JK14" s="12">
        <v>179009469.91086999</v>
      </c>
      <c r="JL14" s="12">
        <v>4040619.32706</v>
      </c>
      <c r="JM14" s="12">
        <v>22695252.594519999</v>
      </c>
      <c r="JN14" s="12">
        <v>12380900.693779999</v>
      </c>
      <c r="JO14" s="12">
        <v>22972033.80057</v>
      </c>
      <c r="JP14" s="12">
        <v>408859028.49672002</v>
      </c>
      <c r="JQ14" s="12">
        <v>211525008.00957</v>
      </c>
      <c r="JR14" s="12">
        <v>11691430.347720001</v>
      </c>
      <c r="JS14" s="12">
        <v>23057190.219530001</v>
      </c>
      <c r="JT14" s="12">
        <v>13855149.560350001</v>
      </c>
      <c r="JU14" s="12">
        <v>7432591.0417799996</v>
      </c>
      <c r="JV14" s="12">
        <v>107655467.28996</v>
      </c>
      <c r="JW14" s="12">
        <v>5665163.5058199996</v>
      </c>
      <c r="JX14" s="12">
        <v>14528181.41093</v>
      </c>
      <c r="JY14" s="12">
        <v>64935840.360079996</v>
      </c>
      <c r="JZ14" s="12">
        <v>10375045.74982</v>
      </c>
      <c r="KA14" s="12">
        <v>976194.94314999995</v>
      </c>
      <c r="KB14" s="12">
        <v>838148.20970000001</v>
      </c>
      <c r="KC14" s="12">
        <v>2595633.3284499999</v>
      </c>
      <c r="KD14" s="12">
        <v>2487064.7692499999</v>
      </c>
      <c r="KE14" s="12">
        <v>12282268.776289999</v>
      </c>
      <c r="KF14" s="12">
        <v>4199567.8733999999</v>
      </c>
      <c r="KG14" s="12">
        <v>62895579.291560002</v>
      </c>
      <c r="KH14" s="12">
        <v>80778744.459279999</v>
      </c>
      <c r="KJ14" s="12">
        <v>98421929.724309996</v>
      </c>
      <c r="KK14" s="4">
        <v>11358182.787900001</v>
      </c>
      <c r="KL14" s="4">
        <v>13706750.048110001</v>
      </c>
      <c r="KM14" s="4">
        <v>5180232.8963500001</v>
      </c>
      <c r="KN14" s="4">
        <v>418308992.29662001</v>
      </c>
      <c r="KO14" s="4">
        <v>96286418.508440003</v>
      </c>
      <c r="KP14" s="4">
        <v>12007458.40267</v>
      </c>
      <c r="KQ14" s="4">
        <v>39590468.035240002</v>
      </c>
      <c r="KR14" s="4">
        <v>348171238.42470002</v>
      </c>
      <c r="KS14" s="4">
        <v>149647448.85479</v>
      </c>
      <c r="KT14" s="4">
        <v>40717218.40828</v>
      </c>
      <c r="KU14" s="4">
        <v>131287816.20129</v>
      </c>
      <c r="KV14" s="4">
        <v>2461840.46643</v>
      </c>
      <c r="KW14" s="4">
        <v>16416113.66695</v>
      </c>
      <c r="KX14" s="4">
        <v>14052467.78844</v>
      </c>
      <c r="KY14" s="4">
        <v>2277145.10677</v>
      </c>
      <c r="KZ14" s="4">
        <v>31789042.50392</v>
      </c>
      <c r="LA14" s="4">
        <v>3237677.3883000002</v>
      </c>
      <c r="LC14" s="4">
        <v>11827443.988609999</v>
      </c>
      <c r="LD14" s="8">
        <v>14824509.020230001</v>
      </c>
      <c r="LE14" s="4">
        <v>15058753.446839999</v>
      </c>
      <c r="LF14" s="4">
        <v>8331791.9457900003</v>
      </c>
      <c r="LG14" s="4">
        <v>2906912.5219700001</v>
      </c>
      <c r="LH14" s="8">
        <v>16203214.619759999</v>
      </c>
      <c r="LI14" s="8">
        <v>8746029.8683499992</v>
      </c>
      <c r="LJ14" s="4">
        <v>642037224.80194998</v>
      </c>
      <c r="LK14" s="8">
        <v>1013808554.74315</v>
      </c>
      <c r="LL14" s="4">
        <v>187495639.58586001</v>
      </c>
      <c r="LM14" s="4">
        <v>8136589.2530899998</v>
      </c>
      <c r="LN14" s="4">
        <v>109881743.32331</v>
      </c>
      <c r="LO14" s="4">
        <v>30673899.75457</v>
      </c>
      <c r="LP14" s="9">
        <v>110633182.23886</v>
      </c>
      <c r="LR14" s="12">
        <v>3291230.05479</v>
      </c>
      <c r="LS14" s="4">
        <v>137753643.93246001</v>
      </c>
      <c r="LT14" s="4">
        <v>12434971.005829999</v>
      </c>
      <c r="LU14" s="4">
        <v>2172375.1122599998</v>
      </c>
      <c r="LV14" s="4">
        <v>2028802.00755</v>
      </c>
      <c r="LW14" s="12">
        <v>3838653.0462400001</v>
      </c>
      <c r="LX14" s="12">
        <v>1783607.1147499999</v>
      </c>
      <c r="LZ14" s="4">
        <v>2903593.7489100001</v>
      </c>
      <c r="MA14" s="4">
        <v>7798026.14219</v>
      </c>
      <c r="MB14" s="4">
        <v>13229117.418649999</v>
      </c>
      <c r="MC14" s="4">
        <v>5061141.5994899999</v>
      </c>
      <c r="MD14" s="4">
        <v>9108961.0972499996</v>
      </c>
      <c r="MF14" s="12">
        <v>248840793.90485999</v>
      </c>
      <c r="MG14" s="12">
        <v>97717260.692469999</v>
      </c>
      <c r="MI14" s="12">
        <v>4008714.3641900001</v>
      </c>
      <c r="MK14" s="12">
        <v>1384677.2016199999</v>
      </c>
      <c r="MM14" s="12">
        <v>865252.62956999999</v>
      </c>
    </row>
    <row r="15" spans="1:351" s="4" customFormat="1" x14ac:dyDescent="0.25">
      <c r="A15" s="4" t="s">
        <v>381</v>
      </c>
      <c r="B15" s="12">
        <v>10847143.8116</v>
      </c>
      <c r="C15" s="4">
        <v>5214270.9998599999</v>
      </c>
      <c r="D15" s="4">
        <v>128146465.18274</v>
      </c>
      <c r="E15" s="4">
        <v>10465535.18547</v>
      </c>
      <c r="F15" s="4">
        <v>3256571.6044999999</v>
      </c>
      <c r="G15" s="4">
        <v>97479784.488560006</v>
      </c>
      <c r="H15" s="4">
        <v>15953608.05957</v>
      </c>
      <c r="I15" s="4">
        <v>340577265.82595998</v>
      </c>
      <c r="J15" s="4">
        <v>6266822.0277800001</v>
      </c>
      <c r="K15" s="4">
        <v>329040738.51007998</v>
      </c>
      <c r="L15" s="4">
        <v>12221505.70922</v>
      </c>
      <c r="M15" s="4">
        <v>325531521.98602998</v>
      </c>
      <c r="N15" s="4">
        <v>24186246.762589999</v>
      </c>
      <c r="O15" s="4">
        <v>288071947.32836998</v>
      </c>
      <c r="P15" s="4">
        <v>2520218.01198</v>
      </c>
      <c r="Q15" s="4">
        <v>60364457.294030003</v>
      </c>
      <c r="R15" s="4">
        <v>1694120.0137499999</v>
      </c>
      <c r="S15" s="4">
        <v>418023135.60386997</v>
      </c>
      <c r="T15" s="4">
        <v>68654467.888300002</v>
      </c>
      <c r="U15" s="4">
        <v>401351895.80070001</v>
      </c>
      <c r="V15" s="4">
        <v>26999413.75519</v>
      </c>
      <c r="W15" s="4">
        <v>62697973.968599997</v>
      </c>
      <c r="X15" s="4">
        <v>46629016.433059998</v>
      </c>
      <c r="Y15" s="4">
        <v>57909007.828299999</v>
      </c>
      <c r="Z15" s="4">
        <v>359844713.22762001</v>
      </c>
      <c r="AA15" s="4">
        <v>186621668.93313</v>
      </c>
      <c r="AB15" s="4">
        <v>89459766.855269998</v>
      </c>
      <c r="AC15" s="4">
        <v>30024579.981740002</v>
      </c>
      <c r="AD15" s="4">
        <v>47127264.411739998</v>
      </c>
      <c r="AE15" s="4">
        <v>682864429.97459996</v>
      </c>
      <c r="AF15" s="4">
        <v>141102855.79570001</v>
      </c>
      <c r="AG15" s="4">
        <v>384192269.15327001</v>
      </c>
      <c r="AH15" s="4">
        <v>137936958.17805001</v>
      </c>
      <c r="AI15" s="4">
        <v>441624644.27095002</v>
      </c>
      <c r="AJ15" s="4">
        <v>5324141.1904600002</v>
      </c>
      <c r="AK15" s="4">
        <v>2350734.7209999999</v>
      </c>
      <c r="AL15" s="4">
        <v>29855871.799240001</v>
      </c>
      <c r="AM15" s="4">
        <v>434703395.93642002</v>
      </c>
      <c r="AN15" s="4">
        <v>192234821.75330999</v>
      </c>
      <c r="AO15" s="4">
        <v>205964600.59548</v>
      </c>
      <c r="AP15" s="4">
        <v>128497768.28172</v>
      </c>
      <c r="AQ15" s="4">
        <v>29441525.901069999</v>
      </c>
      <c r="AR15" s="4">
        <v>15337155.95157</v>
      </c>
      <c r="AS15" s="4">
        <v>55809124.853069998</v>
      </c>
      <c r="AT15" s="4">
        <v>29626229.88868</v>
      </c>
      <c r="AU15" s="4">
        <v>216535217.65799001</v>
      </c>
      <c r="AV15" s="4">
        <v>3876804.8653899999</v>
      </c>
      <c r="AW15" s="4">
        <v>388384418.88382</v>
      </c>
      <c r="AX15" s="4">
        <v>58540370.119819999</v>
      </c>
      <c r="AY15" s="4">
        <v>274444600.94714999</v>
      </c>
      <c r="AZ15" s="4">
        <v>16426778.557949999</v>
      </c>
      <c r="BA15" s="4">
        <v>29965489.48336</v>
      </c>
      <c r="BB15" s="4">
        <v>16445716.39773</v>
      </c>
      <c r="BC15" s="4">
        <v>415730397.97002</v>
      </c>
      <c r="BD15" s="4">
        <v>18844983.06876</v>
      </c>
      <c r="BE15" s="4">
        <v>11249885.457699999</v>
      </c>
      <c r="BF15" s="4">
        <v>664484015.24511003</v>
      </c>
      <c r="BG15" s="4">
        <v>108367967.81435999</v>
      </c>
      <c r="BH15" s="4">
        <v>527449600.94009</v>
      </c>
      <c r="BI15" s="4">
        <v>393756990.73360997</v>
      </c>
      <c r="BJ15" s="4">
        <v>18075673.97132</v>
      </c>
      <c r="BK15" s="4">
        <v>6679067.1427199999</v>
      </c>
      <c r="BL15" s="4">
        <v>6806150.2554500001</v>
      </c>
      <c r="BM15" s="4">
        <v>965850529.44639003</v>
      </c>
      <c r="BN15" s="4">
        <v>41909457.578120001</v>
      </c>
      <c r="BO15" s="4">
        <v>3680855577.3558698</v>
      </c>
      <c r="BP15" s="4">
        <v>465257208.74664003</v>
      </c>
      <c r="BQ15" s="4">
        <v>44857174.426449999</v>
      </c>
      <c r="BR15" s="4">
        <v>263740855.26636001</v>
      </c>
      <c r="BS15" s="4">
        <v>246906691.56466001</v>
      </c>
      <c r="BT15" s="4">
        <v>1816747.01404</v>
      </c>
      <c r="BU15" s="4">
        <v>12699425.453950001</v>
      </c>
      <c r="BV15" s="4">
        <v>25602114.04194</v>
      </c>
      <c r="BW15" s="4">
        <v>18725337.43414</v>
      </c>
      <c r="BX15" s="4">
        <v>384789664.75058001</v>
      </c>
      <c r="BY15" s="4">
        <v>31949524.9562</v>
      </c>
      <c r="BZ15" s="4">
        <v>2377864.6993499999</v>
      </c>
      <c r="CA15" s="4">
        <v>11274703.12132</v>
      </c>
      <c r="CB15" s="4">
        <v>64034412.591640003</v>
      </c>
      <c r="CC15" s="4">
        <v>2574680.6585499998</v>
      </c>
      <c r="CD15" s="4">
        <v>0</v>
      </c>
      <c r="CE15" s="8">
        <v>4409402.1861300003</v>
      </c>
      <c r="CF15" s="4">
        <v>36533662.49622</v>
      </c>
      <c r="CG15" s="4">
        <v>5730614.76162</v>
      </c>
      <c r="CH15" s="4">
        <v>8530547.2903499994</v>
      </c>
      <c r="CI15" s="4">
        <v>6115081.7075500004</v>
      </c>
      <c r="CJ15" s="4">
        <v>4800902.4413400004</v>
      </c>
      <c r="CK15" s="4">
        <v>18506513.430339999</v>
      </c>
      <c r="CL15" s="4">
        <v>30128859.536559999</v>
      </c>
      <c r="CM15" s="4">
        <v>31083582.518660001</v>
      </c>
      <c r="CN15" s="4">
        <v>431940.10902999999</v>
      </c>
      <c r="CO15" s="4">
        <v>2723772.4425499998</v>
      </c>
      <c r="CP15" s="4">
        <v>3154947.3262700001</v>
      </c>
      <c r="CQ15" s="8">
        <v>6250455.6737200003</v>
      </c>
      <c r="CR15" s="4">
        <v>28115950.640980002</v>
      </c>
      <c r="CS15" s="4">
        <v>2307234.7168399999</v>
      </c>
      <c r="CT15" s="4">
        <v>7277302.6826600004</v>
      </c>
      <c r="CU15" s="4">
        <v>254834.66313</v>
      </c>
      <c r="CV15" s="4">
        <v>5807198.6811199998</v>
      </c>
      <c r="CW15" s="4">
        <v>5064991.6736599999</v>
      </c>
      <c r="CX15" s="4">
        <v>4268862.7587400004</v>
      </c>
      <c r="CY15" s="4">
        <v>325205.25442999997</v>
      </c>
      <c r="CZ15" s="4">
        <v>9892958.4298100006</v>
      </c>
      <c r="DA15" s="4">
        <v>549769.99558999995</v>
      </c>
      <c r="DB15" s="4">
        <v>3690521.55675</v>
      </c>
      <c r="DC15" s="4">
        <v>37694954.391369998</v>
      </c>
      <c r="DD15" s="4">
        <v>6707822.4088700004</v>
      </c>
      <c r="DE15" s="4">
        <v>220632.51381</v>
      </c>
      <c r="DF15" s="4">
        <v>13744367.73605</v>
      </c>
      <c r="DG15" s="4">
        <v>1250061.3364299999</v>
      </c>
      <c r="DH15" s="4">
        <v>4280258.5580599997</v>
      </c>
      <c r="DI15" s="4">
        <v>5437618.5341800004</v>
      </c>
      <c r="DJ15" s="4">
        <v>1144756.11409</v>
      </c>
      <c r="DK15" s="4">
        <v>790827.9791</v>
      </c>
      <c r="DL15" s="4">
        <v>2274074.6431499999</v>
      </c>
      <c r="DM15" s="4">
        <v>1262835.10797</v>
      </c>
      <c r="DN15" s="4">
        <v>22507923.71576</v>
      </c>
      <c r="DO15" s="4">
        <v>6776329.8533600001</v>
      </c>
      <c r="DP15" s="4">
        <v>2451509.0692099999</v>
      </c>
      <c r="DQ15" s="4">
        <v>2292386.32051</v>
      </c>
      <c r="DR15" s="4">
        <v>1254373.94096</v>
      </c>
      <c r="DT15" s="12">
        <v>4903880.3514</v>
      </c>
      <c r="DU15" s="4">
        <v>2772036.7493099999</v>
      </c>
      <c r="DV15" s="4">
        <v>9525192.8385899998</v>
      </c>
      <c r="DW15" s="4">
        <v>8756216.7031599991</v>
      </c>
      <c r="DX15" s="4">
        <v>2141796.2470900002</v>
      </c>
      <c r="DY15" s="4">
        <v>75874296.336740002</v>
      </c>
      <c r="DZ15" s="4">
        <v>1485215.0308699999</v>
      </c>
      <c r="EA15" s="4">
        <v>8528288.3464400005</v>
      </c>
      <c r="EB15" s="4">
        <v>60567637.252180003</v>
      </c>
      <c r="EC15" s="4">
        <v>212522152.92984</v>
      </c>
      <c r="ED15" s="4">
        <v>14305460.221890001</v>
      </c>
      <c r="EE15" s="4">
        <v>5969931.8238899997</v>
      </c>
      <c r="EF15" s="4">
        <v>10988583.35826</v>
      </c>
      <c r="EG15" s="4">
        <v>13573269.54456</v>
      </c>
      <c r="EH15" s="4">
        <v>9756746.0020799991</v>
      </c>
      <c r="EI15" s="4">
        <v>79258023.947750002</v>
      </c>
      <c r="EJ15" s="4">
        <v>222919332.68182999</v>
      </c>
      <c r="EK15" s="4">
        <v>134683290.05684999</v>
      </c>
      <c r="EL15" s="4">
        <v>53816707.272270001</v>
      </c>
      <c r="EM15" s="4">
        <v>189478646.02373001</v>
      </c>
      <c r="EN15" s="4">
        <v>29850178.02795</v>
      </c>
      <c r="EO15" s="4">
        <v>87994139.389760002</v>
      </c>
      <c r="EP15" s="4">
        <v>8005040.4355199998</v>
      </c>
      <c r="EQ15" s="4">
        <v>10153261.367179999</v>
      </c>
      <c r="ER15" s="4">
        <v>10706091.45552</v>
      </c>
      <c r="ES15" s="4">
        <v>17178026.38225</v>
      </c>
      <c r="ET15" s="4">
        <v>77800174.346290007</v>
      </c>
      <c r="EU15" s="4">
        <v>21225186.256669998</v>
      </c>
      <c r="EV15" s="4">
        <v>7940749.7914100001</v>
      </c>
      <c r="EW15" s="4">
        <v>56424590.318729997</v>
      </c>
      <c r="EX15" s="4">
        <v>245091431.06035</v>
      </c>
      <c r="EY15" s="4">
        <v>85772266.424089998</v>
      </c>
      <c r="EZ15" s="4">
        <v>218344614.42140001</v>
      </c>
      <c r="FA15" s="4">
        <v>129864913.42008001</v>
      </c>
      <c r="FB15" s="4">
        <v>87521183.645750001</v>
      </c>
      <c r="FC15" s="4">
        <v>79808139.851129994</v>
      </c>
      <c r="FD15" s="4">
        <v>40640657.531889997</v>
      </c>
      <c r="FE15" s="4">
        <v>17101423.084399998</v>
      </c>
      <c r="FF15" s="4">
        <v>884264322.73260999</v>
      </c>
      <c r="FG15" s="4">
        <v>712820897.76431</v>
      </c>
      <c r="FH15" s="4">
        <v>116276428.67196</v>
      </c>
      <c r="FI15" s="4">
        <v>311118683.11319</v>
      </c>
      <c r="FJ15" s="4">
        <v>27105584.80387</v>
      </c>
      <c r="FK15" s="4">
        <v>293303169.27460003</v>
      </c>
      <c r="FL15" s="4">
        <v>411394356.68384999</v>
      </c>
      <c r="FM15" s="4">
        <v>41918900.883359998</v>
      </c>
      <c r="FN15" s="4">
        <v>245902684.95730001</v>
      </c>
      <c r="FO15" s="4">
        <v>87835542.944049999</v>
      </c>
      <c r="FP15" s="4">
        <v>392655271.04433</v>
      </c>
      <c r="FQ15" s="4">
        <v>65802058.142410003</v>
      </c>
      <c r="FR15" s="4">
        <v>313109464.83068001</v>
      </c>
      <c r="FS15" s="4">
        <v>43140818.444899999</v>
      </c>
      <c r="FT15" s="4">
        <v>142579582.67140001</v>
      </c>
      <c r="FU15" s="4">
        <v>665817852.49924004</v>
      </c>
      <c r="FV15" s="4">
        <v>5737985.1227000002</v>
      </c>
      <c r="FW15" s="4">
        <v>157245493.99129</v>
      </c>
      <c r="FX15" s="4">
        <v>88085347.166730002</v>
      </c>
      <c r="FY15" s="4">
        <v>892955.31770999997</v>
      </c>
      <c r="FZ15" s="4">
        <v>194675042.92511001</v>
      </c>
      <c r="GA15" s="4">
        <v>19700362.031029999</v>
      </c>
      <c r="GB15" s="4">
        <v>2533143.6180400001</v>
      </c>
      <c r="GC15" s="4">
        <v>30720685.542149998</v>
      </c>
      <c r="GD15" s="4">
        <v>37389554.166490003</v>
      </c>
      <c r="GE15" s="4">
        <v>298447570.69722998</v>
      </c>
      <c r="GF15" s="4">
        <v>6354054.9195499998</v>
      </c>
      <c r="GG15" s="4">
        <v>92950459.469060004</v>
      </c>
      <c r="GH15" s="4">
        <v>70680189.86688</v>
      </c>
      <c r="GI15" s="4">
        <v>24093425.233490001</v>
      </c>
      <c r="GJ15" s="4">
        <v>19880871.536789998</v>
      </c>
      <c r="GK15" s="4">
        <v>23558755.505569998</v>
      </c>
      <c r="GL15" s="4">
        <v>15846723.35641</v>
      </c>
      <c r="GM15" s="4">
        <v>1254094.5308999999</v>
      </c>
      <c r="GN15" s="4">
        <v>10229293.326300001</v>
      </c>
      <c r="GO15" s="4">
        <v>26711984.632800002</v>
      </c>
      <c r="GP15" s="4">
        <v>22273477.660870001</v>
      </c>
      <c r="GQ15" s="4">
        <v>11450160.791780001</v>
      </c>
      <c r="GR15" s="4">
        <v>0</v>
      </c>
      <c r="GS15" s="4">
        <v>19044205.476009998</v>
      </c>
      <c r="GT15" s="4">
        <v>3313322.7977399998</v>
      </c>
      <c r="GU15" s="4">
        <v>60694910.034730002</v>
      </c>
      <c r="GV15" s="4">
        <v>104609940.15356</v>
      </c>
      <c r="GW15" s="4">
        <v>16946932.871149998</v>
      </c>
      <c r="GX15" s="4">
        <v>13250187.4319</v>
      </c>
      <c r="GY15" s="4">
        <v>70101486.67396</v>
      </c>
      <c r="GZ15" s="4">
        <v>14334115.53242</v>
      </c>
      <c r="HA15" s="4">
        <v>7319063.34399</v>
      </c>
      <c r="HB15" s="4">
        <v>1059633.32326</v>
      </c>
      <c r="HC15" s="4">
        <v>5033501.8242100002</v>
      </c>
      <c r="HD15" s="4">
        <v>6074578.1072800001</v>
      </c>
      <c r="HE15" s="4">
        <v>20490921.59048</v>
      </c>
      <c r="HF15" s="4">
        <v>6408659.9475299995</v>
      </c>
      <c r="HG15" s="4">
        <v>21801876.713970002</v>
      </c>
      <c r="HH15" s="4">
        <v>3944620.0076600001</v>
      </c>
      <c r="HI15" s="4">
        <v>56369168.493490003</v>
      </c>
      <c r="HJ15" s="4">
        <v>8068631.0222699996</v>
      </c>
      <c r="HK15" s="4">
        <v>84329397.626629993</v>
      </c>
      <c r="HL15" s="4">
        <v>7612238.3260000004</v>
      </c>
      <c r="HM15" s="4">
        <v>1371953.01782</v>
      </c>
      <c r="HN15" s="4">
        <v>58437605.899329998</v>
      </c>
      <c r="HO15" s="4">
        <v>0</v>
      </c>
      <c r="HP15" s="4">
        <v>18486724.214540001</v>
      </c>
      <c r="HQ15" s="4">
        <v>12741140.33017</v>
      </c>
      <c r="HR15" s="4">
        <v>2212781.4759900002</v>
      </c>
      <c r="HS15" s="4">
        <v>4995972.29122</v>
      </c>
      <c r="HT15" s="4">
        <v>10556860.990909999</v>
      </c>
      <c r="HU15" s="4">
        <v>11538938.277349999</v>
      </c>
      <c r="HV15" s="4">
        <v>1333050.7782600001</v>
      </c>
      <c r="HW15" s="4">
        <v>13212576.682530001</v>
      </c>
      <c r="HX15" s="4">
        <v>3047422.84913</v>
      </c>
      <c r="HY15" s="4">
        <v>11376658.865800001</v>
      </c>
      <c r="HZ15" s="4">
        <v>1999743.6606699999</v>
      </c>
      <c r="IA15" s="4">
        <v>51803795.564939998</v>
      </c>
      <c r="IB15" s="4">
        <v>3247716.5655</v>
      </c>
      <c r="IC15" s="4">
        <v>18277528.792720001</v>
      </c>
      <c r="ID15" s="4">
        <v>1870404.9295300001</v>
      </c>
      <c r="IE15" s="12">
        <v>5088823.9854100002</v>
      </c>
      <c r="IG15" s="12">
        <v>2108760.51596</v>
      </c>
      <c r="IH15" s="4">
        <v>454739.24226000003</v>
      </c>
      <c r="II15" s="4">
        <v>2887247.0189700001</v>
      </c>
      <c r="IJ15" s="4">
        <v>4452039.1442200001</v>
      </c>
      <c r="IK15" s="4">
        <v>1934615.0337499999</v>
      </c>
      <c r="IL15" s="4">
        <v>25157283.010990001</v>
      </c>
      <c r="IM15" s="4">
        <v>8140411.0745799998</v>
      </c>
      <c r="IN15" s="4">
        <v>911758.31785999995</v>
      </c>
      <c r="IO15" s="4">
        <v>1490346.95349</v>
      </c>
      <c r="IP15" s="4">
        <v>259728.27627999999</v>
      </c>
      <c r="IQ15" s="4">
        <v>3196555.6817200002</v>
      </c>
      <c r="IR15" s="4">
        <v>14522652.08884</v>
      </c>
      <c r="IS15" s="4">
        <v>3877284.1590200001</v>
      </c>
      <c r="IT15" s="4">
        <v>11695886.68953</v>
      </c>
      <c r="IU15" s="4">
        <v>206352.36476999999</v>
      </c>
      <c r="IV15" s="4">
        <v>661690.33117000002</v>
      </c>
      <c r="IW15" s="4">
        <v>1166606.0544</v>
      </c>
      <c r="IX15" s="4">
        <v>874735.43007999996</v>
      </c>
      <c r="IY15" s="4">
        <v>696421.07559000002</v>
      </c>
      <c r="IZ15" s="4">
        <v>2312419.1641199999</v>
      </c>
      <c r="JA15" s="4">
        <v>20645465.651530001</v>
      </c>
      <c r="JB15" s="4">
        <v>4214091.3925099997</v>
      </c>
      <c r="JC15" s="4">
        <v>518441.37848999997</v>
      </c>
      <c r="JD15" s="4">
        <v>6385648.6780000003</v>
      </c>
      <c r="JE15" s="4">
        <v>662658.80654000002</v>
      </c>
      <c r="JF15" s="4">
        <v>4569762.2913300004</v>
      </c>
      <c r="JG15" s="4">
        <v>2526978.7176899998</v>
      </c>
      <c r="JI15" s="12">
        <v>40450969.554059997</v>
      </c>
      <c r="JJ15" s="12">
        <v>1115257.13041</v>
      </c>
      <c r="JK15" s="12">
        <v>170097668.78584999</v>
      </c>
      <c r="JL15" s="12">
        <v>3744703.1232500002</v>
      </c>
      <c r="JM15" s="12">
        <v>21649244.517900001</v>
      </c>
      <c r="JN15" s="12">
        <v>12369220.374220001</v>
      </c>
      <c r="JO15" s="12">
        <v>23666205.780719999</v>
      </c>
      <c r="JP15" s="12">
        <v>400925550.49094999</v>
      </c>
      <c r="JQ15" s="12">
        <v>196213295.71092001</v>
      </c>
      <c r="JR15" s="12">
        <v>10843571.80752</v>
      </c>
      <c r="JS15" s="12">
        <v>22525108.226</v>
      </c>
      <c r="JT15" s="12">
        <v>13741376.435489999</v>
      </c>
      <c r="JU15" s="12">
        <v>7259849.7802600004</v>
      </c>
      <c r="JV15" s="12">
        <v>106504848.51016</v>
      </c>
      <c r="JW15" s="12">
        <v>5558138.0597700002</v>
      </c>
      <c r="JX15" s="12">
        <v>12559872.873889999</v>
      </c>
      <c r="JY15" s="12">
        <v>58754971.49707</v>
      </c>
      <c r="JZ15" s="12">
        <v>11694034.75168</v>
      </c>
      <c r="KA15" s="12">
        <v>816439.88317000004</v>
      </c>
      <c r="KB15" s="12">
        <v>905702.23407999997</v>
      </c>
      <c r="KC15" s="12">
        <v>1955865.0083699999</v>
      </c>
      <c r="KD15" s="12">
        <v>1773221.1915500001</v>
      </c>
      <c r="KE15" s="12">
        <v>10490888.8869</v>
      </c>
      <c r="KF15" s="12">
        <v>3832006.4181499998</v>
      </c>
      <c r="KG15" s="12">
        <v>60618160.599380001</v>
      </c>
      <c r="KH15" s="12">
        <v>64524227.170960002</v>
      </c>
      <c r="KJ15" s="12">
        <v>76145650.362749994</v>
      </c>
      <c r="KK15" s="4">
        <v>7127645.0130700003</v>
      </c>
      <c r="KL15" s="4">
        <v>11290251.679169999</v>
      </c>
      <c r="KM15" s="4">
        <v>5434531.5325199999</v>
      </c>
      <c r="KN15" s="4">
        <v>334710978.29619998</v>
      </c>
      <c r="KO15" s="4">
        <v>80037007.362540007</v>
      </c>
      <c r="KP15" s="4">
        <v>9387198.2164900005</v>
      </c>
      <c r="KQ15" s="4">
        <v>33915000.356119998</v>
      </c>
      <c r="KR15" s="4">
        <v>285515919.09284002</v>
      </c>
      <c r="KS15" s="4">
        <v>116674017.8424</v>
      </c>
      <c r="KT15" s="4">
        <v>31719332.149580002</v>
      </c>
      <c r="KU15" s="4">
        <v>113275413.89623</v>
      </c>
      <c r="KV15" s="4">
        <v>1977901.92206</v>
      </c>
      <c r="KW15" s="4">
        <v>11537613.554789999</v>
      </c>
      <c r="KX15" s="4">
        <v>8240276.1504300004</v>
      </c>
      <c r="KY15" s="4">
        <v>2006030.6074300001</v>
      </c>
      <c r="KZ15" s="4">
        <v>28035203.917319998</v>
      </c>
      <c r="LA15" s="4">
        <v>3244996.4723299998</v>
      </c>
      <c r="LC15" s="4">
        <v>10844860.791959999</v>
      </c>
      <c r="LD15" s="8">
        <v>11869345.02596</v>
      </c>
      <c r="LE15" s="4">
        <v>15446508.81051</v>
      </c>
      <c r="LF15" s="4">
        <v>8472111.5988500006</v>
      </c>
      <c r="LG15" s="4">
        <v>2122712.5671799998</v>
      </c>
      <c r="LH15" s="8">
        <v>12693988.9199</v>
      </c>
      <c r="LI15" s="8">
        <v>7084669.4596899999</v>
      </c>
      <c r="LJ15" s="4">
        <v>602484143.23430002</v>
      </c>
      <c r="LK15" s="8">
        <v>842080267.23983002</v>
      </c>
      <c r="LL15" s="4">
        <v>158963266.15419</v>
      </c>
      <c r="LM15" s="4">
        <v>8039509.6800499996</v>
      </c>
      <c r="LN15" s="4">
        <v>110400517.44585</v>
      </c>
      <c r="LO15" s="4">
        <v>29094580.568259999</v>
      </c>
      <c r="LP15" s="9">
        <v>82903872.094420001</v>
      </c>
      <c r="LR15" s="12">
        <v>3062682.53235</v>
      </c>
      <c r="LS15" s="4">
        <v>123920127.98074999</v>
      </c>
      <c r="LT15" s="4">
        <v>11194565.429880001</v>
      </c>
      <c r="LU15" s="4">
        <v>1945449.1261199999</v>
      </c>
      <c r="LV15" s="4">
        <v>1641123.2710299999</v>
      </c>
      <c r="LW15" s="12">
        <v>3389277.4860800002</v>
      </c>
      <c r="LX15" s="12">
        <v>1639060.3699700001</v>
      </c>
      <c r="LZ15" s="4">
        <v>2474705.8881299999</v>
      </c>
      <c r="MA15" s="4">
        <v>6833387.7444900004</v>
      </c>
      <c r="MB15" s="4">
        <v>11293248.9703</v>
      </c>
      <c r="MC15" s="4">
        <v>5142448.49505</v>
      </c>
      <c r="MD15" s="4">
        <v>6794065.44661</v>
      </c>
      <c r="MF15" s="12">
        <v>195321338.65253001</v>
      </c>
      <c r="MG15" s="12">
        <v>82743275.268240005</v>
      </c>
      <c r="MI15" s="12">
        <v>4010941.0306699998</v>
      </c>
      <c r="MK15" s="12">
        <v>1142498.49334</v>
      </c>
      <c r="MM15" s="12">
        <v>884019.89283000003</v>
      </c>
    </row>
    <row r="16" spans="1:351" s="4" customFormat="1" x14ac:dyDescent="0.25">
      <c r="A16" s="25" t="s">
        <v>453</v>
      </c>
      <c r="B16" s="26">
        <f t="shared" ref="B16:BM16" si="26">AVERAGE(B13:B15)</f>
        <v>11922246.296856666</v>
      </c>
      <c r="C16" s="25">
        <f t="shared" si="26"/>
        <v>5846331.4013033332</v>
      </c>
      <c r="D16" s="25">
        <f t="shared" si="26"/>
        <v>138057774.64267334</v>
      </c>
      <c r="E16" s="25">
        <f t="shared" si="26"/>
        <v>11657548.699283332</v>
      </c>
      <c r="F16" s="25">
        <f t="shared" si="26"/>
        <v>3833045.9788700002</v>
      </c>
      <c r="G16" s="25">
        <f t="shared" si="26"/>
        <v>116222517.57851334</v>
      </c>
      <c r="H16" s="25">
        <f t="shared" si="26"/>
        <v>18527992.744210001</v>
      </c>
      <c r="I16" s="25">
        <f t="shared" si="26"/>
        <v>419567006.5487833</v>
      </c>
      <c r="J16" s="25">
        <f t="shared" si="26"/>
        <v>6913419.9783066669</v>
      </c>
      <c r="K16" s="25">
        <f t="shared" si="26"/>
        <v>366856863.78229666</v>
      </c>
      <c r="L16" s="25">
        <f t="shared" si="26"/>
        <v>14924018.737156667</v>
      </c>
      <c r="M16" s="25">
        <f t="shared" si="26"/>
        <v>375807733.41965657</v>
      </c>
      <c r="N16" s="25">
        <f t="shared" si="26"/>
        <v>26052456.382436663</v>
      </c>
      <c r="O16" s="25">
        <f t="shared" si="26"/>
        <v>299279046.55366665</v>
      </c>
      <c r="P16" s="25">
        <f t="shared" si="26"/>
        <v>2660866.216936667</v>
      </c>
      <c r="Q16" s="25">
        <f t="shared" si="26"/>
        <v>67614248.603983343</v>
      </c>
      <c r="R16" s="25">
        <f t="shared" si="26"/>
        <v>1913726.9748166667</v>
      </c>
      <c r="S16" s="25">
        <f t="shared" si="26"/>
        <v>509749400.57426995</v>
      </c>
      <c r="T16" s="25">
        <f t="shared" si="26"/>
        <v>83526072.354553342</v>
      </c>
      <c r="U16" s="25">
        <f t="shared" si="26"/>
        <v>478433345.1319266</v>
      </c>
      <c r="V16" s="25">
        <f t="shared" si="26"/>
        <v>32843112.623506665</v>
      </c>
      <c r="W16" s="25">
        <f t="shared" si="26"/>
        <v>74688667.538253337</v>
      </c>
      <c r="X16" s="25">
        <f t="shared" si="26"/>
        <v>49954718.907606661</v>
      </c>
      <c r="Y16" s="25">
        <f t="shared" si="26"/>
        <v>68932119.656729996</v>
      </c>
      <c r="Z16" s="25">
        <f t="shared" si="26"/>
        <v>427237541.30165005</v>
      </c>
      <c r="AA16" s="25">
        <f t="shared" si="26"/>
        <v>205653286.28576335</v>
      </c>
      <c r="AB16" s="25">
        <f t="shared" si="26"/>
        <v>97083493.540759996</v>
      </c>
      <c r="AC16" s="25">
        <f t="shared" si="26"/>
        <v>34368829.741706669</v>
      </c>
      <c r="AD16" s="25">
        <f t="shared" si="26"/>
        <v>55831484.208243333</v>
      </c>
      <c r="AE16" s="25">
        <f t="shared" si="26"/>
        <v>802849747.40035665</v>
      </c>
      <c r="AF16" s="25">
        <f t="shared" si="26"/>
        <v>166039437.68138668</v>
      </c>
      <c r="AG16" s="25">
        <f t="shared" si="26"/>
        <v>421329392.94486666</v>
      </c>
      <c r="AH16" s="25">
        <f t="shared" si="26"/>
        <v>171980383.92825666</v>
      </c>
      <c r="AI16" s="25">
        <f t="shared" si="26"/>
        <v>461271069.01346999</v>
      </c>
      <c r="AJ16" s="25">
        <f t="shared" si="26"/>
        <v>4937232.8204166666</v>
      </c>
      <c r="AK16" s="25">
        <f t="shared" si="26"/>
        <v>2836125.8726466671</v>
      </c>
      <c r="AL16" s="25">
        <f t="shared" si="26"/>
        <v>34471608.606716663</v>
      </c>
      <c r="AM16" s="25">
        <f t="shared" si="26"/>
        <v>500203262.52284998</v>
      </c>
      <c r="AN16" s="25">
        <f t="shared" si="26"/>
        <v>216980826.30572665</v>
      </c>
      <c r="AO16" s="25">
        <f t="shared" si="26"/>
        <v>218363881.37558332</v>
      </c>
      <c r="AP16" s="25">
        <f t="shared" si="26"/>
        <v>130058795.95878333</v>
      </c>
      <c r="AQ16" s="25">
        <f t="shared" si="26"/>
        <v>36579667.006240003</v>
      </c>
      <c r="AR16" s="25">
        <f t="shared" si="26"/>
        <v>18524779.4575</v>
      </c>
      <c r="AS16" s="25">
        <f t="shared" si="26"/>
        <v>63168403.586113334</v>
      </c>
      <c r="AT16" s="25">
        <f t="shared" si="26"/>
        <v>35756995.152436666</v>
      </c>
      <c r="AU16" s="25">
        <f t="shared" si="26"/>
        <v>235056944.72488666</v>
      </c>
      <c r="AV16" s="25">
        <f t="shared" si="26"/>
        <v>3668866.1780266664</v>
      </c>
      <c r="AW16" s="25">
        <f t="shared" si="26"/>
        <v>449054728.25555998</v>
      </c>
      <c r="AX16" s="25">
        <f t="shared" si="26"/>
        <v>69051016.885636672</v>
      </c>
      <c r="AY16" s="25">
        <f t="shared" si="26"/>
        <v>326688182.14453667</v>
      </c>
      <c r="AZ16" s="25">
        <f t="shared" si="26"/>
        <v>18967749.009199999</v>
      </c>
      <c r="BA16" s="25">
        <f t="shared" si="26"/>
        <v>34629852.875160001</v>
      </c>
      <c r="BB16" s="25">
        <f t="shared" si="26"/>
        <v>20183618.626706667</v>
      </c>
      <c r="BC16" s="25">
        <f t="shared" si="26"/>
        <v>470983841.69865006</v>
      </c>
      <c r="BD16" s="25">
        <f t="shared" si="26"/>
        <v>16781795.776329998</v>
      </c>
      <c r="BE16" s="25">
        <f t="shared" si="26"/>
        <v>10030146.863853334</v>
      </c>
      <c r="BF16" s="25">
        <f t="shared" si="26"/>
        <v>900036604.48846674</v>
      </c>
      <c r="BG16" s="25">
        <f t="shared" si="26"/>
        <v>116734610.72905999</v>
      </c>
      <c r="BH16" s="25">
        <f t="shared" si="26"/>
        <v>598374850.33043325</v>
      </c>
      <c r="BI16" s="25">
        <f t="shared" si="26"/>
        <v>439662567.38650662</v>
      </c>
      <c r="BJ16" s="25">
        <f t="shared" si="26"/>
        <v>21579901.910016667</v>
      </c>
      <c r="BK16" s="25">
        <f t="shared" si="26"/>
        <v>7834528.5111066662</v>
      </c>
      <c r="BL16" s="25">
        <f t="shared" si="26"/>
        <v>7310261.7423833339</v>
      </c>
      <c r="BM16" s="25">
        <f t="shared" si="26"/>
        <v>1106768088.4214833</v>
      </c>
      <c r="BN16" s="25">
        <f t="shared" ref="BN16:DR16" si="27">AVERAGE(BN13:BN15)</f>
        <v>47352330.878609993</v>
      </c>
      <c r="BO16" s="25">
        <f t="shared" si="27"/>
        <v>4143157133.9008794</v>
      </c>
      <c r="BP16" s="25">
        <f t="shared" si="27"/>
        <v>519200973.32483</v>
      </c>
      <c r="BQ16" s="25">
        <f t="shared" si="27"/>
        <v>50591431.205876671</v>
      </c>
      <c r="BR16" s="25">
        <f t="shared" si="27"/>
        <v>299653629.32700998</v>
      </c>
      <c r="BS16" s="25">
        <f t="shared" si="27"/>
        <v>276395567.20493668</v>
      </c>
      <c r="BT16" s="25">
        <f t="shared" si="27"/>
        <v>2081201.4397066666</v>
      </c>
      <c r="BU16" s="25">
        <f t="shared" si="27"/>
        <v>11887531.484363334</v>
      </c>
      <c r="BV16" s="25">
        <f t="shared" si="27"/>
        <v>29563647.769240003</v>
      </c>
      <c r="BW16" s="25">
        <f t="shared" si="27"/>
        <v>20593226.827986669</v>
      </c>
      <c r="BX16" s="25">
        <f t="shared" si="27"/>
        <v>453144829.79802662</v>
      </c>
      <c r="BY16" s="25">
        <f t="shared" si="27"/>
        <v>36435307.401670001</v>
      </c>
      <c r="BZ16" s="25">
        <f t="shared" si="27"/>
        <v>2689747.5207400001</v>
      </c>
      <c r="CA16" s="25">
        <f t="shared" si="27"/>
        <v>14514609.406943334</v>
      </c>
      <c r="CB16" s="25">
        <f t="shared" si="27"/>
        <v>69051967.88608332</v>
      </c>
      <c r="CC16" s="25">
        <f t="shared" si="27"/>
        <v>2526845.2428766666</v>
      </c>
      <c r="CD16" s="25">
        <f t="shared" si="27"/>
        <v>0</v>
      </c>
      <c r="CE16" s="27">
        <f t="shared" si="27"/>
        <v>4953313.2400933336</v>
      </c>
      <c r="CF16" s="25">
        <f t="shared" si="27"/>
        <v>45333889.685759999</v>
      </c>
      <c r="CG16" s="25">
        <f t="shared" si="27"/>
        <v>6349885.5135700004</v>
      </c>
      <c r="CH16" s="25">
        <f t="shared" si="27"/>
        <v>9481905.4679166675</v>
      </c>
      <c r="CI16" s="25">
        <f t="shared" si="27"/>
        <v>6954163.4085800005</v>
      </c>
      <c r="CJ16" s="25">
        <f t="shared" si="27"/>
        <v>5676811.7430099994</v>
      </c>
      <c r="CK16" s="25">
        <f t="shared" si="27"/>
        <v>20250545.30432</v>
      </c>
      <c r="CL16" s="25">
        <f t="shared" si="27"/>
        <v>32852511.112663332</v>
      </c>
      <c r="CM16" s="25">
        <f t="shared" si="27"/>
        <v>33887683.640743338</v>
      </c>
      <c r="CN16" s="25">
        <f t="shared" si="27"/>
        <v>592654.41958666663</v>
      </c>
      <c r="CO16" s="25">
        <f t="shared" si="27"/>
        <v>3107266.5281066666</v>
      </c>
      <c r="CP16" s="25">
        <f t="shared" si="27"/>
        <v>3600934.4756666669</v>
      </c>
      <c r="CQ16" s="27">
        <f t="shared" si="27"/>
        <v>7419862.8824166656</v>
      </c>
      <c r="CR16" s="25">
        <f t="shared" si="27"/>
        <v>30451364.318283334</v>
      </c>
      <c r="CS16" s="25">
        <f t="shared" si="27"/>
        <v>2930039.4503100007</v>
      </c>
      <c r="CT16" s="25">
        <f t="shared" si="27"/>
        <v>8290167.1016499996</v>
      </c>
      <c r="CU16" s="25">
        <f t="shared" si="27"/>
        <v>410942.96508333337</v>
      </c>
      <c r="CV16" s="25">
        <f t="shared" si="27"/>
        <v>6185863.2066866672</v>
      </c>
      <c r="CW16" s="25">
        <f t="shared" si="27"/>
        <v>5602174.3810000001</v>
      </c>
      <c r="CX16" s="25">
        <f t="shared" si="27"/>
        <v>5101679.7200633334</v>
      </c>
      <c r="CY16" s="25">
        <f t="shared" si="27"/>
        <v>456767.78944666666</v>
      </c>
      <c r="CZ16" s="25">
        <f t="shared" si="27"/>
        <v>11516941.91949</v>
      </c>
      <c r="DA16" s="25">
        <f t="shared" si="27"/>
        <v>856435.06489666656</v>
      </c>
      <c r="DB16" s="25">
        <f t="shared" si="27"/>
        <v>4090317.8811233328</v>
      </c>
      <c r="DC16" s="25">
        <f t="shared" si="27"/>
        <v>42062609.108350001</v>
      </c>
      <c r="DD16" s="25">
        <f t="shared" si="27"/>
        <v>6953277.5968633331</v>
      </c>
      <c r="DE16" s="25">
        <f t="shared" si="27"/>
        <v>332275.95503000001</v>
      </c>
      <c r="DF16" s="25">
        <f t="shared" si="27"/>
        <v>15100847.80297</v>
      </c>
      <c r="DG16" s="25">
        <f t="shared" si="27"/>
        <v>1348928.6253933331</v>
      </c>
      <c r="DH16" s="25">
        <f t="shared" si="27"/>
        <v>4513757.6747633331</v>
      </c>
      <c r="DI16" s="25">
        <f t="shared" si="27"/>
        <v>5258008.7522900002</v>
      </c>
      <c r="DJ16" s="25">
        <f t="shared" si="27"/>
        <v>1376298.2883766666</v>
      </c>
      <c r="DK16" s="25">
        <f t="shared" si="27"/>
        <v>1035925.1192000001</v>
      </c>
      <c r="DL16" s="25">
        <f t="shared" si="27"/>
        <v>2333401.3365066666</v>
      </c>
      <c r="DM16" s="25">
        <f t="shared" si="27"/>
        <v>1447581.7294600001</v>
      </c>
      <c r="DN16" s="25">
        <f t="shared" si="27"/>
        <v>25054684.432666671</v>
      </c>
      <c r="DO16" s="25">
        <f t="shared" si="27"/>
        <v>7747798.0588333337</v>
      </c>
      <c r="DP16" s="25">
        <f t="shared" si="27"/>
        <v>2741810.2617099998</v>
      </c>
      <c r="DQ16" s="25">
        <f t="shared" si="27"/>
        <v>2811953.0193933337</v>
      </c>
      <c r="DR16" s="25">
        <f t="shared" si="27"/>
        <v>1484137.8138033336</v>
      </c>
      <c r="DT16" s="26">
        <f t="shared" ref="DT16:GE16" si="28">AVERAGE(DT13:DT15)</f>
        <v>5685272.2482766667</v>
      </c>
      <c r="DU16" s="25">
        <f t="shared" si="28"/>
        <v>3147495.6251999997</v>
      </c>
      <c r="DV16" s="25">
        <f t="shared" si="28"/>
        <v>11278232.108156666</v>
      </c>
      <c r="DW16" s="25">
        <f t="shared" si="28"/>
        <v>10420264.847060001</v>
      </c>
      <c r="DX16" s="25">
        <f t="shared" si="28"/>
        <v>2032867.6703566667</v>
      </c>
      <c r="DY16" s="25">
        <f t="shared" si="28"/>
        <v>88221297.20339334</v>
      </c>
      <c r="DZ16" s="25">
        <f t="shared" si="28"/>
        <v>1987126.7539233332</v>
      </c>
      <c r="EA16" s="25">
        <f t="shared" si="28"/>
        <v>10122458.608336667</v>
      </c>
      <c r="EB16" s="25">
        <f t="shared" si="28"/>
        <v>66551105.476796679</v>
      </c>
      <c r="EC16" s="25">
        <f t="shared" si="28"/>
        <v>232470371.13376331</v>
      </c>
      <c r="ED16" s="25">
        <f t="shared" si="28"/>
        <v>14943522.818516666</v>
      </c>
      <c r="EE16" s="25">
        <f t="shared" si="28"/>
        <v>7586277.6417966671</v>
      </c>
      <c r="EF16" s="25">
        <f t="shared" si="28"/>
        <v>11778411.049829999</v>
      </c>
      <c r="EG16" s="25">
        <f t="shared" si="28"/>
        <v>14182741.027173333</v>
      </c>
      <c r="EH16" s="25">
        <f t="shared" si="28"/>
        <v>11148105.49271</v>
      </c>
      <c r="EI16" s="25">
        <f t="shared" si="28"/>
        <v>88138173.212386668</v>
      </c>
      <c r="EJ16" s="25">
        <f t="shared" si="28"/>
        <v>258547827.97408667</v>
      </c>
      <c r="EK16" s="25">
        <f t="shared" si="28"/>
        <v>174641895.63027</v>
      </c>
      <c r="EL16" s="25">
        <f t="shared" si="28"/>
        <v>54989170.90913</v>
      </c>
      <c r="EM16" s="25">
        <f t="shared" si="28"/>
        <v>192408977.39638999</v>
      </c>
      <c r="EN16" s="25">
        <f t="shared" si="28"/>
        <v>33924102.877653338</v>
      </c>
      <c r="EO16" s="25">
        <f t="shared" si="28"/>
        <v>98554183.696520016</v>
      </c>
      <c r="EP16" s="25">
        <f t="shared" si="28"/>
        <v>10130940.876110001</v>
      </c>
      <c r="EQ16" s="25">
        <f t="shared" si="28"/>
        <v>9012026.6313700005</v>
      </c>
      <c r="ER16" s="25">
        <f t="shared" si="28"/>
        <v>11134487.074783335</v>
      </c>
      <c r="ES16" s="25">
        <f t="shared" si="28"/>
        <v>18606428.531906664</v>
      </c>
      <c r="ET16" s="25">
        <f t="shared" si="28"/>
        <v>89416503.488533333</v>
      </c>
      <c r="EU16" s="25">
        <f t="shared" si="28"/>
        <v>27621255.258563329</v>
      </c>
      <c r="EV16" s="25">
        <f t="shared" si="28"/>
        <v>9908635.8189166654</v>
      </c>
      <c r="EW16" s="25">
        <f t="shared" si="28"/>
        <v>53659892.197470002</v>
      </c>
      <c r="EX16" s="25">
        <f t="shared" si="28"/>
        <v>274644696.58283663</v>
      </c>
      <c r="EY16" s="25">
        <f t="shared" si="28"/>
        <v>110987702.02297001</v>
      </c>
      <c r="EZ16" s="25">
        <f t="shared" si="28"/>
        <v>238745279.72983336</v>
      </c>
      <c r="FA16" s="25">
        <f t="shared" si="28"/>
        <v>150428754.76670334</v>
      </c>
      <c r="FB16" s="25">
        <f t="shared" si="28"/>
        <v>87831672.36485</v>
      </c>
      <c r="FC16" s="25">
        <f t="shared" si="28"/>
        <v>83115989.203366652</v>
      </c>
      <c r="FD16" s="25">
        <f t="shared" si="28"/>
        <v>44770755.770173334</v>
      </c>
      <c r="FE16" s="25">
        <f t="shared" si="28"/>
        <v>16316005.946286665</v>
      </c>
      <c r="FF16" s="25">
        <f t="shared" si="28"/>
        <v>961066768.25612676</v>
      </c>
      <c r="FG16" s="25">
        <f t="shared" si="28"/>
        <v>805968518.96235657</v>
      </c>
      <c r="FH16" s="25">
        <f t="shared" si="28"/>
        <v>134508430.45019332</v>
      </c>
      <c r="FI16" s="25">
        <f t="shared" si="28"/>
        <v>336170582.9609167</v>
      </c>
      <c r="FJ16" s="25">
        <f t="shared" si="28"/>
        <v>29657539.847036671</v>
      </c>
      <c r="FK16" s="25">
        <f t="shared" si="28"/>
        <v>344756231.45827001</v>
      </c>
      <c r="FL16" s="25">
        <f t="shared" si="28"/>
        <v>462101426.56045336</v>
      </c>
      <c r="FM16" s="25">
        <f t="shared" si="28"/>
        <v>49143449.148516662</v>
      </c>
      <c r="FN16" s="25">
        <f t="shared" si="28"/>
        <v>280558891.75896335</v>
      </c>
      <c r="FO16" s="25">
        <f t="shared" si="28"/>
        <v>89993464.999416664</v>
      </c>
      <c r="FP16" s="25">
        <f t="shared" si="28"/>
        <v>445504489.45331669</v>
      </c>
      <c r="FQ16" s="25">
        <f t="shared" si="28"/>
        <v>75933697.386876673</v>
      </c>
      <c r="FR16" s="25">
        <f t="shared" si="28"/>
        <v>347567493.75289667</v>
      </c>
      <c r="FS16" s="25">
        <f t="shared" si="28"/>
        <v>50703984.371523328</v>
      </c>
      <c r="FT16" s="25">
        <f t="shared" si="28"/>
        <v>166733581.38621667</v>
      </c>
      <c r="FU16" s="25">
        <f t="shared" si="28"/>
        <v>747073114.62450659</v>
      </c>
      <c r="FV16" s="25">
        <f t="shared" si="28"/>
        <v>7236981.4323200015</v>
      </c>
      <c r="FW16" s="25">
        <f t="shared" si="28"/>
        <v>180572991.43485999</v>
      </c>
      <c r="FX16" s="25">
        <f t="shared" si="28"/>
        <v>98379009.103009999</v>
      </c>
      <c r="FY16" s="25">
        <f t="shared" si="28"/>
        <v>937772.43835666671</v>
      </c>
      <c r="FZ16" s="25">
        <f t="shared" si="28"/>
        <v>241976282.21607336</v>
      </c>
      <c r="GA16" s="25">
        <f t="shared" si="28"/>
        <v>19171552.915443335</v>
      </c>
      <c r="GB16" s="25">
        <f t="shared" si="28"/>
        <v>2719758.133963333</v>
      </c>
      <c r="GC16" s="25">
        <f t="shared" si="28"/>
        <v>35730023.959186666</v>
      </c>
      <c r="GD16" s="25">
        <f t="shared" si="28"/>
        <v>39609209.732750006</v>
      </c>
      <c r="GE16" s="25">
        <f t="shared" si="28"/>
        <v>304731528.89429003</v>
      </c>
      <c r="GF16" s="25">
        <f t="shared" ref="GF16:IE16" si="29">AVERAGE(GF13:GF15)</f>
        <v>6737825.3716366664</v>
      </c>
      <c r="GG16" s="25">
        <f t="shared" si="29"/>
        <v>104338916.60430999</v>
      </c>
      <c r="GH16" s="25">
        <f t="shared" si="29"/>
        <v>71028338.297460005</v>
      </c>
      <c r="GI16" s="25">
        <f t="shared" si="29"/>
        <v>26365788.082059998</v>
      </c>
      <c r="GJ16" s="25">
        <f t="shared" si="29"/>
        <v>21649943.887499999</v>
      </c>
      <c r="GK16" s="25">
        <f t="shared" si="29"/>
        <v>25463707.909336668</v>
      </c>
      <c r="GL16" s="25">
        <f t="shared" si="29"/>
        <v>16690379.807643333</v>
      </c>
      <c r="GM16" s="25">
        <f t="shared" si="29"/>
        <v>1218709.6857933335</v>
      </c>
      <c r="GN16" s="25">
        <f t="shared" si="29"/>
        <v>10981125.187040001</v>
      </c>
      <c r="GO16" s="25">
        <f t="shared" si="29"/>
        <v>30309099.356509998</v>
      </c>
      <c r="GP16" s="25">
        <f t="shared" si="29"/>
        <v>24866656.852043334</v>
      </c>
      <c r="GQ16" s="25">
        <f t="shared" si="29"/>
        <v>12482491.600353332</v>
      </c>
      <c r="GR16" s="25">
        <f t="shared" si="29"/>
        <v>0</v>
      </c>
      <c r="GS16" s="25">
        <f t="shared" si="29"/>
        <v>21441512.02967</v>
      </c>
      <c r="GT16" s="25">
        <f t="shared" si="29"/>
        <v>3938807.4074999993</v>
      </c>
      <c r="GU16" s="25">
        <f t="shared" si="29"/>
        <v>71611965.750546679</v>
      </c>
      <c r="GV16" s="25">
        <f t="shared" si="29"/>
        <v>116999159.66866332</v>
      </c>
      <c r="GW16" s="25">
        <f t="shared" si="29"/>
        <v>19305378.721670002</v>
      </c>
      <c r="GX16" s="25">
        <f t="shared" si="29"/>
        <v>14445016.32698</v>
      </c>
      <c r="GY16" s="25">
        <f t="shared" si="29"/>
        <v>79790161.969750002</v>
      </c>
      <c r="GZ16" s="25">
        <f t="shared" si="29"/>
        <v>15758224.670606667</v>
      </c>
      <c r="HA16" s="25">
        <f t="shared" si="29"/>
        <v>7997063.2706566667</v>
      </c>
      <c r="HB16" s="25">
        <f t="shared" si="29"/>
        <v>1231672.95334</v>
      </c>
      <c r="HC16" s="25">
        <f t="shared" si="29"/>
        <v>6359839.4317566669</v>
      </c>
      <c r="HD16" s="25">
        <f t="shared" si="29"/>
        <v>5423700.4334666664</v>
      </c>
      <c r="HE16" s="25">
        <f t="shared" si="29"/>
        <v>23499874.538420003</v>
      </c>
      <c r="HF16" s="25">
        <f t="shared" si="29"/>
        <v>7631676.9311800003</v>
      </c>
      <c r="HG16" s="25">
        <f t="shared" si="29"/>
        <v>24777769.949853335</v>
      </c>
      <c r="HH16" s="25">
        <f t="shared" si="29"/>
        <v>4399416.3876799997</v>
      </c>
      <c r="HI16" s="25">
        <f t="shared" si="29"/>
        <v>59587240.520403333</v>
      </c>
      <c r="HJ16" s="25">
        <f t="shared" si="29"/>
        <v>8696824.010296667</v>
      </c>
      <c r="HK16" s="25">
        <f t="shared" si="29"/>
        <v>94074003.503786668</v>
      </c>
      <c r="HL16" s="25">
        <f t="shared" si="29"/>
        <v>9392281.1722466666</v>
      </c>
      <c r="HM16" s="25">
        <f t="shared" si="29"/>
        <v>1399609.8831466667</v>
      </c>
      <c r="HN16" s="25">
        <f t="shared" si="29"/>
        <v>67619378.572699994</v>
      </c>
      <c r="HO16" s="25">
        <f t="shared" si="29"/>
        <v>121630.06594333333</v>
      </c>
      <c r="HP16" s="25">
        <f t="shared" si="29"/>
        <v>20454302.474366669</v>
      </c>
      <c r="HQ16" s="25">
        <f t="shared" si="29"/>
        <v>14730662.020499999</v>
      </c>
      <c r="HR16" s="25">
        <f t="shared" si="29"/>
        <v>2473614.9584300001</v>
      </c>
      <c r="HS16" s="25">
        <f t="shared" si="29"/>
        <v>5396699.1672866661</v>
      </c>
      <c r="HT16" s="25">
        <f t="shared" si="29"/>
        <v>12070587.503523333</v>
      </c>
      <c r="HU16" s="25">
        <f t="shared" si="29"/>
        <v>13049794.810953334</v>
      </c>
      <c r="HV16" s="25">
        <f t="shared" si="29"/>
        <v>1583830.6063733334</v>
      </c>
      <c r="HW16" s="25">
        <f t="shared" si="29"/>
        <v>15217969.517170003</v>
      </c>
      <c r="HX16" s="25">
        <f t="shared" si="29"/>
        <v>3717441.2919433326</v>
      </c>
      <c r="HY16" s="25">
        <f t="shared" si="29"/>
        <v>13123903.021946667</v>
      </c>
      <c r="HZ16" s="25">
        <f t="shared" si="29"/>
        <v>2233147.7173633338</v>
      </c>
      <c r="IA16" s="25">
        <f t="shared" si="29"/>
        <v>56164307.342386663</v>
      </c>
      <c r="IB16" s="25">
        <f t="shared" si="29"/>
        <v>3497943.2481366671</v>
      </c>
      <c r="IC16" s="25">
        <f t="shared" si="29"/>
        <v>19484884.494399998</v>
      </c>
      <c r="ID16" s="25">
        <f t="shared" si="29"/>
        <v>2241292.7858233335</v>
      </c>
      <c r="IE16" s="26">
        <f t="shared" si="29"/>
        <v>5511731.5687233331</v>
      </c>
      <c r="IG16" s="26">
        <f t="shared" ref="IG16:JG16" si="30">AVERAGE(IG13:IG15)</f>
        <v>2974973.31225</v>
      </c>
      <c r="IH16" s="25">
        <f t="shared" si="30"/>
        <v>767823.26501666673</v>
      </c>
      <c r="II16" s="25">
        <f t="shared" si="30"/>
        <v>3894892.5039966665</v>
      </c>
      <c r="IJ16" s="25">
        <f t="shared" si="30"/>
        <v>5648297.3358366666</v>
      </c>
      <c r="IK16" s="25">
        <f t="shared" si="30"/>
        <v>2456299.7558333334</v>
      </c>
      <c r="IL16" s="25">
        <f t="shared" si="30"/>
        <v>29306878.278556664</v>
      </c>
      <c r="IM16" s="25">
        <f t="shared" si="30"/>
        <v>9540298.4481566679</v>
      </c>
      <c r="IN16" s="25">
        <f t="shared" si="30"/>
        <v>1337156.8119666667</v>
      </c>
      <c r="IO16" s="25">
        <f t="shared" si="30"/>
        <v>1934760.4806966668</v>
      </c>
      <c r="IP16" s="25">
        <f t="shared" si="30"/>
        <v>393495.83407333336</v>
      </c>
      <c r="IQ16" s="25">
        <f t="shared" si="30"/>
        <v>4183309.7020766661</v>
      </c>
      <c r="IR16" s="25">
        <f t="shared" si="30"/>
        <v>16659716.1819</v>
      </c>
      <c r="IS16" s="25">
        <f t="shared" si="30"/>
        <v>4140875.7015966661</v>
      </c>
      <c r="IT16" s="25">
        <f t="shared" si="30"/>
        <v>12991325.923696667</v>
      </c>
      <c r="IU16" s="25">
        <f t="shared" si="30"/>
        <v>359226.97087333334</v>
      </c>
      <c r="IV16" s="25">
        <f t="shared" si="30"/>
        <v>782026.71087666682</v>
      </c>
      <c r="IW16" s="25">
        <f t="shared" si="30"/>
        <v>1178107.0574533334</v>
      </c>
      <c r="IX16" s="25">
        <f t="shared" si="30"/>
        <v>935634.29342666676</v>
      </c>
      <c r="IY16" s="25">
        <f t="shared" si="30"/>
        <v>805471.41422999988</v>
      </c>
      <c r="IZ16" s="25">
        <f t="shared" si="30"/>
        <v>2617689.0727433334</v>
      </c>
      <c r="JA16" s="25">
        <f t="shared" si="30"/>
        <v>23287207.826919999</v>
      </c>
      <c r="JB16" s="25">
        <f t="shared" si="30"/>
        <v>4441194.4819599995</v>
      </c>
      <c r="JC16" s="25">
        <f t="shared" si="30"/>
        <v>848451.54377666663</v>
      </c>
      <c r="JD16" s="25">
        <f t="shared" si="30"/>
        <v>6565624.9560533324</v>
      </c>
      <c r="JE16" s="25">
        <f t="shared" si="30"/>
        <v>958419.06748333329</v>
      </c>
      <c r="JF16" s="25">
        <f t="shared" si="30"/>
        <v>5387589.0842800001</v>
      </c>
      <c r="JG16" s="25">
        <f t="shared" si="30"/>
        <v>2747513.7328666667</v>
      </c>
      <c r="JI16" s="26">
        <f t="shared" ref="JI16:KH16" si="31">AVERAGE(JI13:JI15)</f>
        <v>45497738.476960003</v>
      </c>
      <c r="JJ16" s="25">
        <f t="shared" si="31"/>
        <v>1219930.4115766666</v>
      </c>
      <c r="JK16" s="25">
        <f t="shared" si="31"/>
        <v>177381105.06739667</v>
      </c>
      <c r="JL16" s="25">
        <f t="shared" si="31"/>
        <v>4147003.3287400003</v>
      </c>
      <c r="JM16" s="25">
        <f t="shared" si="31"/>
        <v>23290119.34135</v>
      </c>
      <c r="JN16" s="25">
        <f t="shared" si="31"/>
        <v>13221427.989560001</v>
      </c>
      <c r="JO16" s="25">
        <f t="shared" si="31"/>
        <v>25041143.53686</v>
      </c>
      <c r="JP16" s="25">
        <f t="shared" si="31"/>
        <v>436456240.4553833</v>
      </c>
      <c r="JQ16" s="25">
        <f t="shared" si="31"/>
        <v>232433727.81587669</v>
      </c>
      <c r="JR16" s="25">
        <f t="shared" si="31"/>
        <v>11788292.338043334</v>
      </c>
      <c r="JS16" s="25">
        <f t="shared" si="31"/>
        <v>24408753.850923333</v>
      </c>
      <c r="JT16" s="25">
        <f t="shared" si="31"/>
        <v>14625499.310543334</v>
      </c>
      <c r="JU16" s="25">
        <f t="shared" si="31"/>
        <v>7896726.9594200002</v>
      </c>
      <c r="JV16" s="25">
        <f t="shared" si="31"/>
        <v>113941158.02953</v>
      </c>
      <c r="JW16" s="25">
        <f t="shared" si="31"/>
        <v>5901224.6157833328</v>
      </c>
      <c r="JX16" s="25">
        <f t="shared" si="31"/>
        <v>14726444.20875</v>
      </c>
      <c r="JY16" s="25">
        <f t="shared" si="31"/>
        <v>69878872.159166679</v>
      </c>
      <c r="JZ16" s="25">
        <f t="shared" si="31"/>
        <v>11920650.431526667</v>
      </c>
      <c r="KA16" s="25">
        <f t="shared" si="31"/>
        <v>924549.70441000012</v>
      </c>
      <c r="KB16" s="25">
        <f t="shared" si="31"/>
        <v>889748.9345966666</v>
      </c>
      <c r="KC16" s="25">
        <f t="shared" si="31"/>
        <v>2379350.6749933334</v>
      </c>
      <c r="KD16" s="25">
        <f t="shared" si="31"/>
        <v>2137865.5270499997</v>
      </c>
      <c r="KE16" s="25">
        <f t="shared" si="31"/>
        <v>11433253.7642</v>
      </c>
      <c r="KF16" s="25">
        <f t="shared" si="31"/>
        <v>4208629.1332633337</v>
      </c>
      <c r="KG16" s="25">
        <f t="shared" si="31"/>
        <v>64315872.294420004</v>
      </c>
      <c r="KH16" s="25">
        <f t="shared" si="31"/>
        <v>77388806.826143339</v>
      </c>
      <c r="KJ16" s="26">
        <f t="shared" ref="KJ16:LA16" si="32">AVERAGE(KJ13:KJ15)</f>
        <v>86988045.017036662</v>
      </c>
      <c r="KK16" s="25">
        <f t="shared" si="32"/>
        <v>9488987.0555700008</v>
      </c>
      <c r="KL16" s="25">
        <f t="shared" si="32"/>
        <v>13004628.593863333</v>
      </c>
      <c r="KM16" s="25">
        <f t="shared" si="32"/>
        <v>5234437.4455700004</v>
      </c>
      <c r="KN16" s="25">
        <f t="shared" si="32"/>
        <v>388233234.71959335</v>
      </c>
      <c r="KO16" s="25">
        <f t="shared" si="32"/>
        <v>89423349.034546673</v>
      </c>
      <c r="KP16" s="25">
        <f t="shared" si="32"/>
        <v>11294980.26895</v>
      </c>
      <c r="KQ16" s="25">
        <f t="shared" si="32"/>
        <v>36667988.948996663</v>
      </c>
      <c r="KR16" s="25">
        <f t="shared" si="32"/>
        <v>327899096.08699661</v>
      </c>
      <c r="KS16" s="25">
        <f t="shared" si="32"/>
        <v>125149093.48003668</v>
      </c>
      <c r="KT16" s="25">
        <f t="shared" si="32"/>
        <v>33922749.743419997</v>
      </c>
      <c r="KU16" s="25">
        <f t="shared" si="32"/>
        <v>123917362.30001332</v>
      </c>
      <c r="KV16" s="25">
        <f t="shared" si="32"/>
        <v>2189295.8342266665</v>
      </c>
      <c r="KW16" s="25">
        <f t="shared" si="32"/>
        <v>14846683.3696</v>
      </c>
      <c r="KX16" s="25">
        <f t="shared" si="32"/>
        <v>11006317.328780001</v>
      </c>
      <c r="KY16" s="25">
        <f t="shared" si="32"/>
        <v>1967779.0394233332</v>
      </c>
      <c r="KZ16" s="25">
        <f t="shared" si="32"/>
        <v>29525083.214083333</v>
      </c>
      <c r="LA16" s="25">
        <f t="shared" si="32"/>
        <v>3110239.1391666667</v>
      </c>
      <c r="LC16" s="25">
        <f t="shared" ref="LC16:LP16" si="33">AVERAGE(LC13:LC15)</f>
        <v>11545872.735546665</v>
      </c>
      <c r="LD16" s="27">
        <f t="shared" si="33"/>
        <v>13595317.948660001</v>
      </c>
      <c r="LE16" s="25">
        <f t="shared" si="33"/>
        <v>15206576.762086667</v>
      </c>
      <c r="LF16" s="25">
        <f t="shared" si="33"/>
        <v>8537449.9391233344</v>
      </c>
      <c r="LG16" s="25">
        <f t="shared" si="33"/>
        <v>2584894.4543133336</v>
      </c>
      <c r="LH16" s="27">
        <f t="shared" si="33"/>
        <v>14904399.582206666</v>
      </c>
      <c r="LI16" s="27">
        <f t="shared" si="33"/>
        <v>8089061.0907199988</v>
      </c>
      <c r="LJ16" s="25">
        <f t="shared" si="33"/>
        <v>627562206.72215998</v>
      </c>
      <c r="LK16" s="27">
        <f t="shared" si="33"/>
        <v>981058963.03437006</v>
      </c>
      <c r="LL16" s="25">
        <f t="shared" si="33"/>
        <v>181408077.93443999</v>
      </c>
      <c r="LM16" s="25">
        <f t="shared" si="33"/>
        <v>8153448.0113733336</v>
      </c>
      <c r="LN16" s="25">
        <f t="shared" si="33"/>
        <v>113418173.95920999</v>
      </c>
      <c r="LO16" s="25">
        <f t="shared" si="33"/>
        <v>29868224.128636669</v>
      </c>
      <c r="LP16" s="27">
        <f t="shared" si="33"/>
        <v>100842352.10685332</v>
      </c>
      <c r="LR16" s="26">
        <f t="shared" ref="LR16:LX16" si="34">AVERAGE(LR13:LR15)</f>
        <v>3264323.7314666663</v>
      </c>
      <c r="LS16" s="25">
        <f t="shared" si="34"/>
        <v>136250040.53889</v>
      </c>
      <c r="LT16" s="25">
        <f t="shared" si="34"/>
        <v>12560458.521306666</v>
      </c>
      <c r="LU16" s="25">
        <f t="shared" si="34"/>
        <v>2165667.4030566667</v>
      </c>
      <c r="LV16" s="25">
        <f t="shared" si="34"/>
        <v>1940783.6615800001</v>
      </c>
      <c r="LW16" s="25">
        <f t="shared" si="34"/>
        <v>3776995.4759500003</v>
      </c>
      <c r="LX16" s="25">
        <f t="shared" si="34"/>
        <v>1904153.1339233334</v>
      </c>
      <c r="LZ16" s="25">
        <f>AVERAGE(LZ13:LZ15)</f>
        <v>2844788.9523399998</v>
      </c>
      <c r="MA16" s="25">
        <f t="shared" ref="MA16:MD16" si="35">AVERAGE(MA13:MA15)</f>
        <v>7546536.3596533341</v>
      </c>
      <c r="MB16" s="25">
        <f t="shared" si="35"/>
        <v>12557135.247896666</v>
      </c>
      <c r="MC16" s="25">
        <f t="shared" si="35"/>
        <v>5305073.1266933335</v>
      </c>
      <c r="MD16" s="25">
        <f t="shared" si="35"/>
        <v>8183875.3038400002</v>
      </c>
      <c r="MF16" s="25">
        <f t="shared" ref="MF16:MG16" si="36">AVERAGE(MF13:MF15)</f>
        <v>237420124.73662338</v>
      </c>
      <c r="MG16" s="25">
        <f t="shared" si="36"/>
        <v>86093725.05165334</v>
      </c>
      <c r="MI16" s="26">
        <f t="shared" ref="MI16:MM16" si="37">AVERAGE(MI13:MI15)</f>
        <v>4273653.3052900005</v>
      </c>
      <c r="MK16" s="26">
        <f t="shared" si="37"/>
        <v>1393293.1590233333</v>
      </c>
      <c r="MM16" s="26">
        <f t="shared" si="37"/>
        <v>871242.89223</v>
      </c>
    </row>
    <row r="17" spans="1:351" s="4" customFormat="1" x14ac:dyDescent="0.25">
      <c r="A17" s="28" t="s">
        <v>454</v>
      </c>
      <c r="B17" s="29">
        <f t="shared" ref="B17:BM17" si="38">STDEV(B13:B15)</f>
        <v>1346325.7950941951</v>
      </c>
      <c r="C17" s="28">
        <f t="shared" si="38"/>
        <v>625805.08933810971</v>
      </c>
      <c r="D17" s="28">
        <f t="shared" si="38"/>
        <v>10203123.646197947</v>
      </c>
      <c r="E17" s="28">
        <f t="shared" si="38"/>
        <v>1315329.7267370156</v>
      </c>
      <c r="F17" s="28">
        <f t="shared" si="38"/>
        <v>518211.62088828167</v>
      </c>
      <c r="G17" s="28">
        <f t="shared" si="38"/>
        <v>16368298.852037495</v>
      </c>
      <c r="H17" s="28">
        <f t="shared" si="38"/>
        <v>2641438.0956955766</v>
      </c>
      <c r="I17" s="28">
        <f t="shared" si="38"/>
        <v>69224565.565753892</v>
      </c>
      <c r="J17" s="28">
        <f t="shared" si="38"/>
        <v>941403.58717914694</v>
      </c>
      <c r="K17" s="28">
        <f t="shared" si="38"/>
        <v>33608516.075589672</v>
      </c>
      <c r="L17" s="28">
        <f t="shared" si="38"/>
        <v>2480903.9854200827</v>
      </c>
      <c r="M17" s="28">
        <f t="shared" si="38"/>
        <v>56357305.224967882</v>
      </c>
      <c r="N17" s="28">
        <f t="shared" si="38"/>
        <v>1821461.4604874065</v>
      </c>
      <c r="O17" s="28">
        <f t="shared" si="38"/>
        <v>12452384.120168623</v>
      </c>
      <c r="P17" s="28">
        <f t="shared" si="38"/>
        <v>455817.34909005213</v>
      </c>
      <c r="Q17" s="28">
        <f t="shared" si="38"/>
        <v>8976640.9745687172</v>
      </c>
      <c r="R17" s="28">
        <f t="shared" si="38"/>
        <v>461189.01655450737</v>
      </c>
      <c r="S17" s="28">
        <f t="shared" si="38"/>
        <v>80378222.925814524</v>
      </c>
      <c r="T17" s="28">
        <f t="shared" si="38"/>
        <v>14116749.113193307</v>
      </c>
      <c r="U17" s="28">
        <f t="shared" si="38"/>
        <v>73320294.872377709</v>
      </c>
      <c r="V17" s="28">
        <f t="shared" si="38"/>
        <v>5898148.5615090905</v>
      </c>
      <c r="W17" s="28">
        <f t="shared" si="38"/>
        <v>10674464.951014033</v>
      </c>
      <c r="X17" s="28">
        <f t="shared" si="38"/>
        <v>3116148.2274716571</v>
      </c>
      <c r="Y17" s="28">
        <f t="shared" si="38"/>
        <v>9911506.3020972759</v>
      </c>
      <c r="Z17" s="28">
        <f t="shared" si="38"/>
        <v>63263051.976247877</v>
      </c>
      <c r="AA17" s="28">
        <f t="shared" si="38"/>
        <v>18220554.479481041</v>
      </c>
      <c r="AB17" s="28">
        <f t="shared" si="38"/>
        <v>13762176.546336776</v>
      </c>
      <c r="AC17" s="28">
        <f t="shared" si="38"/>
        <v>3762280.2227995098</v>
      </c>
      <c r="AD17" s="28">
        <f t="shared" si="38"/>
        <v>9541082.744495092</v>
      </c>
      <c r="AE17" s="28">
        <f t="shared" si="38"/>
        <v>119127332.7008637</v>
      </c>
      <c r="AF17" s="28">
        <f t="shared" si="38"/>
        <v>21768245.920557771</v>
      </c>
      <c r="AG17" s="28">
        <f t="shared" si="38"/>
        <v>35283389.029739968</v>
      </c>
      <c r="AH17" s="28">
        <f t="shared" si="38"/>
        <v>31200284.949323397</v>
      </c>
      <c r="AI17" s="28">
        <f t="shared" si="38"/>
        <v>21135357.897470631</v>
      </c>
      <c r="AJ17" s="28">
        <f t="shared" si="38"/>
        <v>618719.86335311341</v>
      </c>
      <c r="AK17" s="28">
        <f t="shared" si="38"/>
        <v>655216.29155584739</v>
      </c>
      <c r="AL17" s="28">
        <f t="shared" si="38"/>
        <v>6897831.9526698207</v>
      </c>
      <c r="AM17" s="28">
        <f t="shared" si="38"/>
        <v>86944768.163648903</v>
      </c>
      <c r="AN17" s="28">
        <f t="shared" si="38"/>
        <v>21442587.802590396</v>
      </c>
      <c r="AO17" s="28">
        <f t="shared" si="38"/>
        <v>32914908.624420635</v>
      </c>
      <c r="AP17" s="28">
        <f t="shared" si="38"/>
        <v>2803769.3378703133</v>
      </c>
      <c r="AQ17" s="28">
        <f t="shared" si="38"/>
        <v>6188308.2229158357</v>
      </c>
      <c r="AR17" s="28">
        <f t="shared" si="38"/>
        <v>3195900.9541258961</v>
      </c>
      <c r="AS17" s="28">
        <f t="shared" si="38"/>
        <v>10259526.146857515</v>
      </c>
      <c r="AT17" s="28">
        <f t="shared" si="38"/>
        <v>7768890.8306281082</v>
      </c>
      <c r="AU17" s="28">
        <f t="shared" si="38"/>
        <v>19540879.218516588</v>
      </c>
      <c r="AV17" s="28">
        <f t="shared" si="38"/>
        <v>655813.70211221185</v>
      </c>
      <c r="AW17" s="28">
        <f t="shared" si="38"/>
        <v>54349354.374302313</v>
      </c>
      <c r="AX17" s="28">
        <f t="shared" si="38"/>
        <v>10108697.621259179</v>
      </c>
      <c r="AY17" s="28">
        <f t="shared" si="38"/>
        <v>46713142.345742144</v>
      </c>
      <c r="AZ17" s="28">
        <f t="shared" si="38"/>
        <v>3313436.0814425708</v>
      </c>
      <c r="BA17" s="28">
        <f t="shared" si="38"/>
        <v>4448771.5961661823</v>
      </c>
      <c r="BB17" s="28">
        <f t="shared" si="38"/>
        <v>4149825.9612882715</v>
      </c>
      <c r="BC17" s="28">
        <f t="shared" si="38"/>
        <v>57455431.328032516</v>
      </c>
      <c r="BD17" s="28">
        <f t="shared" si="38"/>
        <v>2980619.3161326703</v>
      </c>
      <c r="BE17" s="28">
        <f t="shared" si="38"/>
        <v>1736920.3990570405</v>
      </c>
      <c r="BF17" s="28">
        <f t="shared" si="38"/>
        <v>213385552.15222114</v>
      </c>
      <c r="BG17" s="28">
        <f t="shared" si="38"/>
        <v>8063125.5434047049</v>
      </c>
      <c r="BH17" s="28">
        <f t="shared" si="38"/>
        <v>74084361.595071986</v>
      </c>
      <c r="BI17" s="28">
        <f t="shared" si="38"/>
        <v>43341289.139114849</v>
      </c>
      <c r="BJ17" s="28">
        <f t="shared" si="38"/>
        <v>5216043.9521928998</v>
      </c>
      <c r="BK17" s="28">
        <f t="shared" si="38"/>
        <v>1031890.2370148875</v>
      </c>
      <c r="BL17" s="28">
        <f t="shared" si="38"/>
        <v>865100.22359679884</v>
      </c>
      <c r="BM17" s="28">
        <f t="shared" si="38"/>
        <v>138695728.649351</v>
      </c>
      <c r="BN17" s="28">
        <f t="shared" ref="BN17:DR17" si="39">STDEV(BN13:BN15)</f>
        <v>5397429.2898193281</v>
      </c>
      <c r="BO17" s="28">
        <f t="shared" si="39"/>
        <v>420139021.14612079</v>
      </c>
      <c r="BP17" s="28">
        <f t="shared" si="39"/>
        <v>52650855.374417856</v>
      </c>
      <c r="BQ17" s="28">
        <f t="shared" si="39"/>
        <v>6032721.8156942492</v>
      </c>
      <c r="BR17" s="28">
        <f t="shared" si="39"/>
        <v>37958525.977584116</v>
      </c>
      <c r="BS17" s="28">
        <f t="shared" si="39"/>
        <v>27614303.129780605</v>
      </c>
      <c r="BT17" s="28">
        <f t="shared" si="39"/>
        <v>290315.66771266109</v>
      </c>
      <c r="BU17" s="28">
        <f t="shared" si="39"/>
        <v>751743.49131794518</v>
      </c>
      <c r="BV17" s="28">
        <f t="shared" si="39"/>
        <v>4726436.7657675268</v>
      </c>
      <c r="BW17" s="28">
        <f t="shared" si="39"/>
        <v>1942143.7145694857</v>
      </c>
      <c r="BX17" s="28">
        <f t="shared" si="39"/>
        <v>64630796.223365836</v>
      </c>
      <c r="BY17" s="28">
        <f t="shared" si="39"/>
        <v>4284726.2265139427</v>
      </c>
      <c r="BZ17" s="28">
        <f t="shared" si="39"/>
        <v>358489.32271421107</v>
      </c>
      <c r="CA17" s="28">
        <f t="shared" si="39"/>
        <v>2806306.559543578</v>
      </c>
      <c r="CB17" s="28">
        <f t="shared" si="39"/>
        <v>5448837.310918713</v>
      </c>
      <c r="CC17" s="28">
        <f t="shared" si="39"/>
        <v>199630.46537834595</v>
      </c>
      <c r="CD17" s="28">
        <f t="shared" si="39"/>
        <v>0</v>
      </c>
      <c r="CE17" s="30">
        <f t="shared" si="39"/>
        <v>501834.05879646086</v>
      </c>
      <c r="CF17" s="28">
        <f t="shared" si="39"/>
        <v>7656967.9005985456</v>
      </c>
      <c r="CG17" s="28">
        <f t="shared" si="39"/>
        <v>718593.27976059623</v>
      </c>
      <c r="CH17" s="28">
        <f t="shared" si="39"/>
        <v>924781.75329104345</v>
      </c>
      <c r="CI17" s="28">
        <f t="shared" si="39"/>
        <v>924821.97753021133</v>
      </c>
      <c r="CJ17" s="28">
        <f t="shared" si="39"/>
        <v>1083026.1449761887</v>
      </c>
      <c r="CK17" s="28">
        <f t="shared" si="39"/>
        <v>2219594.7330112825</v>
      </c>
      <c r="CL17" s="28">
        <f t="shared" si="39"/>
        <v>2560200.8934162376</v>
      </c>
      <c r="CM17" s="28">
        <f t="shared" si="39"/>
        <v>2659185.9155058623</v>
      </c>
      <c r="CN17" s="28">
        <f t="shared" si="39"/>
        <v>147522.01199709307</v>
      </c>
      <c r="CO17" s="28">
        <f t="shared" si="39"/>
        <v>336903.43848657113</v>
      </c>
      <c r="CP17" s="28">
        <f t="shared" si="39"/>
        <v>393868.96166076983</v>
      </c>
      <c r="CQ17" s="30">
        <f t="shared" si="39"/>
        <v>1088634.3783515901</v>
      </c>
      <c r="CR17" s="28">
        <f t="shared" si="39"/>
        <v>2173537.8161633587</v>
      </c>
      <c r="CS17" s="28">
        <f t="shared" si="39"/>
        <v>540287.37149569811</v>
      </c>
      <c r="CT17" s="28">
        <f t="shared" si="39"/>
        <v>896812.27966305939</v>
      </c>
      <c r="CU17" s="28">
        <f t="shared" si="39"/>
        <v>179387.21875333667</v>
      </c>
      <c r="CV17" s="28">
        <f t="shared" si="39"/>
        <v>555709.63656637259</v>
      </c>
      <c r="CW17" s="28">
        <f t="shared" si="39"/>
        <v>466113.56869184645</v>
      </c>
      <c r="CX17" s="28">
        <f t="shared" si="39"/>
        <v>724733.22925743787</v>
      </c>
      <c r="CY17" s="28">
        <f t="shared" si="39"/>
        <v>161334.6064708276</v>
      </c>
      <c r="CZ17" s="28">
        <f t="shared" si="39"/>
        <v>1449081.2780538097</v>
      </c>
      <c r="DA17" s="28">
        <f t="shared" si="39"/>
        <v>470688.71871625079</v>
      </c>
      <c r="DB17" s="28">
        <f t="shared" si="39"/>
        <v>413856.5569203801</v>
      </c>
      <c r="DC17" s="28">
        <f t="shared" si="39"/>
        <v>3902466.978184531</v>
      </c>
      <c r="DD17" s="28">
        <f t="shared" si="39"/>
        <v>607135.38300911349</v>
      </c>
      <c r="DE17" s="28">
        <f t="shared" si="39"/>
        <v>126421.43270016051</v>
      </c>
      <c r="DF17" s="28">
        <f t="shared" si="39"/>
        <v>1453395.5477203419</v>
      </c>
      <c r="DG17" s="28">
        <f t="shared" si="39"/>
        <v>281419.64792507637</v>
      </c>
      <c r="DH17" s="28">
        <f t="shared" si="39"/>
        <v>209276.7765163868</v>
      </c>
      <c r="DI17" s="28">
        <f t="shared" si="39"/>
        <v>380074.43311666406</v>
      </c>
      <c r="DJ17" s="28">
        <f t="shared" si="39"/>
        <v>208787.46490280269</v>
      </c>
      <c r="DK17" s="28">
        <f t="shared" si="39"/>
        <v>212262.28453114638</v>
      </c>
      <c r="DL17" s="28">
        <f t="shared" si="39"/>
        <v>169553.17564925688</v>
      </c>
      <c r="DM17" s="28">
        <f t="shared" si="39"/>
        <v>177789.31703637351</v>
      </c>
      <c r="DN17" s="28">
        <f t="shared" si="39"/>
        <v>2364746.2293455158</v>
      </c>
      <c r="DO17" s="28">
        <f t="shared" si="39"/>
        <v>866846.03599284403</v>
      </c>
      <c r="DP17" s="28">
        <f t="shared" si="39"/>
        <v>258094.26914326701</v>
      </c>
      <c r="DQ17" s="28">
        <f t="shared" si="39"/>
        <v>505329.98969640845</v>
      </c>
      <c r="DR17" s="28">
        <f t="shared" si="39"/>
        <v>301505.40750054683</v>
      </c>
      <c r="DT17" s="29">
        <f t="shared" ref="DT17:GE17" si="40">STDEV(DT13:DT15)</f>
        <v>682264.42741768854</v>
      </c>
      <c r="DU17" s="28">
        <f t="shared" si="40"/>
        <v>340462.24827190721</v>
      </c>
      <c r="DV17" s="28">
        <f t="shared" si="40"/>
        <v>1797959.4447714454</v>
      </c>
      <c r="DW17" s="28">
        <f t="shared" si="40"/>
        <v>1504615.5956926444</v>
      </c>
      <c r="DX17" s="28">
        <f t="shared" si="40"/>
        <v>171152.72402628165</v>
      </c>
      <c r="DY17" s="28">
        <f t="shared" si="40"/>
        <v>10739764.633420171</v>
      </c>
      <c r="DZ17" s="28">
        <f t="shared" si="40"/>
        <v>481719.2754151905</v>
      </c>
      <c r="EA17" s="28">
        <f t="shared" si="40"/>
        <v>1963427.5472411758</v>
      </c>
      <c r="EB17" s="28">
        <f t="shared" si="40"/>
        <v>5550133.4546732679</v>
      </c>
      <c r="EC17" s="28">
        <f t="shared" si="40"/>
        <v>17290720.90321292</v>
      </c>
      <c r="ED17" s="28">
        <f t="shared" si="40"/>
        <v>2033236.5806489878</v>
      </c>
      <c r="EE17" s="28">
        <f t="shared" si="40"/>
        <v>1535453.421138423</v>
      </c>
      <c r="EF17" s="28">
        <f t="shared" si="40"/>
        <v>1054715.6320317409</v>
      </c>
      <c r="EG17" s="28">
        <f t="shared" si="40"/>
        <v>528811.004364311</v>
      </c>
      <c r="EH17" s="28">
        <f t="shared" si="40"/>
        <v>1216026.9389735921</v>
      </c>
      <c r="EI17" s="28">
        <f t="shared" si="40"/>
        <v>15695367.528373141</v>
      </c>
      <c r="EJ17" s="28">
        <f t="shared" si="40"/>
        <v>33452414.222143311</v>
      </c>
      <c r="EK17" s="28">
        <f t="shared" si="40"/>
        <v>36552154.771368653</v>
      </c>
      <c r="EL17" s="28">
        <f t="shared" si="40"/>
        <v>1016190.3716066948</v>
      </c>
      <c r="EM17" s="28">
        <f t="shared" si="40"/>
        <v>3492527.3387130252</v>
      </c>
      <c r="EN17" s="28">
        <f t="shared" si="40"/>
        <v>4924075.4372236468</v>
      </c>
      <c r="EO17" s="28">
        <f t="shared" si="40"/>
        <v>12102734.277653983</v>
      </c>
      <c r="EP17" s="28">
        <f t="shared" si="40"/>
        <v>1845784.3787398946</v>
      </c>
      <c r="EQ17" s="28">
        <f t="shared" si="40"/>
        <v>999046.04335443513</v>
      </c>
      <c r="ER17" s="28">
        <f t="shared" si="40"/>
        <v>515162.6675264833</v>
      </c>
      <c r="ES17" s="28">
        <f t="shared" si="40"/>
        <v>1271292.2451944994</v>
      </c>
      <c r="ET17" s="28">
        <f t="shared" si="40"/>
        <v>10168981.441224536</v>
      </c>
      <c r="EU17" s="28">
        <f t="shared" si="40"/>
        <v>5826225.7586351093</v>
      </c>
      <c r="EV17" s="28">
        <f t="shared" si="40"/>
        <v>1711078.3435859608</v>
      </c>
      <c r="EW17" s="28">
        <f t="shared" si="40"/>
        <v>8066498.9012677614</v>
      </c>
      <c r="EX17" s="28">
        <f t="shared" si="40"/>
        <v>26146275.63042726</v>
      </c>
      <c r="EY17" s="28">
        <f t="shared" si="40"/>
        <v>22397706.014316197</v>
      </c>
      <c r="EZ17" s="28">
        <f t="shared" si="40"/>
        <v>20239595.902916778</v>
      </c>
      <c r="FA17" s="28">
        <f t="shared" si="40"/>
        <v>19639979.357446484</v>
      </c>
      <c r="FB17" s="28">
        <f t="shared" si="40"/>
        <v>2962426.523670435</v>
      </c>
      <c r="FC17" s="28">
        <f t="shared" si="40"/>
        <v>6024801.6985097323</v>
      </c>
      <c r="FD17" s="28">
        <f t="shared" si="40"/>
        <v>4606241.9825261738</v>
      </c>
      <c r="FE17" s="28">
        <f t="shared" si="40"/>
        <v>2352380.1021545311</v>
      </c>
      <c r="FF17" s="28">
        <f t="shared" si="40"/>
        <v>66512952.550655708</v>
      </c>
      <c r="FG17" s="28">
        <f t="shared" si="40"/>
        <v>89549364.353311718</v>
      </c>
      <c r="FH17" s="28">
        <f t="shared" si="40"/>
        <v>17400813.12434784</v>
      </c>
      <c r="FI17" s="28">
        <f t="shared" si="40"/>
        <v>27455528.356856819</v>
      </c>
      <c r="FJ17" s="28">
        <f t="shared" si="40"/>
        <v>2215040.2043939745</v>
      </c>
      <c r="FK17" s="28">
        <f t="shared" si="40"/>
        <v>45074239.330279998</v>
      </c>
      <c r="FL17" s="28">
        <f t="shared" si="40"/>
        <v>44548136.018384963</v>
      </c>
      <c r="FM17" s="28">
        <f t="shared" si="40"/>
        <v>7054144.838046317</v>
      </c>
      <c r="FN17" s="28">
        <f t="shared" si="40"/>
        <v>37861454.304200202</v>
      </c>
      <c r="FO17" s="28">
        <f t="shared" si="40"/>
        <v>13555649.440779664</v>
      </c>
      <c r="FP17" s="28">
        <f t="shared" si="40"/>
        <v>46663721.880990677</v>
      </c>
      <c r="FQ17" s="28">
        <f t="shared" si="40"/>
        <v>8790834.0409006719</v>
      </c>
      <c r="FR17" s="28">
        <f t="shared" si="40"/>
        <v>30702677.115903042</v>
      </c>
      <c r="FS17" s="28">
        <f t="shared" si="40"/>
        <v>6666137.409312495</v>
      </c>
      <c r="FT17" s="28">
        <f t="shared" si="40"/>
        <v>21075294.832083751</v>
      </c>
      <c r="FU17" s="28">
        <f t="shared" si="40"/>
        <v>71532887.216727376</v>
      </c>
      <c r="FV17" s="28">
        <f t="shared" si="40"/>
        <v>1429362.5650479603</v>
      </c>
      <c r="FW17" s="28">
        <f t="shared" si="40"/>
        <v>20229218.919144433</v>
      </c>
      <c r="FX17" s="28">
        <f t="shared" si="40"/>
        <v>9288215.4397027604</v>
      </c>
      <c r="FY17" s="28">
        <f t="shared" si="40"/>
        <v>154259.50841634857</v>
      </c>
      <c r="FZ17" s="28">
        <f t="shared" si="40"/>
        <v>41574349.494475938</v>
      </c>
      <c r="GA17" s="28">
        <f t="shared" si="40"/>
        <v>1292823.5312180191</v>
      </c>
      <c r="GB17" s="28">
        <f t="shared" si="40"/>
        <v>356743.42837046582</v>
      </c>
      <c r="GC17" s="28">
        <f t="shared" si="40"/>
        <v>4586143.4065924603</v>
      </c>
      <c r="GD17" s="28">
        <f t="shared" si="40"/>
        <v>4349642.9889624948</v>
      </c>
      <c r="GE17" s="28">
        <f t="shared" si="40"/>
        <v>7219555.6699539777</v>
      </c>
      <c r="GF17" s="28">
        <f t="shared" ref="GF17:IE17" si="41">STDEV(GF13:GF15)</f>
        <v>1122255.6806848005</v>
      </c>
      <c r="GG17" s="28">
        <f t="shared" si="41"/>
        <v>9886827.5071650557</v>
      </c>
      <c r="GH17" s="28">
        <f t="shared" si="41"/>
        <v>1049234.9846429746</v>
      </c>
      <c r="GI17" s="28">
        <f t="shared" si="41"/>
        <v>1977778.628712323</v>
      </c>
      <c r="GJ17" s="28">
        <f t="shared" si="41"/>
        <v>1595958.0370784602</v>
      </c>
      <c r="GK17" s="28">
        <f t="shared" si="41"/>
        <v>1663728.276546438</v>
      </c>
      <c r="GL17" s="28">
        <f t="shared" si="41"/>
        <v>1048804.0317771502</v>
      </c>
      <c r="GM17" s="28">
        <f t="shared" si="41"/>
        <v>45341.436784810488</v>
      </c>
      <c r="GN17" s="28">
        <f t="shared" si="41"/>
        <v>684788.0099986766</v>
      </c>
      <c r="GO17" s="28">
        <f t="shared" si="41"/>
        <v>3178820.0633915169</v>
      </c>
      <c r="GP17" s="28">
        <f t="shared" si="41"/>
        <v>2430558.2481921446</v>
      </c>
      <c r="GQ17" s="28">
        <f t="shared" si="41"/>
        <v>895995.45423907472</v>
      </c>
      <c r="GR17" s="28">
        <f t="shared" si="41"/>
        <v>0</v>
      </c>
      <c r="GS17" s="28">
        <f t="shared" si="41"/>
        <v>2223641.6891553621</v>
      </c>
      <c r="GT17" s="28">
        <f t="shared" si="41"/>
        <v>751072.52343686507</v>
      </c>
      <c r="GU17" s="28">
        <f t="shared" si="41"/>
        <v>11974521.352648506</v>
      </c>
      <c r="GV17" s="28">
        <f t="shared" si="41"/>
        <v>11018740.377596805</v>
      </c>
      <c r="GW17" s="28">
        <f t="shared" si="41"/>
        <v>2271799.5063060164</v>
      </c>
      <c r="GX17" s="28">
        <f t="shared" si="41"/>
        <v>1169656.4491496934</v>
      </c>
      <c r="GY17" s="28">
        <f t="shared" si="41"/>
        <v>9107751.4970672056</v>
      </c>
      <c r="GZ17" s="28">
        <f t="shared" si="41"/>
        <v>1462540.0448202228</v>
      </c>
      <c r="HA17" s="28">
        <f t="shared" si="41"/>
        <v>2075390.4219010479</v>
      </c>
      <c r="HB17" s="28">
        <f t="shared" si="41"/>
        <v>245843.3370240698</v>
      </c>
      <c r="HC17" s="28">
        <f t="shared" si="41"/>
        <v>1266376.2127172099</v>
      </c>
      <c r="HD17" s="28">
        <f t="shared" si="41"/>
        <v>992369.64774563164</v>
      </c>
      <c r="HE17" s="28">
        <f t="shared" si="41"/>
        <v>2634538.2930663307</v>
      </c>
      <c r="HF17" s="28">
        <f t="shared" si="41"/>
        <v>1277953.9991326774</v>
      </c>
      <c r="HG17" s="28">
        <f t="shared" si="41"/>
        <v>2735213.9299201719</v>
      </c>
      <c r="HH17" s="28">
        <f t="shared" si="41"/>
        <v>870426.34675408807</v>
      </c>
      <c r="HI17" s="28">
        <f t="shared" si="41"/>
        <v>7668417.1475340333</v>
      </c>
      <c r="HJ17" s="28">
        <f t="shared" si="41"/>
        <v>947140.04037659813</v>
      </c>
      <c r="HK17" s="28">
        <f t="shared" si="41"/>
        <v>8589401.8030076809</v>
      </c>
      <c r="HL17" s="28">
        <f t="shared" si="41"/>
        <v>2004731.9206987657</v>
      </c>
      <c r="HM17" s="28">
        <f t="shared" si="41"/>
        <v>106267.19762189972</v>
      </c>
      <c r="HN17" s="28">
        <f t="shared" si="41"/>
        <v>11593356.541781893</v>
      </c>
      <c r="HO17" s="28">
        <f t="shared" si="41"/>
        <v>210669.45394180631</v>
      </c>
      <c r="HP17" s="28">
        <f t="shared" si="41"/>
        <v>1906791.4683234587</v>
      </c>
      <c r="HQ17" s="28">
        <f t="shared" si="41"/>
        <v>1732052.946530825</v>
      </c>
      <c r="HR17" s="28">
        <f t="shared" si="41"/>
        <v>519616.32551316242</v>
      </c>
      <c r="HS17" s="28">
        <f t="shared" si="41"/>
        <v>383658.88402919011</v>
      </c>
      <c r="HT17" s="28">
        <f t="shared" si="41"/>
        <v>1329815.1891721713</v>
      </c>
      <c r="HU17" s="28">
        <f t="shared" si="41"/>
        <v>1350600.2780527428</v>
      </c>
      <c r="HV17" s="28">
        <f t="shared" si="41"/>
        <v>295184.00827041327</v>
      </c>
      <c r="HW17" s="28">
        <f t="shared" si="41"/>
        <v>1917721.6646084227</v>
      </c>
      <c r="HX17" s="28">
        <f t="shared" si="41"/>
        <v>773878.48338320421</v>
      </c>
      <c r="HY17" s="28">
        <f t="shared" si="41"/>
        <v>1515045.6424045027</v>
      </c>
      <c r="HZ17" s="28">
        <f t="shared" si="41"/>
        <v>248647.55621445985</v>
      </c>
      <c r="IA17" s="28">
        <f t="shared" si="41"/>
        <v>3800810.6443569409</v>
      </c>
      <c r="IB17" s="28">
        <f t="shared" si="41"/>
        <v>243430.616156515</v>
      </c>
      <c r="IC17" s="28">
        <f t="shared" si="41"/>
        <v>1136574.3406664138</v>
      </c>
      <c r="ID17" s="28">
        <f t="shared" si="41"/>
        <v>321318.45979040046</v>
      </c>
      <c r="IE17" s="29">
        <f t="shared" si="41"/>
        <v>368978.66075772635</v>
      </c>
      <c r="IG17" s="29">
        <f t="shared" ref="IG17:JG17" si="42">STDEV(IG13:IG15)</f>
        <v>757256.47463737964</v>
      </c>
      <c r="IH17" s="28">
        <f t="shared" si="42"/>
        <v>493485.347679378</v>
      </c>
      <c r="II17" s="28">
        <f t="shared" si="42"/>
        <v>948932.10401574359</v>
      </c>
      <c r="IJ17" s="28">
        <f t="shared" si="42"/>
        <v>1036118.0432766969</v>
      </c>
      <c r="IK17" s="28">
        <f t="shared" si="42"/>
        <v>488378.34265788819</v>
      </c>
      <c r="IL17" s="28">
        <f t="shared" si="42"/>
        <v>3664468.729312784</v>
      </c>
      <c r="IM17" s="28">
        <f t="shared" si="42"/>
        <v>1312146.2277667157</v>
      </c>
      <c r="IN17" s="28">
        <f t="shared" si="42"/>
        <v>502801.8557282947</v>
      </c>
      <c r="IO17" s="28">
        <f t="shared" si="42"/>
        <v>582305.38743288082</v>
      </c>
      <c r="IP17" s="28">
        <f t="shared" si="42"/>
        <v>155714.51079131319</v>
      </c>
      <c r="IQ17" s="28">
        <f t="shared" si="42"/>
        <v>924285.3099142944</v>
      </c>
      <c r="IR17" s="28">
        <f t="shared" si="42"/>
        <v>2128149.7587830401</v>
      </c>
      <c r="IS17" s="28">
        <f t="shared" si="42"/>
        <v>266958.1005453848</v>
      </c>
      <c r="IT17" s="28">
        <f t="shared" si="42"/>
        <v>2529059.4970670361</v>
      </c>
      <c r="IU17" s="28">
        <f t="shared" si="42"/>
        <v>184393.52451779592</v>
      </c>
      <c r="IV17" s="28">
        <f t="shared" si="42"/>
        <v>228226.25712390835</v>
      </c>
      <c r="IW17" s="28">
        <f t="shared" si="42"/>
        <v>325071.28601504787</v>
      </c>
      <c r="IX17" s="28">
        <f t="shared" si="42"/>
        <v>125614.68162717829</v>
      </c>
      <c r="IY17" s="28">
        <f t="shared" si="42"/>
        <v>203339.33308019213</v>
      </c>
      <c r="IZ17" s="28">
        <f t="shared" si="42"/>
        <v>401246.04197649198</v>
      </c>
      <c r="JA17" s="28">
        <f t="shared" si="42"/>
        <v>2602093.5054631298</v>
      </c>
      <c r="JB17" s="28">
        <f t="shared" si="42"/>
        <v>306223.57822878403</v>
      </c>
      <c r="JC17" s="28">
        <f t="shared" si="42"/>
        <v>315139.86092064891</v>
      </c>
      <c r="JD17" s="28">
        <f t="shared" si="42"/>
        <v>302087.2088189901</v>
      </c>
      <c r="JE17" s="28">
        <f t="shared" si="42"/>
        <v>256235.99073811187</v>
      </c>
      <c r="JF17" s="28">
        <f t="shared" si="42"/>
        <v>906393.33707576199</v>
      </c>
      <c r="JG17" s="28">
        <f t="shared" si="42"/>
        <v>191272.71284190009</v>
      </c>
      <c r="JI17" s="29">
        <f t="shared" ref="JI17:KH17" si="43">STDEV(JI13:JI15)</f>
        <v>6372533.5155408559</v>
      </c>
      <c r="JJ17" s="28">
        <f t="shared" si="43"/>
        <v>113480.69354906562</v>
      </c>
      <c r="JK17" s="28">
        <f t="shared" si="43"/>
        <v>6621172.4452895531</v>
      </c>
      <c r="JL17" s="28">
        <f t="shared" si="43"/>
        <v>464716.38327850995</v>
      </c>
      <c r="JM17" s="28">
        <f t="shared" si="43"/>
        <v>2005601.7802388212</v>
      </c>
      <c r="JN17" s="28">
        <f t="shared" si="43"/>
        <v>1465963.0680749025</v>
      </c>
      <c r="JO17" s="28">
        <f t="shared" si="43"/>
        <v>3002759.7359914393</v>
      </c>
      <c r="JP17" s="28">
        <f t="shared" si="43"/>
        <v>54814085.956313677</v>
      </c>
      <c r="JQ17" s="28">
        <f t="shared" si="43"/>
        <v>50064130.192726851</v>
      </c>
      <c r="JR17" s="28">
        <f t="shared" si="43"/>
        <v>996687.833199288</v>
      </c>
      <c r="JS17" s="28">
        <f t="shared" si="43"/>
        <v>2814375.9541108734</v>
      </c>
      <c r="JT17" s="28">
        <f t="shared" si="43"/>
        <v>1433944.1522434028</v>
      </c>
      <c r="JU17" s="28">
        <f t="shared" si="43"/>
        <v>957409.14208697912</v>
      </c>
      <c r="JV17" s="28">
        <f t="shared" si="43"/>
        <v>11897518.61624386</v>
      </c>
      <c r="JW17" s="28">
        <f t="shared" si="43"/>
        <v>504403.23728165717</v>
      </c>
      <c r="JX17" s="28">
        <f t="shared" si="43"/>
        <v>2272199.3707776833</v>
      </c>
      <c r="JY17" s="28">
        <f t="shared" si="43"/>
        <v>14253439.023954885</v>
      </c>
      <c r="JZ17" s="28">
        <f t="shared" si="43"/>
        <v>1670480.9948589939</v>
      </c>
      <c r="KA17" s="28">
        <f t="shared" si="43"/>
        <v>93656.855621880793</v>
      </c>
      <c r="KB17" s="28">
        <f t="shared" si="43"/>
        <v>45759.597424286614</v>
      </c>
      <c r="KC17" s="28">
        <f t="shared" si="43"/>
        <v>366777.44252271688</v>
      </c>
      <c r="KD17" s="28">
        <f t="shared" si="43"/>
        <v>357172.3345055856</v>
      </c>
      <c r="KE17" s="28">
        <f t="shared" si="43"/>
        <v>899330.93187590037</v>
      </c>
      <c r="KF17" s="28">
        <f t="shared" si="43"/>
        <v>381234.11738946714</v>
      </c>
      <c r="KG17" s="28">
        <f t="shared" si="43"/>
        <v>4576258.0828300724</v>
      </c>
      <c r="KH17" s="28">
        <f t="shared" si="43"/>
        <v>11548981.087244147</v>
      </c>
      <c r="KJ17" s="29">
        <f t="shared" ref="KJ17:LA17" si="44">STDEV(KJ13:KJ15)</f>
        <v>11149912.596547741</v>
      </c>
      <c r="KK17" s="28">
        <f t="shared" si="44"/>
        <v>2157780.9108031169</v>
      </c>
      <c r="KL17" s="28">
        <f t="shared" si="44"/>
        <v>1492769.8850377079</v>
      </c>
      <c r="KM17" s="28">
        <f t="shared" si="44"/>
        <v>179247.7810289021</v>
      </c>
      <c r="KN17" s="28">
        <f t="shared" si="44"/>
        <v>46469998.034410447</v>
      </c>
      <c r="KO17" s="28">
        <f t="shared" si="44"/>
        <v>8413442.67149028</v>
      </c>
      <c r="KP17" s="28">
        <f t="shared" si="44"/>
        <v>1669731.8510576407</v>
      </c>
      <c r="KQ17" s="28">
        <f t="shared" si="44"/>
        <v>2841527.5143292574</v>
      </c>
      <c r="KR17" s="28">
        <f t="shared" si="44"/>
        <v>36716422.079615779</v>
      </c>
      <c r="KS17" s="28">
        <f t="shared" si="44"/>
        <v>21549267.002212118</v>
      </c>
      <c r="KT17" s="28">
        <f t="shared" si="44"/>
        <v>6004065.4338257341</v>
      </c>
      <c r="KU17" s="28">
        <f t="shared" si="44"/>
        <v>9441327.5766589753</v>
      </c>
      <c r="KV17" s="28">
        <f t="shared" si="44"/>
        <v>247696.76340737822</v>
      </c>
      <c r="KW17" s="28">
        <f t="shared" si="44"/>
        <v>2867001.9313069228</v>
      </c>
      <c r="KX17" s="28">
        <f t="shared" si="44"/>
        <v>2916202.8078213925</v>
      </c>
      <c r="KY17" s="28">
        <f t="shared" si="44"/>
        <v>330157.96710753191</v>
      </c>
      <c r="KZ17" s="28">
        <f t="shared" si="44"/>
        <v>1993044.3824258114</v>
      </c>
      <c r="LA17" s="28">
        <f t="shared" si="44"/>
        <v>227097.5226189745</v>
      </c>
      <c r="LC17" s="28">
        <f t="shared" ref="LC17:LP17" si="45">STDEV(LC13:LC15)</f>
        <v>610995.33896319638</v>
      </c>
      <c r="LD17" s="30">
        <f t="shared" si="45"/>
        <v>1538942.0762220286</v>
      </c>
      <c r="LE17" s="28">
        <f t="shared" si="45"/>
        <v>209646.29631660899</v>
      </c>
      <c r="LF17" s="28">
        <f t="shared" si="45"/>
        <v>244952.36451177913</v>
      </c>
      <c r="LG17" s="28">
        <f t="shared" si="45"/>
        <v>410459.27263356472</v>
      </c>
      <c r="LH17" s="30">
        <f t="shared" si="45"/>
        <v>1924037.7310337659</v>
      </c>
      <c r="LI17" s="30">
        <f t="shared" si="45"/>
        <v>883491.13247625646</v>
      </c>
      <c r="LJ17" s="28">
        <f t="shared" si="45"/>
        <v>21804357.232408572</v>
      </c>
      <c r="LK17" s="30">
        <f t="shared" si="45"/>
        <v>125841638.9687964</v>
      </c>
      <c r="LL17" s="28">
        <f t="shared" si="45"/>
        <v>20104571.799565859</v>
      </c>
      <c r="LM17" s="28">
        <f t="shared" si="45"/>
        <v>123235.62740777509</v>
      </c>
      <c r="LN17" s="28">
        <f t="shared" si="45"/>
        <v>5681929.7265652213</v>
      </c>
      <c r="LO17" s="28">
        <f t="shared" si="45"/>
        <v>790146.70345423231</v>
      </c>
      <c r="LP17" s="30">
        <f t="shared" si="45"/>
        <v>15556889.44494207</v>
      </c>
      <c r="LR17" s="29">
        <f t="shared" ref="LR17:LX17" si="46">STDEV(LR13:LR15)</f>
        <v>189625.15686809405</v>
      </c>
      <c r="LS17" s="28">
        <f t="shared" si="46"/>
        <v>11651105.891360408</v>
      </c>
      <c r="LT17" s="28">
        <f t="shared" si="46"/>
        <v>1432764.3156491157</v>
      </c>
      <c r="LU17" s="28">
        <f t="shared" si="46"/>
        <v>216942.21050030965</v>
      </c>
      <c r="LV17" s="28">
        <f t="shared" si="46"/>
        <v>266773.25008879264</v>
      </c>
      <c r="LW17" s="28">
        <f t="shared" si="46"/>
        <v>360861.67215401604</v>
      </c>
      <c r="LX17" s="28">
        <f t="shared" si="46"/>
        <v>341703.66349394841</v>
      </c>
      <c r="LZ17" s="28">
        <f>STDEV(LZ13:LZ15)</f>
        <v>344465.99136900413</v>
      </c>
      <c r="MA17" s="28">
        <f t="shared" ref="MA17:MD17" si="47">STDEV(MA13:MA15)</f>
        <v>626481.01957359258</v>
      </c>
      <c r="MB17" s="28">
        <f t="shared" si="47"/>
        <v>1095289.6950591479</v>
      </c>
      <c r="MC17" s="28">
        <f t="shared" si="47"/>
        <v>354427.19356522022</v>
      </c>
      <c r="MD17" s="28">
        <f t="shared" si="47"/>
        <v>1225423.1146661267</v>
      </c>
      <c r="MF17" s="28">
        <f t="shared" ref="MF17:MG17" si="48">STDEV(MF13:MF15)</f>
        <v>37708661.680756375</v>
      </c>
      <c r="MG17" s="28">
        <f t="shared" si="48"/>
        <v>10362819.214588199</v>
      </c>
      <c r="MI17" s="29">
        <f t="shared" ref="MI17:MM17" si="49">STDEV(MI13:MI15)</f>
        <v>456960.71340871189</v>
      </c>
      <c r="MJ17" s="28"/>
      <c r="MK17" s="29">
        <f t="shared" si="49"/>
        <v>255211.74583804261</v>
      </c>
      <c r="ML17" s="28"/>
      <c r="MM17" s="29">
        <f t="shared" si="49"/>
        <v>11072.371086050793</v>
      </c>
    </row>
    <row r="18" spans="1:351" s="4" customFormat="1" x14ac:dyDescent="0.25">
      <c r="B18" s="12"/>
      <c r="CE18" s="8"/>
      <c r="CQ18" s="8"/>
      <c r="DT18" s="12"/>
      <c r="IE18" s="12"/>
      <c r="IG18" s="12"/>
      <c r="JI18" s="12"/>
      <c r="JJ18" s="12"/>
      <c r="JK18" s="12"/>
      <c r="JL18" s="12"/>
      <c r="JM18" s="12"/>
      <c r="JN18" s="12"/>
      <c r="JO18" s="12"/>
      <c r="JP18" s="12"/>
      <c r="JQ18" s="12"/>
      <c r="JR18" s="12"/>
      <c r="JS18" s="12"/>
      <c r="JT18" s="12"/>
      <c r="JU18" s="12"/>
      <c r="JV18" s="12"/>
      <c r="JW18" s="12"/>
      <c r="JX18" s="12"/>
      <c r="JY18" s="12"/>
      <c r="JZ18" s="12"/>
      <c r="KA18" s="12"/>
      <c r="KB18" s="12"/>
      <c r="KC18" s="12"/>
      <c r="KD18" s="12"/>
      <c r="KE18" s="12"/>
      <c r="KF18" s="12"/>
      <c r="KG18" s="12"/>
      <c r="KH18" s="12"/>
      <c r="KJ18" s="12"/>
      <c r="LD18" s="8"/>
      <c r="LH18" s="8"/>
      <c r="LI18" s="8"/>
      <c r="LK18" s="8"/>
      <c r="LP18" s="9"/>
      <c r="LR18" s="12"/>
      <c r="LW18" s="12"/>
      <c r="LX18" s="12"/>
      <c r="MF18" s="12"/>
      <c r="MG18" s="12"/>
      <c r="MI18" s="12"/>
      <c r="MK18" s="12"/>
      <c r="MM18" s="12"/>
    </row>
    <row r="19" spans="1:351" s="4" customFormat="1" x14ac:dyDescent="0.25">
      <c r="A19" s="4" t="s">
        <v>388</v>
      </c>
      <c r="B19" s="12">
        <v>14322360.0166</v>
      </c>
      <c r="C19" s="4">
        <v>9080661.9525300004</v>
      </c>
      <c r="D19" s="4">
        <v>181374238.01388001</v>
      </c>
      <c r="E19" s="4">
        <v>10997936.91468</v>
      </c>
      <c r="F19" s="4">
        <v>3913658.6872299998</v>
      </c>
      <c r="G19" s="4">
        <v>177674978.56485</v>
      </c>
      <c r="H19" s="4">
        <v>32771692.527679998</v>
      </c>
      <c r="I19" s="4">
        <v>412989293.43744999</v>
      </c>
      <c r="J19" s="4">
        <v>6899717.1434800001</v>
      </c>
      <c r="K19" s="4">
        <v>363473634.96388</v>
      </c>
      <c r="L19" s="4">
        <v>22867006.053789999</v>
      </c>
      <c r="M19" s="4">
        <v>344848841.56554002</v>
      </c>
      <c r="N19" s="4">
        <v>51811257.318510003</v>
      </c>
      <c r="O19" s="4">
        <v>763555395.41991997</v>
      </c>
      <c r="P19" s="4">
        <v>3180817.5634300001</v>
      </c>
      <c r="Q19" s="4">
        <v>72158178.205459997</v>
      </c>
      <c r="R19" s="4">
        <v>2628592.75373</v>
      </c>
      <c r="S19" s="4">
        <v>494517593.81055999</v>
      </c>
      <c r="T19" s="4">
        <v>103713191.0535</v>
      </c>
      <c r="U19" s="4">
        <v>1092295709.59413</v>
      </c>
      <c r="V19" s="4">
        <v>78267245.67599</v>
      </c>
      <c r="W19" s="4">
        <v>80480110.110210001</v>
      </c>
      <c r="X19" s="4">
        <v>106298877.38939001</v>
      </c>
      <c r="Y19" s="4">
        <v>85368953.280399993</v>
      </c>
      <c r="Z19" s="4">
        <v>510297602.88224</v>
      </c>
      <c r="AA19" s="4">
        <v>184349636.96037999</v>
      </c>
      <c r="AB19" s="4">
        <v>106784136.72516</v>
      </c>
      <c r="AC19" s="4">
        <v>57645283.937320001</v>
      </c>
      <c r="AD19" s="4">
        <v>122925756.11694001</v>
      </c>
      <c r="AE19" s="4">
        <v>953875701.65412998</v>
      </c>
      <c r="AF19" s="4">
        <v>242824586.33869001</v>
      </c>
      <c r="AG19" s="4">
        <v>574302595.65716004</v>
      </c>
      <c r="AH19" s="4">
        <v>235931361.64151001</v>
      </c>
      <c r="AI19" s="4">
        <v>927636209.36398995</v>
      </c>
      <c r="AJ19" s="4">
        <v>9439225.1238400005</v>
      </c>
      <c r="AK19" s="4">
        <v>5219599.7710999995</v>
      </c>
      <c r="AL19" s="4">
        <v>50793387.272249997</v>
      </c>
      <c r="AM19" s="4">
        <v>794343216.30917001</v>
      </c>
      <c r="AN19" s="4">
        <v>307121810.58345002</v>
      </c>
      <c r="AO19" s="4">
        <v>302139908.21701002</v>
      </c>
      <c r="AP19" s="4">
        <v>205930136.88249999</v>
      </c>
      <c r="AQ19" s="4">
        <v>48892138.138920002</v>
      </c>
      <c r="AR19" s="4">
        <v>26365539.015640002</v>
      </c>
      <c r="AS19" s="4">
        <v>86879074.876430005</v>
      </c>
      <c r="AT19" s="4">
        <v>45229535.536569998</v>
      </c>
      <c r="AU19" s="4">
        <v>306797055.79275</v>
      </c>
      <c r="AV19" s="4">
        <v>8078517.4301899998</v>
      </c>
      <c r="AW19" s="4">
        <v>605347694.88631999</v>
      </c>
      <c r="AX19" s="4">
        <v>101502281.71167</v>
      </c>
      <c r="AY19" s="4">
        <v>377239704.37158</v>
      </c>
      <c r="AZ19" s="4">
        <v>34195417.130929999</v>
      </c>
      <c r="BA19" s="4">
        <v>44842075.29039</v>
      </c>
      <c r="BB19" s="4">
        <v>28759280.01957</v>
      </c>
      <c r="BC19" s="4">
        <v>617056034.67374003</v>
      </c>
      <c r="BD19" s="4">
        <v>22169965.745060001</v>
      </c>
      <c r="BE19" s="4">
        <v>12802862.13576</v>
      </c>
      <c r="BF19" s="4">
        <v>916028858.05218995</v>
      </c>
      <c r="BG19" s="4">
        <v>174839067.62237999</v>
      </c>
      <c r="BH19" s="4">
        <v>785178323.28322995</v>
      </c>
      <c r="BI19" s="4">
        <v>620973354.75339997</v>
      </c>
      <c r="BJ19" s="4">
        <v>39402369.885810003</v>
      </c>
      <c r="BK19" s="4">
        <v>15288211.967739999</v>
      </c>
      <c r="BL19" s="4">
        <v>11731203.030069999</v>
      </c>
      <c r="BM19" s="4">
        <v>1329733965.9196501</v>
      </c>
      <c r="BN19" s="4">
        <v>65909908.082840003</v>
      </c>
      <c r="BO19" s="4">
        <v>4215103568.61028</v>
      </c>
      <c r="BP19" s="4">
        <v>729795392.53073001</v>
      </c>
      <c r="BQ19" s="4">
        <v>81687986.713489994</v>
      </c>
      <c r="BR19" s="4">
        <v>411833623.77810001</v>
      </c>
      <c r="BS19" s="4">
        <v>364451959.26222998</v>
      </c>
      <c r="BT19" s="4">
        <v>3665389.7985700001</v>
      </c>
      <c r="BU19" s="4">
        <v>20510929.64897</v>
      </c>
      <c r="BV19" s="4">
        <v>52412079.736620001</v>
      </c>
      <c r="BW19" s="4">
        <v>28122348.46833</v>
      </c>
      <c r="BX19" s="4">
        <v>412607457.59433001</v>
      </c>
      <c r="BY19" s="4">
        <v>52951786.977569997</v>
      </c>
      <c r="BZ19" s="4">
        <v>6292441.9902999997</v>
      </c>
      <c r="CA19" s="4">
        <v>23345161.952879999</v>
      </c>
      <c r="CB19" s="4">
        <v>66443676.250929996</v>
      </c>
      <c r="CC19" s="4">
        <v>6761728.4346799999</v>
      </c>
      <c r="CD19" s="4">
        <v>5210748.46263</v>
      </c>
      <c r="CE19" s="8">
        <v>8765359.1948799994</v>
      </c>
      <c r="CF19" s="4">
        <v>53785164.71046</v>
      </c>
      <c r="CG19" s="4">
        <v>11363103.275869999</v>
      </c>
      <c r="CH19" s="4">
        <v>13697716.406819999</v>
      </c>
      <c r="CI19" s="4">
        <v>12470473.08443</v>
      </c>
      <c r="CJ19" s="4">
        <v>10059376.35407</v>
      </c>
      <c r="CK19" s="4">
        <v>26785260.520819999</v>
      </c>
      <c r="CL19" s="4">
        <v>44011276.922080003</v>
      </c>
      <c r="CM19" s="4">
        <v>43315728.583339997</v>
      </c>
      <c r="CN19" s="4">
        <v>2070486.23443</v>
      </c>
      <c r="CO19" s="4">
        <v>4662583.75349</v>
      </c>
      <c r="CP19" s="4">
        <v>7214291.26382</v>
      </c>
      <c r="CQ19" s="8">
        <v>11991708.813479999</v>
      </c>
      <c r="CR19" s="4">
        <v>37114046.866599999</v>
      </c>
      <c r="CS19" s="4">
        <v>5318851.1281000003</v>
      </c>
      <c r="CT19" s="4">
        <v>12126796.28789</v>
      </c>
      <c r="CU19" s="4">
        <v>1908904.88907</v>
      </c>
      <c r="CV19" s="4">
        <v>8384694.0133499997</v>
      </c>
      <c r="CW19" s="4">
        <v>8543821.51107</v>
      </c>
      <c r="CX19" s="4">
        <v>9373126.3777399994</v>
      </c>
      <c r="CY19" s="4">
        <v>1340401.9584900001</v>
      </c>
      <c r="CZ19" s="4">
        <v>15388431.16265</v>
      </c>
      <c r="DA19" s="4">
        <v>1761983.8749299999</v>
      </c>
      <c r="DB19" s="4">
        <v>6615647.3693199996</v>
      </c>
      <c r="DC19" s="4">
        <v>52269909.624140002</v>
      </c>
      <c r="DD19" s="4">
        <v>7370342.6264699996</v>
      </c>
      <c r="DE19" s="4">
        <v>581296.63589999999</v>
      </c>
      <c r="DF19" s="4">
        <v>21375721.591630001</v>
      </c>
      <c r="DG19" s="4">
        <v>2918931.1215400002</v>
      </c>
      <c r="DH19" s="4">
        <v>6614116.6494399998</v>
      </c>
      <c r="DI19" s="4">
        <v>7262188.6565699996</v>
      </c>
      <c r="DJ19" s="4">
        <v>2654007.41738</v>
      </c>
      <c r="DK19" s="4">
        <v>1197263.20209</v>
      </c>
      <c r="DL19" s="4">
        <v>3267551.2514300002</v>
      </c>
      <c r="DM19" s="4">
        <v>2726202.0479700002</v>
      </c>
      <c r="DN19" s="4">
        <v>26439096.933329999</v>
      </c>
      <c r="DO19" s="4">
        <v>8118376.9193700003</v>
      </c>
      <c r="DP19" s="4">
        <v>3564536.6531000002</v>
      </c>
      <c r="DQ19" s="4">
        <v>3570345.0617800001</v>
      </c>
      <c r="DR19" s="4">
        <v>1325220.9578</v>
      </c>
      <c r="DT19" s="12">
        <v>7456020.8431299999</v>
      </c>
      <c r="DU19" s="4">
        <v>5781009.0716800001</v>
      </c>
      <c r="DV19" s="4">
        <v>13273029.084969999</v>
      </c>
      <c r="DW19" s="4">
        <v>13253432.503629999</v>
      </c>
      <c r="DX19" s="4">
        <v>5225873.9203300001</v>
      </c>
      <c r="DY19" s="4">
        <v>125468682.97012</v>
      </c>
      <c r="DZ19" s="4">
        <v>3796949.8313600002</v>
      </c>
      <c r="EA19" s="4">
        <v>15777176.069660001</v>
      </c>
      <c r="EB19" s="4">
        <v>102872699.64264999</v>
      </c>
      <c r="EC19" s="4">
        <v>227749490.88049999</v>
      </c>
      <c r="ED19" s="4">
        <v>19493512.711180001</v>
      </c>
      <c r="EE19" s="4">
        <v>7279350.9939999999</v>
      </c>
      <c r="EF19" s="4">
        <v>26110226.765489999</v>
      </c>
      <c r="EG19" s="4">
        <v>20779106.414349999</v>
      </c>
      <c r="EH19" s="4">
        <v>14169521.447930001</v>
      </c>
      <c r="EI19" s="4">
        <v>77467410.215839997</v>
      </c>
      <c r="EJ19" s="4">
        <v>328958250.16891998</v>
      </c>
      <c r="EK19" s="4">
        <v>188400757.62684</v>
      </c>
      <c r="EL19" s="4">
        <v>75268628.946099997</v>
      </c>
      <c r="EM19" s="4">
        <v>195462500.06411001</v>
      </c>
      <c r="EN19" s="4">
        <v>48901285.60413</v>
      </c>
      <c r="EO19" s="4">
        <v>172874791.19348001</v>
      </c>
      <c r="EP19" s="4">
        <v>13323642.06903</v>
      </c>
      <c r="EQ19" s="4">
        <v>10239819.870759999</v>
      </c>
      <c r="ER19" s="4">
        <v>26661993.272980001</v>
      </c>
      <c r="ES19" s="4">
        <v>22970516.750089999</v>
      </c>
      <c r="ET19" s="4">
        <v>116465436.14938</v>
      </c>
      <c r="EU19" s="4">
        <v>47133448.80376</v>
      </c>
      <c r="EV19" s="4">
        <v>11443178.975409999</v>
      </c>
      <c r="EW19" s="4">
        <v>67260357.367819995</v>
      </c>
      <c r="EX19" s="4">
        <v>345297232.53114998</v>
      </c>
      <c r="EY19" s="4">
        <v>151490569.79006001</v>
      </c>
      <c r="EZ19" s="4">
        <v>246074389.87314001</v>
      </c>
      <c r="FA19" s="4">
        <v>180579545.03301001</v>
      </c>
      <c r="FB19" s="4">
        <v>108525472.77379</v>
      </c>
      <c r="FC19" s="4">
        <v>118898543.67130999</v>
      </c>
      <c r="FD19" s="4">
        <v>51773081.638240002</v>
      </c>
      <c r="FE19" s="4">
        <v>37130200.597989999</v>
      </c>
      <c r="FF19" s="4">
        <v>1046735569.99551</v>
      </c>
      <c r="FG19" s="4">
        <v>899166480.79621005</v>
      </c>
      <c r="FH19" s="4">
        <v>103859289.44741</v>
      </c>
      <c r="FI19" s="4">
        <v>508025161.85044998</v>
      </c>
      <c r="FJ19" s="4">
        <v>45812337.0973</v>
      </c>
      <c r="FK19" s="4">
        <v>314526812.34157002</v>
      </c>
      <c r="FL19" s="4">
        <v>610308185.16946006</v>
      </c>
      <c r="FM19" s="4">
        <v>75925475.945500001</v>
      </c>
      <c r="FN19" s="4">
        <v>252264878.88986</v>
      </c>
      <c r="FO19" s="4">
        <v>112866553.3707</v>
      </c>
      <c r="FP19" s="4">
        <v>654119370.74807</v>
      </c>
      <c r="FQ19" s="4">
        <v>137411575.77616</v>
      </c>
      <c r="FR19" s="4">
        <v>509434418.65397</v>
      </c>
      <c r="FS19" s="4">
        <v>0</v>
      </c>
      <c r="FT19" s="4">
        <v>196788333.14732</v>
      </c>
      <c r="FU19" s="4">
        <v>824575117.84958005</v>
      </c>
      <c r="FV19" s="4">
        <v>14292257.423140001</v>
      </c>
      <c r="FW19" s="4">
        <v>263059128.01666</v>
      </c>
      <c r="FX19" s="4">
        <v>178024634.51506999</v>
      </c>
      <c r="FY19" s="4">
        <v>1939886.09396</v>
      </c>
      <c r="FZ19" s="4">
        <v>197204294.74917001</v>
      </c>
      <c r="GA19" s="4">
        <v>29542021.730390001</v>
      </c>
      <c r="GB19" s="4">
        <v>8224333.06647</v>
      </c>
      <c r="GC19" s="4">
        <v>53390464.945409998</v>
      </c>
      <c r="GD19" s="4">
        <v>58944852.604079999</v>
      </c>
      <c r="GE19" s="4">
        <v>284737904.11934</v>
      </c>
      <c r="GF19" s="4">
        <v>12716915.483410001</v>
      </c>
      <c r="GG19" s="4">
        <v>116117737.08717</v>
      </c>
      <c r="GH19" s="4">
        <v>89175495.588440001</v>
      </c>
      <c r="GI19" s="4">
        <v>43954344.254330002</v>
      </c>
      <c r="GJ19" s="4">
        <v>37044262.37991</v>
      </c>
      <c r="GK19" s="4">
        <v>41157745.047409996</v>
      </c>
      <c r="GL19" s="4">
        <v>27842443.402210001</v>
      </c>
      <c r="GM19" s="4">
        <v>3934476.83</v>
      </c>
      <c r="GN19" s="4">
        <v>0</v>
      </c>
      <c r="GO19" s="4">
        <v>42081981.321450002</v>
      </c>
      <c r="GP19" s="4">
        <v>35126528.843670003</v>
      </c>
      <c r="GQ19" s="4">
        <v>24250554.907540001</v>
      </c>
      <c r="GR19" s="4">
        <v>587984.06406</v>
      </c>
      <c r="GS19" s="4">
        <v>33922640.004359998</v>
      </c>
      <c r="GT19" s="4">
        <v>6798167.1664399998</v>
      </c>
      <c r="GU19" s="4">
        <v>71589322.956650004</v>
      </c>
      <c r="GV19" s="4">
        <v>132835352.22052</v>
      </c>
      <c r="GW19" s="4">
        <v>29639804.11039</v>
      </c>
      <c r="GX19" s="4">
        <v>26525544.716419999</v>
      </c>
      <c r="GY19" s="4">
        <v>88854562.684479997</v>
      </c>
      <c r="GZ19" s="4">
        <v>28709704.124589998</v>
      </c>
      <c r="HA19" s="4">
        <v>18952624.64088</v>
      </c>
      <c r="HB19" s="4">
        <v>2607397.0715399999</v>
      </c>
      <c r="HC19" s="4">
        <v>11319423.058769999</v>
      </c>
      <c r="HD19" s="4">
        <v>5725833.3231899999</v>
      </c>
      <c r="HE19" s="4">
        <v>34323083.632979997</v>
      </c>
      <c r="HF19" s="4">
        <v>9686996.3656799998</v>
      </c>
      <c r="HG19" s="4">
        <v>36327916.551700003</v>
      </c>
      <c r="HH19" s="4">
        <v>8880594.6700500008</v>
      </c>
      <c r="HI19" s="4">
        <v>60434971.233110003</v>
      </c>
      <c r="HJ19" s="4">
        <v>14586982.7897</v>
      </c>
      <c r="HK19" s="4">
        <v>110996907.9411</v>
      </c>
      <c r="HL19" s="4">
        <v>13845151.87132</v>
      </c>
      <c r="HM19" s="4">
        <v>2854137.45523</v>
      </c>
      <c r="HN19" s="4">
        <v>97223496.157879993</v>
      </c>
      <c r="HO19" s="4">
        <v>949849.20930999995</v>
      </c>
      <c r="HP19" s="4">
        <v>34020074.02843</v>
      </c>
      <c r="HQ19" s="4">
        <v>23820029.5055</v>
      </c>
      <c r="HR19" s="4">
        <v>3330854.1788599999</v>
      </c>
      <c r="HS19" s="4">
        <v>7776338.5007699998</v>
      </c>
      <c r="HT19" s="4">
        <v>20550607.158199999</v>
      </c>
      <c r="HU19" s="4">
        <v>20883867.775150001</v>
      </c>
      <c r="HV19" s="4">
        <v>3062345.0638299999</v>
      </c>
      <c r="HW19" s="4">
        <v>22486161.865230002</v>
      </c>
      <c r="HX19" s="4">
        <v>4977212.1414099997</v>
      </c>
      <c r="HY19" s="4">
        <v>15733183.21665</v>
      </c>
      <c r="HZ19" s="4">
        <v>3882332.9772800002</v>
      </c>
      <c r="IA19" s="4">
        <v>62715127.291150004</v>
      </c>
      <c r="IB19" s="4">
        <v>6049124.7007499998</v>
      </c>
      <c r="IC19" s="4">
        <v>24105160.32274</v>
      </c>
      <c r="ID19" s="4">
        <v>3727174.1238099998</v>
      </c>
      <c r="IE19" s="12">
        <v>6559566.0531400004</v>
      </c>
      <c r="IG19" s="12">
        <v>2216524.7187000001</v>
      </c>
      <c r="IH19" s="4">
        <v>1272642.2355899999</v>
      </c>
      <c r="II19" s="4">
        <v>3684755.4739299999</v>
      </c>
      <c r="IJ19" s="4">
        <v>5689080.8212200003</v>
      </c>
      <c r="IK19" s="4">
        <v>4178144.28198</v>
      </c>
      <c r="IL19" s="4">
        <v>29762976.471949998</v>
      </c>
      <c r="IM19" s="4">
        <v>9002262.7094299998</v>
      </c>
      <c r="IN19" s="4">
        <v>1995853.3325700001</v>
      </c>
      <c r="IO19" s="4">
        <v>2363039.7040599999</v>
      </c>
      <c r="IP19" s="4">
        <v>1110023.27938</v>
      </c>
      <c r="IQ19" s="4">
        <v>7671518.03058</v>
      </c>
      <c r="IR19" s="4">
        <v>20297040.37142</v>
      </c>
      <c r="IS19" s="4">
        <v>6604700.8313199999</v>
      </c>
      <c r="IT19" s="4">
        <v>15435066.919260001</v>
      </c>
      <c r="IU19" s="4">
        <v>1180962.9794600001</v>
      </c>
      <c r="IV19" s="4">
        <v>1174399.18249</v>
      </c>
      <c r="IW19" s="4">
        <v>1829524.8172800001</v>
      </c>
      <c r="IX19" s="4">
        <v>2064848.05027</v>
      </c>
      <c r="IY19" s="4">
        <v>1383786.8319000001</v>
      </c>
      <c r="IZ19" s="4">
        <v>3091000.3275600001</v>
      </c>
      <c r="JA19" s="4">
        <v>27930597.448399998</v>
      </c>
      <c r="JB19" s="4">
        <v>6369458.6502400003</v>
      </c>
      <c r="JC19" s="4">
        <v>2094646.8618699999</v>
      </c>
      <c r="JD19" s="4">
        <v>7633324.3834800003</v>
      </c>
      <c r="JE19" s="4">
        <v>1947941.4881500001</v>
      </c>
      <c r="JF19" s="4">
        <v>7622422.9774399996</v>
      </c>
      <c r="JG19" s="4">
        <v>2801969.53535</v>
      </c>
      <c r="JI19" s="12">
        <v>46220071.326190002</v>
      </c>
      <c r="JJ19" s="12">
        <v>1283496.1858399999</v>
      </c>
      <c r="JK19" s="12">
        <v>175567746.82738999</v>
      </c>
      <c r="JL19" s="12">
        <v>5325019.6597699998</v>
      </c>
      <c r="JM19" s="12">
        <v>25928493.289870001</v>
      </c>
      <c r="JN19" s="12">
        <v>17853676.03672</v>
      </c>
      <c r="JO19" s="12">
        <v>36063604.913450003</v>
      </c>
      <c r="JP19" s="12">
        <v>465439327.66576999</v>
      </c>
      <c r="JQ19" s="12">
        <v>237021102.09299999</v>
      </c>
      <c r="JR19" s="12">
        <v>15264530.336200001</v>
      </c>
      <c r="JS19" s="12">
        <v>28252020.332570001</v>
      </c>
      <c r="JT19" s="12">
        <v>17924437.351829998</v>
      </c>
      <c r="JU19" s="12">
        <v>10456352.836680001</v>
      </c>
      <c r="JV19" s="12">
        <v>96691983.627460003</v>
      </c>
      <c r="JW19" s="12">
        <v>5394743.12292</v>
      </c>
      <c r="JX19" s="12">
        <v>17068359.40526</v>
      </c>
      <c r="JY19" s="12">
        <v>65964530.080810003</v>
      </c>
      <c r="JZ19" s="12">
        <v>12213223.356760001</v>
      </c>
      <c r="KA19" s="12">
        <v>1120340.2376000001</v>
      </c>
      <c r="KB19" s="12">
        <v>1138944.4018999999</v>
      </c>
      <c r="KC19" s="12">
        <v>2094194.6326900001</v>
      </c>
      <c r="KD19" s="12">
        <v>1987098.94793</v>
      </c>
      <c r="KE19" s="12">
        <v>16058561.61301</v>
      </c>
      <c r="KF19" s="12">
        <v>3136039.3530899999</v>
      </c>
      <c r="KG19" s="12">
        <v>121268064.9217</v>
      </c>
      <c r="KH19" s="12">
        <v>155629110.45265999</v>
      </c>
      <c r="KJ19" s="12">
        <v>130984118.26125</v>
      </c>
      <c r="KK19" s="4">
        <v>21674128.020470001</v>
      </c>
      <c r="KL19" s="4">
        <v>25530807.709059998</v>
      </c>
      <c r="KM19" s="4">
        <v>11428202.12146</v>
      </c>
      <c r="KN19" s="4">
        <v>340082589.41852999</v>
      </c>
      <c r="KO19" s="4">
        <v>142719464.52750999</v>
      </c>
      <c r="KP19" s="4">
        <v>32517206.320160002</v>
      </c>
      <c r="KQ19" s="4">
        <v>74408069.468150005</v>
      </c>
      <c r="KR19" s="4">
        <v>565453316.83158004</v>
      </c>
      <c r="KS19" s="4">
        <v>242950663.80208001</v>
      </c>
      <c r="KT19" s="4">
        <v>62076567.318470001</v>
      </c>
      <c r="KU19" s="4">
        <v>192962349.18564999</v>
      </c>
      <c r="KV19" s="4">
        <v>5536146.2999600004</v>
      </c>
      <c r="KW19" s="4">
        <v>24800388.951730002</v>
      </c>
      <c r="KX19" s="4">
        <v>22213938.659019999</v>
      </c>
      <c r="KY19" s="4">
        <v>5787370.023</v>
      </c>
      <c r="KZ19" s="4">
        <v>53458919.164269999</v>
      </c>
      <c r="LA19" s="4">
        <v>5346620.0700500002</v>
      </c>
      <c r="LC19" s="4">
        <v>14863743.85242</v>
      </c>
      <c r="LD19" s="8">
        <v>18523268.438170001</v>
      </c>
      <c r="LE19" s="4">
        <v>18283633.73384</v>
      </c>
      <c r="LF19" s="4">
        <v>10686440.39885</v>
      </c>
      <c r="LG19" s="4">
        <v>1294086.35305</v>
      </c>
      <c r="LH19" s="8">
        <v>21542473.04975</v>
      </c>
      <c r="LI19" s="8">
        <v>10466102.63525</v>
      </c>
      <c r="LJ19" s="4">
        <v>905798921.74289</v>
      </c>
      <c r="LK19" s="8">
        <v>1469107585.8880401</v>
      </c>
      <c r="LL19" s="4">
        <v>131970539.02591</v>
      </c>
      <c r="LM19" s="4">
        <v>10223540.659460001</v>
      </c>
      <c r="LN19" s="4">
        <v>138326101.05902001</v>
      </c>
      <c r="LO19" s="4">
        <v>15931301.136460001</v>
      </c>
      <c r="LP19" s="9">
        <v>116281203.97356001</v>
      </c>
      <c r="LR19" s="12">
        <v>2673880.5142399999</v>
      </c>
      <c r="LS19" s="4">
        <v>124466005.94016001</v>
      </c>
      <c r="LT19" s="4">
        <v>13026631.3956</v>
      </c>
      <c r="LU19" s="4">
        <v>1908308.20646</v>
      </c>
      <c r="LV19" s="4">
        <v>2297628.0003499999</v>
      </c>
      <c r="LW19" s="12">
        <v>7059132.9814999998</v>
      </c>
      <c r="LX19" s="12">
        <v>3189094.7598799998</v>
      </c>
      <c r="LZ19" s="4">
        <v>2562942.9396000002</v>
      </c>
      <c r="MA19" s="4">
        <v>18854426.74092</v>
      </c>
      <c r="MB19" s="4">
        <v>23070109.259629998</v>
      </c>
      <c r="MC19" s="4">
        <v>14482228.00416</v>
      </c>
      <c r="MD19" s="4">
        <v>13335167.930570001</v>
      </c>
      <c r="MF19" s="12">
        <v>159840974.81154999</v>
      </c>
      <c r="MG19" s="12">
        <v>78672485.15693</v>
      </c>
      <c r="MI19" s="12">
        <v>3252082.7758999998</v>
      </c>
      <c r="MK19" s="12">
        <v>1839482.28067</v>
      </c>
      <c r="MM19" s="12">
        <v>876740.81538000004</v>
      </c>
    </row>
    <row r="20" spans="1:351" s="4" customFormat="1" x14ac:dyDescent="0.25">
      <c r="A20" s="4" t="s">
        <v>389</v>
      </c>
      <c r="B20" s="12">
        <v>12263785.344939999</v>
      </c>
      <c r="C20" s="4">
        <v>9145334.6452699993</v>
      </c>
      <c r="D20" s="4">
        <v>186651145.96168</v>
      </c>
      <c r="E20" s="4">
        <v>9960045.3765299991</v>
      </c>
      <c r="F20" s="4">
        <v>3969225.15209</v>
      </c>
      <c r="G20" s="4">
        <v>156856513.32964</v>
      </c>
      <c r="H20" s="4">
        <v>34711504.342699997</v>
      </c>
      <c r="I20" s="4">
        <v>420920318.99858999</v>
      </c>
      <c r="J20" s="4">
        <v>6120201.4068600005</v>
      </c>
      <c r="K20" s="4">
        <v>333651276.34434003</v>
      </c>
      <c r="L20" s="4">
        <v>22413561.465270001</v>
      </c>
      <c r="M20" s="4">
        <v>332335987.10400999</v>
      </c>
      <c r="N20" s="4">
        <v>47386540.869369999</v>
      </c>
      <c r="O20" s="4">
        <v>817331869.67209005</v>
      </c>
      <c r="P20" s="4">
        <v>3261850.3378300001</v>
      </c>
      <c r="Q20" s="4">
        <v>71609069.572659999</v>
      </c>
      <c r="R20" s="4">
        <v>2886076.5602000002</v>
      </c>
      <c r="S20" s="4">
        <v>505822992.06663001</v>
      </c>
      <c r="T20" s="4">
        <v>101696478.86384</v>
      </c>
      <c r="U20" s="4">
        <v>1085386148.58395</v>
      </c>
      <c r="V20" s="4">
        <v>81017396.313079998</v>
      </c>
      <c r="W20" s="4">
        <v>88587611.173360005</v>
      </c>
      <c r="X20" s="4">
        <v>101898082.85278</v>
      </c>
      <c r="Y20" s="4">
        <v>89682598.259120002</v>
      </c>
      <c r="Z20" s="4">
        <v>475000643.83161998</v>
      </c>
      <c r="AA20" s="4">
        <v>219159667.2951</v>
      </c>
      <c r="AB20" s="4">
        <v>99000699.978689998</v>
      </c>
      <c r="AC20" s="4">
        <v>55093271.070239998</v>
      </c>
      <c r="AD20" s="4">
        <v>137776443.53953999</v>
      </c>
      <c r="AE20" s="4">
        <v>931279177.91975999</v>
      </c>
      <c r="AF20" s="4">
        <v>212881978.91971999</v>
      </c>
      <c r="AG20" s="4">
        <v>540048310.55436003</v>
      </c>
      <c r="AH20" s="4">
        <v>234158760.40096</v>
      </c>
      <c r="AI20" s="4">
        <v>1103858136.3928699</v>
      </c>
      <c r="AJ20" s="4">
        <v>8179836.3292500004</v>
      </c>
      <c r="AK20" s="4">
        <v>7032485.8090000004</v>
      </c>
      <c r="AL20" s="4">
        <v>52292204.86631</v>
      </c>
      <c r="AM20" s="4">
        <v>741203146.07688999</v>
      </c>
      <c r="AN20" s="4">
        <v>295815001.76644999</v>
      </c>
      <c r="AO20" s="4">
        <v>332646794.73300999</v>
      </c>
      <c r="AP20" s="4">
        <v>194437696.15443</v>
      </c>
      <c r="AQ20" s="4">
        <v>48723090.215470001</v>
      </c>
      <c r="AR20" s="4">
        <v>28156068.201749999</v>
      </c>
      <c r="AS20" s="4">
        <v>90808639.550799996</v>
      </c>
      <c r="AT20" s="4">
        <v>60675081.644979998</v>
      </c>
      <c r="AU20" s="4">
        <v>318178652.97411001</v>
      </c>
      <c r="AV20" s="4">
        <v>4490003.4528900003</v>
      </c>
      <c r="AW20" s="4">
        <v>670095558.06526995</v>
      </c>
      <c r="AX20" s="4">
        <v>120378417.52715001</v>
      </c>
      <c r="AY20" s="4">
        <v>363536292.98114997</v>
      </c>
      <c r="AZ20" s="4">
        <v>27713709.15326</v>
      </c>
      <c r="BA20" s="4">
        <v>49161612.132870004</v>
      </c>
      <c r="BB20" s="4">
        <v>36293836.446400002</v>
      </c>
      <c r="BC20" s="4">
        <v>659209768.18247998</v>
      </c>
      <c r="BD20" s="4">
        <v>23167799.586089998</v>
      </c>
      <c r="BE20" s="4">
        <v>16797197.99021</v>
      </c>
      <c r="BF20" s="4">
        <v>966392707.25592995</v>
      </c>
      <c r="BG20" s="4">
        <v>169197397.78415</v>
      </c>
      <c r="BH20" s="4">
        <v>800240033.62278998</v>
      </c>
      <c r="BI20" s="4">
        <v>633929784.64234996</v>
      </c>
      <c r="BJ20" s="4">
        <v>35863448.226259999</v>
      </c>
      <c r="BK20" s="4">
        <v>16573276.96613</v>
      </c>
      <c r="BL20" s="4">
        <v>13219298.47964</v>
      </c>
      <c r="BM20" s="4">
        <v>1363175417.2283399</v>
      </c>
      <c r="BN20" s="4">
        <v>72606986.893020004</v>
      </c>
      <c r="BO20" s="4">
        <v>4224803867.6655502</v>
      </c>
      <c r="BP20" s="4">
        <v>734471570.99789</v>
      </c>
      <c r="BQ20" s="4">
        <v>80641594.656529993</v>
      </c>
      <c r="BR20" s="4">
        <v>414531978.73822999</v>
      </c>
      <c r="BS20" s="4">
        <v>357127691.37466002</v>
      </c>
      <c r="BT20" s="4">
        <v>5795380.6177300001</v>
      </c>
      <c r="BU20" s="4">
        <v>20677693.91759</v>
      </c>
      <c r="BV20" s="4">
        <v>46835322.441009998</v>
      </c>
      <c r="BW20" s="4">
        <v>28234850.481460001</v>
      </c>
      <c r="BX20" s="4">
        <v>418174650.87124002</v>
      </c>
      <c r="BY20" s="4">
        <v>53553441.734030001</v>
      </c>
      <c r="BZ20" s="4">
        <v>7462031.5109099997</v>
      </c>
      <c r="CA20" s="4">
        <v>23674674.944869999</v>
      </c>
      <c r="CB20" s="4">
        <v>70683993.414440006</v>
      </c>
      <c r="CC20" s="4">
        <v>7699473.3771400005</v>
      </c>
      <c r="CD20" s="4">
        <v>6331522.09736</v>
      </c>
      <c r="CE20" s="8">
        <v>8273035.8996200003</v>
      </c>
      <c r="CF20" s="4">
        <v>42511679.466020003</v>
      </c>
      <c r="CG20" s="4">
        <v>11725319.79167</v>
      </c>
      <c r="CH20" s="4">
        <v>12666879.766349999</v>
      </c>
      <c r="CI20" s="4">
        <v>12480220.53675</v>
      </c>
      <c r="CJ20" s="4">
        <v>9300060.8228600007</v>
      </c>
      <c r="CK20" s="4">
        <v>27770939.384950001</v>
      </c>
      <c r="CL20" s="4">
        <v>43212662.892180003</v>
      </c>
      <c r="CM20" s="4">
        <v>42880117.24526</v>
      </c>
      <c r="CN20" s="4">
        <v>1311337.0596700001</v>
      </c>
      <c r="CO20" s="4">
        <v>4588475.50557</v>
      </c>
      <c r="CP20" s="4">
        <v>8214582.0752600003</v>
      </c>
      <c r="CQ20" s="8">
        <v>11305025.643959999</v>
      </c>
      <c r="CR20" s="4">
        <v>34842046.386390001</v>
      </c>
      <c r="CS20" s="4">
        <v>5885593.4786200002</v>
      </c>
      <c r="CT20" s="4">
        <v>11742450.927440001</v>
      </c>
      <c r="CU20" s="4">
        <v>1453388.3599</v>
      </c>
      <c r="CV20" s="4">
        <v>6700758.13717</v>
      </c>
      <c r="CW20" s="4">
        <v>7957840.8041899996</v>
      </c>
      <c r="CX20" s="4">
        <v>9796995.8358900007</v>
      </c>
      <c r="CY20" s="4">
        <v>1008739.7691799999</v>
      </c>
      <c r="CZ20" s="4">
        <v>15467655.44249</v>
      </c>
      <c r="DA20" s="4">
        <v>2225038.0918999999</v>
      </c>
      <c r="DB20" s="4">
        <v>6627760.9768099999</v>
      </c>
      <c r="DC20" s="4">
        <v>50642640.773270003</v>
      </c>
      <c r="DD20" s="4">
        <v>8902050.3571499996</v>
      </c>
      <c r="DE20" s="4">
        <v>673288.96146999998</v>
      </c>
      <c r="DF20" s="4">
        <v>19497635.92588</v>
      </c>
      <c r="DG20" s="4">
        <v>2595723.48526</v>
      </c>
      <c r="DH20" s="4">
        <v>6788800.4692500001</v>
      </c>
      <c r="DI20" s="4">
        <v>6364750.0683800001</v>
      </c>
      <c r="DJ20" s="4">
        <v>2439236.2971700002</v>
      </c>
      <c r="DK20" s="4">
        <v>1059280.4619100001</v>
      </c>
      <c r="DL20" s="4">
        <v>3277761.9908400001</v>
      </c>
      <c r="DM20" s="4">
        <v>2511007.9424700001</v>
      </c>
      <c r="DN20" s="4">
        <v>25297683.235309999</v>
      </c>
      <c r="DO20" s="4">
        <v>8037390.2930500004</v>
      </c>
      <c r="DP20" s="4">
        <v>3241482.4460700001</v>
      </c>
      <c r="DQ20" s="4">
        <v>3008602.4094099998</v>
      </c>
      <c r="DR20" s="4">
        <v>1444013.34133</v>
      </c>
      <c r="DT20" s="12">
        <v>6671753.6655000001</v>
      </c>
      <c r="DU20" s="4">
        <v>5873331.9126500003</v>
      </c>
      <c r="DV20" s="4">
        <v>12622212.23357</v>
      </c>
      <c r="DW20" s="4">
        <v>14064016.943609999</v>
      </c>
      <c r="DX20" s="4">
        <v>3615137.2169300001</v>
      </c>
      <c r="DY20" s="4">
        <v>125149591.32218</v>
      </c>
      <c r="DZ20" s="4">
        <v>5801498.5145399999</v>
      </c>
      <c r="EA20" s="4">
        <v>17570468.02877</v>
      </c>
      <c r="EB20" s="4">
        <v>101959756.77073</v>
      </c>
      <c r="EC20" s="4">
        <v>231728763.12239</v>
      </c>
      <c r="ED20" s="4">
        <v>22946805.032620002</v>
      </c>
      <c r="EE20" s="4">
        <v>5837588.0845799996</v>
      </c>
      <c r="EF20" s="4">
        <v>23166519.728420001</v>
      </c>
      <c r="EG20" s="4">
        <v>18974233.431949999</v>
      </c>
      <c r="EH20" s="4">
        <v>10643875.771910001</v>
      </c>
      <c r="EI20" s="4">
        <v>78540943.960409999</v>
      </c>
      <c r="EJ20" s="4">
        <v>320398674.32335001</v>
      </c>
      <c r="EK20" s="4">
        <v>179298685.24375001</v>
      </c>
      <c r="EL20" s="4">
        <v>75258842.2227</v>
      </c>
      <c r="EM20" s="4">
        <v>152533124.12344</v>
      </c>
      <c r="EN20" s="4">
        <v>52111698.397359997</v>
      </c>
      <c r="EO20" s="4">
        <v>168945437.29534999</v>
      </c>
      <c r="EP20" s="4">
        <v>18927969.026470002</v>
      </c>
      <c r="EQ20" s="4">
        <v>9838794.4823400006</v>
      </c>
      <c r="ER20" s="4">
        <v>26343093.383030001</v>
      </c>
      <c r="ES20" s="4">
        <v>20038722.117029998</v>
      </c>
      <c r="ET20" s="4">
        <v>127268761.76748</v>
      </c>
      <c r="EU20" s="4">
        <v>52209119.423799999</v>
      </c>
      <c r="EV20" s="4">
        <v>14347114.183529999</v>
      </c>
      <c r="EW20" s="4">
        <v>72230230.740810007</v>
      </c>
      <c r="EX20" s="4">
        <v>345211723.14280999</v>
      </c>
      <c r="EY20" s="4">
        <v>152435284.72565001</v>
      </c>
      <c r="EZ20" s="4">
        <v>276307013.86601001</v>
      </c>
      <c r="FA20" s="4">
        <v>178505220.26203999</v>
      </c>
      <c r="FB20" s="4">
        <v>112672322.43145999</v>
      </c>
      <c r="FC20" s="4">
        <v>129194990.3713</v>
      </c>
      <c r="FD20" s="4">
        <v>46413350.922059998</v>
      </c>
      <c r="FE20" s="4">
        <v>33437005.64711</v>
      </c>
      <c r="FF20" s="4">
        <v>1008910874.98288</v>
      </c>
      <c r="FG20" s="4">
        <v>865259367.02523005</v>
      </c>
      <c r="FH20" s="4">
        <v>102027019.01903</v>
      </c>
      <c r="FI20" s="4">
        <v>520487884.12277001</v>
      </c>
      <c r="FJ20" s="4">
        <v>51322784.232050002</v>
      </c>
      <c r="FK20" s="4">
        <v>301541547.81431001</v>
      </c>
      <c r="FL20" s="4">
        <v>625681044.38079</v>
      </c>
      <c r="FM20" s="4">
        <v>77299606.867540002</v>
      </c>
      <c r="FN20" s="4">
        <v>277355788.05475998</v>
      </c>
      <c r="FO20" s="4">
        <v>111107655.04280999</v>
      </c>
      <c r="FP20" s="4">
        <v>684144817.32201004</v>
      </c>
      <c r="FQ20" s="4">
        <v>145196315.22637999</v>
      </c>
      <c r="FR20" s="4">
        <v>518684062.71775001</v>
      </c>
      <c r="FS20" s="4">
        <v>85031563.572919995</v>
      </c>
      <c r="FT20" s="4">
        <v>188897261.24888</v>
      </c>
      <c r="FU20" s="4">
        <v>824648728.46634996</v>
      </c>
      <c r="FV20" s="4">
        <v>16031029.37676</v>
      </c>
      <c r="FW20" s="4">
        <v>277631644.20688999</v>
      </c>
      <c r="FX20" s="4">
        <v>183385471.82602</v>
      </c>
      <c r="FY20" s="4">
        <v>2999561.6521399999</v>
      </c>
      <c r="FZ20" s="4">
        <v>209522097.78095999</v>
      </c>
      <c r="GA20" s="4">
        <v>37361534.581150003</v>
      </c>
      <c r="GB20" s="4">
        <v>6200255.20787</v>
      </c>
      <c r="GC20" s="4">
        <v>50457479.210730001</v>
      </c>
      <c r="GD20" s="4">
        <v>52948024.658919998</v>
      </c>
      <c r="GE20" s="4">
        <v>272121635.74825001</v>
      </c>
      <c r="GF20" s="4">
        <v>14277969.16822</v>
      </c>
      <c r="GG20" s="4">
        <v>111771155.26137</v>
      </c>
      <c r="GH20" s="4">
        <v>82640499.109439999</v>
      </c>
      <c r="GI20" s="4">
        <v>40170602.104970001</v>
      </c>
      <c r="GJ20" s="4">
        <v>35217736.904069997</v>
      </c>
      <c r="GK20" s="4">
        <v>37827946.036389999</v>
      </c>
      <c r="GL20" s="4">
        <v>29129337.197020002</v>
      </c>
      <c r="GM20" s="4">
        <v>4430712.9424299998</v>
      </c>
      <c r="GN20" s="4">
        <v>17408115.5381</v>
      </c>
      <c r="GO20" s="4">
        <v>39389403.829329997</v>
      </c>
      <c r="GP20" s="4">
        <v>32919516.108339999</v>
      </c>
      <c r="GQ20" s="4">
        <v>25010250.09533</v>
      </c>
      <c r="GR20" s="4">
        <v>334905.27308000001</v>
      </c>
      <c r="GS20" s="4">
        <v>34016291.659110002</v>
      </c>
      <c r="GT20" s="4">
        <v>7636575.7883700002</v>
      </c>
      <c r="GU20" s="4">
        <v>68452028.779259995</v>
      </c>
      <c r="GV20" s="4">
        <v>128355153.84649999</v>
      </c>
      <c r="GW20" s="4">
        <v>30059693.324299999</v>
      </c>
      <c r="GX20" s="4">
        <v>24544969.095709998</v>
      </c>
      <c r="GY20" s="4">
        <v>78055081.93739</v>
      </c>
      <c r="GZ20" s="4">
        <v>26386945.994740002</v>
      </c>
      <c r="HA20" s="4">
        <v>16944367.24095</v>
      </c>
      <c r="HB20" s="4">
        <v>3891178.2484499998</v>
      </c>
      <c r="HC20" s="4">
        <v>11445753.697000001</v>
      </c>
      <c r="HD20" s="4">
        <v>8336021.0490100002</v>
      </c>
      <c r="HE20" s="4">
        <v>35284928.256920002</v>
      </c>
      <c r="HF20" s="4">
        <v>9250138.0158399995</v>
      </c>
      <c r="HG20" s="4">
        <v>41446464.916079998</v>
      </c>
      <c r="HH20" s="4">
        <v>8918746.6868399996</v>
      </c>
      <c r="HI20" s="4">
        <v>62666075.316100001</v>
      </c>
      <c r="HJ20" s="4">
        <v>16075555.426000001</v>
      </c>
      <c r="HK20" s="4">
        <v>111313079.52178</v>
      </c>
      <c r="HL20" s="4">
        <v>10347798.87702</v>
      </c>
      <c r="HM20" s="4">
        <v>3685504.4620699999</v>
      </c>
      <c r="HN20" s="4">
        <v>93235476.017179996</v>
      </c>
      <c r="HO20" s="4">
        <v>881236.67</v>
      </c>
      <c r="HP20" s="4">
        <v>34142003.474440001</v>
      </c>
      <c r="HQ20" s="4">
        <v>25367519.487939999</v>
      </c>
      <c r="HR20" s="4">
        <v>4109706.2628799998</v>
      </c>
      <c r="HS20" s="4">
        <v>7255682.49505</v>
      </c>
      <c r="HT20" s="4">
        <v>21075619.951579999</v>
      </c>
      <c r="HU20" s="4">
        <v>21637197.587099999</v>
      </c>
      <c r="HV20" s="4">
        <v>2874544.5594500001</v>
      </c>
      <c r="HW20" s="4">
        <v>21502363.143830001</v>
      </c>
      <c r="HX20" s="4">
        <v>4952337.57601</v>
      </c>
      <c r="HY20" s="4">
        <v>17875595.04194</v>
      </c>
      <c r="HZ20" s="4">
        <v>3724116.37549</v>
      </c>
      <c r="IA20" s="4">
        <v>62846978.063929997</v>
      </c>
      <c r="IB20" s="4">
        <v>5805334.4231899995</v>
      </c>
      <c r="IC20" s="4">
        <v>21989895.735160001</v>
      </c>
      <c r="ID20" s="4">
        <v>3819518.8725200002</v>
      </c>
      <c r="IE20" s="12">
        <v>7849701.1004900001</v>
      </c>
      <c r="IG20" s="12">
        <v>2689451.2384899999</v>
      </c>
      <c r="IH20" s="4">
        <v>2660266.1584999999</v>
      </c>
      <c r="II20" s="4">
        <v>3077002.4370499998</v>
      </c>
      <c r="IJ20" s="4">
        <v>6132650.1247699996</v>
      </c>
      <c r="IK20" s="4">
        <v>3833035.76841</v>
      </c>
      <c r="IL20" s="4">
        <v>30622827.41107</v>
      </c>
      <c r="IM20" s="4">
        <v>9787833.2593900003</v>
      </c>
      <c r="IN20" s="4">
        <v>1615310.82907</v>
      </c>
      <c r="IO20" s="4">
        <v>3178835.9018000001</v>
      </c>
      <c r="IP20" s="4">
        <v>1170647.77455</v>
      </c>
      <c r="IQ20" s="4">
        <v>8370038.3733000001</v>
      </c>
      <c r="IR20" s="4">
        <v>19996487.475979999</v>
      </c>
      <c r="IS20" s="4">
        <v>6510167.6724399999</v>
      </c>
      <c r="IT20" s="4">
        <v>13865446.220079999</v>
      </c>
      <c r="IU20" s="4">
        <v>1057661.4550399999</v>
      </c>
      <c r="IV20" s="4">
        <v>1431625.9619100001</v>
      </c>
      <c r="IW20" s="4">
        <v>2075734.6775799999</v>
      </c>
      <c r="IX20" s="4">
        <v>1965082.3283800001</v>
      </c>
      <c r="IY20" s="4">
        <v>1795384.09929</v>
      </c>
      <c r="IZ20" s="4">
        <v>3307637.2961599999</v>
      </c>
      <c r="JA20" s="4">
        <v>28452014.398820002</v>
      </c>
      <c r="JB20" s="4">
        <v>6688362.8084000004</v>
      </c>
      <c r="JC20" s="4">
        <v>2131792.9202200002</v>
      </c>
      <c r="JD20" s="4">
        <v>8110839.1109699998</v>
      </c>
      <c r="JE20" s="4">
        <v>1541101.0470700001</v>
      </c>
      <c r="JF20" s="4">
        <v>8441898.4530100003</v>
      </c>
      <c r="JG20" s="4">
        <v>3697504.6094200001</v>
      </c>
      <c r="JI20" s="12">
        <v>43869941.579209998</v>
      </c>
      <c r="JJ20" s="12">
        <v>1299794.7123499999</v>
      </c>
      <c r="JK20" s="12">
        <v>174860539.86737001</v>
      </c>
      <c r="JL20" s="12">
        <v>5472082.4429900004</v>
      </c>
      <c r="JM20" s="12">
        <v>25342383.805969998</v>
      </c>
      <c r="JN20" s="12">
        <v>19049662.335590001</v>
      </c>
      <c r="JO20" s="12">
        <v>33406268.667819999</v>
      </c>
      <c r="JP20" s="12">
        <v>414155181.46964002</v>
      </c>
      <c r="JQ20" s="12">
        <v>194698386.74388</v>
      </c>
      <c r="JR20" s="12">
        <v>16302120.19558</v>
      </c>
      <c r="JS20" s="12">
        <v>25326161.324039999</v>
      </c>
      <c r="JT20" s="12">
        <v>17221119.1395</v>
      </c>
      <c r="JU20" s="12">
        <v>9552705.5807099994</v>
      </c>
      <c r="JV20" s="12">
        <v>89828564.890180007</v>
      </c>
      <c r="JW20" s="12">
        <v>4948664.08103</v>
      </c>
      <c r="JX20" s="12">
        <v>15646651.47869</v>
      </c>
      <c r="JY20" s="12">
        <v>55864544.064549997</v>
      </c>
      <c r="JZ20" s="12">
        <v>10424498.01616</v>
      </c>
      <c r="KA20" s="12">
        <v>971658.40148999996</v>
      </c>
      <c r="KB20" s="12">
        <v>1043337.19106</v>
      </c>
      <c r="KC20" s="12">
        <v>1719070.2532200001</v>
      </c>
      <c r="KD20" s="12">
        <v>2358662.53969</v>
      </c>
      <c r="KE20" s="12">
        <v>14783621.66082</v>
      </c>
      <c r="KF20" s="12">
        <v>3450044.7226499999</v>
      </c>
      <c r="KG20" s="12">
        <v>113988283.04712</v>
      </c>
      <c r="KH20" s="12">
        <v>161259745.61381999</v>
      </c>
      <c r="KJ20" s="12">
        <v>134093630.65591</v>
      </c>
      <c r="KK20" s="4">
        <v>20397752.879069999</v>
      </c>
      <c r="KL20" s="4">
        <v>30184059.335019998</v>
      </c>
      <c r="KM20" s="4">
        <v>13221332.28366</v>
      </c>
      <c r="KN20" s="4">
        <v>360174291.19458997</v>
      </c>
      <c r="KO20" s="4">
        <v>153233575.19078001</v>
      </c>
      <c r="KP20" s="4">
        <v>31315838.24126</v>
      </c>
      <c r="KQ20" s="4">
        <v>78330686.660889998</v>
      </c>
      <c r="KR20" s="4">
        <v>570731884.39223003</v>
      </c>
      <c r="KS20" s="4">
        <v>258047266.16161001</v>
      </c>
      <c r="KT20" s="4">
        <v>61657929.144780003</v>
      </c>
      <c r="KU20" s="4">
        <v>222021737.56439999</v>
      </c>
      <c r="KV20" s="4">
        <v>5728508.3289400004</v>
      </c>
      <c r="KW20" s="4">
        <v>34975254.68389</v>
      </c>
      <c r="KX20" s="4">
        <v>30928726.412319999</v>
      </c>
      <c r="KY20" s="4">
        <v>5187844.8485000003</v>
      </c>
      <c r="KZ20" s="4">
        <v>57486782.126709998</v>
      </c>
      <c r="LA20" s="4">
        <v>5695911.2065300001</v>
      </c>
      <c r="LC20" s="4">
        <v>18300179.579920001</v>
      </c>
      <c r="LD20" s="8">
        <v>16258302.1328</v>
      </c>
      <c r="LE20" s="4">
        <v>20019595.83788</v>
      </c>
      <c r="LF20" s="4">
        <v>10211523.670670001</v>
      </c>
      <c r="LG20" s="4">
        <v>1350176.6048300001</v>
      </c>
      <c r="LH20" s="8">
        <v>19936808.26557</v>
      </c>
      <c r="LI20" s="8">
        <v>11961096.455229999</v>
      </c>
      <c r="LJ20" s="4">
        <v>950171077.48209</v>
      </c>
      <c r="LK20" s="8">
        <v>1413386563.5741999</v>
      </c>
      <c r="LL20" s="4">
        <v>138333328.10433</v>
      </c>
      <c r="LM20" s="4">
        <v>10703861.71329</v>
      </c>
      <c r="LN20" s="4">
        <v>136461415.43845999</v>
      </c>
      <c r="LO20" s="4">
        <v>14753350.93785</v>
      </c>
      <c r="LP20" s="9">
        <v>120902611.78659999</v>
      </c>
      <c r="LR20" s="12">
        <v>2335068.8733899998</v>
      </c>
      <c r="LS20" s="4">
        <v>119742547.01350001</v>
      </c>
      <c r="LT20" s="4">
        <v>11181829.72611</v>
      </c>
      <c r="LU20" s="4">
        <v>2050280.95967</v>
      </c>
      <c r="LV20" s="4">
        <v>2126864.06812</v>
      </c>
      <c r="LW20" s="12">
        <v>6750956.0114200003</v>
      </c>
      <c r="LX20" s="12">
        <v>2758918.5793099999</v>
      </c>
      <c r="LZ20" s="4">
        <v>2414838.22462</v>
      </c>
      <c r="MA20" s="4">
        <v>16953072.555</v>
      </c>
      <c r="MB20" s="4">
        <v>20318314.321490001</v>
      </c>
      <c r="MC20" s="4">
        <v>15157729.74595</v>
      </c>
      <c r="MD20" s="4">
        <v>12985590.86352</v>
      </c>
      <c r="MF20" s="12">
        <v>190773656.73335999</v>
      </c>
      <c r="MG20" s="12">
        <v>87454458.6708</v>
      </c>
      <c r="MI20" s="12">
        <v>2885427.6638099998</v>
      </c>
      <c r="MK20" s="12">
        <v>2076093.8278900001</v>
      </c>
      <c r="MM20" s="12">
        <v>798016.15451000002</v>
      </c>
    </row>
    <row r="21" spans="1:351" s="4" customFormat="1" x14ac:dyDescent="0.25">
      <c r="A21" s="4" t="s">
        <v>390</v>
      </c>
      <c r="B21" s="12">
        <v>13880003.37927</v>
      </c>
      <c r="C21" s="4">
        <v>8243910.1848200001</v>
      </c>
      <c r="D21" s="4">
        <v>193590440.50345999</v>
      </c>
      <c r="E21" s="4">
        <v>10124706.41609</v>
      </c>
      <c r="F21" s="4">
        <v>4497140.9395899996</v>
      </c>
      <c r="G21" s="4">
        <v>184605136.65893999</v>
      </c>
      <c r="H21" s="4">
        <v>33516050.39463</v>
      </c>
      <c r="I21" s="4">
        <v>461124274.54010999</v>
      </c>
      <c r="J21" s="4">
        <v>6598936.6804400003</v>
      </c>
      <c r="K21" s="4">
        <v>361860560.60838002</v>
      </c>
      <c r="L21" s="4">
        <v>29331018.977790002</v>
      </c>
      <c r="M21" s="4">
        <v>410665759.19492</v>
      </c>
      <c r="N21" s="4">
        <v>53048908.904899999</v>
      </c>
      <c r="O21" s="4">
        <v>753236418.35074997</v>
      </c>
      <c r="P21" s="4">
        <v>3289722.4415699998</v>
      </c>
      <c r="Q21" s="4">
        <v>75143293.857270002</v>
      </c>
      <c r="R21" s="4">
        <v>2391784.1649099998</v>
      </c>
      <c r="S21" s="4">
        <v>454709651.60251999</v>
      </c>
      <c r="T21" s="4">
        <v>110620281.81525999</v>
      </c>
      <c r="U21" s="4">
        <v>1281464610.1823499</v>
      </c>
      <c r="V21" s="4">
        <v>88985691.954400003</v>
      </c>
      <c r="W21" s="4">
        <v>90754236.640420005</v>
      </c>
      <c r="X21" s="4">
        <v>107092112.67507</v>
      </c>
      <c r="Y21" s="4">
        <v>95237445.361100003</v>
      </c>
      <c r="Z21" s="4">
        <v>483938333.02339</v>
      </c>
      <c r="AA21" s="4">
        <v>235916907.02026999</v>
      </c>
      <c r="AB21" s="4">
        <v>104270692.82373001</v>
      </c>
      <c r="AC21" s="4">
        <v>54527607.463100001</v>
      </c>
      <c r="AD21" s="4">
        <v>148619585.94828001</v>
      </c>
      <c r="AE21" s="4">
        <v>1026175975.511</v>
      </c>
      <c r="AF21" s="4">
        <v>233627107.98094001</v>
      </c>
      <c r="AG21" s="4">
        <v>650869547.74777997</v>
      </c>
      <c r="AH21" s="4">
        <v>264356733.67203999</v>
      </c>
      <c r="AI21" s="4">
        <v>1003111346.3343</v>
      </c>
      <c r="AJ21" s="4">
        <v>9408028.5552399997</v>
      </c>
      <c r="AK21" s="4">
        <v>6070239.7422099998</v>
      </c>
      <c r="AL21" s="4">
        <v>57893020.691770002</v>
      </c>
      <c r="AM21" s="4">
        <v>814120963.38086998</v>
      </c>
      <c r="AN21" s="4">
        <v>328390527.90809</v>
      </c>
      <c r="AO21" s="4">
        <v>287939737.64306003</v>
      </c>
      <c r="AP21" s="4">
        <v>214337126.58673</v>
      </c>
      <c r="AQ21" s="4">
        <v>56516144.538989998</v>
      </c>
      <c r="AR21" s="4">
        <v>29352005.461649999</v>
      </c>
      <c r="AS21" s="4">
        <v>110881189.40981001</v>
      </c>
      <c r="AT21" s="4">
        <v>60081392.942039996</v>
      </c>
      <c r="AU21" s="4">
        <v>397699776.09287</v>
      </c>
      <c r="AV21" s="4">
        <v>11840544.07196</v>
      </c>
      <c r="AW21" s="4">
        <v>734211470.21115005</v>
      </c>
      <c r="AX21" s="4">
        <v>94180241.548940003</v>
      </c>
      <c r="AY21" s="4">
        <v>460896870.94199997</v>
      </c>
      <c r="AZ21" s="4">
        <v>33013927.25869</v>
      </c>
      <c r="BA21" s="4">
        <v>33135727.500190001</v>
      </c>
      <c r="BB21" s="4">
        <v>39081483.37331</v>
      </c>
      <c r="BC21" s="4">
        <v>693300791.54550004</v>
      </c>
      <c r="BD21" s="4">
        <v>16443043.29215</v>
      </c>
      <c r="BE21" s="4">
        <v>18489121.80345</v>
      </c>
      <c r="BF21" s="4">
        <v>1100498686.78915</v>
      </c>
      <c r="BG21" s="4">
        <v>201056497.91387999</v>
      </c>
      <c r="BH21" s="4">
        <v>886244325.73189998</v>
      </c>
      <c r="BI21" s="4">
        <v>673271178.26353002</v>
      </c>
      <c r="BJ21" s="4">
        <v>42144232.59516</v>
      </c>
      <c r="BK21" s="4">
        <v>19123506.881999999</v>
      </c>
      <c r="BL21" s="4">
        <v>16072173.66697</v>
      </c>
      <c r="BM21" s="4">
        <v>1485464094.1823399</v>
      </c>
      <c r="BN21" s="4">
        <v>79075464.551009998</v>
      </c>
      <c r="BO21" s="4">
        <v>4566854552.5789404</v>
      </c>
      <c r="BP21" s="4">
        <v>813820262.18824005</v>
      </c>
      <c r="BQ21" s="4">
        <v>88985234.557589993</v>
      </c>
      <c r="BR21" s="4">
        <v>449119821.86273998</v>
      </c>
      <c r="BS21" s="4">
        <v>406809623.68559998</v>
      </c>
      <c r="BT21" s="4">
        <v>5824622.4655299997</v>
      </c>
      <c r="BU21" s="4">
        <v>26540756.64514</v>
      </c>
      <c r="BV21" s="4">
        <v>59885455.142039999</v>
      </c>
      <c r="BW21" s="4">
        <v>32246471.750879999</v>
      </c>
      <c r="BX21" s="4">
        <v>467688302.83240002</v>
      </c>
      <c r="BY21" s="4">
        <v>56371347.230060004</v>
      </c>
      <c r="BZ21" s="4">
        <v>7304771.0874100002</v>
      </c>
      <c r="CA21" s="4">
        <v>26187333.962420002</v>
      </c>
      <c r="CB21" s="4">
        <v>80764134.752240002</v>
      </c>
      <c r="CC21" s="4">
        <v>6737355.8571100002</v>
      </c>
      <c r="CD21" s="4">
        <v>6206928.0916499998</v>
      </c>
      <c r="CE21" s="8">
        <v>8937321.8077499997</v>
      </c>
      <c r="CF21" s="4">
        <v>47991083.249580003</v>
      </c>
      <c r="CG21" s="4">
        <v>11902114.520230001</v>
      </c>
      <c r="CH21" s="4">
        <v>13913615.91078</v>
      </c>
      <c r="CI21" s="4">
        <v>12695410.6763</v>
      </c>
      <c r="CJ21" s="4">
        <v>10515518.8005</v>
      </c>
      <c r="CK21" s="4">
        <v>28497186.605599999</v>
      </c>
      <c r="CL21" s="4">
        <v>43915545.306819998</v>
      </c>
      <c r="CM21" s="4">
        <v>43339412.425159998</v>
      </c>
      <c r="CN21" s="4">
        <v>1733696.4343099999</v>
      </c>
      <c r="CO21" s="4">
        <v>4464480.0413300004</v>
      </c>
      <c r="CP21" s="4">
        <v>8622072.6830000002</v>
      </c>
      <c r="CQ21" s="8">
        <v>12690260.142820001</v>
      </c>
      <c r="CR21" s="4">
        <v>36988855.802369997</v>
      </c>
      <c r="CS21" s="4">
        <v>6796059.2405899996</v>
      </c>
      <c r="CT21" s="4">
        <v>12927092.00018</v>
      </c>
      <c r="CU21" s="4">
        <v>1951456.9697799999</v>
      </c>
      <c r="CV21" s="4">
        <v>8060159.0454399996</v>
      </c>
      <c r="CW21" s="4">
        <v>7438370.4810899999</v>
      </c>
      <c r="CX21" s="4">
        <v>10407271.55102</v>
      </c>
      <c r="CY21" s="4">
        <v>1434858.61708</v>
      </c>
      <c r="CZ21" s="4">
        <v>16366737.966809999</v>
      </c>
      <c r="DA21" s="4">
        <v>2285241.9616100001</v>
      </c>
      <c r="DB21" s="4">
        <v>7097611.0940199997</v>
      </c>
      <c r="DC21" s="4">
        <v>50613469.21802</v>
      </c>
      <c r="DD21" s="4">
        <v>7585294.1800100002</v>
      </c>
      <c r="DE21" s="4">
        <v>619738.59285999998</v>
      </c>
      <c r="DF21" s="4">
        <v>21025342.484060001</v>
      </c>
      <c r="DG21" s="4">
        <v>2972775.4313599998</v>
      </c>
      <c r="DH21" s="4">
        <v>7291474.7918499997</v>
      </c>
      <c r="DI21" s="4">
        <v>7022811.4404800003</v>
      </c>
      <c r="DJ21" s="4">
        <v>2910327.5855800002</v>
      </c>
      <c r="DK21" s="4">
        <v>1437265.8541600001</v>
      </c>
      <c r="DL21" s="4">
        <v>3249188.2283399999</v>
      </c>
      <c r="DM21" s="4">
        <v>2957841.3585000001</v>
      </c>
      <c r="DN21" s="4">
        <v>26605679.606260002</v>
      </c>
      <c r="DO21" s="4">
        <v>7643567.1602299996</v>
      </c>
      <c r="DP21" s="4">
        <v>3115040.5960900001</v>
      </c>
      <c r="DQ21" s="4">
        <v>3103713.5637099999</v>
      </c>
      <c r="DR21" s="4">
        <v>1328048.8921999999</v>
      </c>
      <c r="DT21" s="12">
        <v>7375255.6314000003</v>
      </c>
      <c r="DU21" s="4">
        <v>6183268.0681400001</v>
      </c>
      <c r="DV21" s="4">
        <v>15050985.89714</v>
      </c>
      <c r="DW21" s="4">
        <v>14911499.40615</v>
      </c>
      <c r="DX21" s="4">
        <v>4648821.0761299999</v>
      </c>
      <c r="DY21" s="4">
        <v>131811429.26818</v>
      </c>
      <c r="DZ21" s="4">
        <v>5677253.3426000001</v>
      </c>
      <c r="EA21" s="4">
        <v>16421962.74815</v>
      </c>
      <c r="EB21" s="4">
        <v>112074258.43226001</v>
      </c>
      <c r="EC21" s="4">
        <v>233544103.39373001</v>
      </c>
      <c r="ED21" s="4">
        <v>22082082.38693</v>
      </c>
      <c r="EE21" s="4">
        <v>5208359.0674700001</v>
      </c>
      <c r="EF21" s="4">
        <v>23758046.960000001</v>
      </c>
      <c r="EG21" s="4">
        <v>25579867.682549998</v>
      </c>
      <c r="EH21" s="4">
        <v>17611457.844209999</v>
      </c>
      <c r="EI21" s="4">
        <v>84706391.650409997</v>
      </c>
      <c r="EJ21" s="4">
        <v>354567814.50654</v>
      </c>
      <c r="EK21" s="4">
        <v>229115841.93748999</v>
      </c>
      <c r="EL21" s="4">
        <v>81564561.355580002</v>
      </c>
      <c r="EM21" s="4">
        <v>157697965.62178999</v>
      </c>
      <c r="EN21" s="4">
        <v>58194383.932219997</v>
      </c>
      <c r="EO21" s="4">
        <v>175623450.00995001</v>
      </c>
      <c r="EP21" s="4">
        <v>18330936.202970002</v>
      </c>
      <c r="EQ21" s="4">
        <v>15840002.436149999</v>
      </c>
      <c r="ER21" s="4">
        <v>27981111.283489998</v>
      </c>
      <c r="ES21" s="4">
        <v>18571334.00031</v>
      </c>
      <c r="ET21" s="4">
        <v>124010562.27042</v>
      </c>
      <c r="EU21" s="4">
        <v>51646463.488760002</v>
      </c>
      <c r="EV21" s="4">
        <v>14984687.571140001</v>
      </c>
      <c r="EW21" s="4">
        <v>73862687.345750004</v>
      </c>
      <c r="EX21" s="4">
        <v>374747123.39695001</v>
      </c>
      <c r="EY21" s="4">
        <v>184787947.57591999</v>
      </c>
      <c r="EZ21" s="4">
        <v>303251482.81695002</v>
      </c>
      <c r="FA21" s="4">
        <v>186632919.86061001</v>
      </c>
      <c r="FB21" s="4">
        <v>142167792.14897001</v>
      </c>
      <c r="FC21" s="4">
        <v>120310823.85698</v>
      </c>
      <c r="FD21" s="4">
        <v>51994890.944540001</v>
      </c>
      <c r="FE21" s="4">
        <v>37277618.409740001</v>
      </c>
      <c r="FF21" s="4">
        <v>1102444529.3345101</v>
      </c>
      <c r="FG21" s="4">
        <v>918014391.32037997</v>
      </c>
      <c r="FH21" s="4">
        <v>110333236.44405</v>
      </c>
      <c r="FI21" s="4">
        <v>519346252.07747</v>
      </c>
      <c r="FJ21" s="4">
        <v>48057263.232029997</v>
      </c>
      <c r="FK21" s="4">
        <v>334380466.48084998</v>
      </c>
      <c r="FL21" s="4">
        <v>655810447.76599002</v>
      </c>
      <c r="FM21" s="4">
        <v>81443129.602730006</v>
      </c>
      <c r="FN21" s="4">
        <v>254429867.69103</v>
      </c>
      <c r="FO21" s="4">
        <v>122180984.22008</v>
      </c>
      <c r="FP21" s="4">
        <v>701110558.84678996</v>
      </c>
      <c r="FQ21" s="4">
        <v>148272528.14702001</v>
      </c>
      <c r="FR21" s="4">
        <v>581079977.26513004</v>
      </c>
      <c r="FS21" s="4">
        <v>93782080.424280003</v>
      </c>
      <c r="FT21" s="4">
        <v>212298969.56630999</v>
      </c>
      <c r="FU21" s="4">
        <v>879830800.52470005</v>
      </c>
      <c r="FV21" s="4">
        <v>18247746.306000002</v>
      </c>
      <c r="FW21" s="4">
        <v>294046798.80409998</v>
      </c>
      <c r="FX21" s="4">
        <v>192676805.20012999</v>
      </c>
      <c r="FY21" s="4">
        <v>3503045.4757900001</v>
      </c>
      <c r="FZ21" s="4">
        <v>213471708.56661999</v>
      </c>
      <c r="GA21" s="4">
        <v>34042879.575280003</v>
      </c>
      <c r="GB21" s="4">
        <v>7470733.00251</v>
      </c>
      <c r="GC21" s="4">
        <v>57457015.012319997</v>
      </c>
      <c r="GD21" s="4">
        <v>70234459.538760006</v>
      </c>
      <c r="GE21" s="4">
        <v>288768698.19813001</v>
      </c>
      <c r="GF21" s="4">
        <v>13661398.78355</v>
      </c>
      <c r="GG21" s="4">
        <v>117980519.10890999</v>
      </c>
      <c r="GH21" s="4">
        <v>90035273.066960007</v>
      </c>
      <c r="GI21" s="4">
        <v>45008622.897040002</v>
      </c>
      <c r="GJ21" s="4">
        <v>38597819.304130003</v>
      </c>
      <c r="GK21" s="4">
        <v>42870113.191239998</v>
      </c>
      <c r="GL21" s="4">
        <v>28371305.164450001</v>
      </c>
      <c r="GM21" s="4">
        <v>3393469.56446</v>
      </c>
      <c r="GN21" s="4">
        <v>22533311.374460001</v>
      </c>
      <c r="GO21" s="4">
        <v>42509480.72518</v>
      </c>
      <c r="GP21" s="4">
        <v>33918880.004890002</v>
      </c>
      <c r="GQ21" s="4">
        <v>22669274.313269999</v>
      </c>
      <c r="GR21" s="4">
        <v>282033.18319000001</v>
      </c>
      <c r="GS21" s="4">
        <v>35706522.397490002</v>
      </c>
      <c r="GT21" s="4">
        <v>8239421.8259399999</v>
      </c>
      <c r="GU21" s="4">
        <v>79625632.046650007</v>
      </c>
      <c r="GV21" s="4">
        <v>138662120.49937001</v>
      </c>
      <c r="GW21" s="4">
        <v>30702014.917849999</v>
      </c>
      <c r="GX21" s="4">
        <v>27882865.417410001</v>
      </c>
      <c r="GY21" s="4">
        <v>98407355.881500006</v>
      </c>
      <c r="GZ21" s="4">
        <v>29425640.952</v>
      </c>
      <c r="HA21" s="4">
        <v>16833931.466839999</v>
      </c>
      <c r="HB21" s="4">
        <v>3269245.7813300001</v>
      </c>
      <c r="HC21" s="4">
        <v>13607661.54438</v>
      </c>
      <c r="HD21" s="4">
        <v>8967471.2166799996</v>
      </c>
      <c r="HE21" s="4">
        <v>35739898.472340003</v>
      </c>
      <c r="HF21" s="4">
        <v>9919970.6230500005</v>
      </c>
      <c r="HG21" s="4">
        <v>43516865.510439999</v>
      </c>
      <c r="HH21" s="4">
        <v>11497065.25783</v>
      </c>
      <c r="HI21" s="4">
        <v>67871566.043149993</v>
      </c>
      <c r="HJ21" s="4">
        <v>13566347.774259999</v>
      </c>
      <c r="HK21" s="4">
        <v>116359141.24890999</v>
      </c>
      <c r="HL21" s="4">
        <v>11925389.633889999</v>
      </c>
      <c r="HM21" s="4">
        <v>2976476.0736099998</v>
      </c>
      <c r="HN21" s="4">
        <v>96322152.707350001</v>
      </c>
      <c r="HO21" s="4">
        <v>0</v>
      </c>
      <c r="HP21" s="4">
        <v>34077793.72958</v>
      </c>
      <c r="HQ21" s="4">
        <v>25041269.789129999</v>
      </c>
      <c r="HR21" s="4">
        <v>4424281.5227600001</v>
      </c>
      <c r="HS21" s="4">
        <v>7714785.0471999999</v>
      </c>
      <c r="HT21" s="4">
        <v>22216373.222089998</v>
      </c>
      <c r="HU21" s="4">
        <v>22026618.667739999</v>
      </c>
      <c r="HV21" s="4">
        <v>3476027.4662199998</v>
      </c>
      <c r="HW21" s="4">
        <v>21542655.765349999</v>
      </c>
      <c r="HX21" s="4">
        <v>6279190.3796300003</v>
      </c>
      <c r="HY21" s="4">
        <v>19996516.740219999</v>
      </c>
      <c r="HZ21" s="4">
        <v>3933180.4057100001</v>
      </c>
      <c r="IA21" s="4">
        <v>63452731.366470002</v>
      </c>
      <c r="IB21" s="4">
        <v>5863569.1575800003</v>
      </c>
      <c r="IC21" s="4">
        <v>20440209.064399999</v>
      </c>
      <c r="ID21" s="4">
        <v>4007859.6409300002</v>
      </c>
      <c r="IE21" s="12">
        <v>8023056.5087799998</v>
      </c>
      <c r="IG21" s="12">
        <v>3652218.5857299999</v>
      </c>
      <c r="IH21" s="4">
        <v>1830846.9467800001</v>
      </c>
      <c r="II21" s="4">
        <v>3346707.1241299999</v>
      </c>
      <c r="IJ21" s="4">
        <v>6320164.6774899997</v>
      </c>
      <c r="IK21" s="4">
        <v>3807918.87549</v>
      </c>
      <c r="IL21" s="4">
        <v>32472251.26974</v>
      </c>
      <c r="IM21" s="4">
        <v>9800724.1192799993</v>
      </c>
      <c r="IN21" s="4">
        <v>2809452.8880400001</v>
      </c>
      <c r="IO21" s="4">
        <v>3004558.3216300001</v>
      </c>
      <c r="IP21" s="4">
        <v>1047257.10196</v>
      </c>
      <c r="IQ21" s="4">
        <v>8816990.6165600009</v>
      </c>
      <c r="IR21" s="4">
        <v>20952997.618939999</v>
      </c>
      <c r="IS21" s="4">
        <v>7422742.7809600001</v>
      </c>
      <c r="IT21" s="4">
        <v>14651133.841360001</v>
      </c>
      <c r="IU21" s="4">
        <v>1595572.2319700001</v>
      </c>
      <c r="IV21" s="4">
        <v>1228268.9892299999</v>
      </c>
      <c r="IW21" s="4">
        <v>2261682.7174300002</v>
      </c>
      <c r="IX21" s="4">
        <v>2108624.9284600001</v>
      </c>
      <c r="IY21" s="4">
        <v>1493956.9223100001</v>
      </c>
      <c r="IZ21" s="4">
        <v>3658817.8621999999</v>
      </c>
      <c r="JA21" s="4">
        <v>29970765.878320001</v>
      </c>
      <c r="JB21" s="4">
        <v>7338823.2955299998</v>
      </c>
      <c r="JC21" s="4">
        <v>2572805.01021</v>
      </c>
      <c r="JD21" s="4">
        <v>7067338.8031799998</v>
      </c>
      <c r="JE21" s="4">
        <v>1418178.8793899999</v>
      </c>
      <c r="JF21" s="4">
        <v>9242570.3901499994</v>
      </c>
      <c r="JG21" s="4">
        <v>2876893.2923699999</v>
      </c>
      <c r="JI21" s="12">
        <v>60326958.407030001</v>
      </c>
      <c r="JJ21" s="12">
        <v>1830548.46422</v>
      </c>
      <c r="JK21" s="12">
        <v>237628079.52665001</v>
      </c>
      <c r="JL21" s="12">
        <v>8876891.3529000003</v>
      </c>
      <c r="JM21" s="12">
        <v>38671490.435730003</v>
      </c>
      <c r="JN21" s="12">
        <v>30425112.629889999</v>
      </c>
      <c r="JO21" s="12">
        <v>52498560.558449998</v>
      </c>
      <c r="JP21" s="12">
        <v>528439130.17638999</v>
      </c>
      <c r="JQ21" s="12">
        <v>313960403.86080998</v>
      </c>
      <c r="JR21" s="12">
        <v>25870240.80229</v>
      </c>
      <c r="JS21" s="12">
        <v>44586832.087279998</v>
      </c>
      <c r="JT21" s="12">
        <v>29283001.409589998</v>
      </c>
      <c r="JU21" s="12">
        <v>14275406.482410001</v>
      </c>
      <c r="JV21" s="12">
        <v>127361411.12306</v>
      </c>
      <c r="JW21" s="12">
        <v>6585792.6608300004</v>
      </c>
      <c r="JX21" s="12">
        <v>20889099.54098</v>
      </c>
      <c r="JY21" s="12">
        <v>74634893.964660004</v>
      </c>
      <c r="JZ21" s="12">
        <v>16738758.00443</v>
      </c>
      <c r="KA21" s="12">
        <v>1534538.3931700001</v>
      </c>
      <c r="KB21" s="12">
        <v>1309809.7029299999</v>
      </c>
      <c r="KC21" s="12">
        <v>2464708.7924700002</v>
      </c>
      <c r="KD21" s="12">
        <v>2994894.52513</v>
      </c>
      <c r="KE21" s="12">
        <v>15218066.26654</v>
      </c>
      <c r="KF21" s="12">
        <v>3296250.3802700001</v>
      </c>
      <c r="KG21" s="12">
        <v>112387089.27575</v>
      </c>
      <c r="KH21" s="12">
        <v>184331355.56055999</v>
      </c>
      <c r="KJ21" s="12">
        <v>144350198.62709999</v>
      </c>
      <c r="KK21" s="4">
        <v>24323969.100919999</v>
      </c>
      <c r="KL21" s="4">
        <v>29101037.027460001</v>
      </c>
      <c r="KM21" s="4">
        <v>18975413.463330001</v>
      </c>
      <c r="KN21" s="4">
        <v>357743359.84593999</v>
      </c>
      <c r="KO21" s="4">
        <v>155719663.41925001</v>
      </c>
      <c r="KP21" s="4">
        <v>29139404.157219999</v>
      </c>
      <c r="KQ21" s="4">
        <v>81242617.221560001</v>
      </c>
      <c r="KR21" s="4">
        <v>643120250.22847998</v>
      </c>
      <c r="KS21" s="4">
        <v>279045392.82108003</v>
      </c>
      <c r="KT21" s="4">
        <v>63780876.354630001</v>
      </c>
      <c r="KU21" s="4">
        <v>235693753.44780001</v>
      </c>
      <c r="KV21" s="4">
        <v>5722721.2262399998</v>
      </c>
      <c r="KW21" s="4">
        <v>38282172.046269998</v>
      </c>
      <c r="KX21" s="4">
        <v>30616349.201310001</v>
      </c>
      <c r="KY21" s="4">
        <v>4214966.1751399999</v>
      </c>
      <c r="KZ21" s="4">
        <v>59987957.04738</v>
      </c>
      <c r="LA21" s="4">
        <v>6530011.8009700002</v>
      </c>
      <c r="LC21" s="4">
        <v>16852673.878819998</v>
      </c>
      <c r="LD21" s="8">
        <v>19715475.687600002</v>
      </c>
      <c r="LE21" s="4">
        <v>20589844.704399999</v>
      </c>
      <c r="LF21" s="4">
        <v>11379007.028310001</v>
      </c>
      <c r="LG21" s="4">
        <v>1911015.59616</v>
      </c>
      <c r="LH21" s="8">
        <v>22852362.709249999</v>
      </c>
      <c r="LI21" s="8">
        <v>12613258.80768</v>
      </c>
      <c r="LJ21" s="4">
        <v>961489744.04870999</v>
      </c>
      <c r="LK21" s="8">
        <v>1694281799.3166499</v>
      </c>
      <c r="LL21" s="4">
        <v>155935355.03116</v>
      </c>
      <c r="LM21" s="4">
        <v>11485073.881829999</v>
      </c>
      <c r="LN21" s="4">
        <v>153477395.29051</v>
      </c>
      <c r="LO21" s="4">
        <v>15007088.216089999</v>
      </c>
      <c r="LP21" s="9">
        <v>127757324.13978</v>
      </c>
      <c r="LR21" s="12">
        <v>3059384.1398999998</v>
      </c>
      <c r="LS21" s="4">
        <v>150120562.86405</v>
      </c>
      <c r="LT21" s="4">
        <v>15847384.38008</v>
      </c>
      <c r="LU21" s="4">
        <v>2387824.6804</v>
      </c>
      <c r="LV21" s="4">
        <v>2511318.4448099998</v>
      </c>
      <c r="LW21" s="12">
        <v>7674757.3043200001</v>
      </c>
      <c r="LX21" s="12">
        <v>3913965.9319099998</v>
      </c>
      <c r="LZ21" s="4">
        <v>2453511.0486499998</v>
      </c>
      <c r="MA21" s="4">
        <v>19806062.14979</v>
      </c>
      <c r="MB21" s="4">
        <v>19825150.84039</v>
      </c>
      <c r="MC21" s="4">
        <v>14531528.957669999</v>
      </c>
      <c r="MD21" s="4">
        <v>12882917.4607</v>
      </c>
      <c r="MF21" s="12">
        <v>200490949.38251999</v>
      </c>
      <c r="MG21" s="12">
        <v>66751499.791709997</v>
      </c>
      <c r="MI21" s="12">
        <v>2918411.9655499998</v>
      </c>
      <c r="MK21" s="12">
        <v>1846788.2997000001</v>
      </c>
      <c r="MM21" s="12">
        <v>1044640.45443</v>
      </c>
    </row>
    <row r="22" spans="1:351" s="4" customFormat="1" x14ac:dyDescent="0.25">
      <c r="A22" s="25" t="s">
        <v>459</v>
      </c>
      <c r="B22" s="26">
        <f t="shared" ref="B22:BM22" si="50">AVERAGE(B19:B21)</f>
        <v>13488716.246936666</v>
      </c>
      <c r="C22" s="25">
        <f t="shared" si="50"/>
        <v>8823302.2608733345</v>
      </c>
      <c r="D22" s="25">
        <f t="shared" si="50"/>
        <v>187205274.82633999</v>
      </c>
      <c r="E22" s="25">
        <f t="shared" si="50"/>
        <v>10360896.235766666</v>
      </c>
      <c r="F22" s="25">
        <f t="shared" si="50"/>
        <v>4126674.9263033331</v>
      </c>
      <c r="G22" s="25">
        <f t="shared" si="50"/>
        <v>173045542.85114333</v>
      </c>
      <c r="H22" s="25">
        <f t="shared" si="50"/>
        <v>33666415.755003333</v>
      </c>
      <c r="I22" s="25">
        <f t="shared" si="50"/>
        <v>431677962.32538337</v>
      </c>
      <c r="J22" s="25">
        <f t="shared" si="50"/>
        <v>6539618.4102600003</v>
      </c>
      <c r="K22" s="25">
        <f t="shared" si="50"/>
        <v>352995157.30553335</v>
      </c>
      <c r="L22" s="25">
        <f t="shared" si="50"/>
        <v>24870528.832283333</v>
      </c>
      <c r="M22" s="25">
        <f t="shared" si="50"/>
        <v>362616862.62149</v>
      </c>
      <c r="N22" s="25">
        <f t="shared" si="50"/>
        <v>50748902.364259996</v>
      </c>
      <c r="O22" s="25">
        <f t="shared" si="50"/>
        <v>778041227.81425333</v>
      </c>
      <c r="P22" s="25">
        <f t="shared" si="50"/>
        <v>3244130.1142766662</v>
      </c>
      <c r="Q22" s="25">
        <f t="shared" si="50"/>
        <v>72970180.54513</v>
      </c>
      <c r="R22" s="25">
        <f t="shared" si="50"/>
        <v>2635484.4929466667</v>
      </c>
      <c r="S22" s="25">
        <f t="shared" si="50"/>
        <v>485016745.82657003</v>
      </c>
      <c r="T22" s="25">
        <f t="shared" si="50"/>
        <v>105343317.24419999</v>
      </c>
      <c r="U22" s="25">
        <f t="shared" si="50"/>
        <v>1153048822.7868099</v>
      </c>
      <c r="V22" s="25">
        <f t="shared" si="50"/>
        <v>82756777.981156662</v>
      </c>
      <c r="W22" s="25">
        <f t="shared" si="50"/>
        <v>86607319.307996675</v>
      </c>
      <c r="X22" s="25">
        <f t="shared" si="50"/>
        <v>105096357.63908</v>
      </c>
      <c r="Y22" s="25">
        <f t="shared" si="50"/>
        <v>90096332.300206661</v>
      </c>
      <c r="Z22" s="25">
        <f t="shared" si="50"/>
        <v>489745526.57908338</v>
      </c>
      <c r="AA22" s="25">
        <f t="shared" si="50"/>
        <v>213142070.42524996</v>
      </c>
      <c r="AB22" s="25">
        <f t="shared" si="50"/>
        <v>103351843.17586</v>
      </c>
      <c r="AC22" s="25">
        <f t="shared" si="50"/>
        <v>55755387.490220003</v>
      </c>
      <c r="AD22" s="25">
        <f t="shared" si="50"/>
        <v>136440595.20158669</v>
      </c>
      <c r="AE22" s="25">
        <f t="shared" si="50"/>
        <v>970443618.36162996</v>
      </c>
      <c r="AF22" s="25">
        <f t="shared" si="50"/>
        <v>229777891.07978332</v>
      </c>
      <c r="AG22" s="25">
        <f t="shared" si="50"/>
        <v>588406817.98643339</v>
      </c>
      <c r="AH22" s="25">
        <f t="shared" si="50"/>
        <v>244815618.57150331</v>
      </c>
      <c r="AI22" s="25">
        <f t="shared" si="50"/>
        <v>1011535230.6970533</v>
      </c>
      <c r="AJ22" s="25">
        <f t="shared" si="50"/>
        <v>9009030.0027766675</v>
      </c>
      <c r="AK22" s="25">
        <f t="shared" si="50"/>
        <v>6107441.7741033332</v>
      </c>
      <c r="AL22" s="25">
        <f t="shared" si="50"/>
        <v>53659537.610110007</v>
      </c>
      <c r="AM22" s="25">
        <f t="shared" si="50"/>
        <v>783222441.92230999</v>
      </c>
      <c r="AN22" s="25">
        <f t="shared" si="50"/>
        <v>310442446.75266331</v>
      </c>
      <c r="AO22" s="25">
        <f t="shared" si="50"/>
        <v>307575480.19769335</v>
      </c>
      <c r="AP22" s="25">
        <f t="shared" si="50"/>
        <v>204901653.20788667</v>
      </c>
      <c r="AQ22" s="25">
        <f t="shared" si="50"/>
        <v>51377124.297793329</v>
      </c>
      <c r="AR22" s="25">
        <f t="shared" si="50"/>
        <v>27957870.893013332</v>
      </c>
      <c r="AS22" s="25">
        <f t="shared" si="50"/>
        <v>96189634.612346664</v>
      </c>
      <c r="AT22" s="25">
        <f t="shared" si="50"/>
        <v>55328670.041196667</v>
      </c>
      <c r="AU22" s="25">
        <f t="shared" si="50"/>
        <v>340891828.28657669</v>
      </c>
      <c r="AV22" s="25">
        <f t="shared" si="50"/>
        <v>8136354.9850133331</v>
      </c>
      <c r="AW22" s="25">
        <f t="shared" si="50"/>
        <v>669884907.72091341</v>
      </c>
      <c r="AX22" s="25">
        <f t="shared" si="50"/>
        <v>105353646.92925334</v>
      </c>
      <c r="AY22" s="25">
        <f t="shared" si="50"/>
        <v>400557622.76490998</v>
      </c>
      <c r="AZ22" s="25">
        <f t="shared" si="50"/>
        <v>31641017.847626667</v>
      </c>
      <c r="BA22" s="25">
        <f t="shared" si="50"/>
        <v>42379804.974483334</v>
      </c>
      <c r="BB22" s="25">
        <f t="shared" si="50"/>
        <v>34711533.279760003</v>
      </c>
      <c r="BC22" s="25">
        <f t="shared" si="50"/>
        <v>656522198.13390672</v>
      </c>
      <c r="BD22" s="25">
        <f t="shared" si="50"/>
        <v>20593602.874433331</v>
      </c>
      <c r="BE22" s="25">
        <f t="shared" si="50"/>
        <v>16029727.309806665</v>
      </c>
      <c r="BF22" s="25">
        <f t="shared" si="50"/>
        <v>994306750.69909</v>
      </c>
      <c r="BG22" s="25">
        <f t="shared" si="50"/>
        <v>181697654.44013667</v>
      </c>
      <c r="BH22" s="25">
        <f t="shared" si="50"/>
        <v>823887560.87930667</v>
      </c>
      <c r="BI22" s="25">
        <f t="shared" si="50"/>
        <v>642724772.55309331</v>
      </c>
      <c r="BJ22" s="25">
        <f t="shared" si="50"/>
        <v>39136683.569076665</v>
      </c>
      <c r="BK22" s="25">
        <f t="shared" si="50"/>
        <v>16994998.605289999</v>
      </c>
      <c r="BL22" s="25">
        <f t="shared" si="50"/>
        <v>13674225.058893332</v>
      </c>
      <c r="BM22" s="25">
        <f t="shared" si="50"/>
        <v>1392791159.11011</v>
      </c>
      <c r="BN22" s="25">
        <f t="shared" ref="BN22:DR22" si="51">AVERAGE(BN19:BN21)</f>
        <v>72530786.508956671</v>
      </c>
      <c r="BO22" s="25">
        <f t="shared" si="51"/>
        <v>4335587329.6182566</v>
      </c>
      <c r="BP22" s="25">
        <f t="shared" si="51"/>
        <v>759362408.57228661</v>
      </c>
      <c r="BQ22" s="25">
        <f t="shared" si="51"/>
        <v>83771605.309203327</v>
      </c>
      <c r="BR22" s="25">
        <f t="shared" si="51"/>
        <v>425161808.12635666</v>
      </c>
      <c r="BS22" s="25">
        <f t="shared" si="51"/>
        <v>376129758.10749668</v>
      </c>
      <c r="BT22" s="25">
        <f t="shared" si="51"/>
        <v>5095130.9606099995</v>
      </c>
      <c r="BU22" s="25">
        <f t="shared" si="51"/>
        <v>22576460.070566665</v>
      </c>
      <c r="BV22" s="25">
        <f t="shared" si="51"/>
        <v>53044285.773223341</v>
      </c>
      <c r="BW22" s="25">
        <f t="shared" si="51"/>
        <v>29534556.900223333</v>
      </c>
      <c r="BX22" s="25">
        <f t="shared" si="51"/>
        <v>432823470.43265671</v>
      </c>
      <c r="BY22" s="25">
        <f t="shared" si="51"/>
        <v>54292191.980553336</v>
      </c>
      <c r="BZ22" s="25">
        <f t="shared" si="51"/>
        <v>7019748.1962066665</v>
      </c>
      <c r="CA22" s="25">
        <f t="shared" si="51"/>
        <v>24402390.286723334</v>
      </c>
      <c r="CB22" s="25">
        <f t="shared" si="51"/>
        <v>72630601.472536668</v>
      </c>
      <c r="CC22" s="25">
        <f t="shared" si="51"/>
        <v>7066185.8896433339</v>
      </c>
      <c r="CD22" s="25">
        <f t="shared" si="51"/>
        <v>5916399.5505466657</v>
      </c>
      <c r="CE22" s="27">
        <f t="shared" si="51"/>
        <v>8658572.3007500004</v>
      </c>
      <c r="CF22" s="25">
        <f t="shared" si="51"/>
        <v>48095975.808686666</v>
      </c>
      <c r="CG22" s="25">
        <f t="shared" si="51"/>
        <v>11663512.529256666</v>
      </c>
      <c r="CH22" s="25">
        <f t="shared" si="51"/>
        <v>13426070.69465</v>
      </c>
      <c r="CI22" s="25">
        <f t="shared" si="51"/>
        <v>12548701.432493335</v>
      </c>
      <c r="CJ22" s="25">
        <f t="shared" si="51"/>
        <v>9958318.6591433343</v>
      </c>
      <c r="CK22" s="25">
        <f t="shared" si="51"/>
        <v>27684462.170456666</v>
      </c>
      <c r="CL22" s="25">
        <f t="shared" si="51"/>
        <v>43713161.707026668</v>
      </c>
      <c r="CM22" s="25">
        <f t="shared" si="51"/>
        <v>43178419.417919993</v>
      </c>
      <c r="CN22" s="25">
        <f t="shared" si="51"/>
        <v>1705173.2428033333</v>
      </c>
      <c r="CO22" s="25">
        <f t="shared" si="51"/>
        <v>4571846.4334633332</v>
      </c>
      <c r="CP22" s="25">
        <f t="shared" si="51"/>
        <v>8016982.0073600002</v>
      </c>
      <c r="CQ22" s="27">
        <f t="shared" si="51"/>
        <v>11995664.866753332</v>
      </c>
      <c r="CR22" s="25">
        <f t="shared" si="51"/>
        <v>36314983.018453337</v>
      </c>
      <c r="CS22" s="25">
        <f t="shared" si="51"/>
        <v>6000167.9491033331</v>
      </c>
      <c r="CT22" s="25">
        <f t="shared" si="51"/>
        <v>12265446.405170001</v>
      </c>
      <c r="CU22" s="25">
        <f t="shared" si="51"/>
        <v>1771250.0729166667</v>
      </c>
      <c r="CV22" s="25">
        <f t="shared" si="51"/>
        <v>7715203.731986667</v>
      </c>
      <c r="CW22" s="25">
        <f t="shared" si="51"/>
        <v>7980010.9321166677</v>
      </c>
      <c r="CX22" s="25">
        <f t="shared" si="51"/>
        <v>9859131.2548833322</v>
      </c>
      <c r="CY22" s="25">
        <f t="shared" si="51"/>
        <v>1261333.4482500001</v>
      </c>
      <c r="CZ22" s="25">
        <f t="shared" si="51"/>
        <v>15740941.523983335</v>
      </c>
      <c r="DA22" s="25">
        <f t="shared" si="51"/>
        <v>2090754.6428133333</v>
      </c>
      <c r="DB22" s="25">
        <f t="shared" si="51"/>
        <v>6780339.8133833334</v>
      </c>
      <c r="DC22" s="25">
        <f t="shared" si="51"/>
        <v>51175339.871809997</v>
      </c>
      <c r="DD22" s="25">
        <f t="shared" si="51"/>
        <v>7952562.3878766671</v>
      </c>
      <c r="DE22" s="25">
        <f t="shared" si="51"/>
        <v>624774.73007666669</v>
      </c>
      <c r="DF22" s="25">
        <f t="shared" si="51"/>
        <v>20632900.000523333</v>
      </c>
      <c r="DG22" s="25">
        <f t="shared" si="51"/>
        <v>2829143.3460533335</v>
      </c>
      <c r="DH22" s="25">
        <f t="shared" si="51"/>
        <v>6898130.6368466662</v>
      </c>
      <c r="DI22" s="25">
        <f t="shared" si="51"/>
        <v>6883250.055143334</v>
      </c>
      <c r="DJ22" s="25">
        <f t="shared" si="51"/>
        <v>2667857.1000433336</v>
      </c>
      <c r="DK22" s="25">
        <f t="shared" si="51"/>
        <v>1231269.8393866667</v>
      </c>
      <c r="DL22" s="25">
        <f t="shared" si="51"/>
        <v>3264833.8235366666</v>
      </c>
      <c r="DM22" s="25">
        <f t="shared" si="51"/>
        <v>2731683.7829800001</v>
      </c>
      <c r="DN22" s="25">
        <f t="shared" si="51"/>
        <v>26114153.258300003</v>
      </c>
      <c r="DO22" s="25">
        <f t="shared" si="51"/>
        <v>7933111.4575500004</v>
      </c>
      <c r="DP22" s="25">
        <f t="shared" si="51"/>
        <v>3307019.89842</v>
      </c>
      <c r="DQ22" s="25">
        <f t="shared" si="51"/>
        <v>3227553.6783000003</v>
      </c>
      <c r="DR22" s="25">
        <f t="shared" si="51"/>
        <v>1365761.0637766665</v>
      </c>
      <c r="DT22" s="26">
        <f t="shared" ref="DT22:GE22" si="52">AVERAGE(DT19:DT21)</f>
        <v>7167676.7133433335</v>
      </c>
      <c r="DU22" s="25">
        <f t="shared" si="52"/>
        <v>5945869.6841566665</v>
      </c>
      <c r="DV22" s="25">
        <f t="shared" si="52"/>
        <v>13648742.405226668</v>
      </c>
      <c r="DW22" s="25">
        <f t="shared" si="52"/>
        <v>14076316.284463333</v>
      </c>
      <c r="DX22" s="25">
        <f t="shared" si="52"/>
        <v>4496610.737796667</v>
      </c>
      <c r="DY22" s="25">
        <f t="shared" si="52"/>
        <v>127476567.85349333</v>
      </c>
      <c r="DZ22" s="25">
        <f t="shared" si="52"/>
        <v>5091900.5628333325</v>
      </c>
      <c r="EA22" s="25">
        <f t="shared" si="52"/>
        <v>16589868.948859999</v>
      </c>
      <c r="EB22" s="25">
        <f t="shared" si="52"/>
        <v>105635571.61521333</v>
      </c>
      <c r="EC22" s="25">
        <f t="shared" si="52"/>
        <v>231007452.46554002</v>
      </c>
      <c r="ED22" s="25">
        <f t="shared" si="52"/>
        <v>21507466.710243333</v>
      </c>
      <c r="EE22" s="25">
        <f t="shared" si="52"/>
        <v>6108432.7153499993</v>
      </c>
      <c r="EF22" s="25">
        <f t="shared" si="52"/>
        <v>24344931.151303332</v>
      </c>
      <c r="EG22" s="25">
        <f t="shared" si="52"/>
        <v>21777735.842949998</v>
      </c>
      <c r="EH22" s="25">
        <f t="shared" si="52"/>
        <v>14141618.354683334</v>
      </c>
      <c r="EI22" s="25">
        <f t="shared" si="52"/>
        <v>80238248.608886659</v>
      </c>
      <c r="EJ22" s="25">
        <f t="shared" si="52"/>
        <v>334641579.66627002</v>
      </c>
      <c r="EK22" s="25">
        <f t="shared" si="52"/>
        <v>198938428.26935998</v>
      </c>
      <c r="EL22" s="25">
        <f t="shared" si="52"/>
        <v>77364010.841460004</v>
      </c>
      <c r="EM22" s="25">
        <f t="shared" si="52"/>
        <v>168564529.93644667</v>
      </c>
      <c r="EN22" s="25">
        <f t="shared" si="52"/>
        <v>53069122.644569993</v>
      </c>
      <c r="EO22" s="25">
        <f t="shared" si="52"/>
        <v>172481226.16626</v>
      </c>
      <c r="EP22" s="25">
        <f t="shared" si="52"/>
        <v>16860849.099490002</v>
      </c>
      <c r="EQ22" s="25">
        <f t="shared" si="52"/>
        <v>11972872.263083333</v>
      </c>
      <c r="ER22" s="25">
        <f t="shared" si="52"/>
        <v>26995399.313166667</v>
      </c>
      <c r="ES22" s="25">
        <f t="shared" si="52"/>
        <v>20526857.622476667</v>
      </c>
      <c r="ET22" s="25">
        <f t="shared" si="52"/>
        <v>122581586.72909333</v>
      </c>
      <c r="EU22" s="25">
        <f t="shared" si="52"/>
        <v>50329677.238773338</v>
      </c>
      <c r="EV22" s="25">
        <f t="shared" si="52"/>
        <v>13591660.24336</v>
      </c>
      <c r="EW22" s="25">
        <f t="shared" si="52"/>
        <v>71117758.484793335</v>
      </c>
      <c r="EX22" s="25">
        <f t="shared" si="52"/>
        <v>355085359.69030333</v>
      </c>
      <c r="EY22" s="25">
        <f t="shared" si="52"/>
        <v>162904600.69720998</v>
      </c>
      <c r="EZ22" s="25">
        <f t="shared" si="52"/>
        <v>275210962.18536669</v>
      </c>
      <c r="FA22" s="25">
        <f t="shared" si="52"/>
        <v>181905895.05188668</v>
      </c>
      <c r="FB22" s="25">
        <f t="shared" si="52"/>
        <v>121121862.45140667</v>
      </c>
      <c r="FC22" s="25">
        <f t="shared" si="52"/>
        <v>122801452.63319667</v>
      </c>
      <c r="FD22" s="25">
        <f t="shared" si="52"/>
        <v>50060441.168279998</v>
      </c>
      <c r="FE22" s="25">
        <f t="shared" si="52"/>
        <v>35948274.884946667</v>
      </c>
      <c r="FF22" s="25">
        <f t="shared" si="52"/>
        <v>1052696991.4376334</v>
      </c>
      <c r="FG22" s="25">
        <f t="shared" si="52"/>
        <v>894146746.38060665</v>
      </c>
      <c r="FH22" s="25">
        <f t="shared" si="52"/>
        <v>105406514.97016335</v>
      </c>
      <c r="FI22" s="25">
        <f t="shared" si="52"/>
        <v>515953099.35022998</v>
      </c>
      <c r="FJ22" s="25">
        <f t="shared" si="52"/>
        <v>48397461.520460002</v>
      </c>
      <c r="FK22" s="25">
        <f t="shared" si="52"/>
        <v>316816275.54557663</v>
      </c>
      <c r="FL22" s="25">
        <f t="shared" si="52"/>
        <v>630599892.43874669</v>
      </c>
      <c r="FM22" s="25">
        <f t="shared" si="52"/>
        <v>78222737.471923336</v>
      </c>
      <c r="FN22" s="25">
        <f t="shared" si="52"/>
        <v>261350178.21188334</v>
      </c>
      <c r="FO22" s="25">
        <f t="shared" si="52"/>
        <v>115385064.21119666</v>
      </c>
      <c r="FP22" s="25">
        <f t="shared" si="52"/>
        <v>679791582.30562341</v>
      </c>
      <c r="FQ22" s="25">
        <f t="shared" si="52"/>
        <v>143626806.38318667</v>
      </c>
      <c r="FR22" s="25">
        <f t="shared" si="52"/>
        <v>536399486.21228337</v>
      </c>
      <c r="FS22" s="25">
        <f t="shared" si="52"/>
        <v>59604547.999066673</v>
      </c>
      <c r="FT22" s="25">
        <f t="shared" si="52"/>
        <v>199328187.98750332</v>
      </c>
      <c r="FU22" s="25">
        <f t="shared" si="52"/>
        <v>843018215.61354339</v>
      </c>
      <c r="FV22" s="25">
        <f t="shared" si="52"/>
        <v>16190344.368633335</v>
      </c>
      <c r="FW22" s="25">
        <f t="shared" si="52"/>
        <v>278245857.00921661</v>
      </c>
      <c r="FX22" s="25">
        <f t="shared" si="52"/>
        <v>184695637.18040666</v>
      </c>
      <c r="FY22" s="25">
        <f t="shared" si="52"/>
        <v>2814164.4072966669</v>
      </c>
      <c r="FZ22" s="25">
        <f t="shared" si="52"/>
        <v>206732700.36558333</v>
      </c>
      <c r="GA22" s="25">
        <f t="shared" si="52"/>
        <v>33648811.962273337</v>
      </c>
      <c r="GB22" s="25">
        <f t="shared" si="52"/>
        <v>7298440.4256166667</v>
      </c>
      <c r="GC22" s="25">
        <f t="shared" si="52"/>
        <v>53768319.722820006</v>
      </c>
      <c r="GD22" s="25">
        <f t="shared" si="52"/>
        <v>60709112.267253339</v>
      </c>
      <c r="GE22" s="25">
        <f t="shared" si="52"/>
        <v>281876079.35523999</v>
      </c>
      <c r="GF22" s="25">
        <f t="shared" ref="GF22:IE22" si="53">AVERAGE(GF19:GF21)</f>
        <v>13552094.478393333</v>
      </c>
      <c r="GG22" s="25">
        <f t="shared" si="53"/>
        <v>115289803.81915002</v>
      </c>
      <c r="GH22" s="25">
        <f t="shared" si="53"/>
        <v>87283755.921613336</v>
      </c>
      <c r="GI22" s="25">
        <f t="shared" si="53"/>
        <v>43044523.085446663</v>
      </c>
      <c r="GJ22" s="25">
        <f t="shared" si="53"/>
        <v>36953272.862703331</v>
      </c>
      <c r="GK22" s="25">
        <f t="shared" si="53"/>
        <v>40618601.425013326</v>
      </c>
      <c r="GL22" s="25">
        <f t="shared" si="53"/>
        <v>28447695.254560005</v>
      </c>
      <c r="GM22" s="25">
        <f t="shared" si="53"/>
        <v>3919553.1122966669</v>
      </c>
      <c r="GN22" s="25">
        <f t="shared" si="53"/>
        <v>13313808.970853334</v>
      </c>
      <c r="GO22" s="25">
        <f t="shared" si="53"/>
        <v>41326955.291986667</v>
      </c>
      <c r="GP22" s="25">
        <f t="shared" si="53"/>
        <v>33988308.318966664</v>
      </c>
      <c r="GQ22" s="25">
        <f t="shared" si="53"/>
        <v>23976693.105379999</v>
      </c>
      <c r="GR22" s="25">
        <f t="shared" si="53"/>
        <v>401640.84010999999</v>
      </c>
      <c r="GS22" s="25">
        <f t="shared" si="53"/>
        <v>34548484.686986662</v>
      </c>
      <c r="GT22" s="25">
        <f t="shared" si="53"/>
        <v>7558054.9269166663</v>
      </c>
      <c r="GU22" s="25">
        <f t="shared" si="53"/>
        <v>73222327.927519992</v>
      </c>
      <c r="GV22" s="25">
        <f t="shared" si="53"/>
        <v>133284208.85546334</v>
      </c>
      <c r="GW22" s="25">
        <f t="shared" si="53"/>
        <v>30133837.450846668</v>
      </c>
      <c r="GX22" s="25">
        <f t="shared" si="53"/>
        <v>26317793.076513331</v>
      </c>
      <c r="GY22" s="25">
        <f t="shared" si="53"/>
        <v>88439000.167789996</v>
      </c>
      <c r="GZ22" s="25">
        <f t="shared" si="53"/>
        <v>28174097.023776669</v>
      </c>
      <c r="HA22" s="25">
        <f t="shared" si="53"/>
        <v>17576974.449556667</v>
      </c>
      <c r="HB22" s="25">
        <f t="shared" si="53"/>
        <v>3255940.3671066668</v>
      </c>
      <c r="HC22" s="25">
        <f t="shared" si="53"/>
        <v>12124279.433383333</v>
      </c>
      <c r="HD22" s="25">
        <f t="shared" si="53"/>
        <v>7676441.8629600005</v>
      </c>
      <c r="HE22" s="25">
        <f t="shared" si="53"/>
        <v>35115970.120746665</v>
      </c>
      <c r="HF22" s="25">
        <f t="shared" si="53"/>
        <v>9619035.0015233327</v>
      </c>
      <c r="HG22" s="25">
        <f t="shared" si="53"/>
        <v>40430415.659406662</v>
      </c>
      <c r="HH22" s="25">
        <f t="shared" si="53"/>
        <v>9765468.8715733346</v>
      </c>
      <c r="HI22" s="25">
        <f t="shared" si="53"/>
        <v>63657537.530786671</v>
      </c>
      <c r="HJ22" s="25">
        <f t="shared" si="53"/>
        <v>14742961.996653333</v>
      </c>
      <c r="HK22" s="25">
        <f t="shared" si="53"/>
        <v>112889709.57059668</v>
      </c>
      <c r="HL22" s="25">
        <f t="shared" si="53"/>
        <v>12039446.794076666</v>
      </c>
      <c r="HM22" s="25">
        <f t="shared" si="53"/>
        <v>3172039.3303033332</v>
      </c>
      <c r="HN22" s="25">
        <f t="shared" si="53"/>
        <v>95593708.294136658</v>
      </c>
      <c r="HO22" s="25">
        <f t="shared" si="53"/>
        <v>610361.95976999996</v>
      </c>
      <c r="HP22" s="25">
        <f t="shared" si="53"/>
        <v>34079957.077483334</v>
      </c>
      <c r="HQ22" s="25">
        <f t="shared" si="53"/>
        <v>24742939.594190001</v>
      </c>
      <c r="HR22" s="25">
        <f t="shared" si="53"/>
        <v>3954947.3214999996</v>
      </c>
      <c r="HS22" s="25">
        <f t="shared" si="53"/>
        <v>7582268.6810066672</v>
      </c>
      <c r="HT22" s="25">
        <f t="shared" si="53"/>
        <v>21280866.777289998</v>
      </c>
      <c r="HU22" s="25">
        <f t="shared" si="53"/>
        <v>21515894.676663335</v>
      </c>
      <c r="HV22" s="25">
        <f t="shared" si="53"/>
        <v>3137639.0298333331</v>
      </c>
      <c r="HW22" s="25">
        <f t="shared" si="53"/>
        <v>21843726.924803335</v>
      </c>
      <c r="HX22" s="25">
        <f t="shared" si="53"/>
        <v>5402913.365683333</v>
      </c>
      <c r="HY22" s="25">
        <f t="shared" si="53"/>
        <v>17868431.666269999</v>
      </c>
      <c r="HZ22" s="25">
        <f t="shared" si="53"/>
        <v>3846543.2528266669</v>
      </c>
      <c r="IA22" s="25">
        <f t="shared" si="53"/>
        <v>63004945.573850006</v>
      </c>
      <c r="IB22" s="25">
        <f t="shared" si="53"/>
        <v>5906009.4271733323</v>
      </c>
      <c r="IC22" s="25">
        <f t="shared" si="53"/>
        <v>22178421.707433332</v>
      </c>
      <c r="ID22" s="25">
        <f t="shared" si="53"/>
        <v>3851517.5457533337</v>
      </c>
      <c r="IE22" s="26">
        <f t="shared" si="53"/>
        <v>7477441.2208033325</v>
      </c>
      <c r="IG22" s="26">
        <f t="shared" ref="IG22:JG22" si="54">AVERAGE(IG19:IG21)</f>
        <v>2852731.5143066663</v>
      </c>
      <c r="IH22" s="25">
        <f t="shared" si="54"/>
        <v>1921251.7802899999</v>
      </c>
      <c r="II22" s="25">
        <f t="shared" si="54"/>
        <v>3369488.3450366664</v>
      </c>
      <c r="IJ22" s="25">
        <f t="shared" si="54"/>
        <v>6047298.5411599996</v>
      </c>
      <c r="IK22" s="25">
        <f t="shared" si="54"/>
        <v>3939699.6419600002</v>
      </c>
      <c r="IL22" s="25">
        <f t="shared" si="54"/>
        <v>30952685.050919998</v>
      </c>
      <c r="IM22" s="25">
        <f t="shared" si="54"/>
        <v>9530273.3626999985</v>
      </c>
      <c r="IN22" s="25">
        <f t="shared" si="54"/>
        <v>2140205.6832266669</v>
      </c>
      <c r="IO22" s="25">
        <f t="shared" si="54"/>
        <v>2848811.3091633334</v>
      </c>
      <c r="IP22" s="25">
        <f t="shared" si="54"/>
        <v>1109309.3852966668</v>
      </c>
      <c r="IQ22" s="25">
        <f t="shared" si="54"/>
        <v>8286182.3401466673</v>
      </c>
      <c r="IR22" s="25">
        <f t="shared" si="54"/>
        <v>20415508.488779996</v>
      </c>
      <c r="IS22" s="25">
        <f t="shared" si="54"/>
        <v>6845870.4282400003</v>
      </c>
      <c r="IT22" s="25">
        <f t="shared" si="54"/>
        <v>14650548.993566668</v>
      </c>
      <c r="IU22" s="25">
        <f t="shared" si="54"/>
        <v>1278065.5554899999</v>
      </c>
      <c r="IV22" s="25">
        <f t="shared" si="54"/>
        <v>1278098.0445433334</v>
      </c>
      <c r="IW22" s="25">
        <f t="shared" si="54"/>
        <v>2055647.4040966667</v>
      </c>
      <c r="IX22" s="25">
        <f t="shared" si="54"/>
        <v>2046185.1023700002</v>
      </c>
      <c r="IY22" s="25">
        <f t="shared" si="54"/>
        <v>1557709.2845000001</v>
      </c>
      <c r="IZ22" s="25">
        <f t="shared" si="54"/>
        <v>3352485.161973333</v>
      </c>
      <c r="JA22" s="25">
        <f t="shared" si="54"/>
        <v>28784459.241846669</v>
      </c>
      <c r="JB22" s="25">
        <f t="shared" si="54"/>
        <v>6798881.5847233338</v>
      </c>
      <c r="JC22" s="25">
        <f t="shared" si="54"/>
        <v>2266414.9307666668</v>
      </c>
      <c r="JD22" s="25">
        <f t="shared" si="54"/>
        <v>7603834.0992099987</v>
      </c>
      <c r="JE22" s="25">
        <f t="shared" si="54"/>
        <v>1635740.4715366669</v>
      </c>
      <c r="JF22" s="25">
        <f t="shared" si="54"/>
        <v>8435630.606866667</v>
      </c>
      <c r="JG22" s="25">
        <f t="shared" si="54"/>
        <v>3125455.8123799996</v>
      </c>
      <c r="JI22" s="26">
        <f t="shared" ref="JI22:KH22" si="55">AVERAGE(JI19:JI21)</f>
        <v>50138990.437476672</v>
      </c>
      <c r="JJ22" s="25">
        <f t="shared" si="55"/>
        <v>1471279.7874699999</v>
      </c>
      <c r="JK22" s="25">
        <f t="shared" si="55"/>
        <v>196018788.74047002</v>
      </c>
      <c r="JL22" s="25">
        <f t="shared" si="55"/>
        <v>6557997.8185533332</v>
      </c>
      <c r="JM22" s="25">
        <f t="shared" si="55"/>
        <v>29980789.177190002</v>
      </c>
      <c r="JN22" s="25">
        <f t="shared" si="55"/>
        <v>22442817.000733331</v>
      </c>
      <c r="JO22" s="25">
        <f t="shared" si="55"/>
        <v>40656144.713240005</v>
      </c>
      <c r="JP22" s="25">
        <f t="shared" si="55"/>
        <v>469344546.43726665</v>
      </c>
      <c r="JQ22" s="25">
        <f t="shared" si="55"/>
        <v>248559964.23256335</v>
      </c>
      <c r="JR22" s="25">
        <f t="shared" si="55"/>
        <v>19145630.44469</v>
      </c>
      <c r="JS22" s="25">
        <f t="shared" si="55"/>
        <v>32721671.247963328</v>
      </c>
      <c r="JT22" s="25">
        <f t="shared" si="55"/>
        <v>21476185.966973331</v>
      </c>
      <c r="JU22" s="25">
        <f t="shared" si="55"/>
        <v>11428154.966600001</v>
      </c>
      <c r="JV22" s="25">
        <f t="shared" si="55"/>
        <v>104627319.88023333</v>
      </c>
      <c r="JW22" s="25">
        <f t="shared" si="55"/>
        <v>5643066.6215933338</v>
      </c>
      <c r="JX22" s="25">
        <f t="shared" si="55"/>
        <v>17868036.808310002</v>
      </c>
      <c r="JY22" s="25">
        <f t="shared" si="55"/>
        <v>65487989.370006658</v>
      </c>
      <c r="JZ22" s="25">
        <f t="shared" si="55"/>
        <v>13125493.125783334</v>
      </c>
      <c r="KA22" s="25">
        <f t="shared" si="55"/>
        <v>1208845.6774200001</v>
      </c>
      <c r="KB22" s="25">
        <f t="shared" si="55"/>
        <v>1164030.4319633332</v>
      </c>
      <c r="KC22" s="25">
        <f t="shared" si="55"/>
        <v>2092657.8927933334</v>
      </c>
      <c r="KD22" s="25">
        <f t="shared" si="55"/>
        <v>2446885.3375833333</v>
      </c>
      <c r="KE22" s="25">
        <f t="shared" si="55"/>
        <v>15353416.513456667</v>
      </c>
      <c r="KF22" s="25">
        <f t="shared" si="55"/>
        <v>3294111.4853366669</v>
      </c>
      <c r="KG22" s="25">
        <f t="shared" si="55"/>
        <v>115881145.74819</v>
      </c>
      <c r="KH22" s="25">
        <f t="shared" si="55"/>
        <v>167073403.87568</v>
      </c>
      <c r="KJ22" s="26">
        <f t="shared" ref="KJ22:LA22" si="56">AVERAGE(KJ19:KJ21)</f>
        <v>136475982.51475334</v>
      </c>
      <c r="KK22" s="25">
        <f t="shared" si="56"/>
        <v>22131950.000153333</v>
      </c>
      <c r="KL22" s="25">
        <f t="shared" si="56"/>
        <v>28271968.023846667</v>
      </c>
      <c r="KM22" s="25">
        <f t="shared" si="56"/>
        <v>14541649.289483333</v>
      </c>
      <c r="KN22" s="25">
        <f t="shared" si="56"/>
        <v>352666746.81968665</v>
      </c>
      <c r="KO22" s="25">
        <f t="shared" si="56"/>
        <v>150557567.71251333</v>
      </c>
      <c r="KP22" s="25">
        <f t="shared" si="56"/>
        <v>30990816.239546668</v>
      </c>
      <c r="KQ22" s="25">
        <f t="shared" si="56"/>
        <v>77993791.116866663</v>
      </c>
      <c r="KR22" s="25">
        <f t="shared" si="56"/>
        <v>593101817.15076339</v>
      </c>
      <c r="KS22" s="25">
        <f t="shared" si="56"/>
        <v>260014440.92825666</v>
      </c>
      <c r="KT22" s="25">
        <f t="shared" si="56"/>
        <v>62505124.272626668</v>
      </c>
      <c r="KU22" s="25">
        <f t="shared" si="56"/>
        <v>216892613.39928332</v>
      </c>
      <c r="KV22" s="25">
        <f t="shared" si="56"/>
        <v>5662458.6183799999</v>
      </c>
      <c r="KW22" s="25">
        <f t="shared" si="56"/>
        <v>32685938.560629997</v>
      </c>
      <c r="KX22" s="25">
        <f t="shared" si="56"/>
        <v>27919671.424216669</v>
      </c>
      <c r="KY22" s="25">
        <f t="shared" si="56"/>
        <v>5063393.6822133334</v>
      </c>
      <c r="KZ22" s="25">
        <f t="shared" si="56"/>
        <v>56977886.112786673</v>
      </c>
      <c r="LA22" s="25">
        <f t="shared" si="56"/>
        <v>5857514.3591833338</v>
      </c>
      <c r="LC22" s="25">
        <f t="shared" ref="LC22:LP22" si="57">AVERAGE(LC19:LC21)</f>
        <v>16672199.10372</v>
      </c>
      <c r="LD22" s="27">
        <f t="shared" si="57"/>
        <v>18165682.08619</v>
      </c>
      <c r="LE22" s="25">
        <f t="shared" si="57"/>
        <v>19631024.75870667</v>
      </c>
      <c r="LF22" s="25">
        <f t="shared" si="57"/>
        <v>10758990.365943333</v>
      </c>
      <c r="LG22" s="25">
        <f t="shared" si="57"/>
        <v>1518426.1846799999</v>
      </c>
      <c r="LH22" s="27">
        <f t="shared" si="57"/>
        <v>21443881.341523334</v>
      </c>
      <c r="LI22" s="27">
        <f t="shared" si="57"/>
        <v>11680152.632719999</v>
      </c>
      <c r="LJ22" s="25">
        <f t="shared" si="57"/>
        <v>939153247.75789654</v>
      </c>
      <c r="LK22" s="27">
        <f t="shared" si="57"/>
        <v>1525591982.9262969</v>
      </c>
      <c r="LL22" s="25">
        <f t="shared" si="57"/>
        <v>142079740.72046667</v>
      </c>
      <c r="LM22" s="25">
        <f t="shared" si="57"/>
        <v>10804158.751526667</v>
      </c>
      <c r="LN22" s="25">
        <f t="shared" si="57"/>
        <v>142754970.59599668</v>
      </c>
      <c r="LO22" s="25">
        <f t="shared" si="57"/>
        <v>15230580.096799999</v>
      </c>
      <c r="LP22" s="27">
        <f t="shared" si="57"/>
        <v>121647046.63331334</v>
      </c>
      <c r="LR22" s="26">
        <f t="shared" ref="LR22:LX22" si="58">AVERAGE(LR19:LR21)</f>
        <v>2689444.5091766664</v>
      </c>
      <c r="LS22" s="25">
        <f t="shared" si="58"/>
        <v>131443038.60590334</v>
      </c>
      <c r="LT22" s="25">
        <f t="shared" si="58"/>
        <v>13351948.500596667</v>
      </c>
      <c r="LU22" s="25">
        <f t="shared" si="58"/>
        <v>2115471.2821766664</v>
      </c>
      <c r="LV22" s="25">
        <f t="shared" si="58"/>
        <v>2311936.8377599996</v>
      </c>
      <c r="LW22" s="25">
        <f t="shared" si="58"/>
        <v>7161615.4324133331</v>
      </c>
      <c r="LX22" s="25">
        <f t="shared" si="58"/>
        <v>3287326.4236999997</v>
      </c>
      <c r="LZ22" s="25">
        <f>AVERAGE(LZ19:LZ21)</f>
        <v>2477097.40429</v>
      </c>
      <c r="MA22" s="25">
        <f t="shared" ref="MA22:MD22" si="59">AVERAGE(MA19:MA21)</f>
        <v>18537853.815236669</v>
      </c>
      <c r="MB22" s="25">
        <f t="shared" si="59"/>
        <v>21071191.473836664</v>
      </c>
      <c r="MC22" s="25">
        <f t="shared" si="59"/>
        <v>14723828.902593335</v>
      </c>
      <c r="MD22" s="25">
        <f t="shared" si="59"/>
        <v>13067892.084930001</v>
      </c>
      <c r="MF22" s="25">
        <f t="shared" ref="MF22:MG22" si="60">AVERAGE(MF19:MF21)</f>
        <v>183701860.3091433</v>
      </c>
      <c r="MG22" s="25">
        <f t="shared" si="60"/>
        <v>77626147.873146668</v>
      </c>
      <c r="MI22" s="26">
        <f t="shared" ref="MI22" si="61">AVERAGE(MI19:MI21)</f>
        <v>3018640.8017533333</v>
      </c>
      <c r="MK22" s="26">
        <f t="shared" ref="MK22" si="62">AVERAGE(MK19:MK21)</f>
        <v>1920788.1360866667</v>
      </c>
      <c r="MM22" s="26">
        <f t="shared" ref="MM22" si="63">AVERAGE(MM19:MM21)</f>
        <v>906465.80810666678</v>
      </c>
    </row>
    <row r="23" spans="1:351" s="4" customFormat="1" x14ac:dyDescent="0.25">
      <c r="A23" s="28" t="s">
        <v>460</v>
      </c>
      <c r="B23" s="29">
        <f t="shared" ref="B23:BM23" si="64">STDEV(B19:B21)</f>
        <v>1083633.5333715235</v>
      </c>
      <c r="C23" s="28">
        <f t="shared" si="64"/>
        <v>502809.13142225664</v>
      </c>
      <c r="D23" s="28">
        <f t="shared" si="64"/>
        <v>6126923.7726278296</v>
      </c>
      <c r="E23" s="28">
        <f t="shared" si="64"/>
        <v>557802.77377404284</v>
      </c>
      <c r="F23" s="28">
        <f t="shared" si="64"/>
        <v>322033.70670575282</v>
      </c>
      <c r="G23" s="28">
        <f t="shared" si="64"/>
        <v>14441962.485699441</v>
      </c>
      <c r="H23" s="28">
        <f t="shared" si="64"/>
        <v>978608.59163556644</v>
      </c>
      <c r="I23" s="28">
        <f t="shared" si="64"/>
        <v>25807736.609362602</v>
      </c>
      <c r="J23" s="28">
        <f t="shared" si="64"/>
        <v>393128.71784240816</v>
      </c>
      <c r="K23" s="28">
        <f t="shared" si="64"/>
        <v>16771696.401965605</v>
      </c>
      <c r="L23" s="28">
        <f t="shared" si="64"/>
        <v>3869545.4839471942</v>
      </c>
      <c r="M23" s="28">
        <f t="shared" si="64"/>
        <v>42079273.141737938</v>
      </c>
      <c r="N23" s="28">
        <f t="shared" si="64"/>
        <v>2976919.7972170184</v>
      </c>
      <c r="O23" s="28">
        <f t="shared" si="64"/>
        <v>34415639.252222344</v>
      </c>
      <c r="P23" s="28">
        <f t="shared" si="64"/>
        <v>56573.605707583556</v>
      </c>
      <c r="Q23" s="28">
        <f t="shared" si="64"/>
        <v>1901892.7869898295</v>
      </c>
      <c r="R23" s="28">
        <f t="shared" si="64"/>
        <v>247218.25390220358</v>
      </c>
      <c r="S23" s="28">
        <f t="shared" si="64"/>
        <v>26848519.096240144</v>
      </c>
      <c r="T23" s="28">
        <f t="shared" si="64"/>
        <v>4679909.0084260842</v>
      </c>
      <c r="U23" s="28">
        <f t="shared" si="64"/>
        <v>111264982.57605909</v>
      </c>
      <c r="V23" s="28">
        <f t="shared" si="64"/>
        <v>5566898.5167884268</v>
      </c>
      <c r="W23" s="28">
        <f t="shared" si="64"/>
        <v>5415771.9573214501</v>
      </c>
      <c r="X23" s="28">
        <f t="shared" si="64"/>
        <v>2798039.8069226439</v>
      </c>
      <c r="Y23" s="28">
        <f t="shared" si="64"/>
        <v>4947238.207250094</v>
      </c>
      <c r="Z23" s="28">
        <f t="shared" si="64"/>
        <v>18351061.339885801</v>
      </c>
      <c r="AA23" s="28">
        <f t="shared" si="64"/>
        <v>26305026.885054499</v>
      </c>
      <c r="AB23" s="28">
        <f t="shared" si="64"/>
        <v>3972239.3436345216</v>
      </c>
      <c r="AC23" s="28">
        <f t="shared" si="64"/>
        <v>1660956.1296679582</v>
      </c>
      <c r="AD23" s="28">
        <f t="shared" si="64"/>
        <v>12898898.826526774</v>
      </c>
      <c r="AE23" s="28">
        <f t="shared" si="64"/>
        <v>49570378.718426086</v>
      </c>
      <c r="AF23" s="28">
        <f t="shared" si="64"/>
        <v>15337936.230984669</v>
      </c>
      <c r="AG23" s="28">
        <f t="shared" si="64"/>
        <v>56740932.922408305</v>
      </c>
      <c r="AH23" s="28">
        <f t="shared" si="64"/>
        <v>16946294.97320332</v>
      </c>
      <c r="AI23" s="28">
        <f t="shared" si="64"/>
        <v>88412461.012352526</v>
      </c>
      <c r="AJ23" s="28">
        <f t="shared" si="64"/>
        <v>718272.17517845531</v>
      </c>
      <c r="AK23" s="28">
        <f t="shared" si="64"/>
        <v>907015.4022870448</v>
      </c>
      <c r="AL23" s="28">
        <f t="shared" si="64"/>
        <v>3742111.4089631345</v>
      </c>
      <c r="AM23" s="28">
        <f t="shared" si="64"/>
        <v>37709491.342588171</v>
      </c>
      <c r="AN23" s="28">
        <f t="shared" si="64"/>
        <v>16539685.434656357</v>
      </c>
      <c r="AO23" s="28">
        <f t="shared" si="64"/>
        <v>22843802.67116015</v>
      </c>
      <c r="AP23" s="28">
        <f t="shared" si="64"/>
        <v>9989502.8346858397</v>
      </c>
      <c r="AQ23" s="28">
        <f t="shared" si="64"/>
        <v>4451324.6432581684</v>
      </c>
      <c r="AR23" s="28">
        <f t="shared" si="64"/>
        <v>1503065.8961531722</v>
      </c>
      <c r="AS23" s="28">
        <f t="shared" si="64"/>
        <v>12874071.089117926</v>
      </c>
      <c r="AT23" s="28">
        <f t="shared" si="64"/>
        <v>8751143.0611037891</v>
      </c>
      <c r="AU23" s="28">
        <f t="shared" si="64"/>
        <v>49525169.248288125</v>
      </c>
      <c r="AV23" s="28">
        <f t="shared" si="64"/>
        <v>3675611.6137604164</v>
      </c>
      <c r="AW23" s="28">
        <f t="shared" si="64"/>
        <v>64432145.920477867</v>
      </c>
      <c r="AX23" s="28">
        <f t="shared" si="64"/>
        <v>13517058.358819053</v>
      </c>
      <c r="AY23" s="28">
        <f t="shared" si="64"/>
        <v>52702604.526400857</v>
      </c>
      <c r="AZ23" s="28">
        <f t="shared" si="64"/>
        <v>3452071.0834493879</v>
      </c>
      <c r="BA23" s="28">
        <f t="shared" si="64"/>
        <v>8291822.8331554756</v>
      </c>
      <c r="BB23" s="28">
        <f t="shared" si="64"/>
        <v>5339918.8198285606</v>
      </c>
      <c r="BC23" s="28">
        <f t="shared" si="64"/>
        <v>38193363.457319915</v>
      </c>
      <c r="BD23" s="28">
        <f t="shared" si="64"/>
        <v>3628949.8106393502</v>
      </c>
      <c r="BE23" s="28">
        <f t="shared" si="64"/>
        <v>2919785.2123159142</v>
      </c>
      <c r="BF23" s="28">
        <f t="shared" si="64"/>
        <v>95350274.223888904</v>
      </c>
      <c r="BG23" s="28">
        <f t="shared" si="64"/>
        <v>17000903.656028684</v>
      </c>
      <c r="BH23" s="28">
        <f t="shared" si="64"/>
        <v>54525116.888911098</v>
      </c>
      <c r="BI23" s="28">
        <f t="shared" si="64"/>
        <v>27235628.232827108</v>
      </c>
      <c r="BJ23" s="28">
        <f t="shared" si="64"/>
        <v>3148810.0905467672</v>
      </c>
      <c r="BK23" s="28">
        <f t="shared" si="64"/>
        <v>1952116.4477405038</v>
      </c>
      <c r="BL23" s="28">
        <f t="shared" si="64"/>
        <v>2205952.2120821984</v>
      </c>
      <c r="BM23" s="28">
        <f t="shared" si="64"/>
        <v>81980408.25455907</v>
      </c>
      <c r="BN23" s="28">
        <f t="shared" ref="BN23:DR23" si="65">STDEV(BN19:BN21)</f>
        <v>6583109.0035819514</v>
      </c>
      <c r="BO23" s="28">
        <f t="shared" si="65"/>
        <v>200342008.23192397</v>
      </c>
      <c r="BP23" s="28">
        <f t="shared" si="65"/>
        <v>47219805.448631793</v>
      </c>
      <c r="BQ23" s="28">
        <f t="shared" si="65"/>
        <v>4545347.2407443123</v>
      </c>
      <c r="BR23" s="28">
        <f t="shared" si="65"/>
        <v>20792068.115444008</v>
      </c>
      <c r="BS23" s="28">
        <f t="shared" si="65"/>
        <v>26820735.242347274</v>
      </c>
      <c r="BT23" s="28">
        <f t="shared" si="65"/>
        <v>1238278.4881597969</v>
      </c>
      <c r="BU23" s="28">
        <f t="shared" si="65"/>
        <v>3434193.9489059877</v>
      </c>
      <c r="BV23" s="28">
        <f t="shared" si="65"/>
        <v>6547996.1998431627</v>
      </c>
      <c r="BW23" s="28">
        <f t="shared" si="65"/>
        <v>2349260.6908661076</v>
      </c>
      <c r="BX23" s="28">
        <f t="shared" si="65"/>
        <v>30321870.225008592</v>
      </c>
      <c r="BY23" s="28">
        <f t="shared" si="65"/>
        <v>1825558.0037775007</v>
      </c>
      <c r="BZ23" s="28">
        <f t="shared" si="65"/>
        <v>634754.63610958599</v>
      </c>
      <c r="CA23" s="28">
        <f t="shared" si="65"/>
        <v>1554561.8826633119</v>
      </c>
      <c r="CB23" s="28">
        <f t="shared" si="65"/>
        <v>7356007.4171265382</v>
      </c>
      <c r="CC23" s="28">
        <f t="shared" si="65"/>
        <v>548578.42374562297</v>
      </c>
      <c r="CD23" s="28">
        <f t="shared" si="65"/>
        <v>614278.8535943568</v>
      </c>
      <c r="CE23" s="30">
        <f t="shared" si="65"/>
        <v>344777.49709555192</v>
      </c>
      <c r="CF23" s="28">
        <f t="shared" si="65"/>
        <v>5637474.5432568071</v>
      </c>
      <c r="CG23" s="28">
        <f t="shared" si="65"/>
        <v>274769.69201842911</v>
      </c>
      <c r="CH23" s="28">
        <f t="shared" si="65"/>
        <v>666281.69580313808</v>
      </c>
      <c r="CI23" s="28">
        <f t="shared" si="65"/>
        <v>127147.37461082598</v>
      </c>
      <c r="CJ23" s="28">
        <f t="shared" si="65"/>
        <v>613998.38528297259</v>
      </c>
      <c r="CK23" s="28">
        <f t="shared" si="65"/>
        <v>859233.06582523917</v>
      </c>
      <c r="CL23" s="28">
        <f t="shared" si="65"/>
        <v>436079.61805988982</v>
      </c>
      <c r="CM23" s="28">
        <f t="shared" si="65"/>
        <v>258608.52799375201</v>
      </c>
      <c r="CN23" s="28">
        <f t="shared" si="65"/>
        <v>380377.50554546562</v>
      </c>
      <c r="CO23" s="28">
        <f t="shared" si="65"/>
        <v>100093.28010530744</v>
      </c>
      <c r="CP23" s="28">
        <f t="shared" si="65"/>
        <v>724393.86467078619</v>
      </c>
      <c r="CQ23" s="30">
        <f t="shared" si="65"/>
        <v>692625.72286632995</v>
      </c>
      <c r="CR23" s="28">
        <f t="shared" si="65"/>
        <v>1277135.4439511546</v>
      </c>
      <c r="CS23" s="28">
        <f t="shared" si="65"/>
        <v>745239.17896637495</v>
      </c>
      <c r="CT23" s="28">
        <f t="shared" si="65"/>
        <v>604368.68637609167</v>
      </c>
      <c r="CU23" s="28">
        <f t="shared" si="65"/>
        <v>276097.3041241176</v>
      </c>
      <c r="CV23" s="28">
        <f t="shared" si="65"/>
        <v>893395.5646751842</v>
      </c>
      <c r="CW23" s="28">
        <f t="shared" si="65"/>
        <v>553058.88551778498</v>
      </c>
      <c r="CX23" s="28">
        <f t="shared" si="65"/>
        <v>519865.04746394372</v>
      </c>
      <c r="CY23" s="28">
        <f t="shared" si="65"/>
        <v>223792.73919764566</v>
      </c>
      <c r="CZ23" s="28">
        <f t="shared" si="65"/>
        <v>543401.33650914324</v>
      </c>
      <c r="DA23" s="28">
        <f t="shared" si="65"/>
        <v>286310.65268858388</v>
      </c>
      <c r="DB23" s="28">
        <f t="shared" si="65"/>
        <v>274831.73763091542</v>
      </c>
      <c r="DC23" s="28">
        <f t="shared" si="65"/>
        <v>948037.42117373424</v>
      </c>
      <c r="DD23" s="28">
        <f t="shared" si="65"/>
        <v>829274.74062485073</v>
      </c>
      <c r="DE23" s="28">
        <f t="shared" si="65"/>
        <v>46202.478283021133</v>
      </c>
      <c r="DF23" s="28">
        <f t="shared" si="65"/>
        <v>998653.97868191858</v>
      </c>
      <c r="DG23" s="28">
        <f t="shared" si="65"/>
        <v>203932.40543028558</v>
      </c>
      <c r="DH23" s="28">
        <f t="shared" si="65"/>
        <v>351665.07849417999</v>
      </c>
      <c r="DI23" s="28">
        <f t="shared" si="65"/>
        <v>464711.78175395139</v>
      </c>
      <c r="DJ23" s="28">
        <f t="shared" si="65"/>
        <v>235850.82316234289</v>
      </c>
      <c r="DK23" s="28">
        <f t="shared" si="65"/>
        <v>191273.56776033403</v>
      </c>
      <c r="DL23" s="28">
        <f t="shared" si="65"/>
        <v>14479.409056249644</v>
      </c>
      <c r="DM23" s="28">
        <f t="shared" si="65"/>
        <v>223467.1396073697</v>
      </c>
      <c r="DN23" s="28">
        <f t="shared" si="65"/>
        <v>711972.55604489089</v>
      </c>
      <c r="DO23" s="28">
        <f t="shared" si="65"/>
        <v>254001.24703153223</v>
      </c>
      <c r="DP23" s="28">
        <f t="shared" si="65"/>
        <v>231803.89246576666</v>
      </c>
      <c r="DQ23" s="28">
        <f t="shared" si="65"/>
        <v>300650.93107983051</v>
      </c>
      <c r="DR23" s="28">
        <f t="shared" si="65"/>
        <v>67783.209646310017</v>
      </c>
      <c r="DT23" s="29">
        <f t="shared" ref="DT23:GE23" si="66">STDEV(DT19:DT21)</f>
        <v>431376.29384693096</v>
      </c>
      <c r="DU23" s="28">
        <f t="shared" si="66"/>
        <v>210711.58316432586</v>
      </c>
      <c r="DV23" s="28">
        <f t="shared" si="66"/>
        <v>1257221.4409071007</v>
      </c>
      <c r="DW23" s="28">
        <f t="shared" si="66"/>
        <v>829101.87470969907</v>
      </c>
      <c r="DX23" s="28">
        <f t="shared" si="66"/>
        <v>816084.65997201344</v>
      </c>
      <c r="DY23" s="28">
        <f t="shared" si="66"/>
        <v>3757488.8533900832</v>
      </c>
      <c r="DZ23" s="28">
        <f t="shared" si="66"/>
        <v>1123179.533020034</v>
      </c>
      <c r="EA23" s="28">
        <f t="shared" si="66"/>
        <v>908360.2709441859</v>
      </c>
      <c r="EB23" s="28">
        <f t="shared" si="66"/>
        <v>5594719.1277002757</v>
      </c>
      <c r="EC23" s="28">
        <f t="shared" si="66"/>
        <v>2963882.6465271078</v>
      </c>
      <c r="ED23" s="28">
        <f t="shared" si="66"/>
        <v>1796926.3608310921</v>
      </c>
      <c r="EE23" s="28">
        <f t="shared" si="66"/>
        <v>1061729.4855333068</v>
      </c>
      <c r="EF23" s="28">
        <f t="shared" si="66"/>
        <v>1557137.6209330964</v>
      </c>
      <c r="EG23" s="28">
        <f t="shared" si="66"/>
        <v>3414168.4953915938</v>
      </c>
      <c r="EH23" s="28">
        <f t="shared" si="66"/>
        <v>3483874.8428321248</v>
      </c>
      <c r="EI23" s="28">
        <f t="shared" si="66"/>
        <v>3906577.1917136945</v>
      </c>
      <c r="EJ23" s="28">
        <f t="shared" si="66"/>
        <v>17779418.180756334</v>
      </c>
      <c r="EK23" s="28">
        <f t="shared" si="66"/>
        <v>26527705.369855117</v>
      </c>
      <c r="EL23" s="28">
        <f t="shared" si="66"/>
        <v>3637786.7462571375</v>
      </c>
      <c r="EM23" s="28">
        <f t="shared" si="66"/>
        <v>23437032.548240233</v>
      </c>
      <c r="EN23" s="28">
        <f t="shared" si="66"/>
        <v>4719948.6253291471</v>
      </c>
      <c r="EO23" s="28">
        <f t="shared" si="66"/>
        <v>3356357.1810935023</v>
      </c>
      <c r="EP23" s="28">
        <f t="shared" si="66"/>
        <v>3077821.8321299581</v>
      </c>
      <c r="EQ23" s="28">
        <f t="shared" si="66"/>
        <v>3355030.1298380736</v>
      </c>
      <c r="ER23" s="28">
        <f t="shared" si="66"/>
        <v>868415.42552027421</v>
      </c>
      <c r="ES23" s="28">
        <f t="shared" si="66"/>
        <v>2239845.8474298483</v>
      </c>
      <c r="ET23" s="28">
        <f t="shared" si="66"/>
        <v>5541609.8226017617</v>
      </c>
      <c r="EU23" s="28">
        <f t="shared" si="66"/>
        <v>2782274.713593137</v>
      </c>
      <c r="EV23" s="28">
        <f t="shared" si="66"/>
        <v>1887750.983365159</v>
      </c>
      <c r="EW23" s="28">
        <f t="shared" si="66"/>
        <v>3438878.6216837368</v>
      </c>
      <c r="EX23" s="28">
        <f t="shared" si="66"/>
        <v>17027640.529617719</v>
      </c>
      <c r="EY23" s="28">
        <f t="shared" si="66"/>
        <v>18957420.039072856</v>
      </c>
      <c r="EZ23" s="28">
        <f t="shared" si="66"/>
        <v>28604300.137239035</v>
      </c>
      <c r="FA23" s="28">
        <f t="shared" si="66"/>
        <v>4223065.0563991321</v>
      </c>
      <c r="FB23" s="28">
        <f t="shared" si="66"/>
        <v>18343867.044516757</v>
      </c>
      <c r="FC23" s="28">
        <f t="shared" si="66"/>
        <v>5581812.2000943981</v>
      </c>
      <c r="FD23" s="28">
        <f t="shared" si="66"/>
        <v>3160419.3218851723</v>
      </c>
      <c r="FE23" s="28">
        <f t="shared" si="66"/>
        <v>2176071.6650615744</v>
      </c>
      <c r="FF23" s="28">
        <f t="shared" si="66"/>
        <v>47050930.206537984</v>
      </c>
      <c r="FG23" s="28">
        <f t="shared" si="66"/>
        <v>26733339.621114668</v>
      </c>
      <c r="FH23" s="28">
        <f t="shared" si="66"/>
        <v>4363913.6210082052</v>
      </c>
      <c r="FI23" s="28">
        <f t="shared" si="66"/>
        <v>6889482.9763943581</v>
      </c>
      <c r="FJ23" s="28">
        <f t="shared" si="66"/>
        <v>2770930.9018462822</v>
      </c>
      <c r="FK23" s="28">
        <f t="shared" si="66"/>
        <v>16538738.649570048</v>
      </c>
      <c r="FL23" s="28">
        <f t="shared" si="66"/>
        <v>23146495.95541063</v>
      </c>
      <c r="FM23" s="28">
        <f t="shared" si="66"/>
        <v>2872325.3741259477</v>
      </c>
      <c r="FN23" s="28">
        <f t="shared" si="66"/>
        <v>13903469.133964026</v>
      </c>
      <c r="FO23" s="28">
        <f t="shared" si="66"/>
        <v>5950783.7641204242</v>
      </c>
      <c r="FP23" s="28">
        <f t="shared" si="66"/>
        <v>23796132.691326998</v>
      </c>
      <c r="FQ23" s="28">
        <f t="shared" si="66"/>
        <v>5597998.7591253491</v>
      </c>
      <c r="FR23" s="28">
        <f t="shared" si="66"/>
        <v>38969843.332624398</v>
      </c>
      <c r="FS23" s="28">
        <f t="shared" si="66"/>
        <v>51804145.518686667</v>
      </c>
      <c r="FT23" s="28">
        <f t="shared" si="66"/>
        <v>11905802.576912655</v>
      </c>
      <c r="FU23" s="28">
        <f t="shared" si="66"/>
        <v>31880654.95738076</v>
      </c>
      <c r="FV23" s="28">
        <f t="shared" si="66"/>
        <v>1982551.1407234783</v>
      </c>
      <c r="FW23" s="28">
        <f t="shared" si="66"/>
        <v>15502963.530647829</v>
      </c>
      <c r="FX23" s="28">
        <f t="shared" si="66"/>
        <v>7413428.7875388134</v>
      </c>
      <c r="FY23" s="28">
        <f t="shared" si="66"/>
        <v>797900.94438307709</v>
      </c>
      <c r="FZ23" s="28">
        <f t="shared" si="66"/>
        <v>8484853.654172428</v>
      </c>
      <c r="GA23" s="28">
        <f t="shared" si="66"/>
        <v>3924622.5638290085</v>
      </c>
      <c r="GB23" s="28">
        <f t="shared" si="66"/>
        <v>1022979.151037837</v>
      </c>
      <c r="GC23" s="28">
        <f t="shared" si="66"/>
        <v>3515032.8638639632</v>
      </c>
      <c r="GD23" s="28">
        <f t="shared" si="66"/>
        <v>8777224.3239569198</v>
      </c>
      <c r="GE23" s="28">
        <f t="shared" si="66"/>
        <v>8684682.0775353201</v>
      </c>
      <c r="GF23" s="28">
        <f t="shared" ref="GF23:IE23" si="67">STDEV(GF19:GF21)</f>
        <v>786245.9698205489</v>
      </c>
      <c r="GG23" s="28">
        <f t="shared" si="67"/>
        <v>3186401.5707385144</v>
      </c>
      <c r="GH23" s="28">
        <f t="shared" si="67"/>
        <v>4044091.949497208</v>
      </c>
      <c r="GI23" s="28">
        <f t="shared" si="67"/>
        <v>2544099.490121522</v>
      </c>
      <c r="GJ23" s="28">
        <f t="shared" si="67"/>
        <v>1691877.234606571</v>
      </c>
      <c r="GK23" s="28">
        <f t="shared" si="67"/>
        <v>2563955.7891157721</v>
      </c>
      <c r="GL23" s="28">
        <f t="shared" si="67"/>
        <v>646838.84714848537</v>
      </c>
      <c r="GM23" s="28">
        <f t="shared" si="67"/>
        <v>518782.70431676763</v>
      </c>
      <c r="GN23" s="28">
        <f t="shared" si="67"/>
        <v>11811436.833617726</v>
      </c>
      <c r="GO23" s="28">
        <f t="shared" si="67"/>
        <v>1691528.358579786</v>
      </c>
      <c r="GP23" s="28">
        <f t="shared" si="67"/>
        <v>1105143.2131510619</v>
      </c>
      <c r="GQ23" s="28">
        <f t="shared" si="67"/>
        <v>1194274.7247009799</v>
      </c>
      <c r="GR23" s="28">
        <f t="shared" si="67"/>
        <v>163528.93415660103</v>
      </c>
      <c r="GS23" s="28">
        <f t="shared" si="67"/>
        <v>1003982.6504079677</v>
      </c>
      <c r="GT23" s="28">
        <f t="shared" si="67"/>
        <v>723828.63486128091</v>
      </c>
      <c r="GU23" s="28">
        <f t="shared" si="67"/>
        <v>5763018.4296444673</v>
      </c>
      <c r="GV23" s="28">
        <f t="shared" si="67"/>
        <v>5168122.9285779493</v>
      </c>
      <c r="GW23" s="28">
        <f t="shared" si="67"/>
        <v>534972.86239325441</v>
      </c>
      <c r="GX23" s="28">
        <f t="shared" si="67"/>
        <v>1678618.039196986</v>
      </c>
      <c r="GY23" s="28">
        <f t="shared" si="67"/>
        <v>10182498.849888619</v>
      </c>
      <c r="GZ23" s="28">
        <f t="shared" si="67"/>
        <v>1588575.7727129611</v>
      </c>
      <c r="HA23" s="28">
        <f t="shared" si="67"/>
        <v>1192626.9750918609</v>
      </c>
      <c r="HB23" s="28">
        <f t="shared" si="67"/>
        <v>641994.00548824738</v>
      </c>
      <c r="HC23" s="28">
        <f t="shared" si="67"/>
        <v>1286198.5550285755</v>
      </c>
      <c r="HD23" s="28">
        <f t="shared" si="67"/>
        <v>1718527.737666846</v>
      </c>
      <c r="HE23" s="28">
        <f t="shared" si="67"/>
        <v>723361.05168308271</v>
      </c>
      <c r="HF23" s="28">
        <f t="shared" si="67"/>
        <v>340048.51225077157</v>
      </c>
      <c r="HG23" s="28">
        <f t="shared" si="67"/>
        <v>3700609.9297051071</v>
      </c>
      <c r="HH23" s="28">
        <f t="shared" si="67"/>
        <v>1499727.7845559486</v>
      </c>
      <c r="HI23" s="28">
        <f t="shared" si="67"/>
        <v>3816147.7414458115</v>
      </c>
      <c r="HJ23" s="28">
        <f t="shared" si="67"/>
        <v>1261854.9419957059</v>
      </c>
      <c r="HK23" s="28">
        <f t="shared" si="67"/>
        <v>3008771.8831726774</v>
      </c>
      <c r="HL23" s="28">
        <f t="shared" si="67"/>
        <v>1751464.0357504312</v>
      </c>
      <c r="HM23" s="28">
        <f t="shared" si="67"/>
        <v>448861.35447586072</v>
      </c>
      <c r="HN23" s="28">
        <f t="shared" si="67"/>
        <v>2091422.8668572742</v>
      </c>
      <c r="HO23" s="28">
        <f t="shared" si="67"/>
        <v>529701.05870042183</v>
      </c>
      <c r="HP23" s="28">
        <f t="shared" si="67"/>
        <v>60993.503807287387</v>
      </c>
      <c r="HQ23" s="28">
        <f t="shared" si="67"/>
        <v>815740.14878988289</v>
      </c>
      <c r="HR23" s="28">
        <f t="shared" si="67"/>
        <v>562901.93333284219</v>
      </c>
      <c r="HS23" s="28">
        <f t="shared" si="67"/>
        <v>284501.51063727291</v>
      </c>
      <c r="HT23" s="28">
        <f t="shared" si="67"/>
        <v>851638.91380086564</v>
      </c>
      <c r="HU23" s="28">
        <f t="shared" si="67"/>
        <v>580952.4057004269</v>
      </c>
      <c r="HV23" s="28">
        <f t="shared" si="67"/>
        <v>307729.27675394388</v>
      </c>
      <c r="HW23" s="28">
        <f t="shared" si="67"/>
        <v>556729.61421860824</v>
      </c>
      <c r="HX23" s="28">
        <f t="shared" si="67"/>
        <v>758980.06553493999</v>
      </c>
      <c r="HY23" s="28">
        <f t="shared" si="67"/>
        <v>2131675.7888483391</v>
      </c>
      <c r="HZ23" s="28">
        <f t="shared" si="67"/>
        <v>109030.36487736537</v>
      </c>
      <c r="IA23" s="28">
        <f t="shared" si="67"/>
        <v>393357.65357357939</v>
      </c>
      <c r="IB23" s="28">
        <f t="shared" si="67"/>
        <v>127315.77757906354</v>
      </c>
      <c r="IC23" s="28">
        <f t="shared" si="67"/>
        <v>1839734.6175924921</v>
      </c>
      <c r="ID23" s="28">
        <f t="shared" si="67"/>
        <v>143052.52950140636</v>
      </c>
      <c r="IE23" s="29">
        <f t="shared" si="67"/>
        <v>799614.99607973336</v>
      </c>
      <c r="IG23" s="29">
        <f t="shared" ref="IG23:JG23" si="68">STDEV(IG19:IG21)</f>
        <v>731641.68573828868</v>
      </c>
      <c r="IH23" s="28">
        <f t="shared" si="68"/>
        <v>698215.44905531325</v>
      </c>
      <c r="II23" s="28">
        <f t="shared" si="68"/>
        <v>304516.2992004113</v>
      </c>
      <c r="IJ23" s="28">
        <f t="shared" si="68"/>
        <v>324083.90584801399</v>
      </c>
      <c r="IK23" s="28">
        <f t="shared" si="68"/>
        <v>206880.64032960942</v>
      </c>
      <c r="IL23" s="28">
        <f t="shared" si="68"/>
        <v>1384430.2183246987</v>
      </c>
      <c r="IM23" s="28">
        <f t="shared" si="68"/>
        <v>457316.06252365006</v>
      </c>
      <c r="IN23" s="28">
        <f t="shared" si="68"/>
        <v>610018.04490142455</v>
      </c>
      <c r="IO23" s="28">
        <f t="shared" si="68"/>
        <v>429620.42314231116</v>
      </c>
      <c r="IP23" s="28">
        <f t="shared" si="68"/>
        <v>61698.433968171397</v>
      </c>
      <c r="IQ23" s="28">
        <f t="shared" si="68"/>
        <v>577322.03927278519</v>
      </c>
      <c r="IR23" s="28">
        <f t="shared" si="68"/>
        <v>489135.90598059475</v>
      </c>
      <c r="IS23" s="28">
        <f t="shared" si="68"/>
        <v>501817.11113859905</v>
      </c>
      <c r="IT23" s="28">
        <f t="shared" si="68"/>
        <v>784810.51302768954</v>
      </c>
      <c r="IU23" s="28">
        <f t="shared" si="68"/>
        <v>281795.46427880181</v>
      </c>
      <c r="IV23" s="28">
        <f t="shared" si="68"/>
        <v>135659.88750460016</v>
      </c>
      <c r="IW23" s="28">
        <f t="shared" si="68"/>
        <v>216778.08141624933</v>
      </c>
      <c r="IX23" s="28">
        <f t="shared" si="68"/>
        <v>73568.666752023506</v>
      </c>
      <c r="IY23" s="28">
        <f t="shared" si="68"/>
        <v>213075.92636037632</v>
      </c>
      <c r="IZ23" s="28">
        <f t="shared" si="68"/>
        <v>286553.11281186581</v>
      </c>
      <c r="JA23" s="28">
        <f t="shared" si="68"/>
        <v>1059934.6611238972</v>
      </c>
      <c r="JB23" s="28">
        <f t="shared" si="68"/>
        <v>494042.25914850319</v>
      </c>
      <c r="JC23" s="28">
        <f t="shared" si="68"/>
        <v>265990.8231475373</v>
      </c>
      <c r="JD23" s="28">
        <f t="shared" si="68"/>
        <v>522374.84696260048</v>
      </c>
      <c r="JE23" s="28">
        <f t="shared" si="68"/>
        <v>277271.65543485677</v>
      </c>
      <c r="JF23" s="28">
        <f t="shared" si="68"/>
        <v>810091.89241047471</v>
      </c>
      <c r="JG23" s="28">
        <f t="shared" si="68"/>
        <v>496823.16973716667</v>
      </c>
      <c r="JI23" s="29">
        <f t="shared" ref="JI23:KH23" si="69">STDEV(JI19:JI21)</f>
        <v>8900943.5437145084</v>
      </c>
      <c r="JJ23" s="28">
        <f t="shared" si="69"/>
        <v>311242.50523004017</v>
      </c>
      <c r="JK23" s="28">
        <f t="shared" si="69"/>
        <v>36036437.743175223</v>
      </c>
      <c r="JL23" s="28">
        <f t="shared" si="69"/>
        <v>2009566.44161824</v>
      </c>
      <c r="JM23" s="28">
        <f t="shared" si="69"/>
        <v>7532071.2526947558</v>
      </c>
      <c r="JN23" s="28">
        <f t="shared" si="69"/>
        <v>6938687.0833185362</v>
      </c>
      <c r="JO23" s="28">
        <f t="shared" si="69"/>
        <v>10341540.928156959</v>
      </c>
      <c r="JP23" s="28">
        <f t="shared" si="69"/>
        <v>57241971.343077466</v>
      </c>
      <c r="JQ23" s="28">
        <f t="shared" si="69"/>
        <v>60462518.855127163</v>
      </c>
      <c r="JR23" s="28">
        <f t="shared" si="69"/>
        <v>5846745.8064489225</v>
      </c>
      <c r="JS23" s="28">
        <f t="shared" si="69"/>
        <v>10379147.076787656</v>
      </c>
      <c r="JT23" s="28">
        <f t="shared" si="69"/>
        <v>6770039.8553669816</v>
      </c>
      <c r="JU23" s="28">
        <f t="shared" si="69"/>
        <v>2506845.7245146302</v>
      </c>
      <c r="JV23" s="28">
        <f t="shared" si="69"/>
        <v>19985139.670982789</v>
      </c>
      <c r="JW23" s="28">
        <f t="shared" si="69"/>
        <v>846342.67096402252</v>
      </c>
      <c r="JX23" s="28">
        <f t="shared" si="69"/>
        <v>2711167.346949188</v>
      </c>
      <c r="JY23" s="28">
        <f t="shared" si="69"/>
        <v>9394244.3618382625</v>
      </c>
      <c r="JZ23" s="28">
        <f t="shared" si="69"/>
        <v>3254481.0490264418</v>
      </c>
      <c r="KA23" s="28">
        <f t="shared" si="69"/>
        <v>291690.55678358494</v>
      </c>
      <c r="KB23" s="28">
        <f t="shared" si="69"/>
        <v>134995.85761730123</v>
      </c>
      <c r="KC23" s="28">
        <f t="shared" si="69"/>
        <v>372821.64500046341</v>
      </c>
      <c r="KD23" s="28">
        <f t="shared" si="69"/>
        <v>509657.1670319828</v>
      </c>
      <c r="KE23" s="28">
        <f t="shared" si="69"/>
        <v>648157.18574113038</v>
      </c>
      <c r="KF23" s="28">
        <f t="shared" si="69"/>
        <v>157013.61145384793</v>
      </c>
      <c r="KG23" s="28">
        <f t="shared" si="69"/>
        <v>4733405.6460244115</v>
      </c>
      <c r="KH23" s="28">
        <f t="shared" si="69"/>
        <v>15208671.386671556</v>
      </c>
      <c r="KJ23" s="29">
        <f t="shared" ref="KJ23:LA23" si="70">STDEV(KJ19:KJ21)</f>
        <v>6994263.8190942463</v>
      </c>
      <c r="KK23" s="28">
        <f t="shared" si="70"/>
        <v>2002746.6587140763</v>
      </c>
      <c r="KL23" s="28">
        <f t="shared" si="70"/>
        <v>2434893.0640151636</v>
      </c>
      <c r="KM23" s="28">
        <f t="shared" si="70"/>
        <v>3943035.3164297887</v>
      </c>
      <c r="KN23" s="28">
        <f t="shared" si="70"/>
        <v>10965770.375503803</v>
      </c>
      <c r="KO23" s="28">
        <f t="shared" si="70"/>
        <v>6900873.4826834798</v>
      </c>
      <c r="KP23" s="28">
        <f t="shared" si="70"/>
        <v>1712196.3494847333</v>
      </c>
      <c r="KQ23" s="28">
        <f t="shared" si="70"/>
        <v>3429706.2125053057</v>
      </c>
      <c r="KR23" s="28">
        <f t="shared" si="70"/>
        <v>43397563.923976183</v>
      </c>
      <c r="KS23" s="28">
        <f t="shared" si="70"/>
        <v>18127594.935916323</v>
      </c>
      <c r="KT23" s="28">
        <f t="shared" si="70"/>
        <v>1124487.4437580453</v>
      </c>
      <c r="KU23" s="28">
        <f t="shared" si="70"/>
        <v>21822560.885004103</v>
      </c>
      <c r="KV23" s="28">
        <f t="shared" si="70"/>
        <v>109427.9396584421</v>
      </c>
      <c r="KW23" s="28">
        <f t="shared" si="70"/>
        <v>7026403.4246703871</v>
      </c>
      <c r="KX23" s="28">
        <f t="shared" si="70"/>
        <v>4943777.3687099321</v>
      </c>
      <c r="KY23" s="28">
        <f t="shared" si="70"/>
        <v>793554.99795781029</v>
      </c>
      <c r="KZ23" s="28">
        <f t="shared" si="70"/>
        <v>3294133.464890528</v>
      </c>
      <c r="LA23" s="28">
        <f t="shared" si="70"/>
        <v>608021.94155563239</v>
      </c>
      <c r="LC23" s="28">
        <f t="shared" ref="LC23:LP23" si="71">STDEV(LC19:LC21)</f>
        <v>1725311.8517083111</v>
      </c>
      <c r="LD23" s="30">
        <f t="shared" si="71"/>
        <v>1756107.4130997492</v>
      </c>
      <c r="LE23" s="28">
        <f t="shared" si="71"/>
        <v>1201204.7589234195</v>
      </c>
      <c r="LF23" s="28">
        <f t="shared" si="71"/>
        <v>587113.25218012661</v>
      </c>
      <c r="LG23" s="28">
        <f t="shared" si="71"/>
        <v>341147.12895002676</v>
      </c>
      <c r="LH23" s="30">
        <f t="shared" si="71"/>
        <v>1460275.5466739275</v>
      </c>
      <c r="LI23" s="30">
        <f t="shared" si="71"/>
        <v>1100802.8800634376</v>
      </c>
      <c r="LJ23" s="28">
        <f t="shared" si="71"/>
        <v>29434866.249876063</v>
      </c>
      <c r="LK23" s="30">
        <f t="shared" si="71"/>
        <v>148722556.11467683</v>
      </c>
      <c r="LL23" s="28">
        <f t="shared" si="71"/>
        <v>12413895.728542775</v>
      </c>
      <c r="LM23" s="28">
        <f t="shared" si="71"/>
        <v>636719.0429813558</v>
      </c>
      <c r="LN23" s="28">
        <f t="shared" si="71"/>
        <v>9332580.3834209107</v>
      </c>
      <c r="LO23" s="28">
        <f t="shared" si="71"/>
        <v>619962.20300821948</v>
      </c>
      <c r="LP23" s="30">
        <f t="shared" si="71"/>
        <v>5774164.0908560213</v>
      </c>
      <c r="LR23" s="29">
        <f t="shared" ref="LR23:LX23" si="72">STDEV(LR19:LR21)</f>
        <v>362408.37432191643</v>
      </c>
      <c r="LS23" s="28">
        <f t="shared" si="72"/>
        <v>16346718.336357178</v>
      </c>
      <c r="LT23" s="28">
        <f t="shared" si="72"/>
        <v>2349728.3824727153</v>
      </c>
      <c r="LU23" s="28">
        <f t="shared" si="72"/>
        <v>246315.54113850606</v>
      </c>
      <c r="LV23" s="28">
        <f t="shared" si="72"/>
        <v>192626.18996399071</v>
      </c>
      <c r="LW23" s="28">
        <f t="shared" si="72"/>
        <v>470350.07893039699</v>
      </c>
      <c r="LX23" s="28">
        <f t="shared" si="72"/>
        <v>583755.67793358816</v>
      </c>
      <c r="LZ23" s="28">
        <f>STDEV(LZ19:LZ21)</f>
        <v>76817.893612811327</v>
      </c>
      <c r="MA23" s="28">
        <f t="shared" ref="MA23:MD23" si="73">STDEV(MA19:MA21)</f>
        <v>1452601.5351608926</v>
      </c>
      <c r="MB23" s="28">
        <f t="shared" si="73"/>
        <v>1748587.0840605437</v>
      </c>
      <c r="MC23" s="28">
        <f t="shared" si="73"/>
        <v>376576.82138372376</v>
      </c>
      <c r="MD23" s="28">
        <f t="shared" si="73"/>
        <v>237092.26085765133</v>
      </c>
      <c r="MF23" s="28">
        <f t="shared" ref="MF23:MG23" si="74">STDEV(MF19:MF21)</f>
        <v>21227643.219498005</v>
      </c>
      <c r="MG23" s="28">
        <f t="shared" si="74"/>
        <v>10391065.531065619</v>
      </c>
      <c r="MI23" s="29">
        <f t="shared" ref="MI23:MM23" si="75">STDEV(MI19:MI21)</f>
        <v>202838.25455381579</v>
      </c>
      <c r="MJ23" s="28"/>
      <c r="MK23" s="29">
        <f t="shared" si="75"/>
        <v>134548.27352441449</v>
      </c>
      <c r="ML23" s="28"/>
      <c r="MM23" s="29">
        <f t="shared" si="75"/>
        <v>125970.50338157742</v>
      </c>
    </row>
    <row r="24" spans="1:351" s="4" customFormat="1" x14ac:dyDescent="0.25">
      <c r="B24" s="12"/>
      <c r="CE24" s="8"/>
      <c r="CQ24" s="8"/>
      <c r="DT24" s="12"/>
      <c r="IE24" s="12"/>
      <c r="IG24" s="12"/>
      <c r="JI24" s="12"/>
      <c r="JJ24" s="12"/>
      <c r="JK24" s="12"/>
      <c r="JL24" s="12"/>
      <c r="JM24" s="12"/>
      <c r="JN24" s="12"/>
      <c r="JO24" s="12"/>
      <c r="JP24" s="12"/>
      <c r="JQ24" s="12"/>
      <c r="JR24" s="12"/>
      <c r="JS24" s="12"/>
      <c r="JT24" s="12"/>
      <c r="JU24" s="12"/>
      <c r="JV24" s="12"/>
      <c r="JW24" s="12"/>
      <c r="JX24" s="12"/>
      <c r="JY24" s="12"/>
      <c r="JZ24" s="12"/>
      <c r="KA24" s="12"/>
      <c r="KB24" s="12"/>
      <c r="KC24" s="12"/>
      <c r="KD24" s="12"/>
      <c r="KE24" s="12"/>
      <c r="KF24" s="12"/>
      <c r="KG24" s="12"/>
      <c r="KH24" s="12"/>
      <c r="KJ24" s="12"/>
      <c r="LD24" s="8"/>
      <c r="LH24" s="8"/>
      <c r="LI24" s="8"/>
      <c r="LK24" s="8"/>
      <c r="LP24" s="9"/>
      <c r="LR24" s="12"/>
      <c r="LW24" s="12"/>
      <c r="LX24" s="12"/>
      <c r="MF24" s="12"/>
      <c r="MG24" s="12"/>
      <c r="MI24" s="12"/>
      <c r="MK24" s="12"/>
      <c r="MM24" s="12"/>
    </row>
    <row r="25" spans="1:351" s="4" customFormat="1" x14ac:dyDescent="0.25">
      <c r="A25" s="4" t="s">
        <v>385</v>
      </c>
      <c r="B25" s="12">
        <v>6820829.6782600004</v>
      </c>
      <c r="C25" s="4">
        <v>3256816.0615400001</v>
      </c>
      <c r="D25" s="4">
        <v>58317520.220849998</v>
      </c>
      <c r="E25" s="4">
        <v>7306576.0045800004</v>
      </c>
      <c r="F25" s="4">
        <v>2267183.43732</v>
      </c>
      <c r="G25" s="4">
        <v>58544429.26777</v>
      </c>
      <c r="H25" s="4">
        <v>14679107.40594</v>
      </c>
      <c r="I25" s="4">
        <v>233385054.01865</v>
      </c>
      <c r="J25" s="4">
        <v>3136242.0363799999</v>
      </c>
      <c r="K25" s="4">
        <v>189081649.63736999</v>
      </c>
      <c r="L25" s="4">
        <v>11491246.27035</v>
      </c>
      <c r="M25" s="4">
        <v>209526831.27684999</v>
      </c>
      <c r="N25" s="4">
        <v>25084175.278749999</v>
      </c>
      <c r="O25" s="4">
        <v>365770062.51646</v>
      </c>
      <c r="P25" s="4">
        <v>1557682.6695900001</v>
      </c>
      <c r="Q25" s="4">
        <v>46193209.005099997</v>
      </c>
      <c r="R25" s="4">
        <v>1131415.8177700001</v>
      </c>
      <c r="S25" s="4">
        <v>348601168.60636002</v>
      </c>
      <c r="T25" s="4">
        <v>65203250.747929998</v>
      </c>
      <c r="U25" s="4">
        <v>574926256.20739996</v>
      </c>
      <c r="V25" s="4">
        <v>37542497.490180001</v>
      </c>
      <c r="W25" s="4">
        <v>55210849.82581</v>
      </c>
      <c r="X25" s="4">
        <v>57295198.148549996</v>
      </c>
      <c r="Y25" s="4">
        <v>49606954.520159997</v>
      </c>
      <c r="Z25" s="4">
        <v>257714692.06858</v>
      </c>
      <c r="AA25" s="4">
        <v>146883891.14692</v>
      </c>
      <c r="AB25" s="4">
        <v>72493486.875569999</v>
      </c>
      <c r="AC25" s="4">
        <v>38543424.397390001</v>
      </c>
      <c r="AD25" s="4">
        <v>72440361.110939994</v>
      </c>
      <c r="AE25" s="4">
        <v>665773559.27393997</v>
      </c>
      <c r="AF25" s="4">
        <v>138492691.31207001</v>
      </c>
      <c r="AG25" s="4">
        <v>375194203.39275998</v>
      </c>
      <c r="AH25" s="4">
        <v>133071714.10997</v>
      </c>
      <c r="AI25" s="4">
        <v>271684458.38915002</v>
      </c>
      <c r="AJ25" s="4">
        <v>2886606.4952699998</v>
      </c>
      <c r="AK25" s="4">
        <v>1397129.75058</v>
      </c>
      <c r="AL25" s="4">
        <v>32415476.580990002</v>
      </c>
      <c r="AM25" s="4">
        <v>431747395.00537002</v>
      </c>
      <c r="AN25" s="4">
        <v>227213227.75964999</v>
      </c>
      <c r="AO25" s="4">
        <v>244518949.07525</v>
      </c>
      <c r="AP25" s="4">
        <v>147798161.27818</v>
      </c>
      <c r="AQ25" s="4">
        <v>41584772.551720001</v>
      </c>
      <c r="AR25" s="4">
        <v>20404636.414209999</v>
      </c>
      <c r="AS25" s="4">
        <v>54954706.973930001</v>
      </c>
      <c r="AT25" s="4">
        <v>26141719.755849998</v>
      </c>
      <c r="AU25" s="4">
        <v>217450913.78841999</v>
      </c>
      <c r="AV25" s="4">
        <v>1725606.44747</v>
      </c>
      <c r="AW25" s="4">
        <v>459751893.65473998</v>
      </c>
      <c r="AX25" s="4">
        <v>81465572.843989998</v>
      </c>
      <c r="AY25" s="4">
        <v>417441991.57804</v>
      </c>
      <c r="AZ25" s="4">
        <v>18945340.95112</v>
      </c>
      <c r="BA25" s="4">
        <v>39693615.728069998</v>
      </c>
      <c r="BB25" s="4">
        <v>26126770.99168</v>
      </c>
      <c r="BC25" s="4">
        <v>482624462.61962998</v>
      </c>
      <c r="BD25" s="4">
        <v>20722103.946479999</v>
      </c>
      <c r="BE25" s="4">
        <v>4979866.4177900003</v>
      </c>
      <c r="BF25" s="4">
        <v>984467280.36404002</v>
      </c>
      <c r="BG25" s="4">
        <v>154954293.54423001</v>
      </c>
      <c r="BH25" s="4">
        <v>749061208.35119998</v>
      </c>
      <c r="BI25" s="4">
        <v>582619092.48514998</v>
      </c>
      <c r="BJ25" s="4">
        <v>34202126.577529997</v>
      </c>
      <c r="BK25" s="4">
        <v>17280290.260809999</v>
      </c>
      <c r="BL25" s="4">
        <v>11461112.73315</v>
      </c>
      <c r="BM25" s="4">
        <v>1240600862.66908</v>
      </c>
      <c r="BN25" s="4">
        <v>74676010.665560007</v>
      </c>
      <c r="BO25" s="4">
        <v>3845732519.2410202</v>
      </c>
      <c r="BP25" s="4">
        <v>1035567482.01045</v>
      </c>
      <c r="BQ25" s="4">
        <v>96852768.763860002</v>
      </c>
      <c r="BR25" s="4">
        <v>403973502.0147</v>
      </c>
      <c r="BS25" s="4">
        <v>513727279.45122999</v>
      </c>
      <c r="BT25" s="4">
        <v>6140936.0614499999</v>
      </c>
      <c r="BU25" s="4">
        <v>22335583.206810001</v>
      </c>
      <c r="BV25" s="4">
        <v>73403502.94438</v>
      </c>
      <c r="BW25" s="4">
        <v>36279521.449890003</v>
      </c>
      <c r="BX25" s="4">
        <v>588514263.01205003</v>
      </c>
      <c r="BY25" s="4">
        <v>90173017.214269996</v>
      </c>
      <c r="BZ25" s="4">
        <v>12273762.005139999</v>
      </c>
      <c r="CA25" s="4">
        <v>29203603.357670002</v>
      </c>
      <c r="CB25" s="4">
        <v>69912747.065750003</v>
      </c>
      <c r="CC25" s="4">
        <v>11942306.293299999</v>
      </c>
      <c r="CD25" s="4">
        <v>8914453.4094600007</v>
      </c>
      <c r="CE25" s="8">
        <v>12289678.19021</v>
      </c>
      <c r="CF25" s="4">
        <v>64511844.64858</v>
      </c>
      <c r="CG25" s="4">
        <v>15101016.52554</v>
      </c>
      <c r="CH25" s="4">
        <v>20234059.87841</v>
      </c>
      <c r="CI25" s="4">
        <v>15990938.272500001</v>
      </c>
      <c r="CJ25" s="4">
        <v>11944313.12675</v>
      </c>
      <c r="CK25" s="4">
        <v>34498116.55297</v>
      </c>
      <c r="CL25" s="4">
        <v>34113030.960589997</v>
      </c>
      <c r="CM25" s="4">
        <v>34201125.472719997</v>
      </c>
      <c r="CN25" s="4">
        <v>1988647.67714</v>
      </c>
      <c r="CO25" s="4">
        <v>2364838.37977</v>
      </c>
      <c r="CP25" s="4">
        <v>7817473.73802</v>
      </c>
      <c r="CQ25" s="8">
        <v>11504943.20554</v>
      </c>
      <c r="CR25" s="4">
        <v>39738007.32536</v>
      </c>
      <c r="CS25" s="4">
        <v>5892229.6125800004</v>
      </c>
      <c r="CT25" s="4">
        <v>13375424.416759999</v>
      </c>
      <c r="CU25" s="4">
        <v>1572721.73908</v>
      </c>
      <c r="CV25" s="4">
        <v>3758036.36136</v>
      </c>
      <c r="CW25" s="4">
        <v>9410819.13387</v>
      </c>
      <c r="CX25" s="4">
        <v>8657557.1380100008</v>
      </c>
      <c r="CY25" s="4">
        <v>1271235.7261999999</v>
      </c>
      <c r="CZ25" s="4">
        <v>15053052.544399999</v>
      </c>
      <c r="DA25" s="4">
        <v>1790016.78201</v>
      </c>
      <c r="DB25" s="4">
        <v>5824834.3647100003</v>
      </c>
      <c r="DC25" s="4">
        <v>31992722.11177</v>
      </c>
      <c r="DD25" s="4">
        <v>3985534.1520099998</v>
      </c>
      <c r="DE25" s="4">
        <v>812533.25722000003</v>
      </c>
      <c r="DF25" s="4">
        <v>20708280.940949999</v>
      </c>
      <c r="DG25" s="4">
        <v>2006447.29736</v>
      </c>
      <c r="DH25" s="4">
        <v>4125892.6342199999</v>
      </c>
      <c r="DI25" s="4">
        <v>2372748.8306100001</v>
      </c>
      <c r="DJ25" s="4">
        <v>1408249.9634199999</v>
      </c>
      <c r="DK25" s="4">
        <v>761575.49454999994</v>
      </c>
      <c r="DL25" s="4">
        <v>2171138.1500300001</v>
      </c>
      <c r="DM25" s="4">
        <v>1292836.42973</v>
      </c>
      <c r="DN25" s="4">
        <v>13550882.478530001</v>
      </c>
      <c r="DO25" s="4">
        <v>3912067.9704100001</v>
      </c>
      <c r="DP25" s="4">
        <v>2049678.45255</v>
      </c>
      <c r="DQ25" s="4">
        <v>1807545.7985700001</v>
      </c>
      <c r="DR25" s="4">
        <v>462994.62005000003</v>
      </c>
      <c r="DT25" s="12">
        <v>4258331.1160500003</v>
      </c>
      <c r="DU25" s="4">
        <v>3076939.4982699999</v>
      </c>
      <c r="DV25" s="4">
        <v>8902832.4598999992</v>
      </c>
      <c r="DW25" s="4">
        <v>8245894.4626500001</v>
      </c>
      <c r="DX25" s="4">
        <v>2197638.4556800001</v>
      </c>
      <c r="DY25" s="4">
        <v>81964998.774049997</v>
      </c>
      <c r="DZ25" s="4">
        <v>2967446.1847399999</v>
      </c>
      <c r="EA25" s="4">
        <v>9609885.0628200006</v>
      </c>
      <c r="EB25" s="4">
        <v>46013360.023780003</v>
      </c>
      <c r="EC25" s="4">
        <v>135728260.82506001</v>
      </c>
      <c r="ED25" s="4">
        <v>11837582.447860001</v>
      </c>
      <c r="EE25" s="4">
        <v>3595334.9956899998</v>
      </c>
      <c r="EF25" s="4">
        <v>20151948.743409999</v>
      </c>
      <c r="EG25" s="4">
        <v>14392061.37167</v>
      </c>
      <c r="EH25" s="4">
        <v>8612685.4822000004</v>
      </c>
      <c r="EI25" s="4">
        <v>63074303.731550001</v>
      </c>
      <c r="EJ25" s="4">
        <v>210379137.45991999</v>
      </c>
      <c r="EK25" s="4">
        <v>135424496.361</v>
      </c>
      <c r="EL25" s="4">
        <v>37965660.407930002</v>
      </c>
      <c r="EM25" s="4">
        <v>97821355.359579995</v>
      </c>
      <c r="EN25" s="4">
        <v>43890415.609480001</v>
      </c>
      <c r="EO25" s="4">
        <v>135236003.12321001</v>
      </c>
      <c r="EP25" s="4">
        <v>13408832.219769999</v>
      </c>
      <c r="EQ25" s="4">
        <v>8369680.4972999999</v>
      </c>
      <c r="ER25" s="4">
        <v>20370067.65185</v>
      </c>
      <c r="ES25" s="4">
        <v>19204629.349819999</v>
      </c>
      <c r="ET25" s="4">
        <v>94536153.467549995</v>
      </c>
      <c r="EU25" s="4">
        <v>23942133.814660002</v>
      </c>
      <c r="EV25" s="4">
        <v>15923488.64642</v>
      </c>
      <c r="EW25" s="4">
        <v>62746003.016089998</v>
      </c>
      <c r="EX25" s="4">
        <v>300382877.37937999</v>
      </c>
      <c r="EY25" s="4">
        <v>196849099.27711001</v>
      </c>
      <c r="EZ25" s="4">
        <v>260473063.15092999</v>
      </c>
      <c r="FA25" s="4">
        <v>118646552.78677</v>
      </c>
      <c r="FB25" s="4">
        <v>134591384.31525999</v>
      </c>
      <c r="FC25" s="4">
        <v>139966412.36131001</v>
      </c>
      <c r="FD25" s="4">
        <v>65856815.677440003</v>
      </c>
      <c r="FE25" s="4">
        <v>38654037.608949997</v>
      </c>
      <c r="FF25" s="4">
        <v>787956263.90976</v>
      </c>
      <c r="FG25" s="4">
        <v>830114732.39911997</v>
      </c>
      <c r="FH25" s="4">
        <v>81945565.451279998</v>
      </c>
      <c r="FI25" s="4">
        <v>442250257.8811</v>
      </c>
      <c r="FJ25" s="4">
        <v>43275687.462739997</v>
      </c>
      <c r="FK25" s="4">
        <v>233711635.49110001</v>
      </c>
      <c r="FL25" s="4">
        <v>595528979.32395005</v>
      </c>
      <c r="FM25" s="4">
        <v>74638600.379079998</v>
      </c>
      <c r="FN25" s="4">
        <v>212008111.87081</v>
      </c>
      <c r="FO25" s="4">
        <v>103645657.22287001</v>
      </c>
      <c r="FP25" s="4">
        <v>668866382.43432999</v>
      </c>
      <c r="FQ25" s="4">
        <v>150063958.50167</v>
      </c>
      <c r="FR25" s="4">
        <v>501129648.92258</v>
      </c>
      <c r="FS25" s="4">
        <v>95145360.426809996</v>
      </c>
      <c r="FT25" s="4">
        <v>197510438.873</v>
      </c>
      <c r="FU25" s="4">
        <v>728628750.62399995</v>
      </c>
      <c r="FV25" s="4">
        <v>21496774.455030002</v>
      </c>
      <c r="FW25" s="4">
        <v>307194626.01003999</v>
      </c>
      <c r="FX25" s="4">
        <v>209581275.01315999</v>
      </c>
      <c r="FY25" s="4">
        <v>4045415.55094</v>
      </c>
      <c r="FZ25" s="4">
        <v>165831898.93500999</v>
      </c>
      <c r="GA25" s="4">
        <v>37335949.860079996</v>
      </c>
      <c r="GB25" s="4">
        <v>8482741.9897099994</v>
      </c>
      <c r="GC25" s="4">
        <v>62567552.526369996</v>
      </c>
      <c r="GD25" s="4">
        <v>71963032.354450002</v>
      </c>
      <c r="GE25" s="4">
        <v>253240829.46470001</v>
      </c>
      <c r="GF25" s="4">
        <v>16702865.372819999</v>
      </c>
      <c r="GG25" s="4">
        <v>125982947.05001</v>
      </c>
      <c r="GH25" s="4">
        <v>92820141.827889994</v>
      </c>
      <c r="GI25" s="4">
        <v>50903473.370870002</v>
      </c>
      <c r="GJ25" s="4">
        <v>43577343.651540004</v>
      </c>
      <c r="GK25" s="4">
        <v>49074562.587619998</v>
      </c>
      <c r="GL25" s="4">
        <v>35580589.060039997</v>
      </c>
      <c r="GM25" s="4">
        <v>5165272.9921399998</v>
      </c>
      <c r="GN25" s="4">
        <v>20225903.180050001</v>
      </c>
      <c r="GO25" s="4">
        <v>49650709.274669997</v>
      </c>
      <c r="GP25" s="4">
        <v>41885049.091200002</v>
      </c>
      <c r="GQ25" s="4">
        <v>14013173.87503</v>
      </c>
      <c r="GR25" s="4">
        <v>923665.84730999998</v>
      </c>
      <c r="GS25" s="4">
        <v>45481684.678199999</v>
      </c>
      <c r="GT25" s="4">
        <v>13800352.414820001</v>
      </c>
      <c r="GU25" s="4">
        <v>76409999.829119995</v>
      </c>
      <c r="GV25" s="4">
        <v>150716865.45262</v>
      </c>
      <c r="GW25" s="4">
        <v>37856791.87348</v>
      </c>
      <c r="GX25" s="4">
        <v>40957593.912</v>
      </c>
      <c r="GY25" s="4">
        <v>89080215.801300004</v>
      </c>
      <c r="GZ25" s="4">
        <v>43267496.19365</v>
      </c>
      <c r="HA25" s="4">
        <v>23931092.110679999</v>
      </c>
      <c r="HB25" s="4">
        <v>6441406.17985</v>
      </c>
      <c r="HC25" s="4">
        <v>17863533.45558</v>
      </c>
      <c r="HD25" s="4">
        <v>3761798.8969700001</v>
      </c>
      <c r="HE25" s="4">
        <v>38716760.888339996</v>
      </c>
      <c r="HF25" s="4">
        <v>11064470.768449999</v>
      </c>
      <c r="HG25" s="4">
        <v>60476277.64085</v>
      </c>
      <c r="HH25" s="4">
        <v>14115211.1845</v>
      </c>
      <c r="HI25" s="4">
        <v>62429331.246990003</v>
      </c>
      <c r="HJ25" s="4">
        <v>26343333.874759998</v>
      </c>
      <c r="HK25" s="4">
        <v>96142710.835889995</v>
      </c>
      <c r="HL25" s="4">
        <v>9170802.9583800007</v>
      </c>
      <c r="HM25" s="4">
        <v>3267006.9296499998</v>
      </c>
      <c r="HN25" s="4">
        <v>102783675.46971001</v>
      </c>
      <c r="HO25" s="4">
        <v>1310293.2209999999</v>
      </c>
      <c r="HP25" s="4">
        <v>44220211.0682</v>
      </c>
      <c r="HQ25" s="4">
        <v>33519346.444219999</v>
      </c>
      <c r="HR25" s="4">
        <v>4080550.5233200002</v>
      </c>
      <c r="HS25" s="4">
        <v>5898620.1995700002</v>
      </c>
      <c r="HT25" s="4">
        <v>23769584.659480002</v>
      </c>
      <c r="HU25" s="4">
        <v>23837903.78579</v>
      </c>
      <c r="HV25" s="4">
        <v>4244299.3202900002</v>
      </c>
      <c r="HW25" s="4">
        <v>24255595.67272</v>
      </c>
      <c r="HX25" s="4">
        <v>5159757.9232200002</v>
      </c>
      <c r="HY25" s="4">
        <v>11423440.55369</v>
      </c>
      <c r="HZ25" s="4">
        <v>4667331.8198999995</v>
      </c>
      <c r="IA25" s="4">
        <v>47091927.52369</v>
      </c>
      <c r="IB25" s="4">
        <v>7573657.6432800004</v>
      </c>
      <c r="IC25" s="4">
        <v>22632420.538320001</v>
      </c>
      <c r="ID25" s="4">
        <v>4740538.7612600001</v>
      </c>
      <c r="IE25" s="12">
        <v>8998752.3497199994</v>
      </c>
      <c r="IG25" s="12">
        <v>1811673.3300600001</v>
      </c>
      <c r="IH25" s="4">
        <v>1293303.7171499999</v>
      </c>
      <c r="II25" s="4">
        <v>2999534.9385000002</v>
      </c>
      <c r="IJ25" s="4">
        <v>3227535.5040799999</v>
      </c>
      <c r="IK25" s="4">
        <v>4269469.2761000004</v>
      </c>
      <c r="IL25" s="4">
        <v>20512035.77493</v>
      </c>
      <c r="IM25" s="4">
        <v>6459826.0801400002</v>
      </c>
      <c r="IN25" s="4">
        <v>1693339.3907000001</v>
      </c>
      <c r="IO25" s="4">
        <v>1725443.8518600001</v>
      </c>
      <c r="IP25" s="4">
        <v>754447.45501000003</v>
      </c>
      <c r="IQ25" s="4">
        <v>5469013.3081299998</v>
      </c>
      <c r="IR25" s="4">
        <v>12222361.80192</v>
      </c>
      <c r="IS25" s="4">
        <v>4966227.84748</v>
      </c>
      <c r="IT25" s="4">
        <v>10822015.46429</v>
      </c>
      <c r="IU25" s="4">
        <v>919159.07794999995</v>
      </c>
      <c r="IV25" s="4">
        <v>935496.09921000001</v>
      </c>
      <c r="IW25" s="4">
        <v>1863013.3145999999</v>
      </c>
      <c r="IX25" s="4">
        <v>1734557.2520099999</v>
      </c>
      <c r="IY25" s="4">
        <v>926732.72395000001</v>
      </c>
      <c r="IZ25" s="4">
        <v>2454621.3780800002</v>
      </c>
      <c r="JA25" s="4">
        <v>18458032.344870001</v>
      </c>
      <c r="JB25" s="4">
        <v>3961918.2490099999</v>
      </c>
      <c r="JC25" s="4">
        <v>342438.63247999997</v>
      </c>
      <c r="JD25" s="4">
        <v>5259938.1962299999</v>
      </c>
      <c r="JE25" s="4">
        <v>1099836.6120800001</v>
      </c>
      <c r="JF25" s="4">
        <v>6172066.3145099999</v>
      </c>
      <c r="JG25" s="4">
        <v>1828001.66304</v>
      </c>
      <c r="JI25" s="12">
        <v>9986846.0349499993</v>
      </c>
      <c r="JJ25" s="12">
        <v>219774.76947999999</v>
      </c>
      <c r="JK25" s="12">
        <v>38516027.339340001</v>
      </c>
      <c r="JL25" s="12">
        <v>973982.84696999996</v>
      </c>
      <c r="JM25" s="12">
        <v>4922293.5947700003</v>
      </c>
      <c r="JN25" s="12">
        <v>2931344.7611199999</v>
      </c>
      <c r="JO25" s="12">
        <v>6111355.0997900004</v>
      </c>
      <c r="JP25" s="12">
        <v>100396523.96142</v>
      </c>
      <c r="JQ25" s="12">
        <v>51745817.724959999</v>
      </c>
      <c r="JR25" s="12">
        <v>2921846.6211799998</v>
      </c>
      <c r="JS25" s="12">
        <v>6853614.05791</v>
      </c>
      <c r="JT25" s="12">
        <v>3810641.8208300001</v>
      </c>
      <c r="JU25" s="12">
        <v>5131936.8091500001</v>
      </c>
      <c r="JV25" s="12">
        <v>27072368.098999999</v>
      </c>
      <c r="JW25" s="12">
        <v>1371102.00847</v>
      </c>
      <c r="JX25" s="12">
        <v>6450961.4424400004</v>
      </c>
      <c r="JY25" s="12">
        <v>18488419.647980001</v>
      </c>
      <c r="JZ25" s="12">
        <v>7098873.8602</v>
      </c>
      <c r="KA25" s="12">
        <v>643521.66171999997</v>
      </c>
      <c r="KB25" s="12">
        <v>678880.42284000001</v>
      </c>
      <c r="KC25" s="12">
        <v>844740.30695999996</v>
      </c>
      <c r="KD25" s="12">
        <v>1412775.4178200001</v>
      </c>
      <c r="KE25" s="12">
        <v>8926846.8106299993</v>
      </c>
      <c r="KF25" s="12">
        <v>1412431.4101</v>
      </c>
      <c r="KG25" s="12">
        <v>68214991.873679996</v>
      </c>
      <c r="KH25" s="12">
        <v>109709271.79077999</v>
      </c>
      <c r="KJ25" s="12">
        <v>67851328.799620003</v>
      </c>
      <c r="KK25" s="4">
        <v>12404059.386469999</v>
      </c>
      <c r="KL25" s="4">
        <v>17968778.7709</v>
      </c>
      <c r="KM25" s="4">
        <v>11777439.713090001</v>
      </c>
      <c r="KN25" s="4">
        <v>107601850.99884</v>
      </c>
      <c r="KO25" s="4">
        <v>123657644.95934001</v>
      </c>
      <c r="KP25" s="4">
        <v>26416948.680989999</v>
      </c>
      <c r="KQ25" s="4">
        <v>70102060.197339997</v>
      </c>
      <c r="KR25" s="4">
        <v>370707028.72400999</v>
      </c>
      <c r="KS25" s="4">
        <v>222452869.65211999</v>
      </c>
      <c r="KT25" s="4">
        <v>62227965.349260002</v>
      </c>
      <c r="KU25" s="4">
        <v>187982693.03266001</v>
      </c>
      <c r="KV25" s="4">
        <v>7059658.0207700003</v>
      </c>
      <c r="KW25" s="4">
        <v>32861343.316410001</v>
      </c>
      <c r="KX25" s="4">
        <v>19422065.616360001</v>
      </c>
      <c r="KY25" s="4">
        <v>7827637.6069799997</v>
      </c>
      <c r="KZ25" s="4">
        <v>37354874.198569998</v>
      </c>
      <c r="LA25" s="4">
        <v>6000975.8226600001</v>
      </c>
      <c r="LC25" s="4">
        <v>13554528.8146</v>
      </c>
      <c r="LD25" s="8">
        <v>15924038.308940001</v>
      </c>
      <c r="LE25" s="4">
        <v>12983659.14421</v>
      </c>
      <c r="LF25" s="4">
        <v>7462805.2738300003</v>
      </c>
      <c r="LG25" s="4">
        <v>1322130.9528900001</v>
      </c>
      <c r="LH25" s="8">
        <v>16072443.21142</v>
      </c>
      <c r="LI25" s="8">
        <v>9468287.5225399993</v>
      </c>
      <c r="LJ25" s="4">
        <v>905595795.83150995</v>
      </c>
      <c r="LK25" s="8">
        <v>1208386488.67013</v>
      </c>
      <c r="LL25" s="4">
        <v>101868107.39148</v>
      </c>
      <c r="LM25" s="4">
        <v>7399887.1434699995</v>
      </c>
      <c r="LN25" s="4">
        <v>95020957.067159995</v>
      </c>
      <c r="LO25" s="4">
        <v>12114289.82185</v>
      </c>
      <c r="LP25" s="9">
        <v>79522913.481040001</v>
      </c>
      <c r="LR25" s="12">
        <v>947836.17542999994</v>
      </c>
      <c r="LS25" s="4">
        <v>42917140.526950002</v>
      </c>
      <c r="LT25" s="4">
        <v>5924142.1251499997</v>
      </c>
      <c r="LU25" s="4">
        <v>1255787.6789299999</v>
      </c>
      <c r="LV25" s="4">
        <v>1145029.3611999999</v>
      </c>
      <c r="LW25" s="12">
        <v>4145968.5830100002</v>
      </c>
      <c r="LX25" s="12">
        <v>850065.58157000004</v>
      </c>
      <c r="LZ25" s="4">
        <v>1616129.6919</v>
      </c>
      <c r="MA25" s="4">
        <v>5039700.2130199997</v>
      </c>
      <c r="MB25" s="4">
        <v>10658719.70737</v>
      </c>
      <c r="MC25" s="4">
        <v>3976264.02788</v>
      </c>
      <c r="MD25" s="4">
        <v>5394961.3543299995</v>
      </c>
      <c r="MF25" s="12">
        <v>140206231.02632999</v>
      </c>
      <c r="MG25" s="12">
        <v>49498545.389930002</v>
      </c>
      <c r="MI25" s="12">
        <v>1883166.39448</v>
      </c>
      <c r="MK25" s="12">
        <v>1981202.98113</v>
      </c>
      <c r="MM25" s="12">
        <v>354190.29399999999</v>
      </c>
    </row>
    <row r="26" spans="1:351" s="4" customFormat="1" x14ac:dyDescent="0.25">
      <c r="A26" s="4" t="s">
        <v>386</v>
      </c>
      <c r="B26" s="12">
        <v>5644726.1027199998</v>
      </c>
      <c r="C26" s="4">
        <v>2796979.15558</v>
      </c>
      <c r="D26" s="4">
        <v>52798998.805370003</v>
      </c>
      <c r="E26" s="4">
        <v>7208047.5060799997</v>
      </c>
      <c r="F26" s="4">
        <v>2044586.6312800001</v>
      </c>
      <c r="G26" s="4">
        <v>53684162.048239999</v>
      </c>
      <c r="H26" s="4">
        <v>14491216.845559999</v>
      </c>
      <c r="I26" s="4">
        <v>186545312.39063001</v>
      </c>
      <c r="J26" s="4">
        <v>2830852.08372</v>
      </c>
      <c r="K26" s="4">
        <v>192395185.21994999</v>
      </c>
      <c r="L26" s="4">
        <v>10761597.84137</v>
      </c>
      <c r="M26" s="4">
        <v>212783607.90527999</v>
      </c>
      <c r="N26" s="4">
        <v>24545247.607900001</v>
      </c>
      <c r="O26" s="4">
        <v>329796207.88334</v>
      </c>
      <c r="P26" s="4">
        <v>1242761.0821100001</v>
      </c>
      <c r="Q26" s="4">
        <v>39194485.10475</v>
      </c>
      <c r="R26" s="4">
        <v>954166.82079000003</v>
      </c>
      <c r="S26" s="4">
        <v>283845946.97438997</v>
      </c>
      <c r="T26" s="4">
        <v>68100773.704249993</v>
      </c>
      <c r="U26" s="4">
        <v>575052755.23661995</v>
      </c>
      <c r="V26" s="4">
        <v>36242555.396700002</v>
      </c>
      <c r="W26" s="4">
        <v>43605955.700290002</v>
      </c>
      <c r="X26" s="4">
        <v>56343643.961690001</v>
      </c>
      <c r="Y26" s="4">
        <v>48773792.976450004</v>
      </c>
      <c r="Z26" s="4">
        <v>256331003.00470001</v>
      </c>
      <c r="AA26" s="4">
        <v>135032899.57709</v>
      </c>
      <c r="AB26" s="4">
        <v>72139438.095840007</v>
      </c>
      <c r="AC26" s="4">
        <v>34010131.708310001</v>
      </c>
      <c r="AD26" s="4">
        <v>69997561.965829998</v>
      </c>
      <c r="AE26" s="4">
        <v>602174824.28356004</v>
      </c>
      <c r="AF26" s="4">
        <v>115399156.52531999</v>
      </c>
      <c r="AG26" s="4">
        <v>334333009.14854997</v>
      </c>
      <c r="AH26" s="4">
        <v>108080697.79402</v>
      </c>
      <c r="AI26" s="4">
        <v>255200366.91233999</v>
      </c>
      <c r="AJ26" s="4">
        <v>3887638.6108200001</v>
      </c>
      <c r="AK26" s="4">
        <v>694739.00815999997</v>
      </c>
      <c r="AL26" s="4">
        <v>36485801.823569998</v>
      </c>
      <c r="AM26" s="4">
        <v>411704076.30125999</v>
      </c>
      <c r="AN26" s="4">
        <v>199914024.92343</v>
      </c>
      <c r="AO26" s="4">
        <v>220505070.91931999</v>
      </c>
      <c r="AP26" s="4">
        <v>153080293.07483</v>
      </c>
      <c r="AQ26" s="4">
        <v>38422688.979460001</v>
      </c>
      <c r="AR26" s="4">
        <v>19718385.383200001</v>
      </c>
      <c r="AS26" s="4">
        <v>52867070.644850001</v>
      </c>
      <c r="AT26" s="4">
        <v>27109633.19667</v>
      </c>
      <c r="AU26" s="4">
        <v>211026268.21197</v>
      </c>
      <c r="AV26" s="4">
        <v>1032711.68454</v>
      </c>
      <c r="AW26" s="4">
        <v>406655389.72692001</v>
      </c>
      <c r="AX26" s="4">
        <v>72478836.27775</v>
      </c>
      <c r="AY26" s="4">
        <v>392770828.29435998</v>
      </c>
      <c r="AZ26" s="4">
        <v>22672487.259369999</v>
      </c>
      <c r="BA26" s="4">
        <v>35415890.373240001</v>
      </c>
      <c r="BB26" s="4">
        <v>23529951.589529999</v>
      </c>
      <c r="BC26" s="4">
        <v>463492185.43153</v>
      </c>
      <c r="BD26" s="4">
        <v>22783195.837099999</v>
      </c>
      <c r="BE26" s="4">
        <v>8515083.3264499996</v>
      </c>
      <c r="BF26" s="4">
        <v>803626345.67218006</v>
      </c>
      <c r="BG26" s="4">
        <v>159996615.15035</v>
      </c>
      <c r="BH26" s="4">
        <v>729643523.38174999</v>
      </c>
      <c r="BI26" s="4">
        <v>566983722.89920998</v>
      </c>
      <c r="BJ26" s="4">
        <v>28700267.999060001</v>
      </c>
      <c r="BK26" s="4">
        <v>15393302.561699999</v>
      </c>
      <c r="BL26" s="4">
        <v>11934187.149390001</v>
      </c>
      <c r="BM26" s="4">
        <v>1188865365.3995399</v>
      </c>
      <c r="BN26" s="4">
        <v>69245980.844119996</v>
      </c>
      <c r="BO26" s="4">
        <v>3570425397.0840802</v>
      </c>
      <c r="BP26" s="4">
        <v>957300715.60046005</v>
      </c>
      <c r="BQ26" s="4">
        <v>93137001.980739996</v>
      </c>
      <c r="BR26" s="4">
        <v>395729434.79198998</v>
      </c>
      <c r="BS26" s="4">
        <v>474940969.36061001</v>
      </c>
      <c r="BT26" s="4">
        <v>5602684.8533300003</v>
      </c>
      <c r="BU26" s="4">
        <v>18725719.6527</v>
      </c>
      <c r="BV26" s="4">
        <v>70596233.661990002</v>
      </c>
      <c r="BW26" s="4">
        <v>35830543.688079998</v>
      </c>
      <c r="BX26" s="4">
        <v>594456999.23505998</v>
      </c>
      <c r="BY26" s="4">
        <v>81716595.676029995</v>
      </c>
      <c r="BZ26" s="4">
        <v>11414275.62053</v>
      </c>
      <c r="CA26" s="4">
        <v>28606125.340939999</v>
      </c>
      <c r="CB26" s="4">
        <v>64579843.571659997</v>
      </c>
      <c r="CC26" s="4">
        <v>10251405.905440001</v>
      </c>
      <c r="CD26" s="4">
        <v>7014717.9294299996</v>
      </c>
      <c r="CE26" s="8">
        <v>12484268.76939</v>
      </c>
      <c r="CF26" s="4">
        <v>54630837.85272</v>
      </c>
      <c r="CG26" s="4">
        <v>13635261.324270001</v>
      </c>
      <c r="CH26" s="4">
        <v>17073123.949960001</v>
      </c>
      <c r="CI26" s="4">
        <v>14326698.22718</v>
      </c>
      <c r="CJ26" s="4">
        <v>10707340.8663</v>
      </c>
      <c r="CK26" s="4">
        <v>28746704.246119998</v>
      </c>
      <c r="CL26" s="4">
        <v>30258804.76196</v>
      </c>
      <c r="CM26" s="4">
        <v>28348823.828979999</v>
      </c>
      <c r="CN26" s="4">
        <v>2373003.98465</v>
      </c>
      <c r="CO26" s="4">
        <v>1907259.5535899999</v>
      </c>
      <c r="CP26" s="4">
        <v>7173164.3319300003</v>
      </c>
      <c r="CQ26" s="8">
        <v>10536646.67481</v>
      </c>
      <c r="CR26" s="4">
        <v>37847700.071079999</v>
      </c>
      <c r="CS26" s="4">
        <v>5400791.1602699999</v>
      </c>
      <c r="CT26" s="4">
        <v>12254533.683390001</v>
      </c>
      <c r="CU26" s="4">
        <v>1752866.0845000001</v>
      </c>
      <c r="CV26" s="4">
        <v>3311830.3707099999</v>
      </c>
      <c r="CW26" s="4">
        <v>7373190.1038499996</v>
      </c>
      <c r="CX26" s="4">
        <v>8509911.4290299993</v>
      </c>
      <c r="CY26" s="4">
        <v>901985.75693999999</v>
      </c>
      <c r="CZ26" s="4">
        <v>12292159.457350001</v>
      </c>
      <c r="DA26" s="4">
        <v>1765597.3144400001</v>
      </c>
      <c r="DB26" s="4">
        <v>5311897.1545099998</v>
      </c>
      <c r="DC26" s="4">
        <v>29209787.61589</v>
      </c>
      <c r="DD26" s="4">
        <v>3353130.0448500002</v>
      </c>
      <c r="DE26" s="4">
        <v>340055.32848000003</v>
      </c>
      <c r="DF26" s="4">
        <v>18429390.018059999</v>
      </c>
      <c r="DG26" s="4">
        <v>1666745.8056900001</v>
      </c>
      <c r="DH26" s="4">
        <v>4395429.5093400003</v>
      </c>
      <c r="DI26" s="4">
        <v>2337867.8883500001</v>
      </c>
      <c r="DJ26" s="4">
        <v>1150383.72872</v>
      </c>
      <c r="DK26" s="4">
        <v>615230.08586999995</v>
      </c>
      <c r="DL26" s="4">
        <v>1891303.6969699999</v>
      </c>
      <c r="DM26" s="4">
        <v>1092814.0280599999</v>
      </c>
      <c r="DN26" s="4">
        <v>11971661.441230001</v>
      </c>
      <c r="DO26" s="4">
        <v>2890001.7895300002</v>
      </c>
      <c r="DP26" s="4">
        <v>1819588.1854999999</v>
      </c>
      <c r="DQ26" s="4">
        <v>1554133.4099300001</v>
      </c>
      <c r="DR26" s="4">
        <v>390796.08555999998</v>
      </c>
      <c r="DT26" s="12">
        <v>3395284.9032399999</v>
      </c>
      <c r="DU26" s="4">
        <v>2436422.5710900002</v>
      </c>
      <c r="DV26" s="4">
        <v>7917050.9562799996</v>
      </c>
      <c r="DW26" s="4">
        <v>7950650.5546700004</v>
      </c>
      <c r="DX26" s="4">
        <v>2515430.9353700001</v>
      </c>
      <c r="DY26" s="4">
        <v>58496986.078479998</v>
      </c>
      <c r="DZ26" s="4">
        <v>3970346.0125699998</v>
      </c>
      <c r="EA26" s="4">
        <v>10471115.7039</v>
      </c>
      <c r="EB26" s="4">
        <v>55622106.92413</v>
      </c>
      <c r="EC26" s="4">
        <v>129205758.87389</v>
      </c>
      <c r="ED26" s="4">
        <v>10067825.805269999</v>
      </c>
      <c r="EE26" s="4">
        <v>3770593.9519600002</v>
      </c>
      <c r="EF26" s="4">
        <v>16506308.10946</v>
      </c>
      <c r="EG26" s="4">
        <v>11201443.119449999</v>
      </c>
      <c r="EH26" s="4">
        <v>8997378.7182199992</v>
      </c>
      <c r="EI26" s="4">
        <v>55116652.012369998</v>
      </c>
      <c r="EJ26" s="4">
        <v>175119737.83895001</v>
      </c>
      <c r="EK26" s="4">
        <v>120854826.2502</v>
      </c>
      <c r="EL26" s="4">
        <v>36676624.76743</v>
      </c>
      <c r="EM26" s="4">
        <v>73504122.894490004</v>
      </c>
      <c r="EN26" s="4">
        <v>41324370.573619999</v>
      </c>
      <c r="EO26" s="4">
        <v>129662373.17941999</v>
      </c>
      <c r="EP26" s="4">
        <v>13264822.981480001</v>
      </c>
      <c r="EQ26" s="4">
        <v>10677915.635190001</v>
      </c>
      <c r="ER26" s="4">
        <v>18011022.916379999</v>
      </c>
      <c r="ES26" s="4">
        <v>18652881.098370001</v>
      </c>
      <c r="ET26" s="4">
        <v>82591891.591969997</v>
      </c>
      <c r="EU26" s="4">
        <v>39543810.537079997</v>
      </c>
      <c r="EV26" s="4">
        <v>13828509.930919999</v>
      </c>
      <c r="EW26" s="4">
        <v>36549860.656620003</v>
      </c>
      <c r="EX26" s="4">
        <v>290452177.03819001</v>
      </c>
      <c r="EY26" s="4">
        <v>148322857.77891001</v>
      </c>
      <c r="EZ26" s="4">
        <v>258143253.09856001</v>
      </c>
      <c r="FA26" s="4">
        <v>110449648.33378001</v>
      </c>
      <c r="FB26" s="4">
        <v>90527492.276390001</v>
      </c>
      <c r="FC26" s="4">
        <v>125236601.44236</v>
      </c>
      <c r="FD26" s="4">
        <v>71117994.842260003</v>
      </c>
      <c r="FE26" s="4">
        <v>38854976.88899</v>
      </c>
      <c r="FF26" s="4">
        <v>706838026.96587002</v>
      </c>
      <c r="FG26" s="4">
        <v>790793875.00504005</v>
      </c>
      <c r="FH26" s="4">
        <v>73028589.855649993</v>
      </c>
      <c r="FI26" s="4">
        <v>448671241.53365999</v>
      </c>
      <c r="FJ26" s="4">
        <v>41026628.307609998</v>
      </c>
      <c r="FK26" s="4">
        <v>201780789.79965001</v>
      </c>
      <c r="FL26" s="4">
        <v>561176910.60342002</v>
      </c>
      <c r="FM26" s="4">
        <v>76021476.882170007</v>
      </c>
      <c r="FN26" s="4">
        <v>187248482.24823999</v>
      </c>
      <c r="FO26" s="4">
        <v>102467756.37922999</v>
      </c>
      <c r="FP26" s="4">
        <v>646645108.75926995</v>
      </c>
      <c r="FQ26" s="4">
        <v>142970129.86877999</v>
      </c>
      <c r="FR26" s="4">
        <v>473403599.21368003</v>
      </c>
      <c r="FS26" s="4">
        <v>88847422.838239998</v>
      </c>
      <c r="FT26" s="4">
        <v>180461062.92447999</v>
      </c>
      <c r="FU26" s="4">
        <v>634417830.79532003</v>
      </c>
      <c r="FV26" s="4">
        <v>15050325.85574</v>
      </c>
      <c r="FW26" s="4">
        <v>298573117.66959</v>
      </c>
      <c r="FX26" s="4">
        <v>198406640.33272001</v>
      </c>
      <c r="FY26" s="4">
        <v>4782987.7107699998</v>
      </c>
      <c r="FZ26" s="4">
        <v>150568281.11857</v>
      </c>
      <c r="GA26" s="4">
        <v>39357724.283890001</v>
      </c>
      <c r="GB26" s="4">
        <v>8812966.2090700008</v>
      </c>
      <c r="GC26" s="4">
        <v>58141576.408270001</v>
      </c>
      <c r="GD26" s="4">
        <v>69037502.833039999</v>
      </c>
      <c r="GE26" s="4">
        <v>230208490.81465</v>
      </c>
      <c r="GF26" s="4">
        <v>14983058.64027</v>
      </c>
      <c r="GG26" s="4">
        <v>112115876.91283999</v>
      </c>
      <c r="GH26" s="4">
        <v>83715758.517550007</v>
      </c>
      <c r="GI26" s="4">
        <v>50595799.620839998</v>
      </c>
      <c r="GJ26" s="4">
        <v>43659670.664269999</v>
      </c>
      <c r="GK26" s="4">
        <v>49095495.525880001</v>
      </c>
      <c r="GL26" s="4">
        <v>35892258.241520002</v>
      </c>
      <c r="GM26" s="4">
        <v>7906010.8483800003</v>
      </c>
      <c r="GN26" s="4">
        <v>20699124.948270001</v>
      </c>
      <c r="GO26" s="4">
        <v>44680089.981449999</v>
      </c>
      <c r="GP26" s="4">
        <v>37615544.674110003</v>
      </c>
      <c r="GQ26" s="4">
        <v>12069865.94589</v>
      </c>
      <c r="GR26" s="4">
        <v>1483976.2564099999</v>
      </c>
      <c r="GS26" s="4">
        <v>45138466.12551</v>
      </c>
      <c r="GT26" s="4">
        <v>12191257.54868</v>
      </c>
      <c r="GU26" s="4">
        <v>76481604.677589998</v>
      </c>
      <c r="GV26" s="4">
        <v>133473631.66938999</v>
      </c>
      <c r="GW26" s="4">
        <v>39123595.242640004</v>
      </c>
      <c r="GX26" s="4">
        <v>40383628.42374</v>
      </c>
      <c r="GY26" s="4">
        <v>83092359.428639993</v>
      </c>
      <c r="GZ26" s="4">
        <v>42485775.392970003</v>
      </c>
      <c r="HA26" s="4">
        <v>23469183.50031</v>
      </c>
      <c r="HB26" s="4">
        <v>5633683.0517899999</v>
      </c>
      <c r="HC26" s="4">
        <v>19242062.263250001</v>
      </c>
      <c r="HD26" s="4">
        <v>3029012.2471799999</v>
      </c>
      <c r="HE26" s="4">
        <v>39133978.380070001</v>
      </c>
      <c r="HF26" s="4">
        <v>9485850.0987500008</v>
      </c>
      <c r="HG26" s="4">
        <v>57617905.365879998</v>
      </c>
      <c r="HH26" s="4">
        <v>14954996.55773</v>
      </c>
      <c r="HI26" s="4">
        <v>63956856.457180001</v>
      </c>
      <c r="HJ26" s="4">
        <v>24358542.421840001</v>
      </c>
      <c r="HK26" s="4">
        <v>91193986.552269995</v>
      </c>
      <c r="HL26" s="4">
        <v>8191541.5729799997</v>
      </c>
      <c r="HM26" s="4">
        <v>3214946.92765</v>
      </c>
      <c r="HN26" s="4">
        <v>86276280.180910006</v>
      </c>
      <c r="HO26" s="4">
        <v>1430952.65851</v>
      </c>
      <c r="HP26" s="4">
        <v>44524641.47078</v>
      </c>
      <c r="HQ26" s="4">
        <v>31467151.169739999</v>
      </c>
      <c r="HR26" s="4">
        <v>4582883.2353800004</v>
      </c>
      <c r="HS26" s="4">
        <v>5856749.8313600002</v>
      </c>
      <c r="HT26" s="4">
        <v>23847032.236839999</v>
      </c>
      <c r="HU26" s="4">
        <v>22953547.787640002</v>
      </c>
      <c r="HV26" s="4">
        <v>3883713.36246</v>
      </c>
      <c r="HW26" s="4">
        <v>21487659.099509999</v>
      </c>
      <c r="HX26" s="4">
        <v>4843762.8934500003</v>
      </c>
      <c r="HY26" s="4">
        <v>12872345.51069</v>
      </c>
      <c r="HZ26" s="4">
        <v>4937462.1605000002</v>
      </c>
      <c r="IA26" s="4">
        <v>41492798.42357</v>
      </c>
      <c r="IB26" s="4">
        <v>7208887.9660499999</v>
      </c>
      <c r="IC26" s="4">
        <v>17797017.19441</v>
      </c>
      <c r="ID26" s="4">
        <v>4200965.1649599997</v>
      </c>
      <c r="IE26" s="12">
        <v>9654747.3686699998</v>
      </c>
      <c r="IG26" s="12">
        <v>1403780.7490099999</v>
      </c>
      <c r="IH26" s="4">
        <v>838183.34831000003</v>
      </c>
      <c r="II26" s="4">
        <v>3195722.1093199998</v>
      </c>
      <c r="IJ26" s="4">
        <v>2520058.4753</v>
      </c>
      <c r="IK26" s="4">
        <v>3674344.6397000002</v>
      </c>
      <c r="IL26" s="4">
        <v>21384718.405189998</v>
      </c>
      <c r="IM26" s="4">
        <v>6348591.93303</v>
      </c>
      <c r="IN26" s="4">
        <v>1894039.44147</v>
      </c>
      <c r="IO26" s="4">
        <v>2049748.0074100001</v>
      </c>
      <c r="IP26" s="4">
        <v>588203.40564000001</v>
      </c>
      <c r="IQ26" s="4">
        <v>5432386.9658000004</v>
      </c>
      <c r="IR26" s="4">
        <v>10168138.44049</v>
      </c>
      <c r="IS26" s="4">
        <v>4554661.0542299999</v>
      </c>
      <c r="IT26" s="4">
        <v>8642029.0081099998</v>
      </c>
      <c r="IU26" s="4">
        <v>1042137.6097</v>
      </c>
      <c r="IV26" s="4">
        <v>1005981.9874400001</v>
      </c>
      <c r="IW26" s="4">
        <v>1627937.57638</v>
      </c>
      <c r="IX26" s="4">
        <v>1788401.8090600001</v>
      </c>
      <c r="IY26" s="4">
        <v>747677.43246000004</v>
      </c>
      <c r="IZ26" s="4">
        <v>2008949.4216100001</v>
      </c>
      <c r="JA26" s="4">
        <v>17151082.449680001</v>
      </c>
      <c r="JB26" s="4">
        <v>4304228.8090199996</v>
      </c>
      <c r="JC26" s="4">
        <v>281568.39189999999</v>
      </c>
      <c r="JD26" s="4">
        <v>5137284.5423299996</v>
      </c>
      <c r="JE26" s="4">
        <v>1176522.4627400001</v>
      </c>
      <c r="JF26" s="4">
        <v>6361624.2301399997</v>
      </c>
      <c r="JG26" s="4">
        <v>1430173.62032</v>
      </c>
      <c r="JI26" s="12">
        <v>10981097.78499</v>
      </c>
      <c r="JJ26" s="12">
        <v>318844.29186</v>
      </c>
      <c r="JK26" s="12">
        <v>43508934.263939999</v>
      </c>
      <c r="JL26" s="12">
        <v>1222236.1551300001</v>
      </c>
      <c r="JM26" s="12">
        <v>5829265.6410999997</v>
      </c>
      <c r="JN26" s="12">
        <v>3831903.8555899998</v>
      </c>
      <c r="JO26" s="12">
        <v>7233373.3028300004</v>
      </c>
      <c r="JP26" s="12">
        <v>107095806.49206001</v>
      </c>
      <c r="JQ26" s="12">
        <v>58705812.412670001</v>
      </c>
      <c r="JR26" s="12">
        <v>3693455.7491600001</v>
      </c>
      <c r="JS26" s="12">
        <v>8200482.2505599996</v>
      </c>
      <c r="JT26" s="12">
        <v>4982259.73202</v>
      </c>
      <c r="JU26" s="12">
        <v>5843688.2659999998</v>
      </c>
      <c r="JV26" s="12">
        <v>29107740.741409998</v>
      </c>
      <c r="JW26" s="12">
        <v>1604212.5640799999</v>
      </c>
      <c r="JX26" s="12">
        <v>7345907.2781699998</v>
      </c>
      <c r="JY26" s="12">
        <v>20642198.03294</v>
      </c>
      <c r="JZ26" s="12">
        <v>7215388.5666300002</v>
      </c>
      <c r="KA26" s="12">
        <v>631206.63437999994</v>
      </c>
      <c r="KB26" s="12">
        <v>559509.74011000001</v>
      </c>
      <c r="KC26" s="12">
        <v>699447.95625000005</v>
      </c>
      <c r="KD26" s="12">
        <v>1224102.88482</v>
      </c>
      <c r="KE26" s="12">
        <v>9149518.1539500002</v>
      </c>
      <c r="KF26" s="12">
        <v>1285929.3999099999</v>
      </c>
      <c r="KG26" s="12">
        <v>54715058.584619999</v>
      </c>
      <c r="KH26" s="12">
        <v>104042861.75037999</v>
      </c>
      <c r="KJ26" s="12">
        <v>77489151.302719995</v>
      </c>
      <c r="KK26" s="4">
        <v>12779506.446909999</v>
      </c>
      <c r="KL26" s="4">
        <v>17709528.370870002</v>
      </c>
      <c r="KM26" s="4">
        <v>12177092.21782</v>
      </c>
      <c r="KN26" s="4">
        <v>106965153.90191001</v>
      </c>
      <c r="KO26" s="4">
        <v>117394507.23772</v>
      </c>
      <c r="KP26" s="4">
        <v>30071427.087049998</v>
      </c>
      <c r="KQ26" s="4">
        <v>63385439.20561</v>
      </c>
      <c r="KR26" s="4">
        <v>390999230.99384999</v>
      </c>
      <c r="KS26" s="4">
        <v>216598645.86945999</v>
      </c>
      <c r="KT26" s="4">
        <v>58115019.86445</v>
      </c>
      <c r="KU26" s="4">
        <v>155755066.04451999</v>
      </c>
      <c r="KV26" s="4">
        <v>7068221.6271700002</v>
      </c>
      <c r="KW26" s="4">
        <v>34154426.226020001</v>
      </c>
      <c r="KX26" s="4">
        <v>29014101.227710001</v>
      </c>
      <c r="KY26" s="4">
        <v>5861978.4622999998</v>
      </c>
      <c r="KZ26" s="4">
        <v>38101166.146520004</v>
      </c>
      <c r="LA26" s="4">
        <v>5924382.2638699999</v>
      </c>
      <c r="LC26" s="4">
        <v>13200693.680989999</v>
      </c>
      <c r="LD26" s="8">
        <v>14627714.02454</v>
      </c>
      <c r="LE26" s="4">
        <v>10071613.361029999</v>
      </c>
      <c r="LF26" s="4">
        <v>8473629.3026000001</v>
      </c>
      <c r="LG26" s="4">
        <v>1361901.84666</v>
      </c>
      <c r="LH26" s="8">
        <v>18535730.65549</v>
      </c>
      <c r="LI26" s="8">
        <v>8655828.8777699992</v>
      </c>
      <c r="LJ26" s="4">
        <v>828247665.73977995</v>
      </c>
      <c r="LK26" s="8">
        <v>1217670479.3908701</v>
      </c>
      <c r="LL26" s="4">
        <v>101808655.57957999</v>
      </c>
      <c r="LM26" s="4">
        <v>7666960.3652299996</v>
      </c>
      <c r="LN26" s="4">
        <v>92489435.074070007</v>
      </c>
      <c r="LO26" s="4">
        <v>11291091.8057</v>
      </c>
      <c r="LP26" s="9">
        <v>76362374.322420001</v>
      </c>
      <c r="LR26" s="12">
        <v>1131855.1836399999</v>
      </c>
      <c r="LS26" s="4">
        <v>47952626.759180002</v>
      </c>
      <c r="LT26" s="4">
        <v>7457665.0467100004</v>
      </c>
      <c r="LU26" s="4">
        <v>1083604.3966399999</v>
      </c>
      <c r="LV26" s="4">
        <v>1470334.9268700001</v>
      </c>
      <c r="LW26" s="12">
        <v>4127944.3142400002</v>
      </c>
      <c r="LX26" s="12">
        <v>879987.68463000003</v>
      </c>
      <c r="LZ26" s="4">
        <v>1202247.2485400001</v>
      </c>
      <c r="MA26" s="4">
        <v>4260316.1404299997</v>
      </c>
      <c r="MB26" s="4">
        <v>9681247.2335899994</v>
      </c>
      <c r="MC26" s="4">
        <v>3813699.01828</v>
      </c>
      <c r="MD26" s="4">
        <v>4546868.87053</v>
      </c>
      <c r="MF26" s="12">
        <v>135579943.03466001</v>
      </c>
      <c r="MG26" s="12">
        <v>36174587.932769999</v>
      </c>
      <c r="MI26" s="12">
        <v>1718702.1392099999</v>
      </c>
      <c r="MK26" s="12">
        <v>1583346.8515399999</v>
      </c>
      <c r="MM26" s="12">
        <v>374272.31364000001</v>
      </c>
    </row>
    <row r="27" spans="1:351" s="4" customFormat="1" x14ac:dyDescent="0.25">
      <c r="A27" s="4" t="s">
        <v>387</v>
      </c>
      <c r="B27" s="12">
        <v>7088491.0360899996</v>
      </c>
      <c r="C27" s="4">
        <v>3910393.2503800001</v>
      </c>
      <c r="D27" s="4">
        <v>68489038.582990006</v>
      </c>
      <c r="E27" s="4">
        <v>7585687.6668999996</v>
      </c>
      <c r="F27" s="4">
        <v>2383842.8928100001</v>
      </c>
      <c r="G27" s="4">
        <v>58445386.745180003</v>
      </c>
      <c r="H27" s="4">
        <v>18732918.14353</v>
      </c>
      <c r="I27" s="4">
        <v>271879904.40998</v>
      </c>
      <c r="J27" s="4">
        <v>3041747.2318500001</v>
      </c>
      <c r="K27" s="4">
        <v>173252697.34147</v>
      </c>
      <c r="L27" s="4">
        <v>11370635.96696</v>
      </c>
      <c r="M27" s="4">
        <v>248357413.13396999</v>
      </c>
      <c r="N27" s="4">
        <v>28894019.961610001</v>
      </c>
      <c r="O27" s="4">
        <v>378878635.92167997</v>
      </c>
      <c r="P27" s="4">
        <v>1461265.4626199999</v>
      </c>
      <c r="Q27" s="4">
        <v>47622930.467270002</v>
      </c>
      <c r="R27" s="4">
        <v>1470381.89457</v>
      </c>
      <c r="S27" s="4">
        <v>333026217.65561998</v>
      </c>
      <c r="T27" s="4">
        <v>81124231.682750002</v>
      </c>
      <c r="U27" s="4">
        <v>647599169.75382996</v>
      </c>
      <c r="V27" s="4">
        <v>39809229.111790001</v>
      </c>
      <c r="W27" s="4">
        <v>65600106.677040003</v>
      </c>
      <c r="X27" s="4">
        <v>67534854.630740002</v>
      </c>
      <c r="Y27" s="4">
        <v>54556010.373740003</v>
      </c>
      <c r="Z27" s="4">
        <v>338018508.96129</v>
      </c>
      <c r="AA27" s="4">
        <v>175536638.46667999</v>
      </c>
      <c r="AB27" s="4">
        <v>69346750.790529996</v>
      </c>
      <c r="AC27" s="4">
        <v>37659114.874219999</v>
      </c>
      <c r="AD27" s="4">
        <v>79695613.126269996</v>
      </c>
      <c r="AE27" s="4">
        <v>755969259.42808998</v>
      </c>
      <c r="AF27" s="4">
        <v>121030106.82881001</v>
      </c>
      <c r="AG27" s="4">
        <v>450020976.86440003</v>
      </c>
      <c r="AH27" s="4">
        <v>145056087.85789999</v>
      </c>
      <c r="AI27" s="4">
        <v>368413802.52829999</v>
      </c>
      <c r="AJ27" s="4">
        <v>4958334.9015600001</v>
      </c>
      <c r="AK27" s="4">
        <v>1074752.3800900001</v>
      </c>
      <c r="AL27" s="4">
        <v>39977798.149319999</v>
      </c>
      <c r="AM27" s="4">
        <v>507893360.22482997</v>
      </c>
      <c r="AN27" s="4">
        <v>241946772.31399</v>
      </c>
      <c r="AO27" s="4">
        <v>317132162.25032002</v>
      </c>
      <c r="AP27" s="4">
        <v>168820663.11805999</v>
      </c>
      <c r="AQ27" s="4">
        <v>49764942.117399998</v>
      </c>
      <c r="AR27" s="4">
        <v>22955323.437929999</v>
      </c>
      <c r="AS27" s="4">
        <v>61619500.385130003</v>
      </c>
      <c r="AT27" s="4">
        <v>28019621.147739999</v>
      </c>
      <c r="AU27" s="4">
        <v>228770974.98857</v>
      </c>
      <c r="AV27" s="4">
        <v>2281645.4545</v>
      </c>
      <c r="AW27" s="4">
        <v>483159898.79247999</v>
      </c>
      <c r="AX27" s="4">
        <v>101569952.84254999</v>
      </c>
      <c r="AY27" s="4">
        <v>403514374.17047</v>
      </c>
      <c r="AZ27" s="4">
        <v>27087556.955809999</v>
      </c>
      <c r="BA27" s="4">
        <v>42938868.402400002</v>
      </c>
      <c r="BB27" s="4">
        <v>31209034.207139999</v>
      </c>
      <c r="BC27" s="4">
        <v>533227451.11461997</v>
      </c>
      <c r="BD27" s="4">
        <v>21998252.920090001</v>
      </c>
      <c r="BE27" s="4">
        <v>8901375.4894399997</v>
      </c>
      <c r="BF27" s="4">
        <v>935049362.65922999</v>
      </c>
      <c r="BG27" s="4">
        <v>161670063.20418999</v>
      </c>
      <c r="BH27" s="4">
        <v>825697240.60932004</v>
      </c>
      <c r="BI27" s="4">
        <v>644819082.00165999</v>
      </c>
      <c r="BJ27" s="4">
        <v>35725860.329429999</v>
      </c>
      <c r="BK27" s="4">
        <v>19708174.95558</v>
      </c>
      <c r="BL27" s="4">
        <v>12376192.648150001</v>
      </c>
      <c r="BM27" s="4">
        <v>1367614884.7809801</v>
      </c>
      <c r="BN27" s="4">
        <v>75789914.319759995</v>
      </c>
      <c r="BO27" s="4">
        <v>4176036585.9324799</v>
      </c>
      <c r="BP27" s="4">
        <v>1117833223.2646301</v>
      </c>
      <c r="BQ27" s="4">
        <v>109630738.47198001</v>
      </c>
      <c r="BR27" s="4">
        <v>459020534.41197002</v>
      </c>
      <c r="BS27" s="4">
        <v>555455522.11905003</v>
      </c>
      <c r="BT27" s="4">
        <v>6496051.75581</v>
      </c>
      <c r="BU27" s="4">
        <v>18416724.87762</v>
      </c>
      <c r="BV27" s="4">
        <v>78782018.297959998</v>
      </c>
      <c r="BW27" s="4">
        <v>43270960.149460003</v>
      </c>
      <c r="BX27" s="4">
        <v>651751544.87994003</v>
      </c>
      <c r="BY27" s="4">
        <v>97815267.211659998</v>
      </c>
      <c r="BZ27" s="4">
        <v>14770101.97218</v>
      </c>
      <c r="CA27" s="4">
        <v>32986749.381919999</v>
      </c>
      <c r="CB27" s="4">
        <v>70761647.155990005</v>
      </c>
      <c r="CC27" s="4">
        <v>12355665.7313</v>
      </c>
      <c r="CD27" s="4">
        <v>9507746.0451299995</v>
      </c>
      <c r="CE27" s="8">
        <v>13685192.63907</v>
      </c>
      <c r="CF27" s="4">
        <v>63076395.502779998</v>
      </c>
      <c r="CG27" s="4">
        <v>15632865.42764</v>
      </c>
      <c r="CH27" s="4">
        <v>18648990.978670001</v>
      </c>
      <c r="CI27" s="4">
        <v>16755516.750299999</v>
      </c>
      <c r="CJ27" s="4">
        <v>12957576.95998</v>
      </c>
      <c r="CK27" s="4">
        <v>30181707.697069999</v>
      </c>
      <c r="CL27" s="4">
        <v>35170833.907310002</v>
      </c>
      <c r="CM27" s="4">
        <v>33972073.871420003</v>
      </c>
      <c r="CN27" s="4">
        <v>2590701.7257599998</v>
      </c>
      <c r="CO27" s="4">
        <v>1968233.8177199999</v>
      </c>
      <c r="CP27" s="4">
        <v>8980813.0844500009</v>
      </c>
      <c r="CQ27" s="8">
        <v>11651113.065439999</v>
      </c>
      <c r="CR27" s="4">
        <v>49224088.402139999</v>
      </c>
      <c r="CS27" s="4">
        <v>6341492.97425</v>
      </c>
      <c r="CT27" s="4">
        <v>13956979.23411</v>
      </c>
      <c r="CU27" s="4">
        <v>2203661.6105</v>
      </c>
      <c r="CV27" s="4">
        <v>4215355.4996699998</v>
      </c>
      <c r="CW27" s="4">
        <v>7895862.0855200002</v>
      </c>
      <c r="CX27" s="4">
        <v>9669323.9120400008</v>
      </c>
      <c r="CY27" s="4">
        <v>1274425.5110200001</v>
      </c>
      <c r="CZ27" s="4">
        <v>17967148.726550002</v>
      </c>
      <c r="DA27" s="4">
        <v>1752674.86818</v>
      </c>
      <c r="DB27" s="4">
        <v>5771615.0623500003</v>
      </c>
      <c r="DC27" s="4">
        <v>32665911.803989999</v>
      </c>
      <c r="DD27" s="4">
        <v>3813092.4735400002</v>
      </c>
      <c r="DE27" s="4">
        <v>622051.02023999998</v>
      </c>
      <c r="DF27" s="4">
        <v>18857665.374529999</v>
      </c>
      <c r="DG27" s="4">
        <v>2091237.4874700001</v>
      </c>
      <c r="DH27" s="4">
        <v>5103904.4490599995</v>
      </c>
      <c r="DI27" s="4">
        <v>3280613.10965</v>
      </c>
      <c r="DJ27" s="4">
        <v>1337903.80556</v>
      </c>
      <c r="DK27" s="4">
        <v>620983.52122999995</v>
      </c>
      <c r="DL27" s="4">
        <v>2301157.3377499999</v>
      </c>
      <c r="DM27" s="4">
        <v>1305651.5482099999</v>
      </c>
      <c r="DN27" s="4">
        <v>14077670.0178</v>
      </c>
      <c r="DO27" s="4">
        <v>3289784.2556799999</v>
      </c>
      <c r="DP27" s="4">
        <v>2287373.0661900002</v>
      </c>
      <c r="DQ27" s="4">
        <v>2004654.2068700001</v>
      </c>
      <c r="DR27" s="4">
        <v>504444.41486999998</v>
      </c>
      <c r="DT27" s="12">
        <v>4780874.9378399998</v>
      </c>
      <c r="DU27" s="4">
        <v>3533420.2900200002</v>
      </c>
      <c r="DV27" s="4">
        <v>10181631.89579</v>
      </c>
      <c r="DW27" s="4">
        <v>9661794.1750799995</v>
      </c>
      <c r="DX27" s="4">
        <v>2769987.3557000002</v>
      </c>
      <c r="DY27" s="4">
        <v>74279186.310819998</v>
      </c>
      <c r="DZ27" s="4">
        <v>4848046.8316900004</v>
      </c>
      <c r="EA27" s="4">
        <v>12307850.38899</v>
      </c>
      <c r="EB27" s="4">
        <v>61763823.592770003</v>
      </c>
      <c r="EC27" s="4">
        <v>162905679.20480999</v>
      </c>
      <c r="ED27" s="4">
        <v>12522035.79678</v>
      </c>
      <c r="EE27" s="4">
        <v>3780592.7508700001</v>
      </c>
      <c r="EF27" s="4">
        <v>22351684.001929998</v>
      </c>
      <c r="EG27" s="4">
        <v>14672210.094280001</v>
      </c>
      <c r="EH27" s="4">
        <v>12269339.54535</v>
      </c>
      <c r="EI27" s="4">
        <v>67394484.084930003</v>
      </c>
      <c r="EJ27" s="4">
        <v>202662297.19512999</v>
      </c>
      <c r="EK27" s="4">
        <v>124886535.97973</v>
      </c>
      <c r="EL27" s="4">
        <v>50035105.127970003</v>
      </c>
      <c r="EM27" s="4">
        <v>123149730.91184001</v>
      </c>
      <c r="EN27" s="4">
        <v>50228639.09386</v>
      </c>
      <c r="EO27" s="4">
        <v>172122262.66016999</v>
      </c>
      <c r="EP27" s="4">
        <v>16536560.82986</v>
      </c>
      <c r="EQ27" s="4">
        <v>12957412.302030001</v>
      </c>
      <c r="ER27" s="4">
        <v>21437435.18304</v>
      </c>
      <c r="ES27" s="4">
        <v>20083559.158519998</v>
      </c>
      <c r="ET27" s="4">
        <v>87630989.645970002</v>
      </c>
      <c r="EU27" s="4">
        <v>57952164.203000002</v>
      </c>
      <c r="EV27" s="4">
        <v>13484603.80871</v>
      </c>
      <c r="EW27" s="4">
        <v>50515690.521540001</v>
      </c>
      <c r="EX27" s="4">
        <v>329076925.25208002</v>
      </c>
      <c r="EY27" s="4">
        <v>194097082.64269999</v>
      </c>
      <c r="EZ27" s="4">
        <v>278466232.36392999</v>
      </c>
      <c r="FA27" s="4">
        <v>124251348.66893999</v>
      </c>
      <c r="FB27" s="4">
        <v>136184297.60856</v>
      </c>
      <c r="FC27" s="4">
        <v>121544794.01497</v>
      </c>
      <c r="FD27" s="4">
        <v>59479206.001340002</v>
      </c>
      <c r="FE27" s="4">
        <v>45726346.071479999</v>
      </c>
      <c r="FF27" s="4">
        <v>770210353.31262004</v>
      </c>
      <c r="FG27" s="4">
        <v>901471071.94079006</v>
      </c>
      <c r="FH27" s="4">
        <v>85494791.057720006</v>
      </c>
      <c r="FI27" s="4">
        <v>508336950.48926002</v>
      </c>
      <c r="FJ27" s="4">
        <v>41399266.25175</v>
      </c>
      <c r="FK27" s="4">
        <v>248095591.22927999</v>
      </c>
      <c r="FL27" s="4">
        <v>664722986.15014005</v>
      </c>
      <c r="FM27" s="4">
        <v>93707635.59454</v>
      </c>
      <c r="FN27" s="4">
        <v>203444261.06692001</v>
      </c>
      <c r="FO27" s="4">
        <v>127867460.83750001</v>
      </c>
      <c r="FP27" s="4">
        <v>754593048.73011005</v>
      </c>
      <c r="FQ27" s="4">
        <v>172279916.07719001</v>
      </c>
      <c r="FR27" s="4">
        <v>588837352.53969002</v>
      </c>
      <c r="FS27" s="4">
        <v>111414754.42726</v>
      </c>
      <c r="FT27" s="4">
        <v>226601704.22125</v>
      </c>
      <c r="FU27" s="4">
        <v>752494512.86923003</v>
      </c>
      <c r="FV27" s="4">
        <v>21564755.100570001</v>
      </c>
      <c r="FW27" s="4">
        <v>352755193.13046002</v>
      </c>
      <c r="FX27" s="4">
        <v>224414979.22632</v>
      </c>
      <c r="FY27" s="4">
        <v>6647981.0678399997</v>
      </c>
      <c r="FZ27" s="4">
        <v>202713519.97038999</v>
      </c>
      <c r="GA27" s="4">
        <v>48682381.789049998</v>
      </c>
      <c r="GB27" s="4">
        <v>10362692.90938</v>
      </c>
      <c r="GC27" s="4">
        <v>62194896.134690002</v>
      </c>
      <c r="GD27" s="4">
        <v>75883300.532260001</v>
      </c>
      <c r="GE27" s="4">
        <v>245865605.89872</v>
      </c>
      <c r="GF27" s="4">
        <v>17192777.421300001</v>
      </c>
      <c r="GG27" s="4">
        <v>131434017.4171</v>
      </c>
      <c r="GH27" s="4">
        <v>97967012.607989997</v>
      </c>
      <c r="GI27" s="4">
        <v>58526943.201530002</v>
      </c>
      <c r="GJ27" s="4">
        <v>51741059.197470002</v>
      </c>
      <c r="GK27" s="4">
        <v>55895839.159299999</v>
      </c>
      <c r="GL27" s="4">
        <v>43178288.631999999</v>
      </c>
      <c r="GM27" s="4">
        <v>7186085.4856500002</v>
      </c>
      <c r="GN27" s="4">
        <v>24680396.473790001</v>
      </c>
      <c r="GO27" s="4">
        <v>52158103.993089996</v>
      </c>
      <c r="GP27" s="4">
        <v>41453230.181100003</v>
      </c>
      <c r="GQ27" s="4">
        <v>13773365.059760001</v>
      </c>
      <c r="GR27" s="4">
        <v>1239472.5521199999</v>
      </c>
      <c r="GS27" s="4">
        <v>54648144.876369998</v>
      </c>
      <c r="GT27" s="4">
        <v>15209519.943949999</v>
      </c>
      <c r="GU27" s="4">
        <v>82323795.414320007</v>
      </c>
      <c r="GV27" s="4">
        <v>155043445.68863001</v>
      </c>
      <c r="GW27" s="4">
        <v>43793683.460869998</v>
      </c>
      <c r="GX27" s="4">
        <v>47270766.959059998</v>
      </c>
      <c r="GY27" s="4">
        <v>106576393.25076</v>
      </c>
      <c r="GZ27" s="4">
        <v>49807510.629749998</v>
      </c>
      <c r="HA27" s="4">
        <v>31417506.02899</v>
      </c>
      <c r="HB27" s="4">
        <v>7324942.7560099997</v>
      </c>
      <c r="HC27" s="4">
        <v>16966422.123980001</v>
      </c>
      <c r="HD27" s="4">
        <v>5048915.3241299996</v>
      </c>
      <c r="HE27" s="4">
        <v>45943728.401239999</v>
      </c>
      <c r="HF27" s="4">
        <v>9071085.4352199994</v>
      </c>
      <c r="HG27" s="4">
        <v>64852005.36332</v>
      </c>
      <c r="HH27" s="4">
        <v>22496190.702709999</v>
      </c>
      <c r="HI27" s="4">
        <v>78701733.785459995</v>
      </c>
      <c r="HJ27" s="4">
        <v>26180742.920109998</v>
      </c>
      <c r="HK27" s="4">
        <v>103352967.86425</v>
      </c>
      <c r="HL27" s="4">
        <v>9273563.1608600002</v>
      </c>
      <c r="HM27" s="4">
        <v>3661934.5254500001</v>
      </c>
      <c r="HN27" s="4">
        <v>93845453.695050001</v>
      </c>
      <c r="HO27" s="4">
        <v>2025717.24285</v>
      </c>
      <c r="HP27" s="4">
        <v>45753336.340630002</v>
      </c>
      <c r="HQ27" s="4">
        <v>32855951.844689999</v>
      </c>
      <c r="HR27" s="4">
        <v>4878783.5291299997</v>
      </c>
      <c r="HS27" s="4">
        <v>6179463.36259</v>
      </c>
      <c r="HT27" s="4">
        <v>26459315.63995</v>
      </c>
      <c r="HU27" s="4">
        <v>25679469.814819999</v>
      </c>
      <c r="HV27" s="4">
        <v>5285804.5903399996</v>
      </c>
      <c r="HW27" s="4">
        <v>27558768.79081</v>
      </c>
      <c r="HX27" s="4">
        <v>4847481.2970599998</v>
      </c>
      <c r="HY27" s="4">
        <v>11915066.51416</v>
      </c>
      <c r="HZ27" s="4">
        <v>5779605.1546299998</v>
      </c>
      <c r="IA27" s="4">
        <v>49621441.12449</v>
      </c>
      <c r="IB27" s="4">
        <v>7532580.4919400001</v>
      </c>
      <c r="IC27" s="4">
        <v>22845529.217939999</v>
      </c>
      <c r="ID27" s="4">
        <v>4650012.01492</v>
      </c>
      <c r="IE27" s="12">
        <v>10464969.39051</v>
      </c>
      <c r="IG27" s="12">
        <v>2317285.5393699999</v>
      </c>
      <c r="IH27" s="4">
        <v>1283877.5991199999</v>
      </c>
      <c r="II27" s="4">
        <v>3598202.8495</v>
      </c>
      <c r="IJ27" s="4">
        <v>3594718.3220799998</v>
      </c>
      <c r="IK27" s="4">
        <v>4223374.1578400005</v>
      </c>
      <c r="IL27" s="4">
        <v>23876276.677919999</v>
      </c>
      <c r="IM27" s="4">
        <v>8761539.84461</v>
      </c>
      <c r="IN27" s="4">
        <v>1889668.4619799999</v>
      </c>
      <c r="IO27" s="4">
        <v>2357243.81409</v>
      </c>
      <c r="IP27" s="4">
        <v>840058.65812000004</v>
      </c>
      <c r="IQ27" s="4">
        <v>7013167.4473200003</v>
      </c>
      <c r="IR27" s="4">
        <v>13149912.165270001</v>
      </c>
      <c r="IS27" s="4">
        <v>5082083.98489</v>
      </c>
      <c r="IT27" s="4">
        <v>9110507.3205699995</v>
      </c>
      <c r="IU27" s="4">
        <v>1111999.98547</v>
      </c>
      <c r="IV27" s="4">
        <v>979361.47719000001</v>
      </c>
      <c r="IW27" s="4">
        <v>1762784.4428099999</v>
      </c>
      <c r="IX27" s="4">
        <v>1608951.05104</v>
      </c>
      <c r="IY27" s="4">
        <v>990632.55116000003</v>
      </c>
      <c r="IZ27" s="4">
        <v>2563081.3813499999</v>
      </c>
      <c r="JA27" s="4">
        <v>20430869.439399999</v>
      </c>
      <c r="JB27" s="4">
        <v>4931760.77618</v>
      </c>
      <c r="JC27" s="4">
        <v>184790.49497</v>
      </c>
      <c r="JD27" s="4">
        <v>5112455.9897400001</v>
      </c>
      <c r="JE27" s="4">
        <v>1657598.1188099999</v>
      </c>
      <c r="JF27" s="4">
        <v>7324842.37366</v>
      </c>
      <c r="JG27" s="4">
        <v>2309034.34748</v>
      </c>
      <c r="JI27" s="12">
        <v>8869644.2916599996</v>
      </c>
      <c r="JJ27" s="12">
        <v>186222.08976999999</v>
      </c>
      <c r="JK27" s="12">
        <v>35575539.630029999</v>
      </c>
      <c r="JL27" s="12">
        <v>831665.74699000001</v>
      </c>
      <c r="JM27" s="12">
        <v>4719771.69888</v>
      </c>
      <c r="JN27" s="12">
        <v>2774480.7540699998</v>
      </c>
      <c r="JO27" s="12">
        <v>5699229.7378099998</v>
      </c>
      <c r="JP27" s="12">
        <v>93972473.724189997</v>
      </c>
      <c r="JQ27" s="12">
        <v>46363601.632440001</v>
      </c>
      <c r="JR27" s="12">
        <v>2861092.1242200001</v>
      </c>
      <c r="JS27" s="12">
        <v>6568751.0815700004</v>
      </c>
      <c r="JT27" s="12">
        <v>3843216.1147099999</v>
      </c>
      <c r="JU27" s="12">
        <v>4797847.2852600003</v>
      </c>
      <c r="JV27" s="12">
        <v>25610482.284370001</v>
      </c>
      <c r="JW27" s="12">
        <v>1310046.8103700001</v>
      </c>
      <c r="JX27" s="12">
        <v>6310707.7062799996</v>
      </c>
      <c r="JY27" s="12">
        <v>16790933.7696</v>
      </c>
      <c r="JZ27" s="12">
        <v>5917923.2100400003</v>
      </c>
      <c r="KA27" s="12">
        <v>612521.01521999994</v>
      </c>
      <c r="KB27" s="12">
        <v>629372.49583999999</v>
      </c>
      <c r="KC27" s="12">
        <v>767855.37265999999</v>
      </c>
      <c r="KD27" s="12">
        <v>1187412.92227</v>
      </c>
      <c r="KE27" s="12">
        <v>10100047.14216</v>
      </c>
      <c r="KF27" s="12">
        <v>1207033.74123</v>
      </c>
      <c r="KG27" s="12">
        <v>75079716.189480007</v>
      </c>
      <c r="KH27" s="12">
        <v>113195608.77057999</v>
      </c>
      <c r="KJ27" s="12">
        <v>90204601.578710005</v>
      </c>
      <c r="KK27" s="4">
        <v>15491381.80106</v>
      </c>
      <c r="KL27" s="4">
        <v>20243441.072810002</v>
      </c>
      <c r="KM27" s="4">
        <v>14891602.458310001</v>
      </c>
      <c r="KN27" s="4">
        <v>116181437.5848</v>
      </c>
      <c r="KO27" s="4">
        <v>137365285.96296999</v>
      </c>
      <c r="KP27" s="4">
        <v>31797731.191780001</v>
      </c>
      <c r="KQ27" s="4">
        <v>80686872.038200006</v>
      </c>
      <c r="KR27" s="4">
        <v>450029173.36193001</v>
      </c>
      <c r="KS27" s="4">
        <v>258516609.19771999</v>
      </c>
      <c r="KT27" s="4">
        <v>66561905.854330003</v>
      </c>
      <c r="KU27" s="4">
        <v>216550723.32113001</v>
      </c>
      <c r="KV27" s="4">
        <v>9134444.7082899995</v>
      </c>
      <c r="KW27" s="4">
        <v>45327011.701389998</v>
      </c>
      <c r="KX27" s="4">
        <v>26408103.267620001</v>
      </c>
      <c r="KY27" s="4">
        <v>7493802.2085499996</v>
      </c>
      <c r="KZ27" s="4">
        <v>44471340.107720003</v>
      </c>
      <c r="LA27" s="4">
        <v>5636360.5240500001</v>
      </c>
      <c r="LC27" s="4">
        <v>16012842.938929999</v>
      </c>
      <c r="LD27" s="8">
        <v>16780334.23999</v>
      </c>
      <c r="LE27" s="4">
        <v>13978656.4531</v>
      </c>
      <c r="LF27" s="4">
        <v>10570157.951509999</v>
      </c>
      <c r="LG27" s="4">
        <v>1445664.9628099999</v>
      </c>
      <c r="LH27" s="8">
        <v>18738892.488000002</v>
      </c>
      <c r="LI27" s="8">
        <v>8229657.4877399998</v>
      </c>
      <c r="LJ27" s="4">
        <v>956830477.08608997</v>
      </c>
      <c r="LK27" s="8">
        <v>1444711991.0120101</v>
      </c>
      <c r="LL27" s="4">
        <v>117396508.57199</v>
      </c>
      <c r="LM27" s="4">
        <v>9068168.3190199994</v>
      </c>
      <c r="LN27" s="4">
        <v>105730846.08604001</v>
      </c>
      <c r="LO27" s="4">
        <v>14068555.757409999</v>
      </c>
      <c r="LP27" s="9">
        <v>89279273.545929998</v>
      </c>
      <c r="LR27" s="12">
        <v>991923.01654999994</v>
      </c>
      <c r="LS27" s="4">
        <v>40525231.486409999</v>
      </c>
      <c r="LT27" s="4">
        <v>6196632.5312799998</v>
      </c>
      <c r="LU27" s="4">
        <v>1177703.99511</v>
      </c>
      <c r="LV27" s="4">
        <v>1297430.9778100001</v>
      </c>
      <c r="LW27" s="12">
        <v>4511330.20988</v>
      </c>
      <c r="LX27" s="12">
        <v>937966.72308999998</v>
      </c>
      <c r="LZ27" s="4">
        <v>1873472.24948</v>
      </c>
      <c r="MA27" s="4">
        <v>5507630.6054300005</v>
      </c>
      <c r="MB27" s="4">
        <v>11131709.2807</v>
      </c>
      <c r="MC27" s="4">
        <v>3783076.1831200002</v>
      </c>
      <c r="MD27" s="4">
        <v>6026334.79208</v>
      </c>
      <c r="MF27" s="12">
        <v>117961968.02316</v>
      </c>
      <c r="MG27" s="12">
        <v>56934949.61056</v>
      </c>
      <c r="MI27" s="12">
        <v>3038850.8075999999</v>
      </c>
      <c r="MK27" s="12">
        <v>1956441.2731900001</v>
      </c>
      <c r="MM27" s="12">
        <v>281168.30381000001</v>
      </c>
    </row>
    <row r="28" spans="1:351" s="4" customFormat="1" x14ac:dyDescent="0.25">
      <c r="A28" s="25" t="s">
        <v>457</v>
      </c>
      <c r="B28" s="26">
        <f t="shared" ref="B28:BM28" si="76">AVERAGE(B25:B27)</f>
        <v>6518015.6056899996</v>
      </c>
      <c r="C28" s="25">
        <f t="shared" si="76"/>
        <v>3321396.1558333337</v>
      </c>
      <c r="D28" s="25">
        <f t="shared" si="76"/>
        <v>59868519.203070007</v>
      </c>
      <c r="E28" s="25">
        <f t="shared" si="76"/>
        <v>7366770.3925200002</v>
      </c>
      <c r="F28" s="25">
        <f t="shared" si="76"/>
        <v>2231870.9871366667</v>
      </c>
      <c r="G28" s="25">
        <f t="shared" si="76"/>
        <v>56891326.020396672</v>
      </c>
      <c r="H28" s="25">
        <f t="shared" si="76"/>
        <v>15967747.46501</v>
      </c>
      <c r="I28" s="25">
        <f t="shared" si="76"/>
        <v>230603423.60642001</v>
      </c>
      <c r="J28" s="25">
        <f t="shared" si="76"/>
        <v>3002947.117316667</v>
      </c>
      <c r="K28" s="25">
        <f t="shared" si="76"/>
        <v>184909844.06626332</v>
      </c>
      <c r="L28" s="25">
        <f t="shared" si="76"/>
        <v>11207826.692893334</v>
      </c>
      <c r="M28" s="25">
        <f t="shared" si="76"/>
        <v>223555950.77203333</v>
      </c>
      <c r="N28" s="25">
        <f t="shared" si="76"/>
        <v>26174480.949420001</v>
      </c>
      <c r="O28" s="25">
        <f t="shared" si="76"/>
        <v>358148302.10716003</v>
      </c>
      <c r="P28" s="25">
        <f t="shared" si="76"/>
        <v>1420569.7381066668</v>
      </c>
      <c r="Q28" s="25">
        <f t="shared" si="76"/>
        <v>44336874.85904</v>
      </c>
      <c r="R28" s="25">
        <f t="shared" si="76"/>
        <v>1185321.5110433334</v>
      </c>
      <c r="S28" s="25">
        <f t="shared" si="76"/>
        <v>321824444.41212332</v>
      </c>
      <c r="T28" s="25">
        <f t="shared" si="76"/>
        <v>71476085.37831001</v>
      </c>
      <c r="U28" s="25">
        <f t="shared" si="76"/>
        <v>599192727.06594992</v>
      </c>
      <c r="V28" s="25">
        <f t="shared" si="76"/>
        <v>37864760.66622334</v>
      </c>
      <c r="W28" s="25">
        <f t="shared" si="76"/>
        <v>54805637.401046671</v>
      </c>
      <c r="X28" s="25">
        <f t="shared" si="76"/>
        <v>60391232.246993333</v>
      </c>
      <c r="Y28" s="25">
        <f t="shared" si="76"/>
        <v>50978919.290116668</v>
      </c>
      <c r="Z28" s="25">
        <f t="shared" si="76"/>
        <v>284021401.34485668</v>
      </c>
      <c r="AA28" s="25">
        <f t="shared" si="76"/>
        <v>152484476.39689666</v>
      </c>
      <c r="AB28" s="25">
        <f t="shared" si="76"/>
        <v>71326558.587313339</v>
      </c>
      <c r="AC28" s="25">
        <f t="shared" si="76"/>
        <v>36737556.993306667</v>
      </c>
      <c r="AD28" s="25">
        <f t="shared" si="76"/>
        <v>74044512.067680001</v>
      </c>
      <c r="AE28" s="25">
        <f t="shared" si="76"/>
        <v>674639214.32852995</v>
      </c>
      <c r="AF28" s="25">
        <f t="shared" si="76"/>
        <v>124973984.88873334</v>
      </c>
      <c r="AG28" s="25">
        <f t="shared" si="76"/>
        <v>386516063.13523668</v>
      </c>
      <c r="AH28" s="25">
        <f t="shared" si="76"/>
        <v>128736166.58729666</v>
      </c>
      <c r="AI28" s="25">
        <f t="shared" si="76"/>
        <v>298432875.94326335</v>
      </c>
      <c r="AJ28" s="25">
        <f t="shared" si="76"/>
        <v>3910860.0025499999</v>
      </c>
      <c r="AK28" s="25">
        <f t="shared" si="76"/>
        <v>1055540.3796099999</v>
      </c>
      <c r="AL28" s="25">
        <f t="shared" si="76"/>
        <v>36293025.517960005</v>
      </c>
      <c r="AM28" s="25">
        <f t="shared" si="76"/>
        <v>450448277.17715335</v>
      </c>
      <c r="AN28" s="25">
        <f t="shared" si="76"/>
        <v>223024674.99902332</v>
      </c>
      <c r="AO28" s="25">
        <f t="shared" si="76"/>
        <v>260718727.41496333</v>
      </c>
      <c r="AP28" s="25">
        <f t="shared" si="76"/>
        <v>156566372.49035665</v>
      </c>
      <c r="AQ28" s="25">
        <f t="shared" si="76"/>
        <v>43257467.882859997</v>
      </c>
      <c r="AR28" s="25">
        <f t="shared" si="76"/>
        <v>21026115.078446668</v>
      </c>
      <c r="AS28" s="25">
        <f t="shared" si="76"/>
        <v>56480426.001303338</v>
      </c>
      <c r="AT28" s="25">
        <f t="shared" si="76"/>
        <v>27090324.700086664</v>
      </c>
      <c r="AU28" s="25">
        <f t="shared" si="76"/>
        <v>219082718.99632001</v>
      </c>
      <c r="AV28" s="25">
        <f t="shared" si="76"/>
        <v>1679987.8621699999</v>
      </c>
      <c r="AW28" s="25">
        <f t="shared" si="76"/>
        <v>449855727.39138001</v>
      </c>
      <c r="AX28" s="25">
        <f t="shared" si="76"/>
        <v>85171453.988096654</v>
      </c>
      <c r="AY28" s="25">
        <f t="shared" si="76"/>
        <v>404575731.34762335</v>
      </c>
      <c r="AZ28" s="25">
        <f t="shared" si="76"/>
        <v>22901795.055433333</v>
      </c>
      <c r="BA28" s="25">
        <f t="shared" si="76"/>
        <v>39349458.167903334</v>
      </c>
      <c r="BB28" s="25">
        <f t="shared" si="76"/>
        <v>26955252.262783334</v>
      </c>
      <c r="BC28" s="25">
        <f t="shared" si="76"/>
        <v>493114699.72192669</v>
      </c>
      <c r="BD28" s="25">
        <f t="shared" si="76"/>
        <v>21834517.56789</v>
      </c>
      <c r="BE28" s="25">
        <f t="shared" si="76"/>
        <v>7465441.7445600005</v>
      </c>
      <c r="BF28" s="25">
        <f t="shared" si="76"/>
        <v>907714329.5651499</v>
      </c>
      <c r="BG28" s="25">
        <f t="shared" si="76"/>
        <v>158873657.29958999</v>
      </c>
      <c r="BH28" s="25">
        <f t="shared" si="76"/>
        <v>768133990.78075659</v>
      </c>
      <c r="BI28" s="25">
        <f t="shared" si="76"/>
        <v>598140632.46200657</v>
      </c>
      <c r="BJ28" s="25">
        <f t="shared" si="76"/>
        <v>32876084.968673334</v>
      </c>
      <c r="BK28" s="25">
        <f t="shared" si="76"/>
        <v>17460589.259363335</v>
      </c>
      <c r="BL28" s="25">
        <f t="shared" si="76"/>
        <v>11923830.843563333</v>
      </c>
      <c r="BM28" s="25">
        <f t="shared" si="76"/>
        <v>1265693704.2832</v>
      </c>
      <c r="BN28" s="25">
        <f t="shared" ref="BN28:DR28" si="77">AVERAGE(BN25:BN27)</f>
        <v>73237301.943146661</v>
      </c>
      <c r="BO28" s="25">
        <f t="shared" si="77"/>
        <v>3864064834.0858598</v>
      </c>
      <c r="BP28" s="25">
        <f t="shared" si="77"/>
        <v>1036900473.6251799</v>
      </c>
      <c r="BQ28" s="25">
        <f t="shared" si="77"/>
        <v>99873503.072193339</v>
      </c>
      <c r="BR28" s="25">
        <f t="shared" si="77"/>
        <v>419574490.40621996</v>
      </c>
      <c r="BS28" s="25">
        <f t="shared" si="77"/>
        <v>514707923.64363003</v>
      </c>
      <c r="BT28" s="25">
        <f t="shared" si="77"/>
        <v>6079890.8901966661</v>
      </c>
      <c r="BU28" s="25">
        <f t="shared" si="77"/>
        <v>19826009.24571</v>
      </c>
      <c r="BV28" s="25">
        <f t="shared" si="77"/>
        <v>74260584.96811001</v>
      </c>
      <c r="BW28" s="25">
        <f t="shared" si="77"/>
        <v>38460341.762476668</v>
      </c>
      <c r="BX28" s="25">
        <f t="shared" si="77"/>
        <v>611574269.04234993</v>
      </c>
      <c r="BY28" s="25">
        <f t="shared" si="77"/>
        <v>89901626.700653315</v>
      </c>
      <c r="BZ28" s="25">
        <f t="shared" si="77"/>
        <v>12819379.865950001</v>
      </c>
      <c r="CA28" s="25">
        <f t="shared" si="77"/>
        <v>30265492.69351</v>
      </c>
      <c r="CB28" s="25">
        <f t="shared" si="77"/>
        <v>68418079.264466658</v>
      </c>
      <c r="CC28" s="25">
        <f t="shared" si="77"/>
        <v>11516459.310013333</v>
      </c>
      <c r="CD28" s="25">
        <f t="shared" si="77"/>
        <v>8478972.4613400009</v>
      </c>
      <c r="CE28" s="27">
        <f t="shared" si="77"/>
        <v>12819713.199556669</v>
      </c>
      <c r="CF28" s="25">
        <f t="shared" si="77"/>
        <v>60739692.668026663</v>
      </c>
      <c r="CG28" s="25">
        <f t="shared" si="77"/>
        <v>14789714.425816668</v>
      </c>
      <c r="CH28" s="25">
        <f t="shared" si="77"/>
        <v>18652058.269013334</v>
      </c>
      <c r="CI28" s="25">
        <f t="shared" si="77"/>
        <v>15691051.083326668</v>
      </c>
      <c r="CJ28" s="25">
        <f t="shared" si="77"/>
        <v>11869743.651010001</v>
      </c>
      <c r="CK28" s="25">
        <f t="shared" si="77"/>
        <v>31142176.165386666</v>
      </c>
      <c r="CL28" s="25">
        <f t="shared" si="77"/>
        <v>33180889.876619998</v>
      </c>
      <c r="CM28" s="25">
        <f t="shared" si="77"/>
        <v>32174007.724373329</v>
      </c>
      <c r="CN28" s="25">
        <f t="shared" si="77"/>
        <v>2317451.1291833334</v>
      </c>
      <c r="CO28" s="25">
        <f t="shared" si="77"/>
        <v>2080110.5836933332</v>
      </c>
      <c r="CP28" s="25">
        <f t="shared" si="77"/>
        <v>7990483.7181333331</v>
      </c>
      <c r="CQ28" s="27">
        <f t="shared" si="77"/>
        <v>11230900.981930001</v>
      </c>
      <c r="CR28" s="25">
        <f t="shared" si="77"/>
        <v>42269931.932859994</v>
      </c>
      <c r="CS28" s="25">
        <f t="shared" si="77"/>
        <v>5878171.2490333328</v>
      </c>
      <c r="CT28" s="25">
        <f t="shared" si="77"/>
        <v>13195645.778086668</v>
      </c>
      <c r="CU28" s="25">
        <f t="shared" si="77"/>
        <v>1843083.1446933334</v>
      </c>
      <c r="CV28" s="25">
        <f t="shared" si="77"/>
        <v>3761740.7439133334</v>
      </c>
      <c r="CW28" s="25">
        <f t="shared" si="77"/>
        <v>8226623.7744133323</v>
      </c>
      <c r="CX28" s="25">
        <f t="shared" si="77"/>
        <v>8945597.4930266663</v>
      </c>
      <c r="CY28" s="25">
        <f t="shared" si="77"/>
        <v>1149215.66472</v>
      </c>
      <c r="CZ28" s="25">
        <f t="shared" si="77"/>
        <v>15104120.242766669</v>
      </c>
      <c r="DA28" s="25">
        <f t="shared" si="77"/>
        <v>1769429.6548766668</v>
      </c>
      <c r="DB28" s="25">
        <f t="shared" si="77"/>
        <v>5636115.5271899998</v>
      </c>
      <c r="DC28" s="25">
        <f t="shared" si="77"/>
        <v>31289473.843883336</v>
      </c>
      <c r="DD28" s="25">
        <f t="shared" si="77"/>
        <v>3717252.2234666669</v>
      </c>
      <c r="DE28" s="25">
        <f t="shared" si="77"/>
        <v>591546.53531333338</v>
      </c>
      <c r="DF28" s="25">
        <f t="shared" si="77"/>
        <v>19331778.777846664</v>
      </c>
      <c r="DG28" s="25">
        <f t="shared" si="77"/>
        <v>1921476.8635066666</v>
      </c>
      <c r="DH28" s="25">
        <f t="shared" si="77"/>
        <v>4541742.1975400001</v>
      </c>
      <c r="DI28" s="25">
        <f t="shared" si="77"/>
        <v>2663743.2762033334</v>
      </c>
      <c r="DJ28" s="25">
        <f t="shared" si="77"/>
        <v>1298845.8325666666</v>
      </c>
      <c r="DK28" s="25">
        <f t="shared" si="77"/>
        <v>665929.70055000007</v>
      </c>
      <c r="DL28" s="25">
        <f t="shared" si="77"/>
        <v>2121199.7282500002</v>
      </c>
      <c r="DM28" s="25">
        <f t="shared" si="77"/>
        <v>1230434.0020000001</v>
      </c>
      <c r="DN28" s="25">
        <f t="shared" si="77"/>
        <v>13200071.312520003</v>
      </c>
      <c r="DO28" s="25">
        <f t="shared" si="77"/>
        <v>3363951.3385400004</v>
      </c>
      <c r="DP28" s="25">
        <f t="shared" si="77"/>
        <v>2052213.2347466666</v>
      </c>
      <c r="DQ28" s="25">
        <f t="shared" si="77"/>
        <v>1788777.8051233336</v>
      </c>
      <c r="DR28" s="25">
        <f t="shared" si="77"/>
        <v>452745.04016000003</v>
      </c>
      <c r="DT28" s="26">
        <f t="shared" ref="DT28:GE28" si="78">AVERAGE(DT25:DT27)</f>
        <v>4144830.3190433332</v>
      </c>
      <c r="DU28" s="25">
        <f t="shared" si="78"/>
        <v>3015594.1197933331</v>
      </c>
      <c r="DV28" s="25">
        <f t="shared" si="78"/>
        <v>9000505.1039899997</v>
      </c>
      <c r="DW28" s="25">
        <f t="shared" si="78"/>
        <v>8619446.397466667</v>
      </c>
      <c r="DX28" s="25">
        <f t="shared" si="78"/>
        <v>2494352.2489166665</v>
      </c>
      <c r="DY28" s="25">
        <f t="shared" si="78"/>
        <v>71580390.387783334</v>
      </c>
      <c r="DZ28" s="25">
        <f t="shared" si="78"/>
        <v>3928613.0096666664</v>
      </c>
      <c r="EA28" s="25">
        <f t="shared" si="78"/>
        <v>10796283.71857</v>
      </c>
      <c r="EB28" s="25">
        <f t="shared" si="78"/>
        <v>54466430.180226676</v>
      </c>
      <c r="EC28" s="25">
        <f t="shared" si="78"/>
        <v>142613232.96791998</v>
      </c>
      <c r="ED28" s="25">
        <f t="shared" si="78"/>
        <v>11475814.683303334</v>
      </c>
      <c r="EE28" s="25">
        <f t="shared" si="78"/>
        <v>3715507.2328400002</v>
      </c>
      <c r="EF28" s="25">
        <f t="shared" si="78"/>
        <v>19669980.284933332</v>
      </c>
      <c r="EG28" s="25">
        <f t="shared" si="78"/>
        <v>13421904.8618</v>
      </c>
      <c r="EH28" s="25">
        <f t="shared" si="78"/>
        <v>9959801.24859</v>
      </c>
      <c r="EI28" s="25">
        <f t="shared" si="78"/>
        <v>61861813.276283331</v>
      </c>
      <c r="EJ28" s="25">
        <f t="shared" si="78"/>
        <v>196053724.16466665</v>
      </c>
      <c r="EK28" s="25">
        <f t="shared" si="78"/>
        <v>127055286.19697666</v>
      </c>
      <c r="EL28" s="25">
        <f t="shared" si="78"/>
        <v>41559130.101110004</v>
      </c>
      <c r="EM28" s="25">
        <f t="shared" si="78"/>
        <v>98158403.055303335</v>
      </c>
      <c r="EN28" s="25">
        <f t="shared" si="78"/>
        <v>45147808.425653338</v>
      </c>
      <c r="EO28" s="25">
        <f t="shared" si="78"/>
        <v>145673546.32093334</v>
      </c>
      <c r="EP28" s="25">
        <f t="shared" si="78"/>
        <v>14403405.343703335</v>
      </c>
      <c r="EQ28" s="25">
        <f t="shared" si="78"/>
        <v>10668336.14484</v>
      </c>
      <c r="ER28" s="25">
        <f t="shared" si="78"/>
        <v>19939508.583756667</v>
      </c>
      <c r="ES28" s="25">
        <f t="shared" si="78"/>
        <v>19313689.868903335</v>
      </c>
      <c r="ET28" s="25">
        <f t="shared" si="78"/>
        <v>88253011.568496659</v>
      </c>
      <c r="EU28" s="25">
        <f t="shared" si="78"/>
        <v>40479369.518246673</v>
      </c>
      <c r="EV28" s="25">
        <f t="shared" si="78"/>
        <v>14412200.79535</v>
      </c>
      <c r="EW28" s="25">
        <f t="shared" si="78"/>
        <v>49937184.731416665</v>
      </c>
      <c r="EX28" s="25">
        <f t="shared" si="78"/>
        <v>306637326.55655003</v>
      </c>
      <c r="EY28" s="25">
        <f t="shared" si="78"/>
        <v>179756346.56623998</v>
      </c>
      <c r="EZ28" s="25">
        <f t="shared" si="78"/>
        <v>265694182.87114</v>
      </c>
      <c r="FA28" s="25">
        <f t="shared" si="78"/>
        <v>117782516.59649666</v>
      </c>
      <c r="FB28" s="25">
        <f t="shared" si="78"/>
        <v>120434391.40007</v>
      </c>
      <c r="FC28" s="25">
        <f t="shared" si="78"/>
        <v>128915935.93954666</v>
      </c>
      <c r="FD28" s="25">
        <f t="shared" si="78"/>
        <v>65484672.17368</v>
      </c>
      <c r="FE28" s="25">
        <f t="shared" si="78"/>
        <v>41078453.523140006</v>
      </c>
      <c r="FF28" s="25">
        <f t="shared" si="78"/>
        <v>755001548.06274998</v>
      </c>
      <c r="FG28" s="25">
        <f t="shared" si="78"/>
        <v>840793226.44831669</v>
      </c>
      <c r="FH28" s="25">
        <f t="shared" si="78"/>
        <v>80156315.454883337</v>
      </c>
      <c r="FI28" s="25">
        <f t="shared" si="78"/>
        <v>466419483.30134004</v>
      </c>
      <c r="FJ28" s="25">
        <f t="shared" si="78"/>
        <v>41900527.340700001</v>
      </c>
      <c r="FK28" s="25">
        <f t="shared" si="78"/>
        <v>227862672.17334333</v>
      </c>
      <c r="FL28" s="25">
        <f t="shared" si="78"/>
        <v>607142958.69250333</v>
      </c>
      <c r="FM28" s="25">
        <f t="shared" si="78"/>
        <v>81455904.285263345</v>
      </c>
      <c r="FN28" s="25">
        <f t="shared" si="78"/>
        <v>200900285.06199002</v>
      </c>
      <c r="FO28" s="25">
        <f t="shared" si="78"/>
        <v>111326958.14653333</v>
      </c>
      <c r="FP28" s="25">
        <f t="shared" si="78"/>
        <v>690034846.64123666</v>
      </c>
      <c r="FQ28" s="25">
        <f t="shared" si="78"/>
        <v>155104668.14921334</v>
      </c>
      <c r="FR28" s="25">
        <f t="shared" si="78"/>
        <v>521123533.55865002</v>
      </c>
      <c r="FS28" s="25">
        <f t="shared" si="78"/>
        <v>98469179.230769992</v>
      </c>
      <c r="FT28" s="25">
        <f t="shared" si="78"/>
        <v>201524402.00624332</v>
      </c>
      <c r="FU28" s="25">
        <f t="shared" si="78"/>
        <v>705180364.76285005</v>
      </c>
      <c r="FV28" s="25">
        <f t="shared" si="78"/>
        <v>19370618.470446669</v>
      </c>
      <c r="FW28" s="25">
        <f t="shared" si="78"/>
        <v>319507645.60336334</v>
      </c>
      <c r="FX28" s="25">
        <f t="shared" si="78"/>
        <v>210800964.85740003</v>
      </c>
      <c r="FY28" s="25">
        <f t="shared" si="78"/>
        <v>5158794.7765166657</v>
      </c>
      <c r="FZ28" s="25">
        <f t="shared" si="78"/>
        <v>173037900.00799</v>
      </c>
      <c r="GA28" s="25">
        <f t="shared" si="78"/>
        <v>41792018.644340001</v>
      </c>
      <c r="GB28" s="25">
        <f t="shared" si="78"/>
        <v>9219467.0360533334</v>
      </c>
      <c r="GC28" s="25">
        <f t="shared" si="78"/>
        <v>60968008.356443323</v>
      </c>
      <c r="GD28" s="25">
        <f t="shared" si="78"/>
        <v>72294611.906583324</v>
      </c>
      <c r="GE28" s="25">
        <f t="shared" si="78"/>
        <v>243104975.39269003</v>
      </c>
      <c r="GF28" s="25">
        <f t="shared" ref="GF28:IE28" si="79">AVERAGE(GF25:GF27)</f>
        <v>16292900.47813</v>
      </c>
      <c r="GG28" s="25">
        <f t="shared" si="79"/>
        <v>123177613.79331666</v>
      </c>
      <c r="GH28" s="25">
        <f t="shared" si="79"/>
        <v>91500970.984476671</v>
      </c>
      <c r="GI28" s="25">
        <f t="shared" si="79"/>
        <v>53342072.064413339</v>
      </c>
      <c r="GJ28" s="25">
        <f t="shared" si="79"/>
        <v>46326024.504426666</v>
      </c>
      <c r="GK28" s="25">
        <f t="shared" si="79"/>
        <v>51355299.09093333</v>
      </c>
      <c r="GL28" s="25">
        <f t="shared" si="79"/>
        <v>38217045.311186664</v>
      </c>
      <c r="GM28" s="25">
        <f t="shared" si="79"/>
        <v>6752456.4420566671</v>
      </c>
      <c r="GN28" s="25">
        <f t="shared" si="79"/>
        <v>21868474.867369998</v>
      </c>
      <c r="GO28" s="25">
        <f t="shared" si="79"/>
        <v>48829634.416403331</v>
      </c>
      <c r="GP28" s="25">
        <f t="shared" si="79"/>
        <v>40317941.315470003</v>
      </c>
      <c r="GQ28" s="25">
        <f t="shared" si="79"/>
        <v>13285468.293559998</v>
      </c>
      <c r="GR28" s="25">
        <f t="shared" si="79"/>
        <v>1215704.88528</v>
      </c>
      <c r="GS28" s="25">
        <f t="shared" si="79"/>
        <v>48422765.226693332</v>
      </c>
      <c r="GT28" s="25">
        <f t="shared" si="79"/>
        <v>13733709.969149999</v>
      </c>
      <c r="GU28" s="25">
        <f t="shared" si="79"/>
        <v>78405133.307009995</v>
      </c>
      <c r="GV28" s="25">
        <f t="shared" si="79"/>
        <v>146411314.27021334</v>
      </c>
      <c r="GW28" s="25">
        <f t="shared" si="79"/>
        <v>40258023.525663339</v>
      </c>
      <c r="GX28" s="25">
        <f t="shared" si="79"/>
        <v>42870663.098266669</v>
      </c>
      <c r="GY28" s="25">
        <f t="shared" si="79"/>
        <v>92916322.826900005</v>
      </c>
      <c r="GZ28" s="25">
        <f t="shared" si="79"/>
        <v>45186927.405456662</v>
      </c>
      <c r="HA28" s="25">
        <f t="shared" si="79"/>
        <v>26272593.879993334</v>
      </c>
      <c r="HB28" s="25">
        <f t="shared" si="79"/>
        <v>6466677.3292166665</v>
      </c>
      <c r="HC28" s="25">
        <f t="shared" si="79"/>
        <v>18024005.947603334</v>
      </c>
      <c r="HD28" s="25">
        <f t="shared" si="79"/>
        <v>3946575.4894266664</v>
      </c>
      <c r="HE28" s="25">
        <f t="shared" si="79"/>
        <v>41264822.556549996</v>
      </c>
      <c r="HF28" s="25">
        <f t="shared" si="79"/>
        <v>9873802.1008066665</v>
      </c>
      <c r="HG28" s="25">
        <f t="shared" si="79"/>
        <v>60982062.790016659</v>
      </c>
      <c r="HH28" s="25">
        <f t="shared" si="79"/>
        <v>17188799.481646668</v>
      </c>
      <c r="HI28" s="25">
        <f t="shared" si="79"/>
        <v>68362640.496543333</v>
      </c>
      <c r="HJ28" s="25">
        <f t="shared" si="79"/>
        <v>25627539.738903333</v>
      </c>
      <c r="HK28" s="25">
        <f t="shared" si="79"/>
        <v>96896555.084136665</v>
      </c>
      <c r="HL28" s="25">
        <f t="shared" si="79"/>
        <v>8878635.8974066675</v>
      </c>
      <c r="HM28" s="25">
        <f t="shared" si="79"/>
        <v>3381296.1275833338</v>
      </c>
      <c r="HN28" s="25">
        <f t="shared" si="79"/>
        <v>94301803.115223333</v>
      </c>
      <c r="HO28" s="25">
        <f t="shared" si="79"/>
        <v>1588987.7074533335</v>
      </c>
      <c r="HP28" s="25">
        <f t="shared" si="79"/>
        <v>44832729.626536667</v>
      </c>
      <c r="HQ28" s="25">
        <f t="shared" si="79"/>
        <v>32614149.819549996</v>
      </c>
      <c r="HR28" s="25">
        <f t="shared" si="79"/>
        <v>4514072.4292766666</v>
      </c>
      <c r="HS28" s="25">
        <f t="shared" si="79"/>
        <v>5978277.7978400001</v>
      </c>
      <c r="HT28" s="25">
        <f t="shared" si="79"/>
        <v>24691977.512089998</v>
      </c>
      <c r="HU28" s="25">
        <f t="shared" si="79"/>
        <v>24156973.796083331</v>
      </c>
      <c r="HV28" s="25">
        <f t="shared" si="79"/>
        <v>4471272.4243633328</v>
      </c>
      <c r="HW28" s="25">
        <f t="shared" si="79"/>
        <v>24434007.854346666</v>
      </c>
      <c r="HX28" s="25">
        <f t="shared" si="79"/>
        <v>4950334.0379100004</v>
      </c>
      <c r="HY28" s="25">
        <f t="shared" si="79"/>
        <v>12070284.192846665</v>
      </c>
      <c r="HZ28" s="25">
        <f t="shared" si="79"/>
        <v>5128133.0450099995</v>
      </c>
      <c r="IA28" s="25">
        <f t="shared" si="79"/>
        <v>46068722.357249998</v>
      </c>
      <c r="IB28" s="25">
        <f t="shared" si="79"/>
        <v>7438375.3670900008</v>
      </c>
      <c r="IC28" s="25">
        <f t="shared" si="79"/>
        <v>21091655.650223333</v>
      </c>
      <c r="ID28" s="25">
        <f t="shared" si="79"/>
        <v>4530505.3137133336</v>
      </c>
      <c r="IE28" s="26">
        <f t="shared" si="79"/>
        <v>9706156.3696333338</v>
      </c>
      <c r="IG28" s="26">
        <f t="shared" ref="IG28:JG28" si="80">AVERAGE(IG25:IG27)</f>
        <v>1844246.53948</v>
      </c>
      <c r="IH28" s="25">
        <f t="shared" si="80"/>
        <v>1138454.8881933333</v>
      </c>
      <c r="II28" s="25">
        <f t="shared" si="80"/>
        <v>3264486.6324400003</v>
      </c>
      <c r="IJ28" s="25">
        <f t="shared" si="80"/>
        <v>3114104.1004866664</v>
      </c>
      <c r="IK28" s="25">
        <f t="shared" si="80"/>
        <v>4055729.35788</v>
      </c>
      <c r="IL28" s="25">
        <f t="shared" si="80"/>
        <v>21924343.619346667</v>
      </c>
      <c r="IM28" s="25">
        <f t="shared" si="80"/>
        <v>7189985.952593334</v>
      </c>
      <c r="IN28" s="25">
        <f t="shared" si="80"/>
        <v>1825682.4313833334</v>
      </c>
      <c r="IO28" s="25">
        <f t="shared" si="80"/>
        <v>2044145.2244533331</v>
      </c>
      <c r="IP28" s="25">
        <f t="shared" si="80"/>
        <v>727569.83958999999</v>
      </c>
      <c r="IQ28" s="25">
        <f t="shared" si="80"/>
        <v>5971522.5737500004</v>
      </c>
      <c r="IR28" s="25">
        <f t="shared" si="80"/>
        <v>11846804.135893336</v>
      </c>
      <c r="IS28" s="25">
        <f t="shared" si="80"/>
        <v>4867657.628866666</v>
      </c>
      <c r="IT28" s="25">
        <f t="shared" si="80"/>
        <v>9524850.5976566672</v>
      </c>
      <c r="IU28" s="25">
        <f t="shared" si="80"/>
        <v>1024432.2243733333</v>
      </c>
      <c r="IV28" s="25">
        <f t="shared" si="80"/>
        <v>973613.18794666661</v>
      </c>
      <c r="IW28" s="25">
        <f t="shared" si="80"/>
        <v>1751245.1112633331</v>
      </c>
      <c r="IX28" s="25">
        <f t="shared" si="80"/>
        <v>1710636.7040366668</v>
      </c>
      <c r="IY28" s="25">
        <f t="shared" si="80"/>
        <v>888347.56919000007</v>
      </c>
      <c r="IZ28" s="25">
        <f t="shared" si="80"/>
        <v>2342217.3936800002</v>
      </c>
      <c r="JA28" s="25">
        <f t="shared" si="80"/>
        <v>18679994.744650003</v>
      </c>
      <c r="JB28" s="25">
        <f t="shared" si="80"/>
        <v>4399302.611403334</v>
      </c>
      <c r="JC28" s="25">
        <f t="shared" si="80"/>
        <v>269599.17311666667</v>
      </c>
      <c r="JD28" s="25">
        <f t="shared" si="80"/>
        <v>5169892.9094333323</v>
      </c>
      <c r="JE28" s="25">
        <f t="shared" si="80"/>
        <v>1311319.0645433334</v>
      </c>
      <c r="JF28" s="25">
        <f t="shared" si="80"/>
        <v>6619510.9727700008</v>
      </c>
      <c r="JG28" s="25">
        <f t="shared" si="80"/>
        <v>1855736.5436133333</v>
      </c>
      <c r="JI28" s="26">
        <f t="shared" ref="JI28:KH28" si="81">AVERAGE(JI25:JI27)</f>
        <v>9945862.7038666662</v>
      </c>
      <c r="JJ28" s="25">
        <f t="shared" si="81"/>
        <v>241613.71703666667</v>
      </c>
      <c r="JK28" s="25">
        <f t="shared" si="81"/>
        <v>39200167.077770002</v>
      </c>
      <c r="JL28" s="25">
        <f t="shared" si="81"/>
        <v>1009294.9163633334</v>
      </c>
      <c r="JM28" s="25">
        <f t="shared" si="81"/>
        <v>5157110.3115833336</v>
      </c>
      <c r="JN28" s="25">
        <f t="shared" si="81"/>
        <v>3179243.1235933327</v>
      </c>
      <c r="JO28" s="25">
        <f t="shared" si="81"/>
        <v>6347986.0468100002</v>
      </c>
      <c r="JP28" s="25">
        <f t="shared" si="81"/>
        <v>100488268.05922334</v>
      </c>
      <c r="JQ28" s="25">
        <f t="shared" si="81"/>
        <v>52271743.923356675</v>
      </c>
      <c r="JR28" s="25">
        <f t="shared" si="81"/>
        <v>3158798.164853333</v>
      </c>
      <c r="JS28" s="25">
        <f t="shared" si="81"/>
        <v>7207615.7966799997</v>
      </c>
      <c r="JT28" s="25">
        <f t="shared" si="81"/>
        <v>4212039.2225200003</v>
      </c>
      <c r="JU28" s="25">
        <f t="shared" si="81"/>
        <v>5257824.120136667</v>
      </c>
      <c r="JV28" s="25">
        <f t="shared" si="81"/>
        <v>27263530.374926668</v>
      </c>
      <c r="JW28" s="25">
        <f t="shared" si="81"/>
        <v>1428453.7943066666</v>
      </c>
      <c r="JX28" s="25">
        <f t="shared" si="81"/>
        <v>6702525.4756300002</v>
      </c>
      <c r="JY28" s="25">
        <f t="shared" si="81"/>
        <v>18640517.150173336</v>
      </c>
      <c r="JZ28" s="25">
        <f t="shared" si="81"/>
        <v>6744061.8789566671</v>
      </c>
      <c r="KA28" s="25">
        <f t="shared" si="81"/>
        <v>629083.10377333325</v>
      </c>
      <c r="KB28" s="25">
        <f t="shared" si="81"/>
        <v>622587.55293000001</v>
      </c>
      <c r="KC28" s="25">
        <f t="shared" si="81"/>
        <v>770681.21195666667</v>
      </c>
      <c r="KD28" s="25">
        <f t="shared" si="81"/>
        <v>1274763.7416366667</v>
      </c>
      <c r="KE28" s="25">
        <f t="shared" si="81"/>
        <v>9392137.368913332</v>
      </c>
      <c r="KF28" s="25">
        <f t="shared" si="81"/>
        <v>1301798.1837466666</v>
      </c>
      <c r="KG28" s="25">
        <f t="shared" si="81"/>
        <v>66003255.549259998</v>
      </c>
      <c r="KH28" s="25">
        <f t="shared" si="81"/>
        <v>108982580.77057999</v>
      </c>
      <c r="KJ28" s="26">
        <f t="shared" ref="KJ28:LA28" si="82">AVERAGE(KJ25:KJ27)</f>
        <v>78515027.227016672</v>
      </c>
      <c r="KK28" s="25">
        <f t="shared" si="82"/>
        <v>13558315.878146665</v>
      </c>
      <c r="KL28" s="25">
        <f t="shared" si="82"/>
        <v>18640582.738193337</v>
      </c>
      <c r="KM28" s="25">
        <f t="shared" si="82"/>
        <v>12948711.463073334</v>
      </c>
      <c r="KN28" s="25">
        <f t="shared" si="82"/>
        <v>110249480.82851668</v>
      </c>
      <c r="KO28" s="25">
        <f t="shared" si="82"/>
        <v>126139146.05334334</v>
      </c>
      <c r="KP28" s="25">
        <f t="shared" si="82"/>
        <v>29428702.319940001</v>
      </c>
      <c r="KQ28" s="25">
        <f t="shared" si="82"/>
        <v>71391457.147050008</v>
      </c>
      <c r="KR28" s="25">
        <f t="shared" si="82"/>
        <v>403911811.02659672</v>
      </c>
      <c r="KS28" s="25">
        <f t="shared" si="82"/>
        <v>232522708.23976669</v>
      </c>
      <c r="KT28" s="25">
        <f t="shared" si="82"/>
        <v>62301630.356013335</v>
      </c>
      <c r="KU28" s="25">
        <f t="shared" si="82"/>
        <v>186762827.46610335</v>
      </c>
      <c r="KV28" s="25">
        <f t="shared" si="82"/>
        <v>7754108.118743333</v>
      </c>
      <c r="KW28" s="25">
        <f t="shared" si="82"/>
        <v>37447593.747939996</v>
      </c>
      <c r="KX28" s="25">
        <f t="shared" si="82"/>
        <v>24948090.03723</v>
      </c>
      <c r="KY28" s="25">
        <f t="shared" si="82"/>
        <v>7061139.4259433327</v>
      </c>
      <c r="KZ28" s="25">
        <f t="shared" si="82"/>
        <v>39975793.484269999</v>
      </c>
      <c r="LA28" s="25">
        <f t="shared" si="82"/>
        <v>5853906.2035266673</v>
      </c>
      <c r="LC28" s="25">
        <f t="shared" ref="LC28:LP28" si="83">AVERAGE(LC25:LC27)</f>
        <v>14256021.811506666</v>
      </c>
      <c r="LD28" s="27">
        <f t="shared" si="83"/>
        <v>15777362.191156665</v>
      </c>
      <c r="LE28" s="25">
        <f t="shared" si="83"/>
        <v>12344642.986113334</v>
      </c>
      <c r="LF28" s="25">
        <f t="shared" si="83"/>
        <v>8835530.8426466659</v>
      </c>
      <c r="LG28" s="25">
        <f t="shared" si="83"/>
        <v>1376565.9207866667</v>
      </c>
      <c r="LH28" s="27">
        <f t="shared" si="83"/>
        <v>17782355.451636668</v>
      </c>
      <c r="LI28" s="27">
        <f t="shared" si="83"/>
        <v>8784591.2960166652</v>
      </c>
      <c r="LJ28" s="25">
        <f t="shared" si="83"/>
        <v>896891312.88579333</v>
      </c>
      <c r="LK28" s="27">
        <f t="shared" si="83"/>
        <v>1290256319.6910033</v>
      </c>
      <c r="LL28" s="25">
        <f t="shared" si="83"/>
        <v>107024423.84768333</v>
      </c>
      <c r="LM28" s="25">
        <f t="shared" si="83"/>
        <v>8045005.2759066662</v>
      </c>
      <c r="LN28" s="25">
        <f t="shared" si="83"/>
        <v>97747079.409089997</v>
      </c>
      <c r="LO28" s="25">
        <f t="shared" si="83"/>
        <v>12491312.461653331</v>
      </c>
      <c r="LP28" s="27">
        <f t="shared" si="83"/>
        <v>81721520.449796662</v>
      </c>
      <c r="LR28" s="26">
        <f t="shared" ref="LR28:LX28" si="84">AVERAGE(LR25:LR27)</f>
        <v>1023871.4585399999</v>
      </c>
      <c r="LS28" s="25">
        <f t="shared" si="84"/>
        <v>43798332.924180001</v>
      </c>
      <c r="LT28" s="25">
        <f t="shared" si="84"/>
        <v>6526146.5677133324</v>
      </c>
      <c r="LU28" s="25">
        <f t="shared" si="84"/>
        <v>1172365.3568933334</v>
      </c>
      <c r="LV28" s="25">
        <f t="shared" si="84"/>
        <v>1304265.0886266667</v>
      </c>
      <c r="LW28" s="25">
        <f t="shared" si="84"/>
        <v>4261747.7023766665</v>
      </c>
      <c r="LX28" s="25">
        <f t="shared" si="84"/>
        <v>889339.99642999994</v>
      </c>
      <c r="LZ28" s="25">
        <f>AVERAGE(LZ25:LZ27)</f>
        <v>1563949.7299733332</v>
      </c>
      <c r="MA28" s="25">
        <f t="shared" ref="MA28:MD28" si="85">AVERAGE(MA25:MA27)</f>
        <v>4935882.3196266666</v>
      </c>
      <c r="MB28" s="25">
        <f t="shared" si="85"/>
        <v>10490558.740553332</v>
      </c>
      <c r="MC28" s="25">
        <f t="shared" si="85"/>
        <v>3857679.7430933327</v>
      </c>
      <c r="MD28" s="25">
        <f t="shared" si="85"/>
        <v>5322721.6723133335</v>
      </c>
      <c r="MF28" s="25">
        <f t="shared" ref="MF28:MG28" si="86">AVERAGE(MF25:MF27)</f>
        <v>131249380.69471665</v>
      </c>
      <c r="MG28" s="25">
        <f t="shared" si="86"/>
        <v>47536027.644419998</v>
      </c>
      <c r="MI28" s="26">
        <f t="shared" ref="MI28" si="87">AVERAGE(MI25:MI27)</f>
        <v>2213573.1137633333</v>
      </c>
      <c r="MK28" s="26">
        <f t="shared" ref="MK28" si="88">AVERAGE(MK25:MK27)</f>
        <v>1840330.3686200001</v>
      </c>
      <c r="MM28" s="26">
        <f t="shared" ref="MM28" si="89">AVERAGE(MM25:MM27)</f>
        <v>336543.63715000002</v>
      </c>
    </row>
    <row r="29" spans="1:351" s="4" customFormat="1" x14ac:dyDescent="0.25">
      <c r="A29" s="28" t="s">
        <v>458</v>
      </c>
      <c r="B29" s="29">
        <f t="shared" ref="B29:BM29" si="90">STDEV(B25:B27)</f>
        <v>768040.73304548243</v>
      </c>
      <c r="C29" s="28">
        <f t="shared" si="90"/>
        <v>559509.31900999241</v>
      </c>
      <c r="D29" s="28">
        <f t="shared" si="90"/>
        <v>7959179.3193745799</v>
      </c>
      <c r="E29" s="28">
        <f t="shared" si="90"/>
        <v>195884.01165139081</v>
      </c>
      <c r="F29" s="28">
        <f t="shared" si="90"/>
        <v>172362.78484722489</v>
      </c>
      <c r="G29" s="28">
        <f t="shared" si="90"/>
        <v>2777926.9093237594</v>
      </c>
      <c r="H29" s="28">
        <f t="shared" si="90"/>
        <v>2396550.0989297223</v>
      </c>
      <c r="I29" s="28">
        <f t="shared" si="90"/>
        <v>42735245.987240091</v>
      </c>
      <c r="J29" s="28">
        <f t="shared" si="90"/>
        <v>156348.46485421306</v>
      </c>
      <c r="K29" s="28">
        <f t="shared" si="90"/>
        <v>10230429.210779758</v>
      </c>
      <c r="L29" s="28">
        <f t="shared" si="90"/>
        <v>391122.5540285703</v>
      </c>
      <c r="M29" s="28">
        <f t="shared" si="90"/>
        <v>21540335.419157077</v>
      </c>
      <c r="N29" s="28">
        <f t="shared" si="90"/>
        <v>2370554.8058881643</v>
      </c>
      <c r="O29" s="28">
        <f t="shared" si="90"/>
        <v>25413374.615294311</v>
      </c>
      <c r="P29" s="28">
        <f t="shared" si="90"/>
        <v>161356.77258943813</v>
      </c>
      <c r="Q29" s="28">
        <f t="shared" si="90"/>
        <v>4510449.551166431</v>
      </c>
      <c r="R29" s="28">
        <f t="shared" si="90"/>
        <v>262295.38391836284</v>
      </c>
      <c r="S29" s="28">
        <f t="shared" si="90"/>
        <v>33799696.37438225</v>
      </c>
      <c r="T29" s="28">
        <f t="shared" si="90"/>
        <v>8480209.6173685361</v>
      </c>
      <c r="U29" s="28">
        <f t="shared" si="90"/>
        <v>41921256.789036714</v>
      </c>
      <c r="V29" s="28">
        <f t="shared" si="90"/>
        <v>1805043.0780049618</v>
      </c>
      <c r="W29" s="28">
        <f t="shared" si="90"/>
        <v>11002673.181045776</v>
      </c>
      <c r="X29" s="28">
        <f t="shared" si="90"/>
        <v>6204826.3000512375</v>
      </c>
      <c r="Y29" s="28">
        <f t="shared" si="90"/>
        <v>3125735.9141300591</v>
      </c>
      <c r="Z29" s="28">
        <f t="shared" si="90"/>
        <v>46767984.477224246</v>
      </c>
      <c r="AA29" s="28">
        <f t="shared" si="90"/>
        <v>20824580.004545588</v>
      </c>
      <c r="AB29" s="28">
        <f t="shared" si="90"/>
        <v>1723678.2816872022</v>
      </c>
      <c r="AC29" s="28">
        <f t="shared" si="90"/>
        <v>2403047.5124561409</v>
      </c>
      <c r="AD29" s="28">
        <f t="shared" si="90"/>
        <v>5044107.8791631032</v>
      </c>
      <c r="AE29" s="28">
        <f t="shared" si="90"/>
        <v>77279570.068786547</v>
      </c>
      <c r="AF29" s="28">
        <f t="shared" si="90"/>
        <v>12041323.342987129</v>
      </c>
      <c r="AG29" s="28">
        <f t="shared" si="90"/>
        <v>58669113.250305057</v>
      </c>
      <c r="AH29" s="28">
        <f t="shared" si="90"/>
        <v>18865115.871232703</v>
      </c>
      <c r="AI29" s="28">
        <f t="shared" si="90"/>
        <v>61163133.358496144</v>
      </c>
      <c r="AJ29" s="28">
        <f t="shared" si="90"/>
        <v>1036059.3960447619</v>
      </c>
      <c r="AK29" s="28">
        <f t="shared" si="90"/>
        <v>351589.26957625226</v>
      </c>
      <c r="AL29" s="28">
        <f t="shared" si="90"/>
        <v>3784844.6340253842</v>
      </c>
      <c r="AM29" s="28">
        <f t="shared" si="90"/>
        <v>50748269.240777873</v>
      </c>
      <c r="AN29" s="28">
        <f t="shared" si="90"/>
        <v>21327117.572964989</v>
      </c>
      <c r="AO29" s="28">
        <f t="shared" si="90"/>
        <v>50309276.564707629</v>
      </c>
      <c r="AP29" s="28">
        <f t="shared" si="90"/>
        <v>10936222.29887718</v>
      </c>
      <c r="AQ29" s="28">
        <f t="shared" si="90"/>
        <v>5853213.545941323</v>
      </c>
      <c r="AR29" s="28">
        <f t="shared" si="90"/>
        <v>1705613.904175224</v>
      </c>
      <c r="AS29" s="28">
        <f t="shared" si="90"/>
        <v>4571336.8397550015</v>
      </c>
      <c r="AT29" s="28">
        <f t="shared" si="90"/>
        <v>939099.58095285704</v>
      </c>
      <c r="AU29" s="28">
        <f t="shared" si="90"/>
        <v>8984194.2223148588</v>
      </c>
      <c r="AV29" s="28">
        <f t="shared" si="90"/>
        <v>625715.33617948391</v>
      </c>
      <c r="AW29" s="28">
        <f t="shared" si="90"/>
        <v>39200581.078277849</v>
      </c>
      <c r="AX29" s="28">
        <f t="shared" si="90"/>
        <v>14895416.477473263</v>
      </c>
      <c r="AY29" s="28">
        <f t="shared" si="90"/>
        <v>12369779.049587809</v>
      </c>
      <c r="AZ29" s="28">
        <f t="shared" si="90"/>
        <v>4075948.5909121819</v>
      </c>
      <c r="BA29" s="28">
        <f t="shared" si="90"/>
        <v>3773278.8031725041</v>
      </c>
      <c r="BB29" s="28">
        <f t="shared" si="90"/>
        <v>3906003.5041518779</v>
      </c>
      <c r="BC29" s="28">
        <f t="shared" si="90"/>
        <v>36031730.81909316</v>
      </c>
      <c r="BD29" s="28">
        <f t="shared" si="90"/>
        <v>1040255.6871101096</v>
      </c>
      <c r="BE29" s="28">
        <f t="shared" si="90"/>
        <v>2161219.3173259133</v>
      </c>
      <c r="BF29" s="28">
        <f t="shared" si="90"/>
        <v>93467983.506370917</v>
      </c>
      <c r="BG29" s="28">
        <f t="shared" si="90"/>
        <v>3495878.4707634449</v>
      </c>
      <c r="BH29" s="28">
        <f t="shared" si="90"/>
        <v>50787866.863182999</v>
      </c>
      <c r="BI29" s="28">
        <f t="shared" si="90"/>
        <v>41173710.472724058</v>
      </c>
      <c r="BJ29" s="28">
        <f t="shared" si="90"/>
        <v>3695744.3985552914</v>
      </c>
      <c r="BK29" s="28">
        <f t="shared" si="90"/>
        <v>2163079.2265948965</v>
      </c>
      <c r="BL29" s="28">
        <f t="shared" si="90"/>
        <v>457627.85373257584</v>
      </c>
      <c r="BM29" s="28">
        <f t="shared" si="90"/>
        <v>91978724.143018246</v>
      </c>
      <c r="BN29" s="28">
        <f t="shared" ref="BN29:DR29" si="91">STDEV(BN25:BN27)</f>
        <v>3501168.1513977046</v>
      </c>
      <c r="BO29" s="28">
        <f t="shared" si="91"/>
        <v>303221508.70324278</v>
      </c>
      <c r="BP29" s="28">
        <f t="shared" si="91"/>
        <v>80274554.836638048</v>
      </c>
      <c r="BQ29" s="28">
        <f t="shared" si="91"/>
        <v>8651847.3565922398</v>
      </c>
      <c r="BR29" s="28">
        <f t="shared" si="91"/>
        <v>34409067.872739822</v>
      </c>
      <c r="BS29" s="28">
        <f t="shared" si="91"/>
        <v>40266233.356833503</v>
      </c>
      <c r="BT29" s="28">
        <f t="shared" si="91"/>
        <v>449801.05637013447</v>
      </c>
      <c r="BU29" s="28">
        <f t="shared" si="91"/>
        <v>2178839.2649367335</v>
      </c>
      <c r="BV29" s="28">
        <f t="shared" si="91"/>
        <v>4159652.5964521901</v>
      </c>
      <c r="BW29" s="28">
        <f t="shared" si="91"/>
        <v>4172161.5748358294</v>
      </c>
      <c r="BX29" s="28">
        <f t="shared" si="91"/>
        <v>34921184.813110434</v>
      </c>
      <c r="BY29" s="28">
        <f t="shared" si="91"/>
        <v>8052766.3514587795</v>
      </c>
      <c r="BZ29" s="28">
        <f t="shared" si="91"/>
        <v>1743177.2035949903</v>
      </c>
      <c r="CA29" s="28">
        <f t="shared" si="91"/>
        <v>2375536.4590510963</v>
      </c>
      <c r="CB29" s="28">
        <f t="shared" si="91"/>
        <v>3350999.5174505319</v>
      </c>
      <c r="CC29" s="28">
        <f t="shared" si="91"/>
        <v>1114893.086157975</v>
      </c>
      <c r="CD29" s="28">
        <f t="shared" si="91"/>
        <v>1302317.1804707549</v>
      </c>
      <c r="CE29" s="30">
        <f t="shared" si="91"/>
        <v>755815.69746971899</v>
      </c>
      <c r="CF29" s="28">
        <f t="shared" si="91"/>
        <v>5338886.4876878653</v>
      </c>
      <c r="CG29" s="28">
        <f t="shared" si="91"/>
        <v>1034546.8990912312</v>
      </c>
      <c r="CH29" s="28">
        <f t="shared" si="91"/>
        <v>1580470.1965377433</v>
      </c>
      <c r="CI29" s="28">
        <f t="shared" si="91"/>
        <v>1241869.1957027582</v>
      </c>
      <c r="CJ29" s="28">
        <f t="shared" si="91"/>
        <v>1126969.8639977735</v>
      </c>
      <c r="CK29" s="28">
        <f t="shared" si="91"/>
        <v>2993586.5846538222</v>
      </c>
      <c r="CL29" s="28">
        <f t="shared" si="91"/>
        <v>2585280.0296119838</v>
      </c>
      <c r="CM29" s="28">
        <f t="shared" si="91"/>
        <v>3314685.5106023126</v>
      </c>
      <c r="CN29" s="28">
        <f t="shared" si="91"/>
        <v>304847.27188841399</v>
      </c>
      <c r="CO29" s="28">
        <f t="shared" si="91"/>
        <v>248459.0582280221</v>
      </c>
      <c r="CP29" s="28">
        <f t="shared" si="91"/>
        <v>916159.28911728587</v>
      </c>
      <c r="CQ29" s="30">
        <f t="shared" si="91"/>
        <v>605667.55666933279</v>
      </c>
      <c r="CR29" s="28">
        <f t="shared" si="91"/>
        <v>6096190.1650389815</v>
      </c>
      <c r="CS29" s="28">
        <f t="shared" si="91"/>
        <v>470508.45252293115</v>
      </c>
      <c r="CT29" s="28">
        <f t="shared" si="91"/>
        <v>865344.14106990269</v>
      </c>
      <c r="CU29" s="28">
        <f t="shared" si="91"/>
        <v>325000.95199755399</v>
      </c>
      <c r="CV29" s="28">
        <f t="shared" si="91"/>
        <v>451773.95509604376</v>
      </c>
      <c r="CW29" s="28">
        <f t="shared" si="91"/>
        <v>1058317.2903835436</v>
      </c>
      <c r="CX29" s="28">
        <f t="shared" si="91"/>
        <v>631098.05975652428</v>
      </c>
      <c r="CY29" s="28">
        <f t="shared" si="91"/>
        <v>214113.32083146993</v>
      </c>
      <c r="CZ29" s="28">
        <f t="shared" si="91"/>
        <v>2837839.2720071594</v>
      </c>
      <c r="DA29" s="28">
        <f t="shared" si="91"/>
        <v>18963.643031829833</v>
      </c>
      <c r="DB29" s="28">
        <f t="shared" si="91"/>
        <v>282039.42707247863</v>
      </c>
      <c r="DC29" s="28">
        <f t="shared" si="91"/>
        <v>1832243.7598765802</v>
      </c>
      <c r="DD29" s="28">
        <f t="shared" si="91"/>
        <v>326913.98538269725</v>
      </c>
      <c r="DE29" s="28">
        <f t="shared" si="91"/>
        <v>237711.46583009203</v>
      </c>
      <c r="DF29" s="28">
        <f t="shared" si="91"/>
        <v>1211166.2144441586</v>
      </c>
      <c r="DG29" s="28">
        <f t="shared" si="91"/>
        <v>224640.33018810526</v>
      </c>
      <c r="DH29" s="28">
        <f t="shared" si="91"/>
        <v>505155.74780248734</v>
      </c>
      <c r="DI29" s="28">
        <f t="shared" si="91"/>
        <v>534509.55426037707</v>
      </c>
      <c r="DJ29" s="28">
        <f t="shared" si="91"/>
        <v>133296.25910110842</v>
      </c>
      <c r="DK29" s="28">
        <f t="shared" si="91"/>
        <v>82881.626052027219</v>
      </c>
      <c r="DL29" s="28">
        <f t="shared" si="91"/>
        <v>209440.65076427552</v>
      </c>
      <c r="DM29" s="28">
        <f t="shared" si="91"/>
        <v>119354.5128424092</v>
      </c>
      <c r="DN29" s="28">
        <f t="shared" si="91"/>
        <v>1095955.9237462836</v>
      </c>
      <c r="DO29" s="28">
        <f t="shared" si="91"/>
        <v>515053.77064887981</v>
      </c>
      <c r="DP29" s="28">
        <f t="shared" si="91"/>
        <v>233902.74152118835</v>
      </c>
      <c r="DQ29" s="28">
        <f t="shared" si="91"/>
        <v>225846.02122325081</v>
      </c>
      <c r="DR29" s="28">
        <f t="shared" si="91"/>
        <v>57513.268944475989</v>
      </c>
      <c r="DT29" s="29">
        <f t="shared" ref="DT29:GE29" si="92">STDEV(DT25:DT27)</f>
        <v>699733.34863115277</v>
      </c>
      <c r="DU29" s="28">
        <f t="shared" si="92"/>
        <v>551065.73149647412</v>
      </c>
      <c r="DV29" s="28">
        <f t="shared" si="92"/>
        <v>1135445.5807966427</v>
      </c>
      <c r="DW29" s="28">
        <f t="shared" si="92"/>
        <v>914690.60803170817</v>
      </c>
      <c r="DX29" s="28">
        <f t="shared" si="92"/>
        <v>286756.07945686951</v>
      </c>
      <c r="DY29" s="28">
        <f t="shared" si="92"/>
        <v>11964511.253933776</v>
      </c>
      <c r="DZ29" s="28">
        <f t="shared" si="92"/>
        <v>940994.64981246705</v>
      </c>
      <c r="EA29" s="28">
        <f t="shared" si="92"/>
        <v>1378062.0100805401</v>
      </c>
      <c r="EB29" s="28">
        <f t="shared" si="92"/>
        <v>7938574.6335106343</v>
      </c>
      <c r="EC29" s="28">
        <f t="shared" si="92"/>
        <v>17873815.726743072</v>
      </c>
      <c r="ED29" s="28">
        <f t="shared" si="92"/>
        <v>1266468.9523281355</v>
      </c>
      <c r="EE29" s="28">
        <f t="shared" si="92"/>
        <v>104192.22106826199</v>
      </c>
      <c r="EF29" s="28">
        <f t="shared" si="92"/>
        <v>2952342.2950755768</v>
      </c>
      <c r="EG29" s="28">
        <f t="shared" si="92"/>
        <v>1928071.2094279609</v>
      </c>
      <c r="EH29" s="28">
        <f t="shared" si="92"/>
        <v>2009346.3065411814</v>
      </c>
      <c r="EI29" s="28">
        <f t="shared" si="92"/>
        <v>6228072.7298724083</v>
      </c>
      <c r="EJ29" s="28">
        <f t="shared" si="92"/>
        <v>18535405.135362968</v>
      </c>
      <c r="EK29" s="28">
        <f t="shared" si="92"/>
        <v>7523059.8770041922</v>
      </c>
      <c r="EL29" s="28">
        <f t="shared" si="92"/>
        <v>7368651.0103672296</v>
      </c>
      <c r="EM29" s="28">
        <f t="shared" si="92"/>
        <v>24824520.130608488</v>
      </c>
      <c r="EN29" s="28">
        <f t="shared" si="92"/>
        <v>4583369.6109693674</v>
      </c>
      <c r="EO29" s="28">
        <f t="shared" si="92"/>
        <v>23074169.208936386</v>
      </c>
      <c r="EP29" s="28">
        <f t="shared" si="92"/>
        <v>1848769.5668385264</v>
      </c>
      <c r="EQ29" s="28">
        <f t="shared" si="92"/>
        <v>2293880.9042775836</v>
      </c>
      <c r="ER29" s="28">
        <f t="shared" si="92"/>
        <v>1753314.3154088436</v>
      </c>
      <c r="ES29" s="28">
        <f t="shared" si="92"/>
        <v>721547.34811076988</v>
      </c>
      <c r="ET29" s="28">
        <f t="shared" si="92"/>
        <v>5996376.5218827175</v>
      </c>
      <c r="EU29" s="28">
        <f t="shared" si="92"/>
        <v>17024305.997877959</v>
      </c>
      <c r="EV29" s="28">
        <f t="shared" si="92"/>
        <v>1320061.0144297176</v>
      </c>
      <c r="EW29" s="28">
        <f t="shared" si="92"/>
        <v>13107649.306466434</v>
      </c>
      <c r="EX29" s="28">
        <f t="shared" si="92"/>
        <v>20057576.985492341</v>
      </c>
      <c r="EY29" s="28">
        <f t="shared" si="92"/>
        <v>27256954.376753543</v>
      </c>
      <c r="EZ29" s="28">
        <f t="shared" si="92"/>
        <v>11122092.424752587</v>
      </c>
      <c r="FA29" s="28">
        <f t="shared" si="92"/>
        <v>6941300.4501293106</v>
      </c>
      <c r="FB29" s="28">
        <f t="shared" si="92"/>
        <v>25912377.439854339</v>
      </c>
      <c r="FC29" s="28">
        <f t="shared" si="92"/>
        <v>9746390.736123478</v>
      </c>
      <c r="FD29" s="28">
        <f t="shared" si="92"/>
        <v>5828311.8920853976</v>
      </c>
      <c r="FE29" s="28">
        <f t="shared" si="92"/>
        <v>4026446.6970582916</v>
      </c>
      <c r="FF29" s="28">
        <f t="shared" si="92"/>
        <v>42644142.728722133</v>
      </c>
      <c r="FG29" s="28">
        <f t="shared" si="92"/>
        <v>56105999.293816566</v>
      </c>
      <c r="FH29" s="28">
        <f t="shared" si="92"/>
        <v>6422819.0667982437</v>
      </c>
      <c r="FI29" s="28">
        <f t="shared" si="92"/>
        <v>36443281.950921685</v>
      </c>
      <c r="FJ29" s="28">
        <f t="shared" si="92"/>
        <v>1205410.2124546729</v>
      </c>
      <c r="FK29" s="28">
        <f t="shared" si="92"/>
        <v>23704914.823425569</v>
      </c>
      <c r="FL29" s="28">
        <f t="shared" si="92"/>
        <v>52740978.63958963</v>
      </c>
      <c r="FM29" s="28">
        <f t="shared" si="92"/>
        <v>10632816.038647993</v>
      </c>
      <c r="FN29" s="28">
        <f t="shared" si="92"/>
        <v>12574326.033507969</v>
      </c>
      <c r="FO29" s="28">
        <f t="shared" si="92"/>
        <v>14336597.73278765</v>
      </c>
      <c r="FP29" s="28">
        <f t="shared" si="92"/>
        <v>57002345.071464747</v>
      </c>
      <c r="FQ29" s="28">
        <f t="shared" si="92"/>
        <v>15291254.271929525</v>
      </c>
      <c r="FR29" s="28">
        <f t="shared" si="92"/>
        <v>60258231.129555136</v>
      </c>
      <c r="FS29" s="28">
        <f t="shared" si="92"/>
        <v>11645039.38779786</v>
      </c>
      <c r="FT29" s="28">
        <f t="shared" si="92"/>
        <v>23330744.091125272</v>
      </c>
      <c r="FU29" s="28">
        <f t="shared" si="92"/>
        <v>62433130.72412625</v>
      </c>
      <c r="FV29" s="28">
        <f t="shared" si="92"/>
        <v>3741637.5491967001</v>
      </c>
      <c r="FW29" s="28">
        <f t="shared" si="92"/>
        <v>29114123.101014514</v>
      </c>
      <c r="FX29" s="28">
        <f t="shared" si="92"/>
        <v>13046997.949267607</v>
      </c>
      <c r="FY29" s="28">
        <f t="shared" si="92"/>
        <v>1341364.9877785263</v>
      </c>
      <c r="FZ29" s="28">
        <f t="shared" si="92"/>
        <v>26809071.642378367</v>
      </c>
      <c r="GA29" s="28">
        <f t="shared" si="92"/>
        <v>6052249.2640898805</v>
      </c>
      <c r="GB29" s="28">
        <f t="shared" si="92"/>
        <v>1003736.0493902869</v>
      </c>
      <c r="GC29" s="28">
        <f t="shared" si="92"/>
        <v>2454843.4501625882</v>
      </c>
      <c r="GD29" s="28">
        <f t="shared" si="92"/>
        <v>3434922.8934877375</v>
      </c>
      <c r="GE29" s="28">
        <f t="shared" si="92"/>
        <v>11761716.138207234</v>
      </c>
      <c r="GF29" s="28">
        <f t="shared" ref="GF29:IE29" si="93">STDEV(GF25:GF27)</f>
        <v>1160503.2029114848</v>
      </c>
      <c r="GG29" s="28">
        <f t="shared" si="93"/>
        <v>9959922.647612026</v>
      </c>
      <c r="GH29" s="28">
        <f t="shared" si="93"/>
        <v>7216627.9918778213</v>
      </c>
      <c r="GI29" s="28">
        <f t="shared" si="93"/>
        <v>4492864.6001736466</v>
      </c>
      <c r="GJ29" s="28">
        <f t="shared" si="93"/>
        <v>4689738.2634218987</v>
      </c>
      <c r="GK29" s="28">
        <f t="shared" si="93"/>
        <v>3932236.9754769905</v>
      </c>
      <c r="GL29" s="28">
        <f t="shared" si="93"/>
        <v>4299387.85013719</v>
      </c>
      <c r="GM29" s="28">
        <f t="shared" si="93"/>
        <v>1420892.8917207306</v>
      </c>
      <c r="GN29" s="28">
        <f t="shared" si="93"/>
        <v>2446663.4527388606</v>
      </c>
      <c r="GO29" s="28">
        <f t="shared" si="93"/>
        <v>3806021.0629644771</v>
      </c>
      <c r="GP29" s="28">
        <f t="shared" si="93"/>
        <v>2350282.450729134</v>
      </c>
      <c r="GQ29" s="28">
        <f t="shared" si="93"/>
        <v>1059548.8982184408</v>
      </c>
      <c r="GR29" s="28">
        <f t="shared" si="93"/>
        <v>280910.33289417345</v>
      </c>
      <c r="GS29" s="28">
        <f t="shared" si="93"/>
        <v>5394067.4430974564</v>
      </c>
      <c r="GT29" s="28">
        <f t="shared" si="93"/>
        <v>1510234.3802698003</v>
      </c>
      <c r="GU29" s="28">
        <f t="shared" si="93"/>
        <v>3393849.7826261525</v>
      </c>
      <c r="GV29" s="28">
        <f t="shared" si="93"/>
        <v>11411290.349666571</v>
      </c>
      <c r="GW29" s="28">
        <f t="shared" si="93"/>
        <v>3126798.0550553594</v>
      </c>
      <c r="GX29" s="28">
        <f t="shared" si="93"/>
        <v>3821393.0162644456</v>
      </c>
      <c r="GY29" s="28">
        <f t="shared" si="93"/>
        <v>12202940.177412655</v>
      </c>
      <c r="GZ29" s="28">
        <f t="shared" si="93"/>
        <v>4020586.2572539919</v>
      </c>
      <c r="HA29" s="28">
        <f t="shared" si="93"/>
        <v>4461606.2866139784</v>
      </c>
      <c r="HB29" s="28">
        <f t="shared" si="93"/>
        <v>845913.00972518465</v>
      </c>
      <c r="HC29" s="28">
        <f t="shared" si="93"/>
        <v>1146275.7418642037</v>
      </c>
      <c r="HD29" s="28">
        <f t="shared" si="93"/>
        <v>1022550.195299938</v>
      </c>
      <c r="HE29" s="28">
        <f t="shared" si="93"/>
        <v>4057417.5945368321</v>
      </c>
      <c r="HF29" s="28">
        <f t="shared" si="93"/>
        <v>1051796.7192423404</v>
      </c>
      <c r="HG29" s="28">
        <f t="shared" si="93"/>
        <v>3643475.6285830326</v>
      </c>
      <c r="HH29" s="28">
        <f t="shared" si="93"/>
        <v>4615475.1703738822</v>
      </c>
      <c r="HI29" s="28">
        <f t="shared" si="93"/>
        <v>8986432.5983469654</v>
      </c>
      <c r="HJ29" s="28">
        <f t="shared" si="93"/>
        <v>1101986.6594786663</v>
      </c>
      <c r="HK29" s="28">
        <f t="shared" si="93"/>
        <v>6114443.35154319</v>
      </c>
      <c r="HL29" s="28">
        <f t="shared" si="93"/>
        <v>597255.2827710578</v>
      </c>
      <c r="HM29" s="28">
        <f t="shared" si="93"/>
        <v>244429.93621882153</v>
      </c>
      <c r="HN29" s="28">
        <f t="shared" si="93"/>
        <v>8263154.1132998066</v>
      </c>
      <c r="HO29" s="28">
        <f t="shared" si="93"/>
        <v>383000.24840840243</v>
      </c>
      <c r="HP29" s="28">
        <f t="shared" si="93"/>
        <v>811669.27318277291</v>
      </c>
      <c r="HQ29" s="28">
        <f t="shared" si="93"/>
        <v>1047247.5952089194</v>
      </c>
      <c r="HR29" s="28">
        <f t="shared" si="93"/>
        <v>403540.80111998541</v>
      </c>
      <c r="HS29" s="28">
        <f t="shared" si="93"/>
        <v>175485.05785776334</v>
      </c>
      <c r="HT29" s="28">
        <f t="shared" si="93"/>
        <v>1531049.501306375</v>
      </c>
      <c r="HU29" s="28">
        <f t="shared" si="93"/>
        <v>1390689.3895358942</v>
      </c>
      <c r="HV29" s="28">
        <f t="shared" si="93"/>
        <v>728081.41392568417</v>
      </c>
      <c r="HW29" s="28">
        <f t="shared" si="93"/>
        <v>3039484.5617084075</v>
      </c>
      <c r="HX29" s="28">
        <f t="shared" si="93"/>
        <v>181375.93400201629</v>
      </c>
      <c r="HY29" s="28">
        <f t="shared" si="93"/>
        <v>736818.01649895287</v>
      </c>
      <c r="HZ29" s="28">
        <f t="shared" si="93"/>
        <v>580133.20232315443</v>
      </c>
      <c r="IA29" s="28">
        <f t="shared" si="93"/>
        <v>4159798.029866009</v>
      </c>
      <c r="IB29" s="28">
        <f t="shared" si="93"/>
        <v>199800.35915288728</v>
      </c>
      <c r="IC29" s="28">
        <f t="shared" si="93"/>
        <v>2855229.543000943</v>
      </c>
      <c r="ID29" s="28">
        <f t="shared" si="93"/>
        <v>288957.27224107645</v>
      </c>
      <c r="IE29" s="29">
        <f t="shared" si="93"/>
        <v>734459.16612891608</v>
      </c>
      <c r="IG29" s="29">
        <f t="shared" ref="IG29:JG29" si="94">STDEV(IG25:IG27)</f>
        <v>457622.67315071425</v>
      </c>
      <c r="IH29" s="28">
        <f t="shared" si="94"/>
        <v>260085.48820187943</v>
      </c>
      <c r="II29" s="28">
        <f t="shared" si="94"/>
        <v>305200.32215778658</v>
      </c>
      <c r="IJ29" s="28">
        <f t="shared" si="94"/>
        <v>546235.71748940949</v>
      </c>
      <c r="IK29" s="28">
        <f t="shared" si="94"/>
        <v>331092.00749607268</v>
      </c>
      <c r="IL29" s="28">
        <f t="shared" si="94"/>
        <v>1745830.960360413</v>
      </c>
      <c r="IM29" s="28">
        <f t="shared" si="94"/>
        <v>1362141.5071516465</v>
      </c>
      <c r="IN29" s="28">
        <f t="shared" si="94"/>
        <v>114633.270381719</v>
      </c>
      <c r="IO29" s="28">
        <f t="shared" si="94"/>
        <v>315937.24289976095</v>
      </c>
      <c r="IP29" s="28">
        <f t="shared" si="94"/>
        <v>128060.81254013778</v>
      </c>
      <c r="IQ29" s="28">
        <f t="shared" si="94"/>
        <v>902276.78913630336</v>
      </c>
      <c r="IR29" s="28">
        <f t="shared" si="94"/>
        <v>1525950.9516464234</v>
      </c>
      <c r="IS29" s="28">
        <f t="shared" si="94"/>
        <v>277183.69891573</v>
      </c>
      <c r="IT29" s="28">
        <f t="shared" si="94"/>
        <v>1147538.8885489886</v>
      </c>
      <c r="IU29" s="28">
        <f t="shared" si="94"/>
        <v>97632.035753939941</v>
      </c>
      <c r="IV29" s="28">
        <f t="shared" si="94"/>
        <v>35592.797471002203</v>
      </c>
      <c r="IW29" s="28">
        <f t="shared" si="94"/>
        <v>117961.93370883426</v>
      </c>
      <c r="IX29" s="28">
        <f t="shared" si="94"/>
        <v>92085.764915086402</v>
      </c>
      <c r="IY29" s="28">
        <f t="shared" si="94"/>
        <v>125943.88633472737</v>
      </c>
      <c r="IZ29" s="28">
        <f t="shared" si="94"/>
        <v>293669.11479260179</v>
      </c>
      <c r="JA29" s="28">
        <f t="shared" si="94"/>
        <v>1651121.18109823</v>
      </c>
      <c r="JB29" s="28">
        <f t="shared" si="94"/>
        <v>491861.67039279651</v>
      </c>
      <c r="JC29" s="28">
        <f t="shared" si="94"/>
        <v>79502.707273434717</v>
      </c>
      <c r="JD29" s="28">
        <f t="shared" si="94"/>
        <v>78963.469475758597</v>
      </c>
      <c r="JE29" s="28">
        <f t="shared" si="94"/>
        <v>302327.74846302834</v>
      </c>
      <c r="JF29" s="28">
        <f t="shared" si="94"/>
        <v>618144.27090735466</v>
      </c>
      <c r="JG29" s="28">
        <f t="shared" si="94"/>
        <v>440086.31214383984</v>
      </c>
      <c r="JI29" s="29">
        <f t="shared" ref="JI29:KH29" si="95">STDEV(JI25:JI27)</f>
        <v>1056323.193295442</v>
      </c>
      <c r="JJ29" s="28">
        <f t="shared" si="95"/>
        <v>68955.54252260903</v>
      </c>
      <c r="JK29" s="28">
        <f t="shared" si="95"/>
        <v>4010701.0597415878</v>
      </c>
      <c r="JL29" s="28">
        <f t="shared" si="95"/>
        <v>197665.16539919536</v>
      </c>
      <c r="JM29" s="28">
        <f t="shared" si="95"/>
        <v>590845.47034479643</v>
      </c>
      <c r="JN29" s="28">
        <f t="shared" si="95"/>
        <v>570636.57654830499</v>
      </c>
      <c r="JO29" s="28">
        <f t="shared" si="95"/>
        <v>793974.03820197913</v>
      </c>
      <c r="JP29" s="28">
        <f t="shared" si="95"/>
        <v>6562147.397664425</v>
      </c>
      <c r="JQ29" s="28">
        <f t="shared" si="95"/>
        <v>6187890.6349842986</v>
      </c>
      <c r="JR29" s="28">
        <f t="shared" si="95"/>
        <v>464022.44187937427</v>
      </c>
      <c r="JS29" s="28">
        <f t="shared" si="95"/>
        <v>871564.44125061971</v>
      </c>
      <c r="JT29" s="28">
        <f t="shared" si="95"/>
        <v>667229.34295208682</v>
      </c>
      <c r="JU29" s="28">
        <f t="shared" si="95"/>
        <v>534164.34788311296</v>
      </c>
      <c r="JV29" s="28">
        <f t="shared" si="95"/>
        <v>1756448.5305973366</v>
      </c>
      <c r="JW29" s="28">
        <f t="shared" si="95"/>
        <v>155242.69119006611</v>
      </c>
      <c r="JX29" s="28">
        <f t="shared" si="95"/>
        <v>561580.70257659699</v>
      </c>
      <c r="JY29" s="28">
        <f t="shared" si="95"/>
        <v>1930131.9499324486</v>
      </c>
      <c r="JZ29" s="28">
        <f t="shared" si="95"/>
        <v>717825.00960412936</v>
      </c>
      <c r="KA29" s="28">
        <f t="shared" si="95"/>
        <v>15609.037687589154</v>
      </c>
      <c r="KB29" s="28">
        <f t="shared" si="95"/>
        <v>59973.882328689957</v>
      </c>
      <c r="KC29" s="28">
        <f t="shared" si="95"/>
        <v>72687.384183965114</v>
      </c>
      <c r="KD29" s="28">
        <f t="shared" si="95"/>
        <v>120921.27773961064</v>
      </c>
      <c r="KE29" s="28">
        <f t="shared" si="95"/>
        <v>623095.35151338927</v>
      </c>
      <c r="KF29" s="28">
        <f t="shared" si="95"/>
        <v>103614.25731842447</v>
      </c>
      <c r="KG29" s="28">
        <f t="shared" si="95"/>
        <v>10360919.50636453</v>
      </c>
      <c r="KH29" s="28">
        <f t="shared" si="95"/>
        <v>4619443.0814844416</v>
      </c>
      <c r="KJ29" s="29">
        <f t="shared" ref="KJ29:LA29" si="96">STDEV(KJ25:KJ27)</f>
        <v>11211891.769150289</v>
      </c>
      <c r="KK29" s="28">
        <f t="shared" si="96"/>
        <v>1684576.5107423512</v>
      </c>
      <c r="KL29" s="28">
        <f t="shared" si="96"/>
        <v>1394155.2363766797</v>
      </c>
      <c r="KM29" s="28">
        <f t="shared" si="96"/>
        <v>1694417.184657613</v>
      </c>
      <c r="KN29" s="28">
        <f t="shared" si="96"/>
        <v>5147079.6591000399</v>
      </c>
      <c r="KO29" s="28">
        <f t="shared" si="96"/>
        <v>10214028.905523971</v>
      </c>
      <c r="KP29" s="28">
        <f t="shared" si="96"/>
        <v>2747367.1854701801</v>
      </c>
      <c r="KQ29" s="28">
        <f t="shared" si="96"/>
        <v>8722488.3425314464</v>
      </c>
      <c r="KR29" s="28">
        <f t="shared" si="96"/>
        <v>41207422.872782789</v>
      </c>
      <c r="KS29" s="28">
        <f t="shared" si="96"/>
        <v>22700884.328221247</v>
      </c>
      <c r="KT29" s="28">
        <f t="shared" si="96"/>
        <v>4223924.7899817945</v>
      </c>
      <c r="KU29" s="28">
        <f t="shared" si="96"/>
        <v>30416180.561078079</v>
      </c>
      <c r="KV29" s="28">
        <f t="shared" si="96"/>
        <v>1195414.2207493</v>
      </c>
      <c r="KW29" s="28">
        <f t="shared" si="96"/>
        <v>6854337.0442840243</v>
      </c>
      <c r="KX29" s="28">
        <f t="shared" si="96"/>
        <v>4959890.7011180324</v>
      </c>
      <c r="KY29" s="28">
        <f t="shared" si="96"/>
        <v>1051832.5821421153</v>
      </c>
      <c r="KZ29" s="28">
        <f t="shared" si="96"/>
        <v>3911098.6308968584</v>
      </c>
      <c r="LA29" s="28">
        <f t="shared" si="96"/>
        <v>192253.05018712374</v>
      </c>
      <c r="LC29" s="28">
        <f t="shared" ref="LC29:LP29" si="97">STDEV(LC25:LC27)</f>
        <v>1531703.3592588825</v>
      </c>
      <c r="LD29" s="30">
        <f t="shared" si="97"/>
        <v>1083779.8949219319</v>
      </c>
      <c r="LE29" s="28">
        <f t="shared" si="97"/>
        <v>2030394.7075764295</v>
      </c>
      <c r="LF29" s="28">
        <f t="shared" si="97"/>
        <v>1584973.0942156054</v>
      </c>
      <c r="LG29" s="28">
        <f t="shared" si="97"/>
        <v>63059.013663574988</v>
      </c>
      <c r="LH29" s="30">
        <f t="shared" si="97"/>
        <v>1484307.4427083132</v>
      </c>
      <c r="LI29" s="30">
        <f t="shared" si="97"/>
        <v>629274.11439031025</v>
      </c>
      <c r="LJ29" s="28">
        <f t="shared" si="97"/>
        <v>64731838.077907167</v>
      </c>
      <c r="LK29" s="30">
        <f t="shared" si="97"/>
        <v>133843057.06065905</v>
      </c>
      <c r="LL29" s="28">
        <f t="shared" si="97"/>
        <v>8982538.0475471038</v>
      </c>
      <c r="LM29" s="28">
        <f t="shared" si="97"/>
        <v>896090.94741550589</v>
      </c>
      <c r="LN29" s="28">
        <f t="shared" si="97"/>
        <v>7029050.3387269564</v>
      </c>
      <c r="LO29" s="28">
        <f t="shared" si="97"/>
        <v>1426599.472155845</v>
      </c>
      <c r="LP29" s="30">
        <f t="shared" si="97"/>
        <v>6733273.783225907</v>
      </c>
      <c r="LR29" s="29">
        <f t="shared" ref="LR29:LX29" si="98">STDEV(LR25:LR27)</f>
        <v>96079.529842934338</v>
      </c>
      <c r="LS29" s="28">
        <f t="shared" si="98"/>
        <v>3791295.9743593629</v>
      </c>
      <c r="LT29" s="28">
        <f t="shared" si="98"/>
        <v>818142.8743761261</v>
      </c>
      <c r="LU29" s="28">
        <f t="shared" si="98"/>
        <v>86215.697344194792</v>
      </c>
      <c r="LV29" s="28">
        <f t="shared" si="98"/>
        <v>162760.42690703701</v>
      </c>
      <c r="LW29" s="28">
        <f t="shared" si="98"/>
        <v>216332.59025147324</v>
      </c>
      <c r="LX29" s="28">
        <f t="shared" si="98"/>
        <v>44690.62510340484</v>
      </c>
      <c r="LZ29" s="28">
        <f>STDEV(LZ25:LZ27)</f>
        <v>338641.12536980509</v>
      </c>
      <c r="MA29" s="28">
        <f t="shared" ref="MA29:MD29" si="99">STDEV(MA25:MA27)</f>
        <v>630104.72136863018</v>
      </c>
      <c r="MB29" s="28">
        <f t="shared" si="99"/>
        <v>739708.47000502201</v>
      </c>
      <c r="MC29" s="28">
        <f t="shared" si="99"/>
        <v>103832.14317870485</v>
      </c>
      <c r="MD29" s="28">
        <f t="shared" si="99"/>
        <v>742373.74818911229</v>
      </c>
      <c r="MF29" s="28">
        <f t="shared" ref="MF29:MG29" si="100">STDEV(MF25:MF27)</f>
        <v>11737424.622703699</v>
      </c>
      <c r="MG29" s="28">
        <f t="shared" si="100"/>
        <v>10518401.074984947</v>
      </c>
      <c r="MI29" s="29">
        <f t="shared" ref="MI29:MM29" si="101">STDEV(MI25:MI27)</f>
        <v>719426.56107044953</v>
      </c>
      <c r="MJ29" s="28"/>
      <c r="MK29" s="29">
        <f t="shared" si="101"/>
        <v>222898.36603961789</v>
      </c>
      <c r="ML29" s="28"/>
      <c r="MM29" s="29">
        <f t="shared" si="101"/>
        <v>48996.352263127075</v>
      </c>
    </row>
    <row r="30" spans="1:351" s="4" customFormat="1" x14ac:dyDescent="0.25">
      <c r="B30" s="12"/>
      <c r="CE30" s="8"/>
      <c r="CQ30" s="8"/>
      <c r="DT30" s="12"/>
      <c r="IE30" s="12"/>
      <c r="IG30" s="12"/>
      <c r="JI30" s="12"/>
      <c r="JJ30" s="12"/>
      <c r="JK30" s="12"/>
      <c r="JL30" s="12"/>
      <c r="JM30" s="12"/>
      <c r="JN30" s="12"/>
      <c r="JO30" s="12"/>
      <c r="JP30" s="12"/>
      <c r="JQ30" s="12"/>
      <c r="JR30" s="12"/>
      <c r="JS30" s="12"/>
      <c r="JT30" s="12"/>
      <c r="JU30" s="12"/>
      <c r="JV30" s="12"/>
      <c r="JW30" s="12"/>
      <c r="JX30" s="12"/>
      <c r="JY30" s="12"/>
      <c r="JZ30" s="12"/>
      <c r="KA30" s="12"/>
      <c r="KB30" s="12"/>
      <c r="KC30" s="12"/>
      <c r="KD30" s="12"/>
      <c r="KE30" s="12"/>
      <c r="KF30" s="12"/>
      <c r="KG30" s="12"/>
      <c r="KH30" s="12"/>
      <c r="KJ30" s="12"/>
      <c r="LD30" s="8"/>
      <c r="LH30" s="8"/>
      <c r="LI30" s="8"/>
      <c r="LK30" s="8"/>
      <c r="LP30" s="9"/>
      <c r="LR30" s="12"/>
      <c r="LW30" s="12"/>
      <c r="LX30" s="12"/>
      <c r="MF30" s="12"/>
      <c r="MG30" s="12"/>
      <c r="MI30" s="12"/>
      <c r="MK30" s="12"/>
      <c r="MM30" s="12"/>
    </row>
    <row r="31" spans="1:351" s="4" customFormat="1" x14ac:dyDescent="0.25">
      <c r="A31" s="4" t="s">
        <v>394</v>
      </c>
      <c r="B31" s="12">
        <v>42032018.54507</v>
      </c>
      <c r="C31" s="4">
        <v>24430063.063870002</v>
      </c>
      <c r="D31" s="4">
        <v>374381667.40468001</v>
      </c>
      <c r="E31" s="4">
        <v>25836353.993409999</v>
      </c>
      <c r="F31" s="4">
        <v>8429438.4339400008</v>
      </c>
      <c r="G31" s="4">
        <v>417750509.54437</v>
      </c>
      <c r="H31" s="4">
        <v>53024791.058459997</v>
      </c>
      <c r="I31" s="4">
        <v>947003081.49962997</v>
      </c>
      <c r="J31" s="4">
        <v>12066656.72171</v>
      </c>
      <c r="K31" s="4">
        <v>716077723.10502005</v>
      </c>
      <c r="L31" s="4">
        <v>33860131.396430001</v>
      </c>
      <c r="M31" s="4">
        <v>688676827.18277001</v>
      </c>
      <c r="N31" s="4">
        <v>94349712.977489993</v>
      </c>
      <c r="O31" s="4">
        <v>1241104254.81849</v>
      </c>
      <c r="P31" s="4">
        <v>4339256.6478899997</v>
      </c>
      <c r="Q31" s="4">
        <v>161403160.57591999</v>
      </c>
      <c r="R31" s="4">
        <v>3891662.4315300002</v>
      </c>
      <c r="S31" s="4">
        <v>939236668.34785998</v>
      </c>
      <c r="T31" s="4">
        <v>166614264.79442999</v>
      </c>
      <c r="U31" s="4">
        <v>2187229490.93536</v>
      </c>
      <c r="V31" s="4">
        <v>173755320.68447</v>
      </c>
      <c r="W31" s="4">
        <v>133987030.6911</v>
      </c>
      <c r="X31" s="4">
        <v>158507827.62487</v>
      </c>
      <c r="Y31" s="4">
        <v>124001159.46346</v>
      </c>
      <c r="Z31" s="4">
        <v>1115601307.08249</v>
      </c>
      <c r="AA31" s="4">
        <v>307461100.55243999</v>
      </c>
      <c r="AB31" s="4">
        <v>169734587.78356001</v>
      </c>
      <c r="AC31" s="4">
        <v>81515993.55618</v>
      </c>
      <c r="AD31" s="4">
        <v>170291193.12896001</v>
      </c>
      <c r="AE31" s="4">
        <v>1496446147.63202</v>
      </c>
      <c r="AF31" s="4">
        <v>393808762.27485001</v>
      </c>
      <c r="AG31" s="4">
        <v>764398430.58264005</v>
      </c>
      <c r="AH31" s="4">
        <v>308133714.27182001</v>
      </c>
      <c r="AI31" s="4">
        <v>2178844369.5157599</v>
      </c>
      <c r="AJ31" s="4">
        <v>6496140.0027999999</v>
      </c>
      <c r="AK31" s="4">
        <v>2162912.94551</v>
      </c>
      <c r="AL31" s="4">
        <v>83321343.208780006</v>
      </c>
      <c r="AM31" s="4">
        <v>902838409.85675001</v>
      </c>
      <c r="AN31" s="4">
        <v>348281864.60653001</v>
      </c>
      <c r="AO31" s="4">
        <v>359150916.22798997</v>
      </c>
      <c r="AP31" s="4">
        <v>283492192.80084002</v>
      </c>
      <c r="AQ31" s="4">
        <v>55905279.044689998</v>
      </c>
      <c r="AR31" s="4">
        <v>38433011.226599999</v>
      </c>
      <c r="AS31" s="4">
        <v>99099838.932769999</v>
      </c>
      <c r="AT31" s="4">
        <v>56552001.054540001</v>
      </c>
      <c r="AU31" s="4">
        <v>337386539.60996002</v>
      </c>
      <c r="AV31" s="4">
        <v>3959987.7157399999</v>
      </c>
      <c r="AW31" s="4">
        <v>926699871.11343002</v>
      </c>
      <c r="AX31" s="4">
        <v>144821423.66567999</v>
      </c>
      <c r="AY31" s="4">
        <v>513138850.65157002</v>
      </c>
      <c r="AZ31" s="4">
        <v>34559974.321879998</v>
      </c>
      <c r="BA31" s="4">
        <v>47258858.902829997</v>
      </c>
      <c r="BB31" s="4">
        <v>28548539.367339998</v>
      </c>
      <c r="BC31" s="4">
        <v>677388300.55076003</v>
      </c>
      <c r="BD31" s="4">
        <v>29128429.155480001</v>
      </c>
      <c r="BE31" s="4">
        <v>11501206.093699999</v>
      </c>
      <c r="BF31" s="4">
        <v>1186610943.9913499</v>
      </c>
      <c r="BG31" s="4">
        <v>230772289.59180999</v>
      </c>
      <c r="BH31" s="4">
        <v>844651462.39585996</v>
      </c>
      <c r="BI31" s="4">
        <v>752135610.52806997</v>
      </c>
      <c r="BJ31" s="4">
        <v>38520727.987400003</v>
      </c>
      <c r="BK31" s="4">
        <v>15325965.292020001</v>
      </c>
      <c r="BL31" s="4">
        <v>11828022.681949999</v>
      </c>
      <c r="BM31" s="4">
        <v>1560773316.54389</v>
      </c>
      <c r="BN31" s="4">
        <v>68031512.585700005</v>
      </c>
      <c r="BO31" s="4">
        <v>6171251773.8032904</v>
      </c>
      <c r="BP31" s="4">
        <v>847954843.50583994</v>
      </c>
      <c r="BQ31" s="4">
        <v>90312526.063989997</v>
      </c>
      <c r="BR31" s="4">
        <v>475118077.76345998</v>
      </c>
      <c r="BS31" s="4">
        <v>408475432.27569997</v>
      </c>
      <c r="BT31" s="4">
        <v>3942094.9301800001</v>
      </c>
      <c r="BU31" s="4">
        <v>25346875.754930001</v>
      </c>
      <c r="BV31" s="4">
        <v>53854048.303120002</v>
      </c>
      <c r="BW31" s="4">
        <v>37503485.821249999</v>
      </c>
      <c r="BX31" s="4">
        <v>593108738.28392994</v>
      </c>
      <c r="BY31" s="4">
        <v>71905247.385429993</v>
      </c>
      <c r="BZ31" s="4">
        <v>7990924.2605100004</v>
      </c>
      <c r="CA31" s="4">
        <v>25427854.732480001</v>
      </c>
      <c r="CB31" s="4">
        <v>107610042.98747</v>
      </c>
      <c r="CC31" s="4">
        <v>9402492.6148199998</v>
      </c>
      <c r="CD31" s="4">
        <v>7008960.8457000004</v>
      </c>
      <c r="CE31" s="8">
        <v>14612231.754109999</v>
      </c>
      <c r="CF31" s="4">
        <v>72123562.048089996</v>
      </c>
      <c r="CG31" s="4">
        <v>16127770.0386</v>
      </c>
      <c r="CH31" s="4">
        <v>20315939.642299999</v>
      </c>
      <c r="CI31" s="4">
        <v>17498811.003010001</v>
      </c>
      <c r="CJ31" s="4">
        <v>14790713.350740001</v>
      </c>
      <c r="CK31" s="4">
        <v>38755384.71655</v>
      </c>
      <c r="CL31" s="4">
        <v>86928528.528819993</v>
      </c>
      <c r="CM31" s="4">
        <v>87755605.565789998</v>
      </c>
      <c r="CN31" s="4">
        <v>2779003.6954100002</v>
      </c>
      <c r="CO31" s="4">
        <v>8920993.3702700008</v>
      </c>
      <c r="CP31" s="4">
        <v>10567130.267419999</v>
      </c>
      <c r="CQ31" s="8">
        <v>18569793.557829998</v>
      </c>
      <c r="CR31" s="4">
        <v>79378978.143289998</v>
      </c>
      <c r="CS31" s="4">
        <v>9112424.9776499998</v>
      </c>
      <c r="CT31" s="4">
        <v>21269807.935660001</v>
      </c>
      <c r="CU31" s="4">
        <v>3729669.9833200001</v>
      </c>
      <c r="CV31" s="4">
        <v>17909326.615589999</v>
      </c>
      <c r="CW31" s="4">
        <v>15501737.434739999</v>
      </c>
      <c r="CX31" s="4">
        <v>15887150.80305</v>
      </c>
      <c r="CY31" s="4">
        <v>2494237.94123</v>
      </c>
      <c r="CZ31" s="4">
        <v>36219829.87782</v>
      </c>
      <c r="DA31" s="4">
        <v>3166946.5948000001</v>
      </c>
      <c r="DB31" s="4">
        <v>11366810.08718</v>
      </c>
      <c r="DC31" s="4">
        <v>122813216.05634999</v>
      </c>
      <c r="DD31" s="4">
        <v>23007661.172570001</v>
      </c>
      <c r="DE31" s="4">
        <v>1587161.5443800001</v>
      </c>
      <c r="DF31" s="4">
        <v>36653539.510140002</v>
      </c>
      <c r="DG31" s="4">
        <v>4204830.4618899999</v>
      </c>
      <c r="DH31" s="4">
        <v>12098779.15821</v>
      </c>
      <c r="DI31" s="4">
        <v>20761605.663279999</v>
      </c>
      <c r="DJ31" s="4">
        <v>4493653.1532699997</v>
      </c>
      <c r="DK31" s="4">
        <v>1921938.8905499999</v>
      </c>
      <c r="DL31" s="4">
        <v>5996735.26621</v>
      </c>
      <c r="DM31" s="4">
        <v>4613472.0710000005</v>
      </c>
      <c r="DN31" s="4">
        <v>66077779.892140001</v>
      </c>
      <c r="DO31" s="4">
        <v>24260607.043579999</v>
      </c>
      <c r="DP31" s="4">
        <v>8806756.0318400003</v>
      </c>
      <c r="DQ31" s="4">
        <v>7412485.0560699999</v>
      </c>
      <c r="DR31" s="4">
        <v>4972614.7601800002</v>
      </c>
      <c r="DT31" s="12">
        <v>12852856.93025</v>
      </c>
      <c r="DU31" s="4">
        <v>9382720.9784999993</v>
      </c>
      <c r="DV31" s="4">
        <v>19404107.494070001</v>
      </c>
      <c r="DW31" s="4">
        <v>21851249.97005</v>
      </c>
      <c r="DX31" s="4">
        <v>5469308.2928299997</v>
      </c>
      <c r="DY31" s="4">
        <v>190833012.35843</v>
      </c>
      <c r="DZ31" s="4">
        <v>6668939.1361300005</v>
      </c>
      <c r="EA31" s="4">
        <v>29174273.034850001</v>
      </c>
      <c r="EB31" s="4">
        <v>185622408.95455</v>
      </c>
      <c r="EC31" s="4">
        <v>448322336.77983999</v>
      </c>
      <c r="ED31" s="4">
        <v>36000494.16849</v>
      </c>
      <c r="EE31" s="4">
        <v>10258763.29283</v>
      </c>
      <c r="EF31" s="4">
        <v>22006273.56817</v>
      </c>
      <c r="EG31" s="4">
        <v>30784018.79905</v>
      </c>
      <c r="EH31" s="4">
        <v>21060248.115809999</v>
      </c>
      <c r="EI31" s="4">
        <v>151874760.86129999</v>
      </c>
      <c r="EJ31" s="4">
        <v>478445087.40792</v>
      </c>
      <c r="EK31" s="4">
        <v>301428595.06456</v>
      </c>
      <c r="EL31" s="4">
        <v>116273795.40485001</v>
      </c>
      <c r="EM31" s="4">
        <v>266400699.93564999</v>
      </c>
      <c r="EN31" s="4">
        <v>50645906.048179999</v>
      </c>
      <c r="EO31" s="4">
        <v>185985503.17300999</v>
      </c>
      <c r="EP31" s="4">
        <v>18932792.1921</v>
      </c>
      <c r="EQ31" s="4">
        <v>12627547.989569999</v>
      </c>
      <c r="ER31" s="4">
        <v>25858434.934870001</v>
      </c>
      <c r="ES31" s="4">
        <v>23561977.135949999</v>
      </c>
      <c r="ET31" s="4">
        <v>171634937.28887001</v>
      </c>
      <c r="EU31" s="4">
        <v>68209087.589709997</v>
      </c>
      <c r="EV31" s="4">
        <v>12295476.282369999</v>
      </c>
      <c r="EW31" s="4">
        <v>90952576.318059996</v>
      </c>
      <c r="EX31" s="4">
        <v>404600255.13835001</v>
      </c>
      <c r="EY31" s="4">
        <v>234656389.89658999</v>
      </c>
      <c r="EZ31" s="4">
        <v>302979658.16935998</v>
      </c>
      <c r="FA31" s="4">
        <v>250907228.18143001</v>
      </c>
      <c r="FB31" s="4">
        <v>141914919.46037999</v>
      </c>
      <c r="FC31" s="4">
        <v>128512613.25092</v>
      </c>
      <c r="FD31" s="4">
        <v>62997550.419359997</v>
      </c>
      <c r="FE31" s="4">
        <v>39248429.102090001</v>
      </c>
      <c r="FF31" s="4">
        <v>1373669512.85361</v>
      </c>
      <c r="FG31" s="4">
        <v>1135015581.3882799</v>
      </c>
      <c r="FH31" s="4">
        <v>139045925.6424</v>
      </c>
      <c r="FI31" s="4">
        <v>553789621.86859</v>
      </c>
      <c r="FJ31" s="4">
        <v>45606023.201909997</v>
      </c>
      <c r="FK31" s="4">
        <v>407950813.76545</v>
      </c>
      <c r="FL31" s="4">
        <v>768136495.61644995</v>
      </c>
      <c r="FM31" s="4">
        <v>81660365.331369996</v>
      </c>
      <c r="FN31" s="4">
        <v>438193673.00784999</v>
      </c>
      <c r="FO31" s="4">
        <v>125356175.93483999</v>
      </c>
      <c r="FP31" s="4">
        <v>762643289.36128998</v>
      </c>
      <c r="FQ31" s="4">
        <v>140046013.96981999</v>
      </c>
      <c r="FR31" s="4">
        <v>566855640.02447999</v>
      </c>
      <c r="FS31" s="4">
        <v>0</v>
      </c>
      <c r="FT31" s="4">
        <v>228384995.87171</v>
      </c>
      <c r="FU31" s="4">
        <v>1255716100.1512001</v>
      </c>
      <c r="FV31" s="4">
        <v>16811088.16474</v>
      </c>
      <c r="FW31" s="4">
        <v>297842204.46798003</v>
      </c>
      <c r="FX31" s="4">
        <v>196317730.62628999</v>
      </c>
      <c r="FY31" s="4">
        <v>3555956.0045799999</v>
      </c>
      <c r="FZ31" s="4">
        <v>358353897.77538002</v>
      </c>
      <c r="GA31" s="4">
        <v>45773183.830629997</v>
      </c>
      <c r="GB31" s="4">
        <v>7449939.2653099997</v>
      </c>
      <c r="GC31" s="4">
        <v>52004845.898790002</v>
      </c>
      <c r="GD31" s="4">
        <v>65092214.785740003</v>
      </c>
      <c r="GE31" s="4">
        <v>392300368.75467998</v>
      </c>
      <c r="GF31" s="4">
        <v>14793176.902620001</v>
      </c>
      <c r="GG31" s="4">
        <v>181187611.73299</v>
      </c>
      <c r="GH31" s="4">
        <v>133952664.76627</v>
      </c>
      <c r="GI31" s="4">
        <v>49243065.825010002</v>
      </c>
      <c r="GJ31" s="4">
        <v>43595018.059629999</v>
      </c>
      <c r="GK31" s="4">
        <v>48032031.21288</v>
      </c>
      <c r="GL31" s="4">
        <v>36147953.753749996</v>
      </c>
      <c r="GM31" s="4">
        <v>4578125.53675</v>
      </c>
      <c r="GN31" s="4">
        <v>0</v>
      </c>
      <c r="GO31" s="4">
        <v>58572083.392350003</v>
      </c>
      <c r="GP31" s="4">
        <v>43716897.580289997</v>
      </c>
      <c r="GQ31" s="4">
        <v>43280116.716969997</v>
      </c>
      <c r="GR31" s="4">
        <v>699428.30266000004</v>
      </c>
      <c r="GS31" s="4">
        <v>39925308.609329998</v>
      </c>
      <c r="GT31" s="4">
        <v>7839863.0133300005</v>
      </c>
      <c r="GU31" s="4">
        <v>121709904.13573</v>
      </c>
      <c r="GV31" s="4">
        <v>219021800.88624001</v>
      </c>
      <c r="GW31" s="4">
        <v>38415282.692019999</v>
      </c>
      <c r="GX31" s="4">
        <v>27837227.177999999</v>
      </c>
      <c r="GY31" s="4">
        <v>152702933.46527001</v>
      </c>
      <c r="GZ31" s="4">
        <v>30302030.396219999</v>
      </c>
      <c r="HA31" s="4">
        <v>12830929.47445</v>
      </c>
      <c r="HB31" s="4">
        <v>4259573.7683899999</v>
      </c>
      <c r="HC31" s="4">
        <v>18945914.965999998</v>
      </c>
      <c r="HD31" s="4">
        <v>16811649.96559</v>
      </c>
      <c r="HE31" s="4">
        <v>55048960.965949997</v>
      </c>
      <c r="HF31" s="4">
        <v>16860150.509879999</v>
      </c>
      <c r="HG31" s="4">
        <v>55955414.623839997</v>
      </c>
      <c r="HH31" s="4">
        <v>11187487.751289999</v>
      </c>
      <c r="HI31" s="4">
        <v>108264497.57492</v>
      </c>
      <c r="HJ31" s="4">
        <v>17465174.851720002</v>
      </c>
      <c r="HK31" s="4">
        <v>204065828.02746001</v>
      </c>
      <c r="HL31" s="4">
        <v>21523800.760990001</v>
      </c>
      <c r="HM31" s="4">
        <v>4862354.5898799999</v>
      </c>
      <c r="HN31" s="4">
        <v>168951628.25015</v>
      </c>
      <c r="HO31" s="4">
        <v>1112124.2708300001</v>
      </c>
      <c r="HP31" s="4">
        <v>39669240.041330002</v>
      </c>
      <c r="HQ31" s="4">
        <v>31706233.55353</v>
      </c>
      <c r="HR31" s="4">
        <v>5681725.1420600004</v>
      </c>
      <c r="HS31" s="4">
        <v>13742776.9407</v>
      </c>
      <c r="HT31" s="4">
        <v>25531100.858029999</v>
      </c>
      <c r="HU31" s="4">
        <v>25728776.741470002</v>
      </c>
      <c r="HV31" s="4">
        <v>3612136.30284</v>
      </c>
      <c r="HW31" s="4">
        <v>33520100.723310001</v>
      </c>
      <c r="HX31" s="4">
        <v>10199525.54943</v>
      </c>
      <c r="HY31" s="4">
        <v>25342433.454360001</v>
      </c>
      <c r="HZ31" s="4">
        <v>5495205.5074199997</v>
      </c>
      <c r="IA31" s="4">
        <v>114188555.23881</v>
      </c>
      <c r="IB31" s="4">
        <v>7199340.60011</v>
      </c>
      <c r="IC31" s="4">
        <v>46143819.389940001</v>
      </c>
      <c r="ID31" s="4">
        <v>5584330.2854800001</v>
      </c>
      <c r="IE31" s="12">
        <v>7431195.4939400004</v>
      </c>
      <c r="IG31" s="12">
        <v>7732350.28204</v>
      </c>
      <c r="IH31" s="4">
        <v>3110044.5117100002</v>
      </c>
      <c r="II31" s="4">
        <v>8703551.1526299994</v>
      </c>
      <c r="IJ31" s="4">
        <v>15133602.936170001</v>
      </c>
      <c r="IK31" s="4">
        <v>8092805.0168399997</v>
      </c>
      <c r="IL31" s="4">
        <v>59513456.092500001</v>
      </c>
      <c r="IM31" s="4">
        <v>16153364.93884</v>
      </c>
      <c r="IN31" s="4">
        <v>5077416.5997900004</v>
      </c>
      <c r="IO31" s="4">
        <v>5114536.7775999997</v>
      </c>
      <c r="IP31" s="4">
        <v>1963214.2730700001</v>
      </c>
      <c r="IQ31" s="4">
        <v>14490775.483890001</v>
      </c>
      <c r="IR31" s="4">
        <v>40000822.793310001</v>
      </c>
      <c r="IS31" s="4">
        <v>11340058.586589999</v>
      </c>
      <c r="IT31" s="4">
        <v>28836481.328729998</v>
      </c>
      <c r="IU31" s="4">
        <v>2285039.3430300001</v>
      </c>
      <c r="IV31" s="4">
        <v>2181384.0068000001</v>
      </c>
      <c r="IW31" s="4">
        <v>3298992.8434600001</v>
      </c>
      <c r="IX31" s="4">
        <v>3489393.5735499999</v>
      </c>
      <c r="IY31" s="4">
        <v>1918590.1180400001</v>
      </c>
      <c r="IZ31" s="4">
        <v>4921950.5556500005</v>
      </c>
      <c r="JA31" s="4">
        <v>47472326.369460002</v>
      </c>
      <c r="JB31" s="4">
        <v>9912749.0577000007</v>
      </c>
      <c r="JC31" s="4">
        <v>4411967.5147500001</v>
      </c>
      <c r="JD31" s="4">
        <v>12313796.81648</v>
      </c>
      <c r="JE31" s="4">
        <v>2200049.3227400002</v>
      </c>
      <c r="JF31" s="4">
        <v>14354008.278650001</v>
      </c>
      <c r="JG31" s="4">
        <v>5083399.3063500002</v>
      </c>
      <c r="JI31" s="12">
        <v>92156556.955520004</v>
      </c>
      <c r="JJ31" s="12">
        <v>2556778.8630400002</v>
      </c>
      <c r="JK31" s="12">
        <v>353481374.79567999</v>
      </c>
      <c r="JL31" s="12">
        <v>7474262.7338199997</v>
      </c>
      <c r="JM31" s="12">
        <v>40689451.0189</v>
      </c>
      <c r="JN31" s="12">
        <v>25278840.655000001</v>
      </c>
      <c r="JO31" s="12">
        <v>53203591.689329997</v>
      </c>
      <c r="JP31" s="12">
        <v>915340209.47772002</v>
      </c>
      <c r="JQ31" s="12">
        <v>531273104.99431002</v>
      </c>
      <c r="JR31" s="12">
        <v>20652821.11101</v>
      </c>
      <c r="JS31" s="12">
        <v>45081562.050640002</v>
      </c>
      <c r="JT31" s="12">
        <v>23593804.802280001</v>
      </c>
      <c r="JU31" s="12">
        <v>17033698.76692</v>
      </c>
      <c r="JV31" s="12">
        <v>171427570.23798999</v>
      </c>
      <c r="JW31" s="12">
        <v>9742582.6713699996</v>
      </c>
      <c r="JX31" s="12">
        <v>29856225.100439999</v>
      </c>
      <c r="JY31" s="12">
        <v>115718066.91697</v>
      </c>
      <c r="JZ31" s="12">
        <v>20416166.062430002</v>
      </c>
      <c r="KA31" s="12">
        <v>1672969.2400700001</v>
      </c>
      <c r="KB31" s="12">
        <v>2603897.8527500001</v>
      </c>
      <c r="KC31" s="12">
        <v>5082406.6661499999</v>
      </c>
      <c r="KD31" s="12">
        <v>6717980.0658400003</v>
      </c>
      <c r="KE31" s="12">
        <v>29652228.13084</v>
      </c>
      <c r="KF31" s="12">
        <v>10890954.119209999</v>
      </c>
      <c r="KG31" s="12">
        <v>225722621.24963999</v>
      </c>
      <c r="KH31" s="12">
        <v>242629009.49434</v>
      </c>
      <c r="KJ31" s="12">
        <v>169073483.30956</v>
      </c>
      <c r="KK31" s="4">
        <v>24654540.934629999</v>
      </c>
      <c r="KL31" s="4">
        <v>30575100.936799999</v>
      </c>
      <c r="KM31" s="4">
        <v>13321446.22525</v>
      </c>
      <c r="KN31" s="4">
        <v>629994686.90769005</v>
      </c>
      <c r="KO31" s="4">
        <v>174152056.07495999</v>
      </c>
      <c r="KP31" s="4">
        <v>26641782.064199999</v>
      </c>
      <c r="KQ31" s="4">
        <v>80293195.531599998</v>
      </c>
      <c r="KR31" s="4">
        <v>629791498.17383003</v>
      </c>
      <c r="KS31" s="4">
        <v>235099650.09885001</v>
      </c>
      <c r="KT31" s="4">
        <v>44315096.333760001</v>
      </c>
      <c r="KU31" s="4">
        <v>218888628.65665999</v>
      </c>
      <c r="KV31" s="4">
        <v>6502650.7236599997</v>
      </c>
      <c r="KW31" s="4">
        <v>32574232.575449999</v>
      </c>
      <c r="KX31" s="4">
        <v>26630114.141490001</v>
      </c>
      <c r="KY31" s="4">
        <v>6465376.3794400003</v>
      </c>
      <c r="KZ31" s="4">
        <v>71053952.288059995</v>
      </c>
      <c r="LA31" s="4">
        <v>6314826.7644999996</v>
      </c>
      <c r="LC31" s="4">
        <v>23254786.03074</v>
      </c>
      <c r="LD31" s="8">
        <v>24479169.490479998</v>
      </c>
      <c r="LE31" s="4">
        <v>27739434.174520001</v>
      </c>
      <c r="LF31" s="4">
        <v>15796383.38833</v>
      </c>
      <c r="LG31" s="4">
        <v>1485070.44209</v>
      </c>
      <c r="LH31" s="8">
        <v>32197000.39339</v>
      </c>
      <c r="LI31" s="8">
        <v>16232383.193059999</v>
      </c>
      <c r="LJ31" s="4">
        <v>1407578982.41417</v>
      </c>
      <c r="LK31" s="8">
        <v>2378646223.8828301</v>
      </c>
      <c r="LL31" s="4">
        <v>137130047.55533999</v>
      </c>
      <c r="LM31" s="4">
        <v>15421424.888979999</v>
      </c>
      <c r="LN31" s="4">
        <v>189476382.69475001</v>
      </c>
      <c r="LO31" s="4">
        <v>7655874.4985800004</v>
      </c>
      <c r="LP31" s="9">
        <v>156794701.86414999</v>
      </c>
      <c r="LR31" s="12">
        <v>4199158.0146899996</v>
      </c>
      <c r="LS31" s="4">
        <v>233475789.96307999</v>
      </c>
      <c r="LT31" s="4">
        <v>21525752.566670001</v>
      </c>
      <c r="LU31" s="4">
        <v>3930509.9103199998</v>
      </c>
      <c r="LV31" s="4">
        <v>3689578.0523000001</v>
      </c>
      <c r="LW31" s="12">
        <v>9257746.2748199999</v>
      </c>
      <c r="LX31" s="12">
        <v>4409168.1850399999</v>
      </c>
      <c r="LZ31" s="4">
        <v>3995499.0415099999</v>
      </c>
      <c r="MA31" s="4">
        <v>24716977.03159</v>
      </c>
      <c r="MB31" s="4">
        <v>31700360.6807</v>
      </c>
      <c r="MC31" s="4">
        <v>19297765.395720001</v>
      </c>
      <c r="MD31" s="4">
        <v>15013952.037699999</v>
      </c>
      <c r="MF31" s="12">
        <v>255467953.49869999</v>
      </c>
      <c r="MG31" s="12">
        <v>101745627.27632</v>
      </c>
      <c r="MI31" s="12">
        <v>3226296.3225500002</v>
      </c>
      <c r="MK31" s="12">
        <v>5857555.7596000005</v>
      </c>
      <c r="MM31" s="12">
        <v>1759899.95465</v>
      </c>
    </row>
    <row r="32" spans="1:351" s="4" customFormat="1" x14ac:dyDescent="0.25">
      <c r="A32" s="4" t="s">
        <v>395</v>
      </c>
      <c r="B32" s="12">
        <v>38559677.061810002</v>
      </c>
      <c r="C32" s="4">
        <v>22885618.331519999</v>
      </c>
      <c r="D32" s="4">
        <v>394785573.95987999</v>
      </c>
      <c r="E32" s="4">
        <v>24398790.352600001</v>
      </c>
      <c r="F32" s="4">
        <v>7230203.0914500002</v>
      </c>
      <c r="G32" s="4">
        <v>351830043.60968</v>
      </c>
      <c r="H32" s="4">
        <v>51476290.435460001</v>
      </c>
      <c r="I32" s="4">
        <v>883485456.02464998</v>
      </c>
      <c r="J32" s="4">
        <v>10391524.18575</v>
      </c>
      <c r="K32" s="4">
        <v>518371308.66696</v>
      </c>
      <c r="L32" s="4">
        <v>34841586.107969999</v>
      </c>
      <c r="M32" s="4">
        <v>586543016.69427001</v>
      </c>
      <c r="N32" s="4">
        <v>99315743.625379995</v>
      </c>
      <c r="O32" s="4">
        <v>1383544281.2284501</v>
      </c>
      <c r="P32" s="4">
        <v>3845777.2620700002</v>
      </c>
      <c r="Q32" s="4">
        <v>133817229.92472</v>
      </c>
      <c r="R32" s="4">
        <v>3875152.6853</v>
      </c>
      <c r="S32" s="4">
        <v>705099107.30219996</v>
      </c>
      <c r="T32" s="4">
        <v>142939057.0388</v>
      </c>
      <c r="U32" s="4">
        <v>1916898952.8320401</v>
      </c>
      <c r="V32" s="4">
        <v>153776923.79769999</v>
      </c>
      <c r="W32" s="4">
        <v>116285714.65785</v>
      </c>
      <c r="X32" s="4">
        <v>160473029.41273001</v>
      </c>
      <c r="Y32" s="4">
        <v>114249589.41699</v>
      </c>
      <c r="Z32" s="4">
        <v>984098803.23811996</v>
      </c>
      <c r="AA32" s="4">
        <v>250426673.14693999</v>
      </c>
      <c r="AB32" s="4">
        <v>137680048.37485</v>
      </c>
      <c r="AC32" s="4">
        <v>80735115.087310001</v>
      </c>
      <c r="AD32" s="4">
        <v>178884773.33908999</v>
      </c>
      <c r="AE32" s="4">
        <v>1338181654.69576</v>
      </c>
      <c r="AF32" s="4">
        <v>419537395.87089998</v>
      </c>
      <c r="AG32" s="4">
        <v>769625366.68315005</v>
      </c>
      <c r="AH32" s="4">
        <v>291815517.17953002</v>
      </c>
      <c r="AI32" s="4">
        <v>2379293575.3187399</v>
      </c>
      <c r="AJ32" s="4">
        <v>8176489.7655999996</v>
      </c>
      <c r="AK32" s="4">
        <v>6157535.7163800001</v>
      </c>
      <c r="AL32" s="4">
        <v>78724513.638420001</v>
      </c>
      <c r="AM32" s="4">
        <v>960447202.54262996</v>
      </c>
      <c r="AN32" s="4">
        <v>359784308.43132001</v>
      </c>
      <c r="AO32" s="4">
        <v>381806309.53262001</v>
      </c>
      <c r="AP32" s="4">
        <v>262997320.45288</v>
      </c>
      <c r="AQ32" s="4">
        <v>57711141.660630003</v>
      </c>
      <c r="AR32" s="4">
        <v>33485424.9366</v>
      </c>
      <c r="AS32" s="4">
        <v>97622252.874149993</v>
      </c>
      <c r="AT32" s="4">
        <v>55672809.979589999</v>
      </c>
      <c r="AU32" s="4">
        <v>326327714.57375002</v>
      </c>
      <c r="AV32" s="4">
        <v>4808760.3729800005</v>
      </c>
      <c r="AW32" s="4">
        <v>878253688.42718005</v>
      </c>
      <c r="AX32" s="4">
        <v>109869932.81536999</v>
      </c>
      <c r="AY32" s="4">
        <v>463399641.10611999</v>
      </c>
      <c r="AZ32" s="4">
        <v>33141407.119139999</v>
      </c>
      <c r="BA32" s="4">
        <v>59279058.77245</v>
      </c>
      <c r="BB32" s="4">
        <v>31298881.285390001</v>
      </c>
      <c r="BC32" s="4">
        <v>655797510.99566996</v>
      </c>
      <c r="BD32" s="4">
        <v>31465588.89765</v>
      </c>
      <c r="BE32" s="4">
        <v>9294019.1315499991</v>
      </c>
      <c r="BF32" s="4">
        <v>1112633315.98963</v>
      </c>
      <c r="BG32" s="4">
        <v>257945202.05574</v>
      </c>
      <c r="BH32" s="4">
        <v>886373705.88660002</v>
      </c>
      <c r="BI32" s="4">
        <v>768147326.47616005</v>
      </c>
      <c r="BJ32" s="4">
        <v>37351739.355930001</v>
      </c>
      <c r="BK32" s="4">
        <v>14286851.68565</v>
      </c>
      <c r="BL32" s="4">
        <v>12620880.85328</v>
      </c>
      <c r="BM32" s="4">
        <v>1594198621.0947299</v>
      </c>
      <c r="BN32" s="4">
        <v>66717421.146600001</v>
      </c>
      <c r="BO32" s="4">
        <v>6183633160.5509596</v>
      </c>
      <c r="BP32" s="4">
        <v>839983853.68962002</v>
      </c>
      <c r="BQ32" s="4">
        <v>88309961.662110001</v>
      </c>
      <c r="BR32" s="4">
        <v>492755679.78693998</v>
      </c>
      <c r="BS32" s="4">
        <v>409227284.36519003</v>
      </c>
      <c r="BT32" s="4">
        <v>5899891.3618700001</v>
      </c>
      <c r="BU32" s="4">
        <v>21839649.82429</v>
      </c>
      <c r="BV32" s="4">
        <v>50551472.99295</v>
      </c>
      <c r="BW32" s="4">
        <v>40960759.454219997</v>
      </c>
      <c r="BX32" s="4">
        <v>680523731.83548999</v>
      </c>
      <c r="BY32" s="4">
        <v>65878137.790799998</v>
      </c>
      <c r="BZ32" s="4">
        <v>6952853.9155299999</v>
      </c>
      <c r="CA32" s="4">
        <v>29037044.51859</v>
      </c>
      <c r="CB32" s="4">
        <v>112027350.05571</v>
      </c>
      <c r="CC32" s="4">
        <v>8721499.4179299995</v>
      </c>
      <c r="CD32" s="4">
        <v>6500227.7234800002</v>
      </c>
      <c r="CE32" s="8">
        <v>12834338.625539999</v>
      </c>
      <c r="CF32" s="4">
        <v>69143778.661819994</v>
      </c>
      <c r="CG32" s="4">
        <v>14641740.45896</v>
      </c>
      <c r="CH32" s="4">
        <v>19353139.10517</v>
      </c>
      <c r="CI32" s="4">
        <v>16532757.01677</v>
      </c>
      <c r="CJ32" s="4">
        <v>12779370.5392</v>
      </c>
      <c r="CK32" s="4">
        <v>43878408.000100002</v>
      </c>
      <c r="CL32" s="4">
        <v>85210902.283059999</v>
      </c>
      <c r="CM32" s="4">
        <v>86431449.159429997</v>
      </c>
      <c r="CN32" s="4">
        <v>2624592.80938</v>
      </c>
      <c r="CO32" s="4">
        <v>11763816.851840001</v>
      </c>
      <c r="CP32" s="4">
        <v>11418071.861339999</v>
      </c>
      <c r="CQ32" s="8">
        <v>19160274.255539998</v>
      </c>
      <c r="CR32" s="4">
        <v>63252283.94066</v>
      </c>
      <c r="CS32" s="4">
        <v>9551475.2170100007</v>
      </c>
      <c r="CT32" s="4">
        <v>19778306.723409999</v>
      </c>
      <c r="CU32" s="4">
        <v>2819623.31036</v>
      </c>
      <c r="CV32" s="4">
        <v>22900292.56498</v>
      </c>
      <c r="CW32" s="4">
        <v>15077007.673730001</v>
      </c>
      <c r="CX32" s="4">
        <v>15899354.76929</v>
      </c>
      <c r="CY32" s="4">
        <v>1942492.1635499999</v>
      </c>
      <c r="CZ32" s="4">
        <v>26817752.234820001</v>
      </c>
      <c r="DA32" s="4">
        <v>3297094.6372500001</v>
      </c>
      <c r="DB32" s="4">
        <v>11078643.15164</v>
      </c>
      <c r="DC32" s="4">
        <v>119239381.34212001</v>
      </c>
      <c r="DD32" s="4">
        <v>22694940.41626</v>
      </c>
      <c r="DE32" s="4">
        <v>1342620.5917700001</v>
      </c>
      <c r="DF32" s="4">
        <v>40976227.248209998</v>
      </c>
      <c r="DG32" s="4">
        <v>4416726.71404</v>
      </c>
      <c r="DH32" s="4">
        <v>12775922.65164</v>
      </c>
      <c r="DI32" s="4">
        <v>24626591.280730002</v>
      </c>
      <c r="DJ32" s="4">
        <v>4637224.35647</v>
      </c>
      <c r="DK32" s="4">
        <v>2056059.43585</v>
      </c>
      <c r="DL32" s="4">
        <v>5738397.5974500002</v>
      </c>
      <c r="DM32" s="4">
        <v>5035830.2002999997</v>
      </c>
      <c r="DN32" s="4">
        <v>64650466.390699998</v>
      </c>
      <c r="DO32" s="4">
        <v>26762174.7086</v>
      </c>
      <c r="DP32" s="4">
        <v>7788814.14487</v>
      </c>
      <c r="DQ32" s="4">
        <v>6988115.6605599998</v>
      </c>
      <c r="DR32" s="4">
        <v>4309104.7577999998</v>
      </c>
      <c r="DT32" s="12">
        <v>12055720.68574</v>
      </c>
      <c r="DU32" s="4">
        <v>8098506.7726499997</v>
      </c>
      <c r="DV32" s="4">
        <v>20689036.175949998</v>
      </c>
      <c r="DW32" s="4">
        <v>20548534.424619999</v>
      </c>
      <c r="DX32" s="4">
        <v>5442363.6450500004</v>
      </c>
      <c r="DY32" s="4">
        <v>193859602.45263001</v>
      </c>
      <c r="DZ32" s="4">
        <v>6591583.7018400002</v>
      </c>
      <c r="EA32" s="4">
        <v>27962792.85743</v>
      </c>
      <c r="EB32" s="4">
        <v>149977225.86522001</v>
      </c>
      <c r="EC32" s="4">
        <v>389885857.07463002</v>
      </c>
      <c r="ED32" s="4">
        <v>28157502.03035</v>
      </c>
      <c r="EE32" s="4">
        <v>9359556.4181200005</v>
      </c>
      <c r="EF32" s="4">
        <v>23895511.179189999</v>
      </c>
      <c r="EG32" s="4">
        <v>29606751.532850001</v>
      </c>
      <c r="EH32" s="4">
        <v>20868255.62895</v>
      </c>
      <c r="EI32" s="4">
        <v>128786173.6442</v>
      </c>
      <c r="EJ32" s="4">
        <v>418362991.96285999</v>
      </c>
      <c r="EK32" s="4">
        <v>271195191.18728</v>
      </c>
      <c r="EL32" s="4">
        <v>90434258.446970001</v>
      </c>
      <c r="EM32" s="4">
        <v>197932622.72193</v>
      </c>
      <c r="EN32" s="4">
        <v>54838803.839929998</v>
      </c>
      <c r="EO32" s="4">
        <v>175883940.73969999</v>
      </c>
      <c r="EP32" s="4">
        <v>19645543.0506</v>
      </c>
      <c r="EQ32" s="4">
        <v>14443458.24852</v>
      </c>
      <c r="ER32" s="4">
        <v>27096314.619649999</v>
      </c>
      <c r="ES32" s="4">
        <v>0</v>
      </c>
      <c r="ET32" s="4">
        <v>180300924.37009001</v>
      </c>
      <c r="EU32" s="4">
        <v>37730977.113530003</v>
      </c>
      <c r="EV32" s="4">
        <v>13795686.36953</v>
      </c>
      <c r="EW32" s="4">
        <v>87057254.165509999</v>
      </c>
      <c r="EX32" s="4">
        <v>425482122.84895003</v>
      </c>
      <c r="EY32" s="4">
        <v>248615954.45126</v>
      </c>
      <c r="EZ32" s="4">
        <v>331758649.68576998</v>
      </c>
      <c r="FA32" s="4">
        <v>239296954.98273</v>
      </c>
      <c r="FB32" s="4">
        <v>171365346.85556999</v>
      </c>
      <c r="FC32" s="4">
        <v>119317010.42422</v>
      </c>
      <c r="FD32" s="4">
        <v>70635729.938639998</v>
      </c>
      <c r="FE32" s="4">
        <v>37801550.191780001</v>
      </c>
      <c r="FF32" s="4">
        <v>1210844542.9173999</v>
      </c>
      <c r="FG32" s="4">
        <v>1086255482.1077199</v>
      </c>
      <c r="FH32" s="4">
        <v>120706849.34577</v>
      </c>
      <c r="FI32" s="4">
        <v>525230197.93019003</v>
      </c>
      <c r="FJ32" s="4">
        <v>45981438.566419996</v>
      </c>
      <c r="FK32" s="4">
        <v>463800542.39945</v>
      </c>
      <c r="FL32" s="4">
        <v>744287455.42180002</v>
      </c>
      <c r="FM32" s="4">
        <v>82867414.555639997</v>
      </c>
      <c r="FN32" s="4">
        <v>460813759.41873002</v>
      </c>
      <c r="FO32" s="4">
        <v>105920759.82889999</v>
      </c>
      <c r="FP32" s="4">
        <v>764955269.97744</v>
      </c>
      <c r="FQ32" s="4">
        <v>142686258.51219001</v>
      </c>
      <c r="FR32" s="4">
        <v>628362409.19606996</v>
      </c>
      <c r="FS32" s="4">
        <v>89697582.033920005</v>
      </c>
      <c r="FT32" s="4">
        <v>333472093.24694002</v>
      </c>
      <c r="FU32" s="4">
        <v>1191207343.45385</v>
      </c>
      <c r="FV32" s="4">
        <v>16090786.255759999</v>
      </c>
      <c r="FW32" s="4">
        <v>298508688.78122997</v>
      </c>
      <c r="FX32" s="4">
        <v>204191706.01965001</v>
      </c>
      <c r="FY32" s="4">
        <v>3016136.9807000002</v>
      </c>
      <c r="FZ32" s="4">
        <v>375051075.97684002</v>
      </c>
      <c r="GA32" s="4">
        <v>40875817.992930003</v>
      </c>
      <c r="GB32" s="4">
        <v>6224415.7918499997</v>
      </c>
      <c r="GC32" s="4">
        <v>56229008.885009997</v>
      </c>
      <c r="GD32" s="4">
        <v>70331530.311670005</v>
      </c>
      <c r="GE32" s="4">
        <v>335503719.27531999</v>
      </c>
      <c r="GF32" s="4">
        <v>14292278.94798</v>
      </c>
      <c r="GG32" s="4">
        <v>164541599.99958</v>
      </c>
      <c r="GH32" s="4">
        <v>125976379.87036</v>
      </c>
      <c r="GI32" s="4">
        <v>49128294.06047</v>
      </c>
      <c r="GJ32" s="4">
        <v>41042423.098980002</v>
      </c>
      <c r="GK32" s="4">
        <v>47619740.607519999</v>
      </c>
      <c r="GL32" s="4">
        <v>35248610.767240003</v>
      </c>
      <c r="GM32" s="4">
        <v>3416288.7860900001</v>
      </c>
      <c r="GN32" s="4">
        <v>21340741.121989999</v>
      </c>
      <c r="GO32" s="4">
        <v>52753690.002159998</v>
      </c>
      <c r="GP32" s="4">
        <v>39209194.496940002</v>
      </c>
      <c r="GQ32" s="4">
        <v>42304554.95098</v>
      </c>
      <c r="GR32" s="4">
        <v>167751.30661</v>
      </c>
      <c r="GS32" s="4">
        <v>40459781.213909999</v>
      </c>
      <c r="GT32" s="4">
        <v>9221246.0025399998</v>
      </c>
      <c r="GU32" s="4">
        <v>123834404.17857</v>
      </c>
      <c r="GV32" s="4">
        <v>197749881.93772</v>
      </c>
      <c r="GW32" s="4">
        <v>35698796.979390003</v>
      </c>
      <c r="GX32" s="4">
        <v>29319090.237349998</v>
      </c>
      <c r="GY32" s="4">
        <v>122705055.20003</v>
      </c>
      <c r="GZ32" s="4">
        <v>32019505.57889</v>
      </c>
      <c r="HA32" s="4">
        <v>17458872.613850001</v>
      </c>
      <c r="HB32" s="4">
        <v>3838189.9451299999</v>
      </c>
      <c r="HC32" s="4">
        <v>16920492.737149999</v>
      </c>
      <c r="HD32" s="4">
        <v>15699010.8783</v>
      </c>
      <c r="HE32" s="4">
        <v>51334961.01692</v>
      </c>
      <c r="HF32" s="4">
        <v>14304330.979900001</v>
      </c>
      <c r="HG32" s="4">
        <v>51228792.52476</v>
      </c>
      <c r="HH32" s="4">
        <v>12730400.356389999</v>
      </c>
      <c r="HI32" s="4">
        <v>116517285.43208</v>
      </c>
      <c r="HJ32" s="4">
        <v>16545674.48308</v>
      </c>
      <c r="HK32" s="4">
        <v>186339835.67030001</v>
      </c>
      <c r="HL32" s="4">
        <v>22608873.55627</v>
      </c>
      <c r="HM32" s="4">
        <v>5082279.8604100002</v>
      </c>
      <c r="HN32" s="4">
        <v>137839156.77520001</v>
      </c>
      <c r="HO32" s="4">
        <v>1235294.7691200001</v>
      </c>
      <c r="HP32" s="4">
        <v>40280973.061190002</v>
      </c>
      <c r="HQ32" s="4">
        <v>28795489.11792</v>
      </c>
      <c r="HR32" s="4">
        <v>5344293.1955800001</v>
      </c>
      <c r="HS32" s="4">
        <v>13186045.2936</v>
      </c>
      <c r="HT32" s="4">
        <v>25256878.50434</v>
      </c>
      <c r="HU32" s="4">
        <v>25581411.815250002</v>
      </c>
      <c r="HV32" s="4">
        <v>4301917.3452599999</v>
      </c>
      <c r="HW32" s="4">
        <v>30205308.018830001</v>
      </c>
      <c r="HX32" s="4">
        <v>9306966.9242100008</v>
      </c>
      <c r="HY32" s="4">
        <v>28228769.37164</v>
      </c>
      <c r="HZ32" s="4">
        <v>4919841.4314599996</v>
      </c>
      <c r="IA32" s="4">
        <v>105125845.62672</v>
      </c>
      <c r="IB32" s="4">
        <v>6808539.2105700001</v>
      </c>
      <c r="IC32" s="4">
        <v>36647352.852260001</v>
      </c>
      <c r="ID32" s="4">
        <v>4822256.3246099995</v>
      </c>
      <c r="IE32" s="12">
        <v>7664698.0255100001</v>
      </c>
      <c r="IG32" s="12">
        <v>5990359.8047399996</v>
      </c>
      <c r="IH32" s="4">
        <v>3436165.8011500002</v>
      </c>
      <c r="II32" s="4">
        <v>7145584.3746800004</v>
      </c>
      <c r="IJ32" s="4">
        <v>13054801.98422</v>
      </c>
      <c r="IK32" s="4">
        <v>6543274.2195300004</v>
      </c>
      <c r="IL32" s="4">
        <v>54419962.473480001</v>
      </c>
      <c r="IM32" s="4">
        <v>14916942.38472</v>
      </c>
      <c r="IN32" s="4">
        <v>4193727.0284699998</v>
      </c>
      <c r="IO32" s="4">
        <v>4827064.6319300001</v>
      </c>
      <c r="IP32" s="4">
        <v>1548805.60726</v>
      </c>
      <c r="IQ32" s="4">
        <v>11690421.80388</v>
      </c>
      <c r="IR32" s="4">
        <v>38274665.116549999</v>
      </c>
      <c r="IS32" s="4">
        <v>11746709.70002</v>
      </c>
      <c r="IT32" s="4">
        <v>24337648.85469</v>
      </c>
      <c r="IU32" s="4">
        <v>1990210.28562</v>
      </c>
      <c r="IV32" s="4">
        <v>1975049.6164500001</v>
      </c>
      <c r="IW32" s="4">
        <v>3642179.7592099998</v>
      </c>
      <c r="IX32" s="4">
        <v>3965108.0768200001</v>
      </c>
      <c r="IY32" s="4">
        <v>2182676.88265</v>
      </c>
      <c r="IZ32" s="4">
        <v>4413015.3973399997</v>
      </c>
      <c r="JA32" s="4">
        <v>46162791.150600001</v>
      </c>
      <c r="JB32" s="4">
        <v>13763857.404589999</v>
      </c>
      <c r="JC32" s="4">
        <v>5000064.47903</v>
      </c>
      <c r="JD32" s="4">
        <v>12155285.66536</v>
      </c>
      <c r="JE32" s="4">
        <v>2267386.0498100002</v>
      </c>
      <c r="JF32" s="4">
        <v>13648989.04672</v>
      </c>
      <c r="JG32" s="4">
        <v>4781547.75244</v>
      </c>
      <c r="JI32" s="12">
        <v>88103466.269060001</v>
      </c>
      <c r="JJ32" s="12">
        <v>2266966.7949199998</v>
      </c>
      <c r="JK32" s="12">
        <v>305548478.91649997</v>
      </c>
      <c r="JL32" s="12">
        <v>7624934.9444199996</v>
      </c>
      <c r="JM32" s="12">
        <v>38568051.346790001</v>
      </c>
      <c r="JN32" s="12">
        <v>24787751.777070001</v>
      </c>
      <c r="JO32" s="12">
        <v>53978085.741980001</v>
      </c>
      <c r="JP32" s="12">
        <v>971906522.77948999</v>
      </c>
      <c r="JQ32" s="12">
        <v>496259354.41192001</v>
      </c>
      <c r="JR32" s="12">
        <v>21449472.79273</v>
      </c>
      <c r="JS32" s="12">
        <v>44220558.709090002</v>
      </c>
      <c r="JT32" s="12">
        <v>25047172.886610001</v>
      </c>
      <c r="JU32" s="12">
        <v>15215135.947590001</v>
      </c>
      <c r="JV32" s="12">
        <v>182419173.30608001</v>
      </c>
      <c r="JW32" s="12">
        <v>10407241.00062</v>
      </c>
      <c r="JX32" s="12">
        <v>26453168.368080001</v>
      </c>
      <c r="JY32" s="12">
        <v>127717940.72434001</v>
      </c>
      <c r="JZ32" s="12">
        <v>22114414.598979998</v>
      </c>
      <c r="KA32" s="12">
        <v>1718621.9751599999</v>
      </c>
      <c r="KB32" s="12">
        <v>2120302.6896500001</v>
      </c>
      <c r="KC32" s="12">
        <v>6616523.9062700002</v>
      </c>
      <c r="KD32" s="12">
        <v>6805097.55045</v>
      </c>
      <c r="KE32" s="12">
        <v>24176193.59302</v>
      </c>
      <c r="KF32" s="12">
        <v>10913982.83781</v>
      </c>
      <c r="KG32" s="12">
        <v>183421850.50213</v>
      </c>
      <c r="KH32" s="12">
        <v>252786622.52052999</v>
      </c>
      <c r="KJ32" s="12">
        <v>136396402.14049</v>
      </c>
      <c r="KK32" s="4">
        <v>24485515.893440001</v>
      </c>
      <c r="KL32" s="4">
        <v>30463513.095249999</v>
      </c>
      <c r="KM32" s="4">
        <v>14577898.252320001</v>
      </c>
      <c r="KN32" s="4">
        <v>614547580.35969996</v>
      </c>
      <c r="KO32" s="4">
        <v>147957920.98493999</v>
      </c>
      <c r="KP32" s="4">
        <v>27694765.753049999</v>
      </c>
      <c r="KQ32" s="4">
        <v>64517062.987640001</v>
      </c>
      <c r="KR32" s="4">
        <v>502203118.55702001</v>
      </c>
      <c r="KS32" s="4">
        <v>185817389.51027</v>
      </c>
      <c r="KT32" s="4">
        <v>49571675.358489998</v>
      </c>
      <c r="KU32" s="4">
        <v>197388583.58158001</v>
      </c>
      <c r="KV32" s="4">
        <v>6961609.2103399998</v>
      </c>
      <c r="KW32" s="4">
        <v>27366173.735410001</v>
      </c>
      <c r="KX32" s="4">
        <v>27961977.022470001</v>
      </c>
      <c r="KY32" s="4">
        <v>5123079.5642499998</v>
      </c>
      <c r="KZ32" s="4">
        <v>68994969.33529</v>
      </c>
      <c r="LA32" s="4">
        <v>5290066.2111999998</v>
      </c>
      <c r="LC32" s="4">
        <v>23215568.45414</v>
      </c>
      <c r="LD32" s="8">
        <v>20749143.80088</v>
      </c>
      <c r="LE32" s="4">
        <v>23740297.421330001</v>
      </c>
      <c r="LF32" s="4">
        <v>16465645.479520001</v>
      </c>
      <c r="LG32" s="4">
        <v>1221377.68845</v>
      </c>
      <c r="LH32" s="8">
        <v>33220507.933019999</v>
      </c>
      <c r="LI32" s="8">
        <v>14658612.82566</v>
      </c>
      <c r="LJ32" s="4">
        <v>1307098715.2500501</v>
      </c>
      <c r="LK32" s="8">
        <v>2364894200.6487498</v>
      </c>
      <c r="LL32" s="4">
        <v>144517971.57440999</v>
      </c>
      <c r="LM32" s="4">
        <v>16515726.46563</v>
      </c>
      <c r="LN32" s="4">
        <v>187063995.61372</v>
      </c>
      <c r="LO32" s="4">
        <v>8550252.5648800004</v>
      </c>
      <c r="LP32" s="9">
        <v>148430575.95669001</v>
      </c>
      <c r="LR32" s="12">
        <v>4048521.6952900002</v>
      </c>
      <c r="LS32" s="4">
        <v>240444742.66321999</v>
      </c>
      <c r="LT32" s="4">
        <v>23385736.393410001</v>
      </c>
      <c r="LU32" s="4">
        <v>3731510.4745</v>
      </c>
      <c r="LV32" s="4">
        <v>3619665.7605699999</v>
      </c>
      <c r="LW32" s="12">
        <v>9494076.6748500001</v>
      </c>
      <c r="LX32" s="12">
        <v>4936400.7167600002</v>
      </c>
      <c r="LZ32" s="4">
        <v>3651526.7705899999</v>
      </c>
      <c r="MA32" s="4">
        <v>31448351.37903</v>
      </c>
      <c r="MB32" s="4">
        <v>28792895.375519998</v>
      </c>
      <c r="MC32" s="4">
        <v>16974814.617740002</v>
      </c>
      <c r="MD32" s="4">
        <v>16154379.0721</v>
      </c>
      <c r="MF32" s="12">
        <v>253994116.36783999</v>
      </c>
      <c r="MG32" s="12">
        <v>74858485.157269999</v>
      </c>
      <c r="MI32" s="12">
        <v>2747700.0632799999</v>
      </c>
      <c r="MK32" s="12">
        <v>4719451.7954599997</v>
      </c>
      <c r="MM32" s="12">
        <v>1641525.5914100001</v>
      </c>
    </row>
    <row r="33" spans="1:351" s="4" customFormat="1" x14ac:dyDescent="0.25">
      <c r="A33" s="4" t="s">
        <v>396</v>
      </c>
      <c r="B33" s="12">
        <v>42003708.250229999</v>
      </c>
      <c r="C33" s="4">
        <v>17830683.12923</v>
      </c>
      <c r="D33" s="4">
        <v>419108299.55813998</v>
      </c>
      <c r="E33" s="4">
        <v>23699232.479680002</v>
      </c>
      <c r="F33" s="4">
        <v>8036979.3252999997</v>
      </c>
      <c r="G33" s="4">
        <v>375646266.92194998</v>
      </c>
      <c r="H33" s="4">
        <v>51654718.236950003</v>
      </c>
      <c r="I33" s="4">
        <v>886154035.30131996</v>
      </c>
      <c r="J33" s="4">
        <v>10009507.76103</v>
      </c>
      <c r="K33" s="4">
        <v>583823224.27998996</v>
      </c>
      <c r="L33" s="4">
        <v>39145173.028350003</v>
      </c>
      <c r="M33" s="4">
        <v>599539778.83820999</v>
      </c>
      <c r="N33" s="4">
        <v>91957508.567200005</v>
      </c>
      <c r="O33" s="4">
        <v>1299925053.63855</v>
      </c>
      <c r="P33" s="4">
        <v>3729701.5342700002</v>
      </c>
      <c r="Q33" s="4">
        <v>129360079.81365</v>
      </c>
      <c r="R33" s="4">
        <v>4013970.1669700001</v>
      </c>
      <c r="S33" s="4">
        <v>736509508.81595004</v>
      </c>
      <c r="T33" s="4">
        <v>158121983.72573</v>
      </c>
      <c r="U33" s="4">
        <v>2143649005.3341601</v>
      </c>
      <c r="V33" s="4">
        <v>174665204.50916001</v>
      </c>
      <c r="W33" s="4">
        <v>132758785.65437999</v>
      </c>
      <c r="X33" s="4">
        <v>176491198.9991</v>
      </c>
      <c r="Y33" s="4">
        <v>122135316.24342</v>
      </c>
      <c r="Z33" s="4">
        <v>1169677039.3677399</v>
      </c>
      <c r="AA33" s="4">
        <v>272986424.34397</v>
      </c>
      <c r="AB33" s="4">
        <v>137095077.09375</v>
      </c>
      <c r="AC33" s="4">
        <v>93305027.343630001</v>
      </c>
      <c r="AD33" s="4">
        <v>180438554.10536</v>
      </c>
      <c r="AE33" s="4">
        <v>1403935222.93506</v>
      </c>
      <c r="AF33" s="4">
        <v>434916113.59100002</v>
      </c>
      <c r="AG33" s="4">
        <v>746147159.60212004</v>
      </c>
      <c r="AH33" s="4">
        <v>323037341.26669002</v>
      </c>
      <c r="AI33" s="4">
        <v>2483781090.5655499</v>
      </c>
      <c r="AJ33" s="4">
        <v>9238128.9072299991</v>
      </c>
      <c r="AK33" s="4">
        <v>7046903.0724400003</v>
      </c>
      <c r="AL33" s="4">
        <v>71242313.313409999</v>
      </c>
      <c r="AM33" s="4">
        <v>969219131.72425997</v>
      </c>
      <c r="AN33" s="4">
        <v>392098069.30272001</v>
      </c>
      <c r="AO33" s="4">
        <v>372750821.58405</v>
      </c>
      <c r="AP33" s="4">
        <v>255561782.69433999</v>
      </c>
      <c r="AQ33" s="4">
        <v>59141838.698040001</v>
      </c>
      <c r="AR33" s="4">
        <v>36605591.108520001</v>
      </c>
      <c r="AS33" s="4">
        <v>104713996.14595</v>
      </c>
      <c r="AT33" s="4">
        <v>51389400.281010002</v>
      </c>
      <c r="AU33" s="4">
        <v>360607063.70006001</v>
      </c>
      <c r="AV33" s="4">
        <v>3319752.8526099999</v>
      </c>
      <c r="AW33" s="4">
        <v>911456656.18882</v>
      </c>
      <c r="AX33" s="4">
        <v>163526953.66170999</v>
      </c>
      <c r="AY33" s="4">
        <v>471191802.24632001</v>
      </c>
      <c r="AZ33" s="4">
        <v>35403570.094350003</v>
      </c>
      <c r="BA33" s="4">
        <v>44164676.549290001</v>
      </c>
      <c r="BB33" s="4">
        <v>31971765.05432</v>
      </c>
      <c r="BC33" s="4">
        <v>664708832.31914997</v>
      </c>
      <c r="BD33" s="4">
        <v>33506086.34914</v>
      </c>
      <c r="BE33" s="4">
        <v>9700598.9445900004</v>
      </c>
      <c r="BF33" s="4">
        <v>1151483272.89487</v>
      </c>
      <c r="BG33" s="4">
        <v>218544696.61217001</v>
      </c>
      <c r="BH33" s="4">
        <v>909068509.71727002</v>
      </c>
      <c r="BI33" s="4">
        <v>794764131.79127002</v>
      </c>
      <c r="BJ33" s="4">
        <v>35001065.548289999</v>
      </c>
      <c r="BK33" s="4">
        <v>13099444.356550001</v>
      </c>
      <c r="BL33" s="4">
        <v>10491319.8761</v>
      </c>
      <c r="BM33" s="4">
        <v>1649248272.4116199</v>
      </c>
      <c r="BN33" s="4">
        <v>75675295.407429993</v>
      </c>
      <c r="BO33" s="4">
        <v>6349030437.6451502</v>
      </c>
      <c r="BP33" s="4">
        <v>856186964.03921998</v>
      </c>
      <c r="BQ33" s="4">
        <v>92465792.646750003</v>
      </c>
      <c r="BR33" s="4">
        <v>518093523.04703999</v>
      </c>
      <c r="BS33" s="4">
        <v>424619002.29086</v>
      </c>
      <c r="BT33" s="4">
        <v>5980998.1467500003</v>
      </c>
      <c r="BU33" s="4">
        <v>23691255.050519999</v>
      </c>
      <c r="BV33" s="4">
        <v>55310832.176579997</v>
      </c>
      <c r="BW33" s="4">
        <v>33562328.115869999</v>
      </c>
      <c r="BX33" s="4">
        <v>651168537.65186</v>
      </c>
      <c r="BY33" s="4">
        <v>66455741.293140002</v>
      </c>
      <c r="BZ33" s="4">
        <v>7628306.1558800004</v>
      </c>
      <c r="CA33" s="4">
        <v>28479081.447779998</v>
      </c>
      <c r="CB33" s="4">
        <v>121311188.52853</v>
      </c>
      <c r="CC33" s="4">
        <v>9793702.1425800007</v>
      </c>
      <c r="CD33" s="4">
        <v>8484633.3635000009</v>
      </c>
      <c r="CE33" s="8">
        <v>13267768.901489999</v>
      </c>
      <c r="CF33" s="4">
        <v>72452345.043080002</v>
      </c>
      <c r="CG33" s="4">
        <v>16101590.4213</v>
      </c>
      <c r="CH33" s="4">
        <v>20741386.552069999</v>
      </c>
      <c r="CI33" s="4">
        <v>17772735.630139999</v>
      </c>
      <c r="CJ33" s="4">
        <v>14095287.289589999</v>
      </c>
      <c r="CK33" s="4">
        <v>51280442.70544</v>
      </c>
      <c r="CL33" s="4">
        <v>85337956.303900003</v>
      </c>
      <c r="CM33" s="4">
        <v>84434379.969870001</v>
      </c>
      <c r="CN33" s="4">
        <v>2986571.2914800001</v>
      </c>
      <c r="CO33" s="4">
        <v>10604835.16158</v>
      </c>
      <c r="CP33" s="4">
        <v>11643734.420639999</v>
      </c>
      <c r="CQ33" s="8">
        <v>20576580.592939999</v>
      </c>
      <c r="CR33" s="4">
        <v>60827143.874629997</v>
      </c>
      <c r="CS33" s="4">
        <v>8268394.0742699997</v>
      </c>
      <c r="CT33" s="4">
        <v>20420311.84327</v>
      </c>
      <c r="CU33" s="4">
        <v>3592809.43646</v>
      </c>
      <c r="CV33" s="4">
        <v>21372092.695209999</v>
      </c>
      <c r="CW33" s="4">
        <v>13253137.193560001</v>
      </c>
      <c r="CX33" s="4">
        <v>15865598.233309999</v>
      </c>
      <c r="CY33" s="4">
        <v>2369525.13509</v>
      </c>
      <c r="CZ33" s="4">
        <v>29123104.841910001</v>
      </c>
      <c r="DA33" s="4">
        <v>2757023.2255099998</v>
      </c>
      <c r="DB33" s="4">
        <v>10068249.313270001</v>
      </c>
      <c r="DC33" s="4">
        <v>122733668.26278</v>
      </c>
      <c r="DD33" s="4">
        <v>22846981.244789999</v>
      </c>
      <c r="DE33" s="4">
        <v>1024641.36357</v>
      </c>
      <c r="DF33" s="4">
        <v>43249867.925389998</v>
      </c>
      <c r="DG33" s="4">
        <v>5140980.3316500001</v>
      </c>
      <c r="DH33" s="4">
        <v>12965817.674210001</v>
      </c>
      <c r="DI33" s="4">
        <v>20024884.140620001</v>
      </c>
      <c r="DJ33" s="4">
        <v>5296702.2933099996</v>
      </c>
      <c r="DK33" s="4">
        <v>2433409.6553099998</v>
      </c>
      <c r="DL33" s="4">
        <v>6226257.0594499996</v>
      </c>
      <c r="DM33" s="4">
        <v>5121136.5115799997</v>
      </c>
      <c r="DN33" s="4">
        <v>66521589.938369997</v>
      </c>
      <c r="DO33" s="4">
        <v>27773871.585889999</v>
      </c>
      <c r="DP33" s="4">
        <v>7926607.2779700002</v>
      </c>
      <c r="DQ33" s="4">
        <v>6967453.1644200003</v>
      </c>
      <c r="DR33" s="4">
        <v>3996598.0279600001</v>
      </c>
      <c r="DT33" s="12">
        <v>13530042.29882</v>
      </c>
      <c r="DU33" s="4">
        <v>8837855.83433</v>
      </c>
      <c r="DV33" s="4">
        <v>25390889.657120001</v>
      </c>
      <c r="DW33" s="4">
        <v>20471212.63036</v>
      </c>
      <c r="DX33" s="4">
        <v>5027269.5728200004</v>
      </c>
      <c r="DY33" s="4">
        <v>187196026.75303999</v>
      </c>
      <c r="DZ33" s="4">
        <v>8281968.1940099997</v>
      </c>
      <c r="EA33" s="4">
        <v>32882520.293439999</v>
      </c>
      <c r="EB33" s="4">
        <v>174100403.18667999</v>
      </c>
      <c r="EC33" s="4">
        <v>378163756.866</v>
      </c>
      <c r="ED33" s="4">
        <v>32471720.749150001</v>
      </c>
      <c r="EE33" s="4">
        <v>8149524.0945499996</v>
      </c>
      <c r="EF33" s="4">
        <v>17983495.461610001</v>
      </c>
      <c r="EG33" s="4">
        <v>29163032.38741</v>
      </c>
      <c r="EH33" s="4">
        <v>27065846.327980001</v>
      </c>
      <c r="EI33" s="4">
        <v>104866793.80115999</v>
      </c>
      <c r="EJ33" s="4">
        <v>457426406.71928</v>
      </c>
      <c r="EK33" s="4">
        <v>277278666.79491001</v>
      </c>
      <c r="EL33" s="4">
        <v>83561702.907609999</v>
      </c>
      <c r="EM33" s="4">
        <v>245783807.3915</v>
      </c>
      <c r="EN33" s="4">
        <v>65634220.972259998</v>
      </c>
      <c r="EO33" s="4">
        <v>195145027.20613</v>
      </c>
      <c r="EP33" s="4">
        <v>18262175.07254</v>
      </c>
      <c r="EQ33" s="4">
        <v>13499252.83458</v>
      </c>
      <c r="ER33" s="4">
        <v>33027914.271930002</v>
      </c>
      <c r="ES33" s="4">
        <v>20777730.489069998</v>
      </c>
      <c r="ET33" s="4">
        <v>186241755.76672</v>
      </c>
      <c r="EU33" s="4">
        <v>56064233.784209996</v>
      </c>
      <c r="EV33" s="4">
        <v>9390145.5579000004</v>
      </c>
      <c r="EW33" s="4">
        <v>88282342.886460006</v>
      </c>
      <c r="EX33" s="4">
        <v>412498407.96578997</v>
      </c>
      <c r="EY33" s="4">
        <v>245152239.48500001</v>
      </c>
      <c r="EZ33" s="4">
        <v>325635346.80816001</v>
      </c>
      <c r="FA33" s="4">
        <v>261559501.71132001</v>
      </c>
      <c r="FB33" s="4">
        <v>140909972.36818001</v>
      </c>
      <c r="FC33" s="4">
        <v>151511300.47115999</v>
      </c>
      <c r="FD33" s="4">
        <v>64244461.533869997</v>
      </c>
      <c r="FE33" s="4">
        <v>36840113.512379996</v>
      </c>
      <c r="FF33" s="4">
        <v>1482207340.9208601</v>
      </c>
      <c r="FG33" s="4">
        <v>1117217369.06025</v>
      </c>
      <c r="FH33" s="4">
        <v>131501143.19802999</v>
      </c>
      <c r="FI33" s="4">
        <v>553701753.05726004</v>
      </c>
      <c r="FJ33" s="4">
        <v>46813168.869259998</v>
      </c>
      <c r="FK33" s="4">
        <v>425391936.21214002</v>
      </c>
      <c r="FL33" s="4">
        <v>748620648.55095994</v>
      </c>
      <c r="FM33" s="4">
        <v>83292645.176770002</v>
      </c>
      <c r="FN33" s="4">
        <v>407673936.93216002</v>
      </c>
      <c r="FO33" s="4">
        <v>125550106.25322001</v>
      </c>
      <c r="FP33" s="4">
        <v>764910102.95919001</v>
      </c>
      <c r="FQ33" s="4">
        <v>150184943.44220001</v>
      </c>
      <c r="FR33" s="4">
        <v>600200515.59422004</v>
      </c>
      <c r="FS33" s="4">
        <v>98141195.976679996</v>
      </c>
      <c r="FT33" s="4">
        <v>232437174.44870001</v>
      </c>
      <c r="FU33" s="4">
        <v>1191552343.52279</v>
      </c>
      <c r="FV33" s="4">
        <v>17330785.44695</v>
      </c>
      <c r="FW33" s="4">
        <v>307635639.32080001</v>
      </c>
      <c r="FX33" s="4">
        <v>209218048.15301999</v>
      </c>
      <c r="FY33" s="4">
        <v>6222349.2765699998</v>
      </c>
      <c r="FZ33" s="4">
        <v>311683772.82731003</v>
      </c>
      <c r="GA33" s="4">
        <v>44232012.651409999</v>
      </c>
      <c r="GB33" s="4">
        <v>7791100.9184999997</v>
      </c>
      <c r="GC33" s="4">
        <v>55049688.716710001</v>
      </c>
      <c r="GD33" s="4">
        <v>69596774.598519996</v>
      </c>
      <c r="GE33" s="4">
        <v>420766235.79080999</v>
      </c>
      <c r="GF33" s="4">
        <v>12162603.67468</v>
      </c>
      <c r="GG33" s="4">
        <v>173925495.81729999</v>
      </c>
      <c r="GH33" s="4">
        <v>133517452.65947001</v>
      </c>
      <c r="GI33" s="4">
        <v>50849881.284060001</v>
      </c>
      <c r="GJ33" s="4">
        <v>44154422.012000002</v>
      </c>
      <c r="GK33" s="4">
        <v>50142004.768870004</v>
      </c>
      <c r="GL33" s="4">
        <v>33608514.276419997</v>
      </c>
      <c r="GM33" s="4">
        <v>5342736.7448300002</v>
      </c>
      <c r="GN33" s="4">
        <v>19360237.826090001</v>
      </c>
      <c r="GO33" s="4">
        <v>54633299.932800002</v>
      </c>
      <c r="GP33" s="4">
        <v>44997022.664860003</v>
      </c>
      <c r="GQ33" s="4">
        <v>46840182.185620002</v>
      </c>
      <c r="GR33" s="4">
        <v>1163763.05235</v>
      </c>
      <c r="GS33" s="4">
        <v>40795040.258539997</v>
      </c>
      <c r="GT33" s="4">
        <v>8636775.2180499993</v>
      </c>
      <c r="GU33" s="4">
        <v>142367623.60833001</v>
      </c>
      <c r="GV33" s="4">
        <v>201591764.46992001</v>
      </c>
      <c r="GW33" s="4">
        <v>37274377.672839999</v>
      </c>
      <c r="GX33" s="4">
        <v>30930924.781180002</v>
      </c>
      <c r="GY33" s="4">
        <v>124853939.76481</v>
      </c>
      <c r="GZ33" s="4">
        <v>32857778.64497</v>
      </c>
      <c r="HA33" s="4">
        <v>16227973.962300001</v>
      </c>
      <c r="HB33" s="4">
        <v>3819580.42435</v>
      </c>
      <c r="HC33" s="4">
        <v>14776956.42661</v>
      </c>
      <c r="HD33" s="4">
        <v>16256611.0384</v>
      </c>
      <c r="HE33" s="4">
        <v>50365593.469190001</v>
      </c>
      <c r="HF33" s="4">
        <v>15064516.29339</v>
      </c>
      <c r="HG33" s="4">
        <v>50916255.904689997</v>
      </c>
      <c r="HH33" s="4">
        <v>11310140.50423</v>
      </c>
      <c r="HI33" s="4">
        <v>114314234.01582</v>
      </c>
      <c r="HJ33" s="4">
        <v>17778138.754319999</v>
      </c>
      <c r="HK33" s="4">
        <v>183134293.37972</v>
      </c>
      <c r="HL33" s="4">
        <v>23104081.846689999</v>
      </c>
      <c r="HM33" s="4">
        <v>4280802.97236</v>
      </c>
      <c r="HN33" s="4">
        <v>136961915.28562999</v>
      </c>
      <c r="HO33" s="4">
        <v>1187418.7144500001</v>
      </c>
      <c r="HP33" s="4">
        <v>38551212.671609998</v>
      </c>
      <c r="HQ33" s="4">
        <v>31571004.811590001</v>
      </c>
      <c r="HR33" s="4">
        <v>4938141.7271499997</v>
      </c>
      <c r="HS33" s="4">
        <v>13465501.064920001</v>
      </c>
      <c r="HT33" s="4">
        <v>25773633.206939999</v>
      </c>
      <c r="HU33" s="4">
        <v>26435258.059640002</v>
      </c>
      <c r="HV33" s="4">
        <v>4155746.0532900002</v>
      </c>
      <c r="HW33" s="4">
        <v>29497069.521419998</v>
      </c>
      <c r="HX33" s="4">
        <v>10973621.629170001</v>
      </c>
      <c r="HY33" s="4">
        <v>27299913.72625</v>
      </c>
      <c r="HZ33" s="4">
        <v>6349585.8735100003</v>
      </c>
      <c r="IA33" s="4">
        <v>112147007.9225</v>
      </c>
      <c r="IB33" s="4">
        <v>7368412.4083399996</v>
      </c>
      <c r="IC33" s="4">
        <v>42216381.779359996</v>
      </c>
      <c r="ID33" s="4">
        <v>4856344.86986</v>
      </c>
      <c r="IE33" s="12">
        <v>8835045.7181199994</v>
      </c>
      <c r="IG33" s="12">
        <v>5668950.6362699997</v>
      </c>
      <c r="IH33" s="4">
        <v>4344022.1566099999</v>
      </c>
      <c r="II33" s="4">
        <v>8397666.6475200001</v>
      </c>
      <c r="IJ33" s="4">
        <v>13403906.163620001</v>
      </c>
      <c r="IK33" s="4">
        <v>6385040.7383500002</v>
      </c>
      <c r="IL33" s="4">
        <v>49898545.556129999</v>
      </c>
      <c r="IM33" s="4">
        <v>14198913.71432</v>
      </c>
      <c r="IN33" s="4">
        <v>3865799.0252999999</v>
      </c>
      <c r="IO33" s="4">
        <v>4399026.4955500001</v>
      </c>
      <c r="IP33" s="4">
        <v>2129088.05327</v>
      </c>
      <c r="IQ33" s="4">
        <v>10672935.062890001</v>
      </c>
      <c r="IR33" s="4">
        <v>34265352.477679998</v>
      </c>
      <c r="IS33" s="4">
        <v>10142341.34502</v>
      </c>
      <c r="IT33" s="4">
        <v>21101031.009020001</v>
      </c>
      <c r="IU33" s="4">
        <v>1552864.3932</v>
      </c>
      <c r="IV33" s="4">
        <v>1684619.10415</v>
      </c>
      <c r="IW33" s="4">
        <v>3046160.4429899999</v>
      </c>
      <c r="IX33" s="4">
        <v>3235508.2598100002</v>
      </c>
      <c r="IY33" s="4">
        <v>2359553.9310900001</v>
      </c>
      <c r="IZ33" s="4">
        <v>4641163.3921999997</v>
      </c>
      <c r="JA33" s="4">
        <v>42346690.53644</v>
      </c>
      <c r="JB33" s="4">
        <v>12291740.859759999</v>
      </c>
      <c r="JC33" s="4">
        <v>4339494.9120100001</v>
      </c>
      <c r="JD33" s="4">
        <v>9519769.5913600009</v>
      </c>
      <c r="JE33" s="4">
        <v>1894864.5383299999</v>
      </c>
      <c r="JF33" s="4">
        <v>13344081.655270001</v>
      </c>
      <c r="JG33" s="4">
        <v>5518606.6835000003</v>
      </c>
      <c r="JI33" s="12">
        <v>94591570.732470006</v>
      </c>
      <c r="JJ33" s="12">
        <v>2499145.6063000001</v>
      </c>
      <c r="JK33" s="12">
        <v>333093176.99610001</v>
      </c>
      <c r="JL33" s="12">
        <v>9027220.7614799999</v>
      </c>
      <c r="JM33" s="12">
        <v>42989972.579659998</v>
      </c>
      <c r="JN33" s="12">
        <v>31978520.011689998</v>
      </c>
      <c r="JO33" s="12">
        <v>62038937.039049998</v>
      </c>
      <c r="JP33" s="12">
        <v>997070490.09249997</v>
      </c>
      <c r="JQ33" s="12">
        <v>522825130.35235</v>
      </c>
      <c r="JR33" s="12">
        <v>25487923.41426</v>
      </c>
      <c r="JS33" s="12">
        <v>46551148.920039997</v>
      </c>
      <c r="JT33" s="12">
        <v>26737153.60478</v>
      </c>
      <c r="JU33" s="12">
        <v>16752909.746920001</v>
      </c>
      <c r="JV33" s="12">
        <v>193182098.16659999</v>
      </c>
      <c r="JW33" s="12">
        <v>10522350.406029999</v>
      </c>
      <c r="JX33" s="12">
        <v>33165682.794799998</v>
      </c>
      <c r="JY33" s="12">
        <v>123173715.37611</v>
      </c>
      <c r="JZ33" s="12">
        <v>18169761.798119999</v>
      </c>
      <c r="KA33" s="12">
        <v>2027212.9145800001</v>
      </c>
      <c r="KB33" s="12">
        <v>2335141.27838</v>
      </c>
      <c r="KC33" s="12">
        <v>6739594.1065999996</v>
      </c>
      <c r="KD33" s="12">
        <v>7238856.6656900002</v>
      </c>
      <c r="KE33" s="12">
        <v>23407406.13775</v>
      </c>
      <c r="KF33" s="12">
        <v>11485940.596349999</v>
      </c>
      <c r="KG33" s="12">
        <v>193888068.54697999</v>
      </c>
      <c r="KH33" s="12">
        <v>258929629.13209</v>
      </c>
      <c r="KJ33" s="12">
        <v>131946405.90771</v>
      </c>
      <c r="KK33" s="4">
        <v>24404609.791409999</v>
      </c>
      <c r="KL33" s="4">
        <v>29078611.890719999</v>
      </c>
      <c r="KM33" s="4">
        <v>17321936.383990001</v>
      </c>
      <c r="KN33" s="4">
        <v>647218293.93938994</v>
      </c>
      <c r="KO33" s="4">
        <v>135100672.06426001</v>
      </c>
      <c r="KP33" s="4">
        <v>21793739.068969999</v>
      </c>
      <c r="KQ33" s="4">
        <v>63676791.915849999</v>
      </c>
      <c r="KR33" s="4">
        <v>485343796.78254998</v>
      </c>
      <c r="KS33" s="4">
        <v>150510188.12048</v>
      </c>
      <c r="KT33" s="4">
        <v>45576801.632480003</v>
      </c>
      <c r="KU33" s="4">
        <v>209257748.12523001</v>
      </c>
      <c r="KV33" s="4">
        <v>5685261.6993500004</v>
      </c>
      <c r="KW33" s="4">
        <v>27796354.096420001</v>
      </c>
      <c r="KX33" s="4">
        <v>22857337.897179998</v>
      </c>
      <c r="KY33" s="4">
        <v>4879950.1613499997</v>
      </c>
      <c r="KZ33" s="4">
        <v>59772040.705339998</v>
      </c>
      <c r="LA33" s="4">
        <v>4695477.8963500001</v>
      </c>
      <c r="LC33" s="4">
        <v>20287078.664719999</v>
      </c>
      <c r="LD33" s="8">
        <v>23779857.879390001</v>
      </c>
      <c r="LE33" s="4">
        <v>27905256.88871</v>
      </c>
      <c r="LF33" s="4">
        <v>15571437.39886</v>
      </c>
      <c r="LG33" s="4">
        <v>1330660.4092300001</v>
      </c>
      <c r="LH33" s="8">
        <v>29770330.761039998</v>
      </c>
      <c r="LI33" s="8">
        <v>15199753.263699999</v>
      </c>
      <c r="LJ33" s="4">
        <v>1429745500.4858601</v>
      </c>
      <c r="LK33" s="8">
        <v>2400258319.9260802</v>
      </c>
      <c r="LL33" s="4">
        <v>141086548.97143999</v>
      </c>
      <c r="LM33" s="4">
        <v>15782728.92719</v>
      </c>
      <c r="LN33" s="4">
        <v>188466545.90948999</v>
      </c>
      <c r="LO33" s="4">
        <v>8591150.0527299996</v>
      </c>
      <c r="LP33" s="9">
        <v>157628345.02744001</v>
      </c>
      <c r="LR33" s="12">
        <v>4194697.5060200002</v>
      </c>
      <c r="LS33" s="4">
        <v>236178171.80303001</v>
      </c>
      <c r="LT33" s="4">
        <v>21736828.83602</v>
      </c>
      <c r="LU33" s="4">
        <v>3522272.0060999999</v>
      </c>
      <c r="LV33" s="4">
        <v>3704193.3588100001</v>
      </c>
      <c r="LW33" s="12">
        <v>9759543.9114200007</v>
      </c>
      <c r="LX33" s="12">
        <v>5218519.8653699998</v>
      </c>
      <c r="LZ33" s="4">
        <v>3892145.1695900001</v>
      </c>
      <c r="MA33" s="4">
        <v>31100111.04036</v>
      </c>
      <c r="MB33" s="4">
        <v>32892263.395339999</v>
      </c>
      <c r="MC33" s="4">
        <v>19551321.60464</v>
      </c>
      <c r="MD33" s="4">
        <v>20017598.187750001</v>
      </c>
      <c r="MF33" s="12">
        <v>207246139.05353001</v>
      </c>
      <c r="MG33" s="12">
        <v>93514384.087229997</v>
      </c>
      <c r="MI33" s="12">
        <v>2720197.5164299998</v>
      </c>
      <c r="MK33" s="12">
        <v>4325260.5773400003</v>
      </c>
      <c r="MM33" s="12">
        <v>1923806.7901600001</v>
      </c>
    </row>
    <row r="34" spans="1:351" s="4" customFormat="1" x14ac:dyDescent="0.25">
      <c r="A34" s="25" t="s">
        <v>463</v>
      </c>
      <c r="B34" s="26">
        <f t="shared" ref="B34:BM34" si="102">AVERAGE(B31:B33)</f>
        <v>40865134.619036667</v>
      </c>
      <c r="C34" s="25">
        <f t="shared" si="102"/>
        <v>21715454.841540001</v>
      </c>
      <c r="D34" s="25">
        <f t="shared" si="102"/>
        <v>396091846.97423333</v>
      </c>
      <c r="E34" s="25">
        <f t="shared" si="102"/>
        <v>24644792.275230002</v>
      </c>
      <c r="F34" s="25">
        <f t="shared" si="102"/>
        <v>7898873.6168966666</v>
      </c>
      <c r="G34" s="25">
        <f t="shared" si="102"/>
        <v>381742273.35866666</v>
      </c>
      <c r="H34" s="25">
        <f t="shared" si="102"/>
        <v>52051933.243623339</v>
      </c>
      <c r="I34" s="25">
        <f t="shared" si="102"/>
        <v>905547524.27520001</v>
      </c>
      <c r="J34" s="25">
        <f t="shared" si="102"/>
        <v>10822562.889496667</v>
      </c>
      <c r="K34" s="25">
        <f t="shared" si="102"/>
        <v>606090752.01732337</v>
      </c>
      <c r="L34" s="25">
        <f t="shared" si="102"/>
        <v>35948963.510916673</v>
      </c>
      <c r="M34" s="25">
        <f t="shared" si="102"/>
        <v>624919874.23841667</v>
      </c>
      <c r="N34" s="25">
        <f t="shared" si="102"/>
        <v>95207655.056689993</v>
      </c>
      <c r="O34" s="25">
        <f t="shared" si="102"/>
        <v>1308191196.5618298</v>
      </c>
      <c r="P34" s="25">
        <f t="shared" si="102"/>
        <v>3971578.48141</v>
      </c>
      <c r="Q34" s="25">
        <f t="shared" si="102"/>
        <v>141526823.43809667</v>
      </c>
      <c r="R34" s="25">
        <f t="shared" si="102"/>
        <v>3926928.4279333334</v>
      </c>
      <c r="S34" s="25">
        <f t="shared" si="102"/>
        <v>793615094.82200336</v>
      </c>
      <c r="T34" s="25">
        <f t="shared" si="102"/>
        <v>155891768.51965335</v>
      </c>
      <c r="U34" s="25">
        <f t="shared" si="102"/>
        <v>2082592483.0338533</v>
      </c>
      <c r="V34" s="25">
        <f t="shared" si="102"/>
        <v>167399149.66377667</v>
      </c>
      <c r="W34" s="25">
        <f t="shared" si="102"/>
        <v>127677177.00111</v>
      </c>
      <c r="X34" s="25">
        <f t="shared" si="102"/>
        <v>165157352.01223335</v>
      </c>
      <c r="Y34" s="25">
        <f t="shared" si="102"/>
        <v>120128688.37462334</v>
      </c>
      <c r="Z34" s="25">
        <f t="shared" si="102"/>
        <v>1089792383.22945</v>
      </c>
      <c r="AA34" s="25">
        <f t="shared" si="102"/>
        <v>276958066.01445001</v>
      </c>
      <c r="AB34" s="25">
        <f t="shared" si="102"/>
        <v>148169904.41738668</v>
      </c>
      <c r="AC34" s="25">
        <f t="shared" si="102"/>
        <v>85185378.662373349</v>
      </c>
      <c r="AD34" s="25">
        <f t="shared" si="102"/>
        <v>176538173.52447</v>
      </c>
      <c r="AE34" s="25">
        <f t="shared" si="102"/>
        <v>1412854341.7542799</v>
      </c>
      <c r="AF34" s="25">
        <f t="shared" si="102"/>
        <v>416087423.91225004</v>
      </c>
      <c r="AG34" s="25">
        <f t="shared" si="102"/>
        <v>760056985.62263668</v>
      </c>
      <c r="AH34" s="25">
        <f t="shared" si="102"/>
        <v>307662190.90601331</v>
      </c>
      <c r="AI34" s="25">
        <f t="shared" si="102"/>
        <v>2347306345.1333499</v>
      </c>
      <c r="AJ34" s="25">
        <f t="shared" si="102"/>
        <v>7970252.8918766649</v>
      </c>
      <c r="AK34" s="25">
        <f t="shared" si="102"/>
        <v>5122450.5781100001</v>
      </c>
      <c r="AL34" s="25">
        <f t="shared" si="102"/>
        <v>77762723.386870012</v>
      </c>
      <c r="AM34" s="25">
        <f t="shared" si="102"/>
        <v>944168248.04121339</v>
      </c>
      <c r="AN34" s="25">
        <f t="shared" si="102"/>
        <v>366721414.1135233</v>
      </c>
      <c r="AO34" s="25">
        <f t="shared" si="102"/>
        <v>371236015.78155333</v>
      </c>
      <c r="AP34" s="25">
        <f t="shared" si="102"/>
        <v>267350431.98268667</v>
      </c>
      <c r="AQ34" s="25">
        <f t="shared" si="102"/>
        <v>57586086.46778667</v>
      </c>
      <c r="AR34" s="25">
        <f t="shared" si="102"/>
        <v>36174675.757239997</v>
      </c>
      <c r="AS34" s="25">
        <f t="shared" si="102"/>
        <v>100478695.98429</v>
      </c>
      <c r="AT34" s="25">
        <f t="shared" si="102"/>
        <v>54538070.438380003</v>
      </c>
      <c r="AU34" s="25">
        <f t="shared" si="102"/>
        <v>341440439.29459006</v>
      </c>
      <c r="AV34" s="25">
        <f t="shared" si="102"/>
        <v>4029500.3137766668</v>
      </c>
      <c r="AW34" s="25">
        <f t="shared" si="102"/>
        <v>905470071.90981007</v>
      </c>
      <c r="AX34" s="25">
        <f t="shared" si="102"/>
        <v>139406103.38091999</v>
      </c>
      <c r="AY34" s="25">
        <f t="shared" si="102"/>
        <v>482576764.66800332</v>
      </c>
      <c r="AZ34" s="25">
        <f t="shared" si="102"/>
        <v>34368317.178456664</v>
      </c>
      <c r="BA34" s="25">
        <f t="shared" si="102"/>
        <v>50234198.074856669</v>
      </c>
      <c r="BB34" s="25">
        <f t="shared" si="102"/>
        <v>30606395.235683333</v>
      </c>
      <c r="BC34" s="25">
        <f t="shared" si="102"/>
        <v>665964881.28852665</v>
      </c>
      <c r="BD34" s="25">
        <f t="shared" si="102"/>
        <v>31366701.467423335</v>
      </c>
      <c r="BE34" s="25">
        <f t="shared" si="102"/>
        <v>10165274.72328</v>
      </c>
      <c r="BF34" s="25">
        <f t="shared" si="102"/>
        <v>1150242510.9586165</v>
      </c>
      <c r="BG34" s="25">
        <f t="shared" si="102"/>
        <v>235754062.75323999</v>
      </c>
      <c r="BH34" s="25">
        <f t="shared" si="102"/>
        <v>880031225.99991</v>
      </c>
      <c r="BI34" s="25">
        <f t="shared" si="102"/>
        <v>771682356.26516664</v>
      </c>
      <c r="BJ34" s="25">
        <f t="shared" si="102"/>
        <v>36957844.297206663</v>
      </c>
      <c r="BK34" s="25">
        <f t="shared" si="102"/>
        <v>14237420.444739999</v>
      </c>
      <c r="BL34" s="25">
        <f t="shared" si="102"/>
        <v>11646741.13711</v>
      </c>
      <c r="BM34" s="25">
        <f t="shared" si="102"/>
        <v>1601406736.6834133</v>
      </c>
      <c r="BN34" s="25">
        <f t="shared" ref="BN34:DR34" si="103">AVERAGE(BN31:BN33)</f>
        <v>70141409.713243335</v>
      </c>
      <c r="BO34" s="25">
        <f t="shared" si="103"/>
        <v>6234638457.3331337</v>
      </c>
      <c r="BP34" s="25">
        <f t="shared" si="103"/>
        <v>848041887.07822657</v>
      </c>
      <c r="BQ34" s="25">
        <f t="shared" si="103"/>
        <v>90362760.124283329</v>
      </c>
      <c r="BR34" s="25">
        <f t="shared" si="103"/>
        <v>495322426.86581331</v>
      </c>
      <c r="BS34" s="25">
        <f t="shared" si="103"/>
        <v>414107239.64391667</v>
      </c>
      <c r="BT34" s="25">
        <f t="shared" si="103"/>
        <v>5274328.1462666662</v>
      </c>
      <c r="BU34" s="25">
        <f t="shared" si="103"/>
        <v>23625926.87658</v>
      </c>
      <c r="BV34" s="25">
        <f t="shared" si="103"/>
        <v>53238784.490883328</v>
      </c>
      <c r="BW34" s="25">
        <f t="shared" si="103"/>
        <v>37342191.130446665</v>
      </c>
      <c r="BX34" s="25">
        <f t="shared" si="103"/>
        <v>641600335.92376006</v>
      </c>
      <c r="BY34" s="25">
        <f t="shared" si="103"/>
        <v>68079708.823123321</v>
      </c>
      <c r="BZ34" s="25">
        <f t="shared" si="103"/>
        <v>7524028.1106400006</v>
      </c>
      <c r="CA34" s="25">
        <f t="shared" si="103"/>
        <v>27647993.566283334</v>
      </c>
      <c r="CB34" s="25">
        <f t="shared" si="103"/>
        <v>113649527.19057</v>
      </c>
      <c r="CC34" s="25">
        <f t="shared" si="103"/>
        <v>9305898.0584433321</v>
      </c>
      <c r="CD34" s="25">
        <f t="shared" si="103"/>
        <v>7331273.9775600014</v>
      </c>
      <c r="CE34" s="27">
        <f t="shared" si="103"/>
        <v>13571446.427046666</v>
      </c>
      <c r="CF34" s="25">
        <f t="shared" si="103"/>
        <v>71239895.250996664</v>
      </c>
      <c r="CG34" s="25">
        <f t="shared" si="103"/>
        <v>15623700.306286668</v>
      </c>
      <c r="CH34" s="25">
        <f t="shared" si="103"/>
        <v>20136821.766513333</v>
      </c>
      <c r="CI34" s="25">
        <f t="shared" si="103"/>
        <v>17268101.216639999</v>
      </c>
      <c r="CJ34" s="25">
        <f t="shared" si="103"/>
        <v>13888457.059843333</v>
      </c>
      <c r="CK34" s="25">
        <f t="shared" si="103"/>
        <v>44638078.474030003</v>
      </c>
      <c r="CL34" s="25">
        <f t="shared" si="103"/>
        <v>85825795.705259994</v>
      </c>
      <c r="CM34" s="25">
        <f t="shared" si="103"/>
        <v>86207144.898363337</v>
      </c>
      <c r="CN34" s="25">
        <f t="shared" si="103"/>
        <v>2796722.5987566672</v>
      </c>
      <c r="CO34" s="25">
        <f t="shared" si="103"/>
        <v>10429881.794563334</v>
      </c>
      <c r="CP34" s="25">
        <f t="shared" si="103"/>
        <v>11209645.516466668</v>
      </c>
      <c r="CQ34" s="27">
        <f t="shared" si="103"/>
        <v>19435549.468769997</v>
      </c>
      <c r="CR34" s="25">
        <f t="shared" si="103"/>
        <v>67819468.652860001</v>
      </c>
      <c r="CS34" s="25">
        <f t="shared" si="103"/>
        <v>8977431.4229766671</v>
      </c>
      <c r="CT34" s="25">
        <f t="shared" si="103"/>
        <v>20489475.500780001</v>
      </c>
      <c r="CU34" s="25">
        <f t="shared" si="103"/>
        <v>3380700.9100466669</v>
      </c>
      <c r="CV34" s="25">
        <f t="shared" si="103"/>
        <v>20727237.291926667</v>
      </c>
      <c r="CW34" s="25">
        <f t="shared" si="103"/>
        <v>14610627.434009999</v>
      </c>
      <c r="CX34" s="25">
        <f t="shared" si="103"/>
        <v>15884034.601883331</v>
      </c>
      <c r="CY34" s="25">
        <f t="shared" si="103"/>
        <v>2268751.7466233331</v>
      </c>
      <c r="CZ34" s="25">
        <f t="shared" si="103"/>
        <v>30720228.984850001</v>
      </c>
      <c r="DA34" s="25">
        <f t="shared" si="103"/>
        <v>3073688.1525199995</v>
      </c>
      <c r="DB34" s="25">
        <f t="shared" si="103"/>
        <v>10837900.850696668</v>
      </c>
      <c r="DC34" s="25">
        <f t="shared" si="103"/>
        <v>121595421.88708334</v>
      </c>
      <c r="DD34" s="25">
        <f t="shared" si="103"/>
        <v>22849860.944539998</v>
      </c>
      <c r="DE34" s="25">
        <f t="shared" si="103"/>
        <v>1318141.1665733333</v>
      </c>
      <c r="DF34" s="25">
        <f t="shared" si="103"/>
        <v>40293211.561246663</v>
      </c>
      <c r="DG34" s="25">
        <f t="shared" si="103"/>
        <v>4587512.502526667</v>
      </c>
      <c r="DH34" s="25">
        <f t="shared" si="103"/>
        <v>12613506.494686669</v>
      </c>
      <c r="DI34" s="25">
        <f t="shared" si="103"/>
        <v>21804360.361543335</v>
      </c>
      <c r="DJ34" s="25">
        <f t="shared" si="103"/>
        <v>4809193.2676833328</v>
      </c>
      <c r="DK34" s="25">
        <f t="shared" si="103"/>
        <v>2137135.9939033333</v>
      </c>
      <c r="DL34" s="25">
        <f t="shared" si="103"/>
        <v>5987129.97437</v>
      </c>
      <c r="DM34" s="25">
        <f t="shared" si="103"/>
        <v>4923479.5942933327</v>
      </c>
      <c r="DN34" s="25">
        <f t="shared" si="103"/>
        <v>65749945.407070003</v>
      </c>
      <c r="DO34" s="25">
        <f t="shared" si="103"/>
        <v>26265551.112689998</v>
      </c>
      <c r="DP34" s="25">
        <f t="shared" si="103"/>
        <v>8174059.1515600001</v>
      </c>
      <c r="DQ34" s="25">
        <f t="shared" si="103"/>
        <v>7122684.6270166673</v>
      </c>
      <c r="DR34" s="25">
        <f t="shared" si="103"/>
        <v>4426105.8486466669</v>
      </c>
      <c r="DT34" s="26">
        <f t="shared" ref="DT34:GE34" si="104">AVERAGE(DT31:DT33)</f>
        <v>12812873.304936668</v>
      </c>
      <c r="DU34" s="25">
        <f t="shared" si="104"/>
        <v>8773027.8618266657</v>
      </c>
      <c r="DV34" s="25">
        <f t="shared" si="104"/>
        <v>21828011.109046668</v>
      </c>
      <c r="DW34" s="25">
        <f t="shared" si="104"/>
        <v>20956999.008343332</v>
      </c>
      <c r="DX34" s="25">
        <f t="shared" si="104"/>
        <v>5312980.5035666665</v>
      </c>
      <c r="DY34" s="25">
        <f t="shared" si="104"/>
        <v>190629547.18803334</v>
      </c>
      <c r="DZ34" s="25">
        <f t="shared" si="104"/>
        <v>7180830.3439933332</v>
      </c>
      <c r="EA34" s="25">
        <f t="shared" si="104"/>
        <v>30006528.728573333</v>
      </c>
      <c r="EB34" s="25">
        <f t="shared" si="104"/>
        <v>169900012.66881666</v>
      </c>
      <c r="EC34" s="25">
        <f t="shared" si="104"/>
        <v>405457316.90682334</v>
      </c>
      <c r="ED34" s="25">
        <f t="shared" si="104"/>
        <v>32209905.649330001</v>
      </c>
      <c r="EE34" s="25">
        <f t="shared" si="104"/>
        <v>9255947.9351666663</v>
      </c>
      <c r="EF34" s="25">
        <f t="shared" si="104"/>
        <v>21295093.402989998</v>
      </c>
      <c r="EG34" s="25">
        <f t="shared" si="104"/>
        <v>29851267.573103335</v>
      </c>
      <c r="EH34" s="25">
        <f t="shared" si="104"/>
        <v>22998116.690913334</v>
      </c>
      <c r="EI34" s="25">
        <f t="shared" si="104"/>
        <v>128509242.76888664</v>
      </c>
      <c r="EJ34" s="25">
        <f t="shared" si="104"/>
        <v>451411495.36335331</v>
      </c>
      <c r="EK34" s="25">
        <f t="shared" si="104"/>
        <v>283300817.68225002</v>
      </c>
      <c r="EL34" s="25">
        <f t="shared" si="104"/>
        <v>96756585.586476669</v>
      </c>
      <c r="EM34" s="25">
        <f t="shared" si="104"/>
        <v>236705710.01636001</v>
      </c>
      <c r="EN34" s="25">
        <f t="shared" si="104"/>
        <v>57039643.620123327</v>
      </c>
      <c r="EO34" s="25">
        <f t="shared" si="104"/>
        <v>185671490.37294665</v>
      </c>
      <c r="EP34" s="25">
        <f t="shared" si="104"/>
        <v>18946836.771746665</v>
      </c>
      <c r="EQ34" s="25">
        <f t="shared" si="104"/>
        <v>13523419.690889999</v>
      </c>
      <c r="ER34" s="25">
        <f t="shared" si="104"/>
        <v>28660887.942149997</v>
      </c>
      <c r="ES34" s="25">
        <f t="shared" si="104"/>
        <v>14779902.541673332</v>
      </c>
      <c r="ET34" s="25">
        <f t="shared" si="104"/>
        <v>179392539.1418933</v>
      </c>
      <c r="EU34" s="25">
        <f t="shared" si="104"/>
        <v>54001432.829149999</v>
      </c>
      <c r="EV34" s="25">
        <f t="shared" si="104"/>
        <v>11827102.736600002</v>
      </c>
      <c r="EW34" s="25">
        <f t="shared" si="104"/>
        <v>88764057.79000999</v>
      </c>
      <c r="EX34" s="25">
        <f t="shared" si="104"/>
        <v>414193595.31769663</v>
      </c>
      <c r="EY34" s="25">
        <f t="shared" si="104"/>
        <v>242808194.61094999</v>
      </c>
      <c r="EZ34" s="25">
        <f t="shared" si="104"/>
        <v>320124551.55443001</v>
      </c>
      <c r="FA34" s="25">
        <f t="shared" si="104"/>
        <v>250587894.95849335</v>
      </c>
      <c r="FB34" s="25">
        <f t="shared" si="104"/>
        <v>151396746.22804332</v>
      </c>
      <c r="FC34" s="25">
        <f t="shared" si="104"/>
        <v>133113641.38209999</v>
      </c>
      <c r="FD34" s="25">
        <f t="shared" si="104"/>
        <v>65959247.297289997</v>
      </c>
      <c r="FE34" s="25">
        <f t="shared" si="104"/>
        <v>37963364.268750004</v>
      </c>
      <c r="FF34" s="25">
        <f t="shared" si="104"/>
        <v>1355573798.89729</v>
      </c>
      <c r="FG34" s="25">
        <f t="shared" si="104"/>
        <v>1112829477.51875</v>
      </c>
      <c r="FH34" s="25">
        <f t="shared" si="104"/>
        <v>130417972.72873335</v>
      </c>
      <c r="FI34" s="25">
        <f t="shared" si="104"/>
        <v>544240524.28534663</v>
      </c>
      <c r="FJ34" s="25">
        <f t="shared" si="104"/>
        <v>46133543.54586333</v>
      </c>
      <c r="FK34" s="25">
        <f t="shared" si="104"/>
        <v>432381097.4590134</v>
      </c>
      <c r="FL34" s="25">
        <f t="shared" si="104"/>
        <v>753681533.19640338</v>
      </c>
      <c r="FM34" s="25">
        <f t="shared" si="104"/>
        <v>82606808.354593322</v>
      </c>
      <c r="FN34" s="25">
        <f t="shared" si="104"/>
        <v>435560456.45291328</v>
      </c>
      <c r="FO34" s="25">
        <f t="shared" si="104"/>
        <v>118942347.33898668</v>
      </c>
      <c r="FP34" s="25">
        <f t="shared" si="104"/>
        <v>764169554.09930658</v>
      </c>
      <c r="FQ34" s="25">
        <f t="shared" si="104"/>
        <v>144305738.64140335</v>
      </c>
      <c r="FR34" s="25">
        <f t="shared" si="104"/>
        <v>598472854.93825674</v>
      </c>
      <c r="FS34" s="25">
        <f t="shared" si="104"/>
        <v>62612926.003533334</v>
      </c>
      <c r="FT34" s="25">
        <f t="shared" si="104"/>
        <v>264764754.52244997</v>
      </c>
      <c r="FU34" s="25">
        <f t="shared" si="104"/>
        <v>1212825262.3759468</v>
      </c>
      <c r="FV34" s="25">
        <f t="shared" si="104"/>
        <v>16744219.955816666</v>
      </c>
      <c r="FW34" s="25">
        <f t="shared" si="104"/>
        <v>301328844.19000334</v>
      </c>
      <c r="FX34" s="25">
        <f t="shared" si="104"/>
        <v>203242494.93298665</v>
      </c>
      <c r="FY34" s="25">
        <f t="shared" si="104"/>
        <v>4264814.0872833328</v>
      </c>
      <c r="FZ34" s="25">
        <f t="shared" si="104"/>
        <v>348362915.52651</v>
      </c>
      <c r="GA34" s="25">
        <f t="shared" si="104"/>
        <v>43627004.824989997</v>
      </c>
      <c r="GB34" s="25">
        <f t="shared" si="104"/>
        <v>7155151.991886667</v>
      </c>
      <c r="GC34" s="25">
        <f t="shared" si="104"/>
        <v>54427847.833503336</v>
      </c>
      <c r="GD34" s="25">
        <f t="shared" si="104"/>
        <v>68340173.231976673</v>
      </c>
      <c r="GE34" s="25">
        <f t="shared" si="104"/>
        <v>382856774.60693663</v>
      </c>
      <c r="GF34" s="25">
        <f t="shared" ref="GF34:IE34" si="105">AVERAGE(GF31:GF33)</f>
        <v>13749353.175093332</v>
      </c>
      <c r="GG34" s="25">
        <f t="shared" si="105"/>
        <v>173218235.84995666</v>
      </c>
      <c r="GH34" s="25">
        <f t="shared" si="105"/>
        <v>131148832.43203335</v>
      </c>
      <c r="GI34" s="25">
        <f t="shared" si="105"/>
        <v>49740413.723179996</v>
      </c>
      <c r="GJ34" s="25">
        <f t="shared" si="105"/>
        <v>42930621.056870006</v>
      </c>
      <c r="GK34" s="25">
        <f t="shared" si="105"/>
        <v>48597925.529756665</v>
      </c>
      <c r="GL34" s="25">
        <f t="shared" si="105"/>
        <v>35001692.932470001</v>
      </c>
      <c r="GM34" s="25">
        <f t="shared" si="105"/>
        <v>4445717.0225566663</v>
      </c>
      <c r="GN34" s="25">
        <f t="shared" si="105"/>
        <v>13566992.982693335</v>
      </c>
      <c r="GO34" s="25">
        <f t="shared" si="105"/>
        <v>55319691.109103329</v>
      </c>
      <c r="GP34" s="25">
        <f t="shared" si="105"/>
        <v>42641038.247363336</v>
      </c>
      <c r="GQ34" s="25">
        <f t="shared" si="105"/>
        <v>44141617.951190002</v>
      </c>
      <c r="GR34" s="25">
        <f t="shared" si="105"/>
        <v>676980.88720666664</v>
      </c>
      <c r="GS34" s="25">
        <f t="shared" si="105"/>
        <v>40393376.693926662</v>
      </c>
      <c r="GT34" s="25">
        <f t="shared" si="105"/>
        <v>8565961.4113066662</v>
      </c>
      <c r="GU34" s="25">
        <f t="shared" si="105"/>
        <v>129303977.30754334</v>
      </c>
      <c r="GV34" s="25">
        <f t="shared" si="105"/>
        <v>206121149.09796</v>
      </c>
      <c r="GW34" s="25">
        <f t="shared" si="105"/>
        <v>37129485.781416662</v>
      </c>
      <c r="GX34" s="25">
        <f t="shared" si="105"/>
        <v>29362414.065510001</v>
      </c>
      <c r="GY34" s="25">
        <f t="shared" si="105"/>
        <v>133420642.81003666</v>
      </c>
      <c r="GZ34" s="25">
        <f t="shared" si="105"/>
        <v>31726438.206693333</v>
      </c>
      <c r="HA34" s="25">
        <f t="shared" si="105"/>
        <v>15505925.350199999</v>
      </c>
      <c r="HB34" s="25">
        <f t="shared" si="105"/>
        <v>3972448.0459566661</v>
      </c>
      <c r="HC34" s="25">
        <f t="shared" si="105"/>
        <v>16881121.376586664</v>
      </c>
      <c r="HD34" s="25">
        <f t="shared" si="105"/>
        <v>16255757.294096665</v>
      </c>
      <c r="HE34" s="25">
        <f t="shared" si="105"/>
        <v>52249838.484019995</v>
      </c>
      <c r="HF34" s="25">
        <f t="shared" si="105"/>
        <v>15409665.927723333</v>
      </c>
      <c r="HG34" s="25">
        <f t="shared" si="105"/>
        <v>52700154.351096667</v>
      </c>
      <c r="HH34" s="25">
        <f t="shared" si="105"/>
        <v>11742676.20397</v>
      </c>
      <c r="HI34" s="25">
        <f t="shared" si="105"/>
        <v>113032005.67427333</v>
      </c>
      <c r="HJ34" s="25">
        <f t="shared" si="105"/>
        <v>17262996.029706668</v>
      </c>
      <c r="HK34" s="25">
        <f t="shared" si="105"/>
        <v>191179985.69249332</v>
      </c>
      <c r="HL34" s="25">
        <f t="shared" si="105"/>
        <v>22412252.054649998</v>
      </c>
      <c r="HM34" s="25">
        <f t="shared" si="105"/>
        <v>4741812.474216667</v>
      </c>
      <c r="HN34" s="25">
        <f t="shared" si="105"/>
        <v>147917566.77032664</v>
      </c>
      <c r="HO34" s="25">
        <f t="shared" si="105"/>
        <v>1178279.2514666666</v>
      </c>
      <c r="HP34" s="25">
        <f t="shared" si="105"/>
        <v>39500475.258043334</v>
      </c>
      <c r="HQ34" s="25">
        <f t="shared" si="105"/>
        <v>30690909.161013335</v>
      </c>
      <c r="HR34" s="25">
        <f t="shared" si="105"/>
        <v>5321386.6882633334</v>
      </c>
      <c r="HS34" s="25">
        <f t="shared" si="105"/>
        <v>13464774.433073334</v>
      </c>
      <c r="HT34" s="25">
        <f t="shared" si="105"/>
        <v>25520537.52310333</v>
      </c>
      <c r="HU34" s="25">
        <f t="shared" si="105"/>
        <v>25915148.872120004</v>
      </c>
      <c r="HV34" s="25">
        <f t="shared" si="105"/>
        <v>4023266.5671299999</v>
      </c>
      <c r="HW34" s="25">
        <f t="shared" si="105"/>
        <v>31074159.421186667</v>
      </c>
      <c r="HX34" s="25">
        <f t="shared" si="105"/>
        <v>10160038.034270002</v>
      </c>
      <c r="HY34" s="25">
        <f t="shared" si="105"/>
        <v>26957038.850749999</v>
      </c>
      <c r="HZ34" s="25">
        <f t="shared" si="105"/>
        <v>5588210.9374633329</v>
      </c>
      <c r="IA34" s="25">
        <f t="shared" si="105"/>
        <v>110487136.26267667</v>
      </c>
      <c r="IB34" s="25">
        <f t="shared" si="105"/>
        <v>7125430.7396733342</v>
      </c>
      <c r="IC34" s="25">
        <f t="shared" si="105"/>
        <v>41669184.67385333</v>
      </c>
      <c r="ID34" s="25">
        <f t="shared" si="105"/>
        <v>5087643.8266500002</v>
      </c>
      <c r="IE34" s="26">
        <f t="shared" si="105"/>
        <v>7976979.7458566679</v>
      </c>
      <c r="IG34" s="26">
        <f t="shared" ref="IG34:JG34" si="106">AVERAGE(IG31:IG33)</f>
        <v>6463886.9076833325</v>
      </c>
      <c r="IH34" s="25">
        <f t="shared" si="106"/>
        <v>3630077.4898233339</v>
      </c>
      <c r="II34" s="25">
        <f t="shared" si="106"/>
        <v>8082267.3916099994</v>
      </c>
      <c r="IJ34" s="25">
        <f t="shared" si="106"/>
        <v>13864103.694670001</v>
      </c>
      <c r="IK34" s="25">
        <f t="shared" si="106"/>
        <v>7007039.9915733337</v>
      </c>
      <c r="IL34" s="25">
        <f t="shared" si="106"/>
        <v>54610654.707370006</v>
      </c>
      <c r="IM34" s="25">
        <f t="shared" si="106"/>
        <v>15089740.345960001</v>
      </c>
      <c r="IN34" s="25">
        <f t="shared" si="106"/>
        <v>4378980.8845199998</v>
      </c>
      <c r="IO34" s="25">
        <f t="shared" si="106"/>
        <v>4780209.3016933324</v>
      </c>
      <c r="IP34" s="25">
        <f t="shared" si="106"/>
        <v>1880369.3112000001</v>
      </c>
      <c r="IQ34" s="25">
        <f t="shared" si="106"/>
        <v>12284710.783553334</v>
      </c>
      <c r="IR34" s="25">
        <f t="shared" si="106"/>
        <v>37513613.462513335</v>
      </c>
      <c r="IS34" s="25">
        <f t="shared" si="106"/>
        <v>11076369.877210001</v>
      </c>
      <c r="IT34" s="25">
        <f t="shared" si="106"/>
        <v>24758387.064146668</v>
      </c>
      <c r="IU34" s="25">
        <f t="shared" si="106"/>
        <v>1942704.67395</v>
      </c>
      <c r="IV34" s="25">
        <f t="shared" si="106"/>
        <v>1947017.5758</v>
      </c>
      <c r="IW34" s="25">
        <f t="shared" si="106"/>
        <v>3329111.0152199999</v>
      </c>
      <c r="IX34" s="25">
        <f t="shared" si="106"/>
        <v>3563336.6367266667</v>
      </c>
      <c r="IY34" s="25">
        <f t="shared" si="106"/>
        <v>2153606.9772600001</v>
      </c>
      <c r="IZ34" s="25">
        <f t="shared" si="106"/>
        <v>4658709.7817299999</v>
      </c>
      <c r="JA34" s="25">
        <f t="shared" si="106"/>
        <v>45327269.352166675</v>
      </c>
      <c r="JB34" s="25">
        <f t="shared" si="106"/>
        <v>11989449.107349999</v>
      </c>
      <c r="JC34" s="25">
        <f t="shared" si="106"/>
        <v>4583842.3019300001</v>
      </c>
      <c r="JD34" s="25">
        <f t="shared" si="106"/>
        <v>11329617.357733333</v>
      </c>
      <c r="JE34" s="25">
        <f t="shared" si="106"/>
        <v>2120766.6369600003</v>
      </c>
      <c r="JF34" s="25">
        <f t="shared" si="106"/>
        <v>13782359.660213334</v>
      </c>
      <c r="JG34" s="25">
        <f t="shared" si="106"/>
        <v>5127851.2474300005</v>
      </c>
      <c r="JI34" s="26">
        <f t="shared" ref="JI34:KH34" si="107">AVERAGE(JI31:JI33)</f>
        <v>91617197.985683322</v>
      </c>
      <c r="JJ34" s="25">
        <f t="shared" si="107"/>
        <v>2440963.7547533331</v>
      </c>
      <c r="JK34" s="25">
        <f t="shared" si="107"/>
        <v>330707676.90275997</v>
      </c>
      <c r="JL34" s="25">
        <f t="shared" si="107"/>
        <v>8042139.4799066661</v>
      </c>
      <c r="JM34" s="25">
        <f t="shared" si="107"/>
        <v>40749158.315116666</v>
      </c>
      <c r="JN34" s="25">
        <f t="shared" si="107"/>
        <v>27348370.814586669</v>
      </c>
      <c r="JO34" s="25">
        <f t="shared" si="107"/>
        <v>56406871.490119994</v>
      </c>
      <c r="JP34" s="25">
        <f t="shared" si="107"/>
        <v>961439074.11657</v>
      </c>
      <c r="JQ34" s="25">
        <f t="shared" si="107"/>
        <v>516785863.25286001</v>
      </c>
      <c r="JR34" s="25">
        <f t="shared" si="107"/>
        <v>22530072.439333335</v>
      </c>
      <c r="JS34" s="25">
        <f t="shared" si="107"/>
        <v>45284423.22659</v>
      </c>
      <c r="JT34" s="25">
        <f t="shared" si="107"/>
        <v>25126043.764556665</v>
      </c>
      <c r="JU34" s="25">
        <f t="shared" si="107"/>
        <v>16333914.820476666</v>
      </c>
      <c r="JV34" s="25">
        <f t="shared" si="107"/>
        <v>182342947.23688999</v>
      </c>
      <c r="JW34" s="25">
        <f t="shared" si="107"/>
        <v>10224058.026006667</v>
      </c>
      <c r="JX34" s="25">
        <f t="shared" si="107"/>
        <v>29825025.421106666</v>
      </c>
      <c r="JY34" s="25">
        <f t="shared" si="107"/>
        <v>122203241.00580667</v>
      </c>
      <c r="JZ34" s="25">
        <f t="shared" si="107"/>
        <v>20233447.486510001</v>
      </c>
      <c r="KA34" s="25">
        <f t="shared" si="107"/>
        <v>1806268.04327</v>
      </c>
      <c r="KB34" s="25">
        <f t="shared" si="107"/>
        <v>2353113.9402600001</v>
      </c>
      <c r="KC34" s="25">
        <f t="shared" si="107"/>
        <v>6146174.8930066675</v>
      </c>
      <c r="KD34" s="25">
        <f t="shared" si="107"/>
        <v>6920644.7606600001</v>
      </c>
      <c r="KE34" s="25">
        <f t="shared" si="107"/>
        <v>25745275.953869998</v>
      </c>
      <c r="KF34" s="25">
        <f t="shared" si="107"/>
        <v>11096959.184456667</v>
      </c>
      <c r="KG34" s="25">
        <f t="shared" si="107"/>
        <v>201010846.76625001</v>
      </c>
      <c r="KH34" s="25">
        <f t="shared" si="107"/>
        <v>251448420.38232002</v>
      </c>
      <c r="KJ34" s="26">
        <f t="shared" ref="KJ34:LA34" si="108">AVERAGE(KJ31:KJ33)</f>
        <v>145805430.45258668</v>
      </c>
      <c r="KK34" s="25">
        <f t="shared" si="108"/>
        <v>24514888.873160001</v>
      </c>
      <c r="KL34" s="25">
        <f t="shared" si="108"/>
        <v>30039075.307589997</v>
      </c>
      <c r="KM34" s="25">
        <f t="shared" si="108"/>
        <v>15073760.287186667</v>
      </c>
      <c r="KN34" s="25">
        <f t="shared" si="108"/>
        <v>630586853.73559332</v>
      </c>
      <c r="KO34" s="25">
        <f t="shared" si="108"/>
        <v>152403549.70805332</v>
      </c>
      <c r="KP34" s="25">
        <f t="shared" si="108"/>
        <v>25376762.295406666</v>
      </c>
      <c r="KQ34" s="25">
        <f t="shared" si="108"/>
        <v>69495683.478363335</v>
      </c>
      <c r="KR34" s="25">
        <f t="shared" si="108"/>
        <v>539112804.50446665</v>
      </c>
      <c r="KS34" s="25">
        <f t="shared" si="108"/>
        <v>190475742.57653332</v>
      </c>
      <c r="KT34" s="25">
        <f t="shared" si="108"/>
        <v>46487857.774910003</v>
      </c>
      <c r="KU34" s="25">
        <f t="shared" si="108"/>
        <v>208511653.45449004</v>
      </c>
      <c r="KV34" s="25">
        <f t="shared" si="108"/>
        <v>6383173.877783333</v>
      </c>
      <c r="KW34" s="25">
        <f t="shared" si="108"/>
        <v>29245586.802426666</v>
      </c>
      <c r="KX34" s="25">
        <f t="shared" si="108"/>
        <v>25816476.353713334</v>
      </c>
      <c r="KY34" s="25">
        <f t="shared" si="108"/>
        <v>5489468.7016799999</v>
      </c>
      <c r="KZ34" s="25">
        <f t="shared" si="108"/>
        <v>66606987.442896664</v>
      </c>
      <c r="LA34" s="25">
        <f t="shared" si="108"/>
        <v>5433456.9573499998</v>
      </c>
      <c r="LC34" s="25">
        <f t="shared" ref="LC34:LP34" si="109">AVERAGE(LC31:LC33)</f>
        <v>22252477.716533333</v>
      </c>
      <c r="LD34" s="27">
        <f t="shared" si="109"/>
        <v>23002723.723583329</v>
      </c>
      <c r="LE34" s="25">
        <f t="shared" si="109"/>
        <v>26461662.828186672</v>
      </c>
      <c r="LF34" s="25">
        <f t="shared" si="109"/>
        <v>15944488.75557</v>
      </c>
      <c r="LG34" s="25">
        <f t="shared" si="109"/>
        <v>1345702.8465900002</v>
      </c>
      <c r="LH34" s="27">
        <f t="shared" si="109"/>
        <v>31729279.695816666</v>
      </c>
      <c r="LI34" s="27">
        <f t="shared" si="109"/>
        <v>15363583.094140001</v>
      </c>
      <c r="LJ34" s="25">
        <f t="shared" si="109"/>
        <v>1381474399.3833599</v>
      </c>
      <c r="LK34" s="27">
        <f t="shared" si="109"/>
        <v>2381266248.1525536</v>
      </c>
      <c r="LL34" s="25">
        <f t="shared" si="109"/>
        <v>140911522.70039666</v>
      </c>
      <c r="LM34" s="25">
        <f t="shared" si="109"/>
        <v>15906626.760600001</v>
      </c>
      <c r="LN34" s="25">
        <f t="shared" si="109"/>
        <v>188335641.40598667</v>
      </c>
      <c r="LO34" s="25">
        <f t="shared" si="109"/>
        <v>8265759.0387300001</v>
      </c>
      <c r="LP34" s="27">
        <f t="shared" si="109"/>
        <v>154284540.94942668</v>
      </c>
      <c r="LR34" s="26">
        <f t="shared" ref="LR34:LX34" si="110">AVERAGE(LR31:LR33)</f>
        <v>4147459.0720000002</v>
      </c>
      <c r="LS34" s="25">
        <f t="shared" si="110"/>
        <v>236699568.14311001</v>
      </c>
      <c r="LT34" s="25">
        <f t="shared" si="110"/>
        <v>22216105.932033334</v>
      </c>
      <c r="LU34" s="25">
        <f t="shared" si="110"/>
        <v>3728097.4636399993</v>
      </c>
      <c r="LV34" s="25">
        <f t="shared" si="110"/>
        <v>3671145.7238933332</v>
      </c>
      <c r="LW34" s="25">
        <f t="shared" si="110"/>
        <v>9503788.9536966681</v>
      </c>
      <c r="LX34" s="25">
        <f t="shared" si="110"/>
        <v>4854696.255723333</v>
      </c>
      <c r="LZ34" s="25">
        <f>AVERAGE(LZ31:LZ33)</f>
        <v>3846390.3272300004</v>
      </c>
      <c r="MA34" s="25">
        <f t="shared" ref="MA34:MD34" si="111">AVERAGE(MA31:MA33)</f>
        <v>29088479.816993337</v>
      </c>
      <c r="MB34" s="25">
        <f t="shared" si="111"/>
        <v>31128506.483853329</v>
      </c>
      <c r="MC34" s="25">
        <f t="shared" si="111"/>
        <v>18607967.206033334</v>
      </c>
      <c r="MD34" s="25">
        <f t="shared" si="111"/>
        <v>17061976.432516668</v>
      </c>
      <c r="MF34" s="25">
        <f t="shared" ref="MF34:MG34" si="112">AVERAGE(MF31:MF33)</f>
        <v>238902736.30668998</v>
      </c>
      <c r="MG34" s="25">
        <f t="shared" si="112"/>
        <v>90039498.840273336</v>
      </c>
      <c r="MI34" s="26">
        <f t="shared" ref="MI34" si="113">AVERAGE(MI31:MI33)</f>
        <v>2898064.6340866666</v>
      </c>
      <c r="MK34" s="26">
        <f t="shared" ref="MK34" si="114">AVERAGE(MK31:MK33)</f>
        <v>4967422.7107999995</v>
      </c>
      <c r="MM34" s="26">
        <f t="shared" ref="MM34" si="115">AVERAGE(MM31:MM33)</f>
        <v>1775077.4454066667</v>
      </c>
    </row>
    <row r="35" spans="1:351" s="4" customFormat="1" x14ac:dyDescent="0.25">
      <c r="A35" s="28" t="s">
        <v>464</v>
      </c>
      <c r="B35" s="29">
        <f t="shared" ref="B35:BM35" si="116">STDEV(B31:B33)</f>
        <v>1996634.9890074148</v>
      </c>
      <c r="C35" s="28">
        <f t="shared" si="116"/>
        <v>3451798.9259795933</v>
      </c>
      <c r="D35" s="28">
        <f t="shared" si="116"/>
        <v>22391910.76792578</v>
      </c>
      <c r="E35" s="28">
        <f t="shared" si="116"/>
        <v>1089591.5751166309</v>
      </c>
      <c r="F35" s="28">
        <f t="shared" si="116"/>
        <v>611429.67027244193</v>
      </c>
      <c r="G35" s="28">
        <f t="shared" si="116"/>
        <v>33380352.426525168</v>
      </c>
      <c r="H35" s="28">
        <f t="shared" si="116"/>
        <v>847229.81888193404</v>
      </c>
      <c r="I35" s="28">
        <f t="shared" si="116"/>
        <v>35926351.713330999</v>
      </c>
      <c r="J35" s="28">
        <f t="shared" si="116"/>
        <v>1094217.1789468518</v>
      </c>
      <c r="K35" s="28">
        <f t="shared" si="116"/>
        <v>100716625.59447727</v>
      </c>
      <c r="L35" s="28">
        <f t="shared" si="116"/>
        <v>2811161.6455123303</v>
      </c>
      <c r="M35" s="28">
        <f t="shared" si="116"/>
        <v>55596229.576455116</v>
      </c>
      <c r="N35" s="28">
        <f t="shared" si="116"/>
        <v>3753392.3657544502</v>
      </c>
      <c r="O35" s="28">
        <f t="shared" si="116"/>
        <v>71578887.390337363</v>
      </c>
      <c r="P35" s="28">
        <f t="shared" si="116"/>
        <v>323664.67095691134</v>
      </c>
      <c r="Q35" s="28">
        <f t="shared" si="116"/>
        <v>17357077.239283804</v>
      </c>
      <c r="R35" s="28">
        <f t="shared" si="116"/>
        <v>75831.004088302434</v>
      </c>
      <c r="S35" s="28">
        <f t="shared" si="116"/>
        <v>127086133.53912213</v>
      </c>
      <c r="T35" s="28">
        <f t="shared" si="116"/>
        <v>11994134.419253532</v>
      </c>
      <c r="U35" s="28">
        <f t="shared" si="116"/>
        <v>145139843.40753406</v>
      </c>
      <c r="V35" s="28">
        <f t="shared" si="116"/>
        <v>11805962.489497183</v>
      </c>
      <c r="W35" s="28">
        <f t="shared" si="116"/>
        <v>9884392.1009837408</v>
      </c>
      <c r="X35" s="28">
        <f t="shared" si="116"/>
        <v>9864459.9526802246</v>
      </c>
      <c r="Y35" s="28">
        <f t="shared" si="116"/>
        <v>5176214.4609430879</v>
      </c>
      <c r="Z35" s="28">
        <f t="shared" si="116"/>
        <v>95443155.040496543</v>
      </c>
      <c r="AA35" s="28">
        <f t="shared" si="116"/>
        <v>28723891.284735989</v>
      </c>
      <c r="AB35" s="28">
        <f t="shared" si="116"/>
        <v>18677853.847870637</v>
      </c>
      <c r="AC35" s="28">
        <f t="shared" si="116"/>
        <v>7042653.1808730317</v>
      </c>
      <c r="AD35" s="28">
        <f t="shared" si="116"/>
        <v>5465540.3862584578</v>
      </c>
      <c r="AE35" s="28">
        <f t="shared" si="116"/>
        <v>79508335.672911644</v>
      </c>
      <c r="AF35" s="28">
        <f t="shared" si="116"/>
        <v>20769696.987292528</v>
      </c>
      <c r="AG35" s="28">
        <f t="shared" si="116"/>
        <v>12326502.350240547</v>
      </c>
      <c r="AH35" s="28">
        <f t="shared" si="116"/>
        <v>15616251.968566824</v>
      </c>
      <c r="AI35" s="28">
        <f t="shared" si="116"/>
        <v>154964473.77495652</v>
      </c>
      <c r="AJ35" s="28">
        <f t="shared" si="116"/>
        <v>1382579.482006985</v>
      </c>
      <c r="AK35" s="28">
        <f t="shared" si="116"/>
        <v>2601324.8206611937</v>
      </c>
      <c r="AL35" s="28">
        <f t="shared" si="116"/>
        <v>6096681.1602127468</v>
      </c>
      <c r="AM35" s="28">
        <f t="shared" si="116"/>
        <v>36060412.208644032</v>
      </c>
      <c r="AN35" s="28">
        <f t="shared" si="116"/>
        <v>22716899.544813525</v>
      </c>
      <c r="AO35" s="28">
        <f t="shared" si="116"/>
        <v>11403406.899314219</v>
      </c>
      <c r="AP35" s="28">
        <f t="shared" si="116"/>
        <v>14465100.662370849</v>
      </c>
      <c r="AQ35" s="28">
        <f t="shared" si="116"/>
        <v>1621899.7189610971</v>
      </c>
      <c r="AR35" s="28">
        <f t="shared" si="116"/>
        <v>2501783.0749738403</v>
      </c>
      <c r="AS35" s="28">
        <f t="shared" si="116"/>
        <v>3741542.5608530771</v>
      </c>
      <c r="AT35" s="28">
        <f t="shared" si="116"/>
        <v>2762034.9484577933</v>
      </c>
      <c r="AU35" s="28">
        <f t="shared" si="116"/>
        <v>17495542.892995484</v>
      </c>
      <c r="AV35" s="28">
        <f t="shared" si="116"/>
        <v>746933.63151886326</v>
      </c>
      <c r="AW35" s="28">
        <f t="shared" si="116"/>
        <v>24771708.615165077</v>
      </c>
      <c r="AX35" s="28">
        <f t="shared" si="116"/>
        <v>27235330.764762964</v>
      </c>
      <c r="AY35" s="28">
        <f t="shared" si="116"/>
        <v>26752761.886558611</v>
      </c>
      <c r="AZ35" s="28">
        <f t="shared" si="116"/>
        <v>1143194.9427248344</v>
      </c>
      <c r="BA35" s="28">
        <f t="shared" si="116"/>
        <v>7984398.5301581109</v>
      </c>
      <c r="BB35" s="28">
        <f t="shared" si="116"/>
        <v>1813634.8096512388</v>
      </c>
      <c r="BC35" s="28">
        <f t="shared" si="116"/>
        <v>10850059.569566924</v>
      </c>
      <c r="BD35" s="28">
        <f t="shared" si="116"/>
        <v>2190503.291299378</v>
      </c>
      <c r="BE35" s="28">
        <f t="shared" si="116"/>
        <v>1174674.9575721379</v>
      </c>
      <c r="BF35" s="28">
        <f t="shared" si="116"/>
        <v>37004418.368987456</v>
      </c>
      <c r="BG35" s="28">
        <f t="shared" si="116"/>
        <v>20167139.241254706</v>
      </c>
      <c r="BH35" s="28">
        <f t="shared" si="116"/>
        <v>32673525.746955998</v>
      </c>
      <c r="BI35" s="28">
        <f t="shared" si="116"/>
        <v>21532998.69917443</v>
      </c>
      <c r="BJ35" s="28">
        <f t="shared" si="116"/>
        <v>1792587.7689210754</v>
      </c>
      <c r="BK35" s="28">
        <f t="shared" si="116"/>
        <v>1114083.2350883742</v>
      </c>
      <c r="BL35" s="28">
        <f t="shared" si="116"/>
        <v>1076292.1247303828</v>
      </c>
      <c r="BM35" s="28">
        <f t="shared" si="116"/>
        <v>44675744.556795619</v>
      </c>
      <c r="BN35" s="28">
        <f t="shared" ref="BN35:DR35" si="117">STDEV(BN31:BN33)</f>
        <v>4837316.1189673981</v>
      </c>
      <c r="BO35" s="28">
        <f t="shared" si="117"/>
        <v>99259601.82384105</v>
      </c>
      <c r="BP35" s="28">
        <f t="shared" si="117"/>
        <v>8101905.8676306959</v>
      </c>
      <c r="BQ35" s="28">
        <f t="shared" si="117"/>
        <v>2078370.8496881973</v>
      </c>
      <c r="BR35" s="28">
        <f t="shared" si="117"/>
        <v>21602392.628032509</v>
      </c>
      <c r="BS35" s="28">
        <f t="shared" si="117"/>
        <v>9111212.0955651365</v>
      </c>
      <c r="BT35" s="28">
        <f t="shared" si="117"/>
        <v>1154460.2999548607</v>
      </c>
      <c r="BU35" s="28">
        <f t="shared" si="117"/>
        <v>1754525.3659811125</v>
      </c>
      <c r="BV35" s="28">
        <f t="shared" si="117"/>
        <v>2438603.5201907665</v>
      </c>
      <c r="BW35" s="28">
        <f t="shared" si="117"/>
        <v>3701852.0432387413</v>
      </c>
      <c r="BX35" s="28">
        <f t="shared" si="117"/>
        <v>44486044.301972203</v>
      </c>
      <c r="BY35" s="28">
        <f t="shared" si="117"/>
        <v>3325577.4566607759</v>
      </c>
      <c r="BZ35" s="28">
        <f t="shared" si="117"/>
        <v>526832.93682251009</v>
      </c>
      <c r="CA35" s="28">
        <f t="shared" si="117"/>
        <v>1942831.1887856203</v>
      </c>
      <c r="CB35" s="28">
        <f t="shared" si="117"/>
        <v>6993135.2966301199</v>
      </c>
      <c r="CC35" s="28">
        <f t="shared" si="117"/>
        <v>542588.75027770828</v>
      </c>
      <c r="CD35" s="28">
        <f t="shared" si="117"/>
        <v>1030718.5611323994</v>
      </c>
      <c r="CE35" s="30">
        <f t="shared" si="117"/>
        <v>927033.45344182185</v>
      </c>
      <c r="CF35" s="28">
        <f t="shared" si="117"/>
        <v>1822718.609938154</v>
      </c>
      <c r="CG35" s="28">
        <f t="shared" si="117"/>
        <v>850502.90970216598</v>
      </c>
      <c r="CH35" s="28">
        <f t="shared" si="117"/>
        <v>711245.49455573841</v>
      </c>
      <c r="CI35" s="28">
        <f t="shared" si="117"/>
        <v>651388.51275480387</v>
      </c>
      <c r="CJ35" s="28">
        <f t="shared" si="117"/>
        <v>1021498.4260076969</v>
      </c>
      <c r="CK35" s="28">
        <f t="shared" si="117"/>
        <v>6296990.8550024908</v>
      </c>
      <c r="CL35" s="28">
        <f t="shared" si="117"/>
        <v>957105.2403839149</v>
      </c>
      <c r="CM35" s="28">
        <f t="shared" si="117"/>
        <v>1671935.7541179718</v>
      </c>
      <c r="CN35" s="28">
        <f t="shared" si="117"/>
        <v>181638.58353255075</v>
      </c>
      <c r="CO35" s="28">
        <f t="shared" si="117"/>
        <v>1429464.1818927403</v>
      </c>
      <c r="CP35" s="28">
        <f t="shared" si="117"/>
        <v>567758.99958572339</v>
      </c>
      <c r="CQ35" s="30">
        <f t="shared" si="117"/>
        <v>1031324.8195091172</v>
      </c>
      <c r="CR35" s="28">
        <f t="shared" si="117"/>
        <v>10083998.256122073</v>
      </c>
      <c r="CS35" s="28">
        <f t="shared" si="117"/>
        <v>652105.62761431013</v>
      </c>
      <c r="CT35" s="28">
        <f t="shared" si="117"/>
        <v>748152.17380953091</v>
      </c>
      <c r="CU35" s="28">
        <f t="shared" si="117"/>
        <v>490702.30993375031</v>
      </c>
      <c r="CV35" s="28">
        <f t="shared" si="117"/>
        <v>2557208.2717976356</v>
      </c>
      <c r="CW35" s="28">
        <f t="shared" si="117"/>
        <v>1194647.9218412642</v>
      </c>
      <c r="CX35" s="28">
        <f t="shared" si="117"/>
        <v>17092.658149791383</v>
      </c>
      <c r="CY35" s="28">
        <f t="shared" si="117"/>
        <v>289348.07354502601</v>
      </c>
      <c r="CZ35" s="28">
        <f t="shared" si="117"/>
        <v>4900292.863413523</v>
      </c>
      <c r="DA35" s="28">
        <f t="shared" si="117"/>
        <v>281854.81233620679</v>
      </c>
      <c r="DB35" s="28">
        <f t="shared" si="117"/>
        <v>681933.03372255818</v>
      </c>
      <c r="DC35" s="28">
        <f t="shared" si="117"/>
        <v>2040778.5891660994</v>
      </c>
      <c r="DD35" s="28">
        <f t="shared" si="117"/>
        <v>156380.26525032622</v>
      </c>
      <c r="DE35" s="28">
        <f t="shared" si="117"/>
        <v>282057.91984643537</v>
      </c>
      <c r="DF35" s="28">
        <f t="shared" si="117"/>
        <v>3350786.4691646835</v>
      </c>
      <c r="DG35" s="28">
        <f t="shared" si="117"/>
        <v>490886.93588715076</v>
      </c>
      <c r="DH35" s="28">
        <f t="shared" si="117"/>
        <v>455766.61032428447</v>
      </c>
      <c r="DI35" s="28">
        <f t="shared" si="117"/>
        <v>2471726.1521854592</v>
      </c>
      <c r="DJ35" s="28">
        <f t="shared" si="117"/>
        <v>428254.55064443889</v>
      </c>
      <c r="DK35" s="28">
        <f t="shared" si="117"/>
        <v>265199.24962257338</v>
      </c>
      <c r="DL35" s="28">
        <f t="shared" si="117"/>
        <v>244071.52617466642</v>
      </c>
      <c r="DM35" s="28">
        <f t="shared" si="117"/>
        <v>271841.47965294</v>
      </c>
      <c r="DN35" s="28">
        <f t="shared" si="117"/>
        <v>977692.39531773305</v>
      </c>
      <c r="DO35" s="28">
        <f t="shared" si="117"/>
        <v>1808516.8462234756</v>
      </c>
      <c r="DP35" s="28">
        <f t="shared" si="117"/>
        <v>552246.08972758893</v>
      </c>
      <c r="DQ35" s="28">
        <f t="shared" si="117"/>
        <v>251187.08405550217</v>
      </c>
      <c r="DR35" s="28">
        <f t="shared" si="117"/>
        <v>498416.59968126501</v>
      </c>
      <c r="DT35" s="29">
        <f t="shared" ref="DT35:GE35" si="118">STDEV(DT31:DT33)</f>
        <v>737973.62582859385</v>
      </c>
      <c r="DU35" s="28">
        <f t="shared" si="118"/>
        <v>644556.84864944685</v>
      </c>
      <c r="DV35" s="28">
        <f t="shared" si="118"/>
        <v>3151719.8623323306</v>
      </c>
      <c r="DW35" s="28">
        <f t="shared" si="118"/>
        <v>775408.44195292995</v>
      </c>
      <c r="DX35" s="28">
        <f t="shared" si="118"/>
        <v>247799.42589136862</v>
      </c>
      <c r="DY35" s="28">
        <f t="shared" si="118"/>
        <v>3336444.0400994425</v>
      </c>
      <c r="DZ35" s="28">
        <f t="shared" si="118"/>
        <v>954397.39593004284</v>
      </c>
      <c r="EA35" s="28">
        <f t="shared" si="118"/>
        <v>2563282.4007429536</v>
      </c>
      <c r="EB35" s="28">
        <f t="shared" si="118"/>
        <v>18190031.053983424</v>
      </c>
      <c r="EC35" s="28">
        <f t="shared" si="118"/>
        <v>37582035.001591861</v>
      </c>
      <c r="ED35" s="28">
        <f t="shared" si="118"/>
        <v>3928045.541945992</v>
      </c>
      <c r="EE35" s="28">
        <f t="shared" si="118"/>
        <v>1058429.750713354</v>
      </c>
      <c r="EF35" s="28">
        <f t="shared" si="118"/>
        <v>3019489.25842391</v>
      </c>
      <c r="EG35" s="28">
        <f t="shared" si="118"/>
        <v>837699.41335556493</v>
      </c>
      <c r="EH35" s="28">
        <f t="shared" si="118"/>
        <v>3524064.9226362691</v>
      </c>
      <c r="EI35" s="28">
        <f t="shared" si="118"/>
        <v>23505207.078732319</v>
      </c>
      <c r="EJ35" s="28">
        <f t="shared" si="118"/>
        <v>30489324.643751413</v>
      </c>
      <c r="EK35" s="28">
        <f t="shared" si="118"/>
        <v>15991072.61831112</v>
      </c>
      <c r="EL35" s="28">
        <f t="shared" si="118"/>
        <v>17248162.633486617</v>
      </c>
      <c r="EM35" s="28">
        <f t="shared" si="118"/>
        <v>35125180.260040917</v>
      </c>
      <c r="EN35" s="28">
        <f t="shared" si="118"/>
        <v>7732733.5315147126</v>
      </c>
      <c r="EO35" s="28">
        <f t="shared" si="118"/>
        <v>9634381.9726942535</v>
      </c>
      <c r="EP35" s="28">
        <f t="shared" si="118"/>
        <v>691790.9209750744</v>
      </c>
      <c r="EQ35" s="28">
        <f t="shared" si="118"/>
        <v>908196.31404663587</v>
      </c>
      <c r="ER35" s="28">
        <f t="shared" si="118"/>
        <v>3832267.7036242848</v>
      </c>
      <c r="ES35" s="28">
        <f t="shared" si="118"/>
        <v>12875253.267555051</v>
      </c>
      <c r="ET35" s="28">
        <f t="shared" si="118"/>
        <v>7345655.8116562618</v>
      </c>
      <c r="EU35" s="28">
        <f t="shared" si="118"/>
        <v>15343407.880412502</v>
      </c>
      <c r="EV35" s="28">
        <f t="shared" si="118"/>
        <v>2239805.3028147751</v>
      </c>
      <c r="EW35" s="28">
        <f t="shared" si="118"/>
        <v>1991838.4985393069</v>
      </c>
      <c r="EX35" s="28">
        <f t="shared" si="118"/>
        <v>10543640.020851349</v>
      </c>
      <c r="EY35" s="28">
        <f t="shared" si="118"/>
        <v>7268993.7692688871</v>
      </c>
      <c r="EZ35" s="28">
        <f t="shared" si="118"/>
        <v>15160284.839731725</v>
      </c>
      <c r="FA35" s="28">
        <f t="shared" si="118"/>
        <v>11134708.213110786</v>
      </c>
      <c r="FB35" s="28">
        <f t="shared" si="118"/>
        <v>17300613.802139331</v>
      </c>
      <c r="FC35" s="28">
        <f t="shared" si="118"/>
        <v>16582978.405719522</v>
      </c>
      <c r="FD35" s="28">
        <f t="shared" si="118"/>
        <v>4097659.6067765383</v>
      </c>
      <c r="FE35" s="28">
        <f t="shared" si="118"/>
        <v>1212284.5546897401</v>
      </c>
      <c r="FF35" s="28">
        <f t="shared" si="118"/>
        <v>136583429.38569963</v>
      </c>
      <c r="FG35" s="28">
        <f t="shared" si="118"/>
        <v>24674420.248457581</v>
      </c>
      <c r="FH35" s="28">
        <f t="shared" si="118"/>
        <v>9217395.1609210782</v>
      </c>
      <c r="FI35" s="28">
        <f t="shared" si="118"/>
        <v>16463484.179516014</v>
      </c>
      <c r="FJ35" s="28">
        <f t="shared" si="118"/>
        <v>617779.98440307449</v>
      </c>
      <c r="FK35" s="28">
        <f t="shared" si="118"/>
        <v>28573314.969109848</v>
      </c>
      <c r="FL35" s="28">
        <f t="shared" si="118"/>
        <v>12704471.441086022</v>
      </c>
      <c r="FM35" s="28">
        <f t="shared" si="118"/>
        <v>846770.9651628047</v>
      </c>
      <c r="FN35" s="28">
        <f t="shared" si="118"/>
        <v>26667593.733686153</v>
      </c>
      <c r="FO35" s="28">
        <f t="shared" si="118"/>
        <v>11277442.449608449</v>
      </c>
      <c r="FP35" s="28">
        <f t="shared" si="118"/>
        <v>1321976.9486527566</v>
      </c>
      <c r="FQ35" s="28">
        <f t="shared" si="118"/>
        <v>5259896.3514656452</v>
      </c>
      <c r="FR35" s="28">
        <f t="shared" si="118"/>
        <v>30789759.206405554</v>
      </c>
      <c r="FS35" s="28">
        <f t="shared" si="118"/>
        <v>54388487.119486503</v>
      </c>
      <c r="FT35" s="28">
        <f t="shared" si="118"/>
        <v>59536785.551088668</v>
      </c>
      <c r="FU35" s="28">
        <f t="shared" si="118"/>
        <v>37144955.647560254</v>
      </c>
      <c r="FV35" s="28">
        <f t="shared" si="118"/>
        <v>622698.17452873976</v>
      </c>
      <c r="FW35" s="28">
        <f t="shared" si="118"/>
        <v>5472001.3661669083</v>
      </c>
      <c r="FX35" s="28">
        <f t="shared" si="118"/>
        <v>6502330.3005843805</v>
      </c>
      <c r="FY35" s="28">
        <f t="shared" si="118"/>
        <v>1716627.2622812965</v>
      </c>
      <c r="FZ35" s="28">
        <f t="shared" si="118"/>
        <v>32843851.355071545</v>
      </c>
      <c r="GA35" s="28">
        <f t="shared" si="118"/>
        <v>2504111.3972005779</v>
      </c>
      <c r="GB35" s="28">
        <f t="shared" si="118"/>
        <v>823893.33286891819</v>
      </c>
      <c r="GC35" s="28">
        <f t="shared" si="118"/>
        <v>2179656.5776649751</v>
      </c>
      <c r="GD35" s="28">
        <f t="shared" si="118"/>
        <v>2836704.4331163079</v>
      </c>
      <c r="GE35" s="28">
        <f t="shared" si="118"/>
        <v>43408642.958044887</v>
      </c>
      <c r="GF35" s="28">
        <f t="shared" ref="GF35:IE35" si="119">STDEV(GF31:GF33)</f>
        <v>1396801.7658340451</v>
      </c>
      <c r="GG35" s="28">
        <f t="shared" si="119"/>
        <v>8345513.1150373686</v>
      </c>
      <c r="GH35" s="28">
        <f t="shared" si="119"/>
        <v>4484757.6881641094</v>
      </c>
      <c r="GI35" s="28">
        <f t="shared" si="119"/>
        <v>962539.26723415777</v>
      </c>
      <c r="GJ35" s="28">
        <f t="shared" si="119"/>
        <v>1658976.1425700993</v>
      </c>
      <c r="GK35" s="28">
        <f t="shared" si="119"/>
        <v>1353008.2809475493</v>
      </c>
      <c r="GL35" s="28">
        <f t="shared" si="119"/>
        <v>1287600.298074346</v>
      </c>
      <c r="GM35" s="28">
        <f t="shared" si="119"/>
        <v>970025.48698812583</v>
      </c>
      <c r="GN35" s="28">
        <f t="shared" si="119"/>
        <v>11791016.591906114</v>
      </c>
      <c r="GO35" s="28">
        <f t="shared" si="119"/>
        <v>2969305.4820836456</v>
      </c>
      <c r="GP35" s="28">
        <f t="shared" si="119"/>
        <v>3040204.5496193347</v>
      </c>
      <c r="GQ35" s="28">
        <f t="shared" si="119"/>
        <v>2387387.0413747267</v>
      </c>
      <c r="GR35" s="28">
        <f t="shared" si="119"/>
        <v>498385.15653900814</v>
      </c>
      <c r="GS35" s="28">
        <f t="shared" si="119"/>
        <v>438651.86152009969</v>
      </c>
      <c r="GT35" s="28">
        <f t="shared" si="119"/>
        <v>693408.74463681225</v>
      </c>
      <c r="GU35" s="28">
        <f t="shared" si="119"/>
        <v>11363208.882707816</v>
      </c>
      <c r="GV35" s="28">
        <f t="shared" si="119"/>
        <v>11336230.75672178</v>
      </c>
      <c r="GW35" s="28">
        <f t="shared" si="119"/>
        <v>1364026.7233015993</v>
      </c>
      <c r="GX35" s="28">
        <f t="shared" si="119"/>
        <v>1547303.7615624319</v>
      </c>
      <c r="GY35" s="28">
        <f t="shared" si="119"/>
        <v>16733483.675040891</v>
      </c>
      <c r="GZ35" s="28">
        <f t="shared" si="119"/>
        <v>1302834.8480263602</v>
      </c>
      <c r="HA35" s="28">
        <f t="shared" si="119"/>
        <v>2396973.1066610995</v>
      </c>
      <c r="HB35" s="28">
        <f t="shared" si="119"/>
        <v>248832.2003440531</v>
      </c>
      <c r="HC35" s="28">
        <f t="shared" si="119"/>
        <v>2084758.1163800813</v>
      </c>
      <c r="HD35" s="28">
        <f t="shared" si="119"/>
        <v>556320.03496268473</v>
      </c>
      <c r="HE35" s="28">
        <f t="shared" si="119"/>
        <v>2472090.8887584372</v>
      </c>
      <c r="HF35" s="28">
        <f t="shared" si="119"/>
        <v>1312402.2135066369</v>
      </c>
      <c r="HG35" s="28">
        <f t="shared" si="119"/>
        <v>2823465.8431078885</v>
      </c>
      <c r="HH35" s="28">
        <f t="shared" si="119"/>
        <v>857589.74772690434</v>
      </c>
      <c r="HI35" s="28">
        <f t="shared" si="119"/>
        <v>4273196.5779403392</v>
      </c>
      <c r="HJ35" s="28">
        <f t="shared" si="119"/>
        <v>640624.11133504077</v>
      </c>
      <c r="HK35" s="28">
        <f t="shared" si="119"/>
        <v>11273977.774299039</v>
      </c>
      <c r="HL35" s="28">
        <f t="shared" si="119"/>
        <v>808280.32799875108</v>
      </c>
      <c r="HM35" s="28">
        <f t="shared" si="119"/>
        <v>414112.42646897526</v>
      </c>
      <c r="HN35" s="28">
        <f t="shared" si="119"/>
        <v>18221311.55846088</v>
      </c>
      <c r="HO35" s="28">
        <f t="shared" si="119"/>
        <v>62091.788909400202</v>
      </c>
      <c r="HP35" s="28">
        <f t="shared" si="119"/>
        <v>877142.47155085299</v>
      </c>
      <c r="HQ35" s="28">
        <f t="shared" si="119"/>
        <v>1642873.8715986749</v>
      </c>
      <c r="HR35" s="28">
        <f t="shared" si="119"/>
        <v>372320.56724063872</v>
      </c>
      <c r="HS35" s="28">
        <f t="shared" si="119"/>
        <v>278366.53483500867</v>
      </c>
      <c r="HT35" s="28">
        <f t="shared" si="119"/>
        <v>258539.24982173005</v>
      </c>
      <c r="HU35" s="28">
        <f t="shared" si="119"/>
        <v>456414.59286156949</v>
      </c>
      <c r="HV35" s="28">
        <f t="shared" si="119"/>
        <v>363472.94577508606</v>
      </c>
      <c r="HW35" s="28">
        <f t="shared" si="119"/>
        <v>2147643.378770784</v>
      </c>
      <c r="HX35" s="28">
        <f t="shared" si="119"/>
        <v>834028.73108871933</v>
      </c>
      <c r="HY35" s="28">
        <f t="shared" si="119"/>
        <v>1473399.5188108347</v>
      </c>
      <c r="HZ35" s="28">
        <f t="shared" si="119"/>
        <v>719395.4405654564</v>
      </c>
      <c r="IA35" s="28">
        <f t="shared" si="119"/>
        <v>4753899.1179431491</v>
      </c>
      <c r="IB35" s="28">
        <f t="shared" si="119"/>
        <v>287161.1046044135</v>
      </c>
      <c r="IC35" s="28">
        <f t="shared" si="119"/>
        <v>4771822.2598421602</v>
      </c>
      <c r="ID35" s="28">
        <f t="shared" si="119"/>
        <v>430480.64534672111</v>
      </c>
      <c r="IE35" s="29">
        <f t="shared" si="119"/>
        <v>752222.55192832637</v>
      </c>
      <c r="IG35" s="29">
        <f t="shared" ref="IG35:JG35" si="120">STDEV(IG31:IG33)</f>
        <v>1110214.1516200264</v>
      </c>
      <c r="IH35" s="28">
        <f t="shared" si="120"/>
        <v>639434.52696999384</v>
      </c>
      <c r="II35" s="28">
        <f t="shared" si="120"/>
        <v>825483.27558492171</v>
      </c>
      <c r="IJ35" s="28">
        <f t="shared" si="120"/>
        <v>1113188.9665036409</v>
      </c>
      <c r="IK35" s="28">
        <f t="shared" si="120"/>
        <v>943622.66092480661</v>
      </c>
      <c r="IL35" s="28">
        <f t="shared" si="120"/>
        <v>4810290.9269241905</v>
      </c>
      <c r="IM35" s="28">
        <f t="shared" si="120"/>
        <v>988617.34195463976</v>
      </c>
      <c r="IN35" s="28">
        <f t="shared" si="120"/>
        <v>626692.53233886929</v>
      </c>
      <c r="IO35" s="28">
        <f t="shared" si="120"/>
        <v>360049.03472792119</v>
      </c>
      <c r="IP35" s="28">
        <f t="shared" si="120"/>
        <v>298880.23532389785</v>
      </c>
      <c r="IQ35" s="28">
        <f t="shared" si="120"/>
        <v>1977083.9419650978</v>
      </c>
      <c r="IR35" s="28">
        <f t="shared" si="120"/>
        <v>2942499.7281991709</v>
      </c>
      <c r="IS35" s="28">
        <f t="shared" si="120"/>
        <v>834055.3076518483</v>
      </c>
      <c r="IT35" s="28">
        <f t="shared" si="120"/>
        <v>3884850.4981334866</v>
      </c>
      <c r="IU35" s="28">
        <f t="shared" si="120"/>
        <v>368391.94704111962</v>
      </c>
      <c r="IV35" s="28">
        <f t="shared" si="120"/>
        <v>249566.00049579822</v>
      </c>
      <c r="IW35" s="28">
        <f t="shared" si="120"/>
        <v>299148.93369267206</v>
      </c>
      <c r="IX35" s="28">
        <f t="shared" si="120"/>
        <v>370377.72029270028</v>
      </c>
      <c r="IY35" s="28">
        <f t="shared" si="120"/>
        <v>221914.5458378889</v>
      </c>
      <c r="IZ35" s="28">
        <f t="shared" si="120"/>
        <v>254920.88121642816</v>
      </c>
      <c r="JA35" s="28">
        <f t="shared" si="120"/>
        <v>2663007.3563412502</v>
      </c>
      <c r="JB35" s="28">
        <f t="shared" si="120"/>
        <v>1943268.9218306467</v>
      </c>
      <c r="JC35" s="28">
        <f t="shared" si="120"/>
        <v>362275.78592748271</v>
      </c>
      <c r="JD35" s="28">
        <f t="shared" si="120"/>
        <v>1569376.6754167879</v>
      </c>
      <c r="JE35" s="28">
        <f t="shared" si="120"/>
        <v>198512.91476174459</v>
      </c>
      <c r="JF35" s="28">
        <f t="shared" si="120"/>
        <v>518004.57194953709</v>
      </c>
      <c r="JG35" s="28">
        <f t="shared" si="120"/>
        <v>370534.67889411165</v>
      </c>
      <c r="JI35" s="29">
        <f t="shared" ref="JI35:KH35" si="121">STDEV(JI31:JI33)</f>
        <v>3277507.5828726408</v>
      </c>
      <c r="JJ35" s="28">
        <f t="shared" si="121"/>
        <v>153416.44173310342</v>
      </c>
      <c r="JK35" s="28">
        <f t="shared" si="121"/>
        <v>24055323.420452531</v>
      </c>
      <c r="JL35" s="28">
        <f t="shared" si="121"/>
        <v>856425.34831787506</v>
      </c>
      <c r="JM35" s="28">
        <f t="shared" si="121"/>
        <v>2211565.1851896113</v>
      </c>
      <c r="JN35" s="28">
        <f t="shared" si="121"/>
        <v>4017337.8327051206</v>
      </c>
      <c r="JO35" s="28">
        <f t="shared" si="121"/>
        <v>4892860.3106956454</v>
      </c>
      <c r="JP35" s="28">
        <f t="shared" si="121"/>
        <v>41858515.304246254</v>
      </c>
      <c r="JQ35" s="28">
        <f t="shared" si="121"/>
        <v>18271432.422929816</v>
      </c>
      <c r="JR35" s="28">
        <f t="shared" si="121"/>
        <v>2592359.0160127901</v>
      </c>
      <c r="JS35" s="28">
        <f t="shared" si="121"/>
        <v>1178463.9049944836</v>
      </c>
      <c r="JT35" s="28">
        <f t="shared" si="121"/>
        <v>1573157.9339295854</v>
      </c>
      <c r="JU35" s="28">
        <f t="shared" si="121"/>
        <v>979009.82796461741</v>
      </c>
      <c r="JV35" s="28">
        <f t="shared" si="121"/>
        <v>10877464.279848784</v>
      </c>
      <c r="JW35" s="28">
        <f t="shared" si="121"/>
        <v>420923.30850802129</v>
      </c>
      <c r="JX35" s="28">
        <f t="shared" si="121"/>
        <v>3356365.9733741637</v>
      </c>
      <c r="JY35" s="28">
        <f t="shared" si="121"/>
        <v>6058515.348314546</v>
      </c>
      <c r="JZ35" s="28">
        <f t="shared" si="121"/>
        <v>1978663.9402189634</v>
      </c>
      <c r="KA35" s="28">
        <f t="shared" si="121"/>
        <v>192700.59723297122</v>
      </c>
      <c r="KB35" s="28">
        <f t="shared" si="121"/>
        <v>242298.02490882692</v>
      </c>
      <c r="KC35" s="28">
        <f t="shared" si="121"/>
        <v>923303.14572442835</v>
      </c>
      <c r="KD35" s="28">
        <f t="shared" si="121"/>
        <v>279000.85377702647</v>
      </c>
      <c r="KE35" s="28">
        <f t="shared" si="121"/>
        <v>3405284.8665997279</v>
      </c>
      <c r="KF35" s="28">
        <f t="shared" si="121"/>
        <v>337064.51099008863</v>
      </c>
      <c r="KG35" s="28">
        <f t="shared" si="121"/>
        <v>22031551.888803236</v>
      </c>
      <c r="KH35" s="28">
        <f t="shared" si="121"/>
        <v>8232292.4429154349</v>
      </c>
      <c r="KJ35" s="29">
        <f t="shared" ref="KJ35:LA35" si="122">STDEV(KJ31:KJ33)</f>
        <v>20273192.383887544</v>
      </c>
      <c r="KK35" s="28">
        <f t="shared" si="122"/>
        <v>127528.32250538559</v>
      </c>
      <c r="KL35" s="28">
        <f t="shared" si="122"/>
        <v>833654.87040779914</v>
      </c>
      <c r="KM35" s="28">
        <f t="shared" si="122"/>
        <v>2045822.5108157445</v>
      </c>
      <c r="KN35" s="28">
        <f t="shared" si="122"/>
        <v>16343404.713081867</v>
      </c>
      <c r="KO35" s="28">
        <f t="shared" si="122"/>
        <v>19901642.126860186</v>
      </c>
      <c r="KP35" s="28">
        <f t="shared" si="122"/>
        <v>3147337.802514154</v>
      </c>
      <c r="KQ35" s="28">
        <f t="shared" si="122"/>
        <v>9360353.2931917701</v>
      </c>
      <c r="KR35" s="28">
        <f t="shared" si="122"/>
        <v>78981189.512822703</v>
      </c>
      <c r="KS35" s="28">
        <f t="shared" si="122"/>
        <v>42486697.440669782</v>
      </c>
      <c r="KT35" s="28">
        <f t="shared" si="122"/>
        <v>2744161.6628402947</v>
      </c>
      <c r="KU35" s="28">
        <f t="shared" si="122"/>
        <v>10769423.266865207</v>
      </c>
      <c r="KV35" s="28">
        <f t="shared" si="122"/>
        <v>646507.37020398246</v>
      </c>
      <c r="KW35" s="28">
        <f t="shared" si="122"/>
        <v>2890705.0692606545</v>
      </c>
      <c r="KX35" s="28">
        <f t="shared" si="122"/>
        <v>2647799.0836039567</v>
      </c>
      <c r="KY35" s="28">
        <f t="shared" si="122"/>
        <v>853858.78415099788</v>
      </c>
      <c r="KZ35" s="28">
        <f t="shared" si="122"/>
        <v>6008096.6519253626</v>
      </c>
      <c r="LA35" s="28">
        <f t="shared" si="122"/>
        <v>819141.84898329154</v>
      </c>
      <c r="LC35" s="28">
        <f t="shared" ref="LC35:LP35" si="123">STDEV(LC31:LC33)</f>
        <v>1702198.4547138326</v>
      </c>
      <c r="LD35" s="30">
        <f t="shared" si="123"/>
        <v>1982731.9620563928</v>
      </c>
      <c r="LE35" s="28">
        <f t="shared" si="123"/>
        <v>2358229.537462892</v>
      </c>
      <c r="LF35" s="28">
        <f t="shared" si="123"/>
        <v>465138.06846288341</v>
      </c>
      <c r="LG35" s="28">
        <f t="shared" si="123"/>
        <v>132488.38919640685</v>
      </c>
      <c r="LH35" s="30">
        <f t="shared" si="123"/>
        <v>1772005.2532983201</v>
      </c>
      <c r="LI35" s="30">
        <f t="shared" si="123"/>
        <v>799573.91924266901</v>
      </c>
      <c r="LJ35" s="28">
        <f t="shared" si="123"/>
        <v>65357826.031616643</v>
      </c>
      <c r="LK35" s="30">
        <f t="shared" si="123"/>
        <v>17827047.664876174</v>
      </c>
      <c r="LL35" s="28">
        <f t="shared" si="123"/>
        <v>3697070.5936666066</v>
      </c>
      <c r="LM35" s="28">
        <f t="shared" si="123"/>
        <v>557572.40786057431</v>
      </c>
      <c r="LN35" s="28">
        <f t="shared" si="123"/>
        <v>1211509.3268143721</v>
      </c>
      <c r="LO35" s="28">
        <f t="shared" si="123"/>
        <v>528571.2017917668</v>
      </c>
      <c r="LP35" s="30">
        <f t="shared" si="123"/>
        <v>5086788.754515443</v>
      </c>
      <c r="LR35" s="29">
        <f t="shared" ref="LR35:LX35" si="124">STDEV(LR31:LR33)</f>
        <v>85711.302738268409</v>
      </c>
      <c r="LS35" s="28">
        <f t="shared" si="124"/>
        <v>3513611.5382585693</v>
      </c>
      <c r="LT35" s="28">
        <f t="shared" si="124"/>
        <v>1018412.9123326278</v>
      </c>
      <c r="LU35" s="28">
        <f t="shared" si="124"/>
        <v>204140.35145661997</v>
      </c>
      <c r="LV35" s="28">
        <f t="shared" si="124"/>
        <v>45177.890211077043</v>
      </c>
      <c r="LW35" s="28">
        <f t="shared" si="124"/>
        <v>251039.76436937868</v>
      </c>
      <c r="LX35" s="28">
        <f t="shared" si="124"/>
        <v>410815.34760548774</v>
      </c>
      <c r="LZ35" s="28">
        <f>STDEV(LZ31:LZ33)</f>
        <v>176491.81281296542</v>
      </c>
      <c r="MA35" s="28">
        <f t="shared" ref="MA35:MD35" si="125">STDEV(MA31:MA33)</f>
        <v>3789834.4667624994</v>
      </c>
      <c r="MB35" s="28">
        <f t="shared" si="125"/>
        <v>2108664.8518242771</v>
      </c>
      <c r="MC35" s="28">
        <f t="shared" si="125"/>
        <v>1420022.2604795247</v>
      </c>
      <c r="MD35" s="28">
        <f t="shared" si="125"/>
        <v>2622387.9242408052</v>
      </c>
      <c r="MF35" s="28">
        <f t="shared" ref="MF35:MG35" si="126">STDEV(MF31:MF33)</f>
        <v>27425319.710235976</v>
      </c>
      <c r="MG35" s="28">
        <f t="shared" si="126"/>
        <v>13776273.931732558</v>
      </c>
      <c r="MI35" s="29">
        <f t="shared" ref="MI35:MM35" si="127">STDEV(MI31:MI33)</f>
        <v>284589.40335934371</v>
      </c>
      <c r="MJ35" s="28"/>
      <c r="MK35" s="29">
        <f t="shared" si="127"/>
        <v>795675.38138064474</v>
      </c>
      <c r="ML35" s="28"/>
      <c r="MM35" s="29">
        <f t="shared" si="127"/>
        <v>141751.31731728555</v>
      </c>
    </row>
    <row r="36" spans="1:351" s="4" customFormat="1" x14ac:dyDescent="0.25">
      <c r="B36" s="12"/>
      <c r="CE36" s="8"/>
      <c r="CQ36" s="8"/>
      <c r="DT36" s="12"/>
      <c r="IE36" s="12"/>
      <c r="IG36" s="12"/>
      <c r="JI36" s="12"/>
      <c r="JJ36" s="12"/>
      <c r="JK36" s="12"/>
      <c r="JL36" s="12"/>
      <c r="JM36" s="12"/>
      <c r="JN36" s="12"/>
      <c r="JO36" s="12"/>
      <c r="JP36" s="12"/>
      <c r="JQ36" s="12"/>
      <c r="JR36" s="12"/>
      <c r="JS36" s="12"/>
      <c r="JT36" s="12"/>
      <c r="JU36" s="12"/>
      <c r="JV36" s="12"/>
      <c r="JW36" s="12"/>
      <c r="JX36" s="12"/>
      <c r="JY36" s="12"/>
      <c r="JZ36" s="12"/>
      <c r="KA36" s="12"/>
      <c r="KB36" s="12"/>
      <c r="KC36" s="12"/>
      <c r="KD36" s="12"/>
      <c r="KE36" s="12"/>
      <c r="KF36" s="12"/>
      <c r="KG36" s="12"/>
      <c r="KH36" s="12"/>
      <c r="KJ36" s="12"/>
      <c r="LD36" s="8"/>
      <c r="LH36" s="8"/>
      <c r="LI36" s="8"/>
      <c r="LK36" s="8"/>
      <c r="LP36" s="9"/>
      <c r="LR36" s="12"/>
      <c r="LW36" s="12"/>
      <c r="LX36" s="12"/>
      <c r="MF36" s="12"/>
      <c r="MG36" s="12"/>
      <c r="MI36" s="12"/>
      <c r="MK36" s="12"/>
      <c r="MM36" s="12"/>
    </row>
    <row r="37" spans="1:351" s="4" customFormat="1" x14ac:dyDescent="0.25">
      <c r="A37" s="4" t="s">
        <v>391</v>
      </c>
      <c r="B37" s="12">
        <v>7474711.9071500003</v>
      </c>
      <c r="C37" s="4">
        <v>3251188.8141000001</v>
      </c>
      <c r="D37" s="4">
        <v>52919320.955839999</v>
      </c>
      <c r="E37" s="4">
        <v>10242439.35943</v>
      </c>
      <c r="F37" s="4">
        <v>2113869.43928</v>
      </c>
      <c r="G37" s="4">
        <v>63688085.893880002</v>
      </c>
      <c r="H37" s="4">
        <v>12162423.178230001</v>
      </c>
      <c r="I37" s="4">
        <v>236027443.12827</v>
      </c>
      <c r="J37" s="4">
        <v>3253427.3122999999</v>
      </c>
      <c r="K37" s="4">
        <v>209130432.46454</v>
      </c>
      <c r="L37" s="4">
        <v>8254928.2428900003</v>
      </c>
      <c r="M37" s="4">
        <v>226227643.32139999</v>
      </c>
      <c r="N37" s="4">
        <v>28494273.97978</v>
      </c>
      <c r="O37" s="4">
        <v>344178919.09990001</v>
      </c>
      <c r="P37" s="4">
        <v>1248239.12267</v>
      </c>
      <c r="Q37" s="4">
        <v>45489535.894400001</v>
      </c>
      <c r="R37" s="4">
        <v>1077838.3674600001</v>
      </c>
      <c r="S37" s="4">
        <v>383315891.43129998</v>
      </c>
      <c r="T37" s="4">
        <v>64044907.025339998</v>
      </c>
      <c r="U37" s="4">
        <v>659566160.13329005</v>
      </c>
      <c r="V37" s="4">
        <v>40177139.609860003</v>
      </c>
      <c r="W37" s="4">
        <v>58149559.746299997</v>
      </c>
      <c r="X37" s="4">
        <v>50580050.266050003</v>
      </c>
      <c r="Y37" s="4">
        <v>46837443.766879998</v>
      </c>
      <c r="Z37" s="4">
        <v>278933387.92179</v>
      </c>
      <c r="AA37" s="4">
        <v>148235152.26334</v>
      </c>
      <c r="AB37" s="4">
        <v>66939278.800659999</v>
      </c>
      <c r="AC37" s="4">
        <v>34788816.707079999</v>
      </c>
      <c r="AD37" s="4">
        <v>67041534.937739998</v>
      </c>
      <c r="AE37" s="4">
        <v>653464206.23763001</v>
      </c>
      <c r="AF37" s="4">
        <v>121785827.83510999</v>
      </c>
      <c r="AG37" s="4">
        <v>299450629.68185002</v>
      </c>
      <c r="AH37" s="4">
        <v>116212928.37701</v>
      </c>
      <c r="AI37" s="4">
        <v>379704950.37020999</v>
      </c>
      <c r="AJ37" s="4">
        <v>2827415.7633400001</v>
      </c>
      <c r="AK37" s="4">
        <v>555333.70476999995</v>
      </c>
      <c r="AL37" s="4">
        <v>30926746.05412</v>
      </c>
      <c r="AM37" s="4">
        <v>365609497.69511002</v>
      </c>
      <c r="AN37" s="4">
        <v>238531159.20996001</v>
      </c>
      <c r="AO37" s="4">
        <v>228733657.46759</v>
      </c>
      <c r="AP37" s="4">
        <v>175699250.17814001</v>
      </c>
      <c r="AQ37" s="4">
        <v>31074762.504900001</v>
      </c>
      <c r="AR37" s="4">
        <v>20391224.749400001</v>
      </c>
      <c r="AS37" s="4">
        <v>55930046.970119998</v>
      </c>
      <c r="AT37" s="4">
        <v>23998340.403209999</v>
      </c>
      <c r="AU37" s="4">
        <v>197591296.24856001</v>
      </c>
      <c r="AV37" s="4">
        <v>1413508.50092</v>
      </c>
      <c r="AW37" s="4">
        <v>444080853.77534997</v>
      </c>
      <c r="AX37" s="4">
        <v>103056766.66405</v>
      </c>
      <c r="AY37" s="4">
        <v>418121361.19612998</v>
      </c>
      <c r="AZ37" s="4">
        <v>32351976.483210001</v>
      </c>
      <c r="BA37" s="4">
        <v>41701114.030979998</v>
      </c>
      <c r="BB37" s="4">
        <v>21951700.64508</v>
      </c>
      <c r="BC37" s="4">
        <v>487779796.47725999</v>
      </c>
      <c r="BD37" s="4">
        <v>18806216.509950001</v>
      </c>
      <c r="BE37" s="4">
        <v>5545529.6553300004</v>
      </c>
      <c r="BF37" s="4">
        <v>1198060269.61795</v>
      </c>
      <c r="BG37" s="4">
        <v>158236437.26528001</v>
      </c>
      <c r="BH37" s="4">
        <v>801067322.71460998</v>
      </c>
      <c r="BI37" s="4">
        <v>583049829.76148999</v>
      </c>
      <c r="BJ37" s="4">
        <v>42625125.833750002</v>
      </c>
      <c r="BK37" s="4">
        <v>17586079.00367</v>
      </c>
      <c r="BL37" s="4">
        <v>13005227.842110001</v>
      </c>
      <c r="BM37" s="4">
        <v>1259298286.5323</v>
      </c>
      <c r="BN37" s="4">
        <v>75697871.52888</v>
      </c>
      <c r="BO37" s="4">
        <v>4454792008.7333603</v>
      </c>
      <c r="BP37" s="4">
        <v>1382359673.1149299</v>
      </c>
      <c r="BQ37" s="4">
        <v>114961150.06527001</v>
      </c>
      <c r="BR37" s="4">
        <v>449991939.81830001</v>
      </c>
      <c r="BS37" s="4">
        <v>650763425.26063001</v>
      </c>
      <c r="BT37" s="4">
        <v>8189001.61998</v>
      </c>
      <c r="BU37" s="4">
        <v>19568582.010570001</v>
      </c>
      <c r="BV37" s="4">
        <v>102352128.77944</v>
      </c>
      <c r="BW37" s="4">
        <v>40823445.562289998</v>
      </c>
      <c r="BX37" s="4">
        <v>620199057.28832996</v>
      </c>
      <c r="BY37" s="4">
        <v>134649351.32644999</v>
      </c>
      <c r="BZ37" s="4">
        <v>15518760.003040001</v>
      </c>
      <c r="CA37" s="4">
        <v>38278558.317380004</v>
      </c>
      <c r="CB37" s="4">
        <v>74241891.518519998</v>
      </c>
      <c r="CC37" s="4">
        <v>15889597.78008</v>
      </c>
      <c r="CD37" s="4">
        <v>0</v>
      </c>
      <c r="CE37" s="8">
        <v>20617441.122019999</v>
      </c>
      <c r="CF37" s="4">
        <v>62893651.009410001</v>
      </c>
      <c r="CG37" s="4">
        <v>22982329.989689998</v>
      </c>
      <c r="CH37" s="4">
        <v>27329660.662939999</v>
      </c>
      <c r="CI37" s="4">
        <v>23995765.517659999</v>
      </c>
      <c r="CJ37" s="4">
        <v>16224330.82896</v>
      </c>
      <c r="CK37" s="4">
        <v>42886673.26952</v>
      </c>
      <c r="CL37" s="4">
        <v>38210679.340530001</v>
      </c>
      <c r="CM37" s="4">
        <v>37587042.852289997</v>
      </c>
      <c r="CN37" s="4">
        <v>3002299.3640800002</v>
      </c>
      <c r="CO37" s="4">
        <v>2416129.74229</v>
      </c>
      <c r="CP37" s="4">
        <v>9467363.8547200002</v>
      </c>
      <c r="CQ37" s="8">
        <v>16194021.13576</v>
      </c>
      <c r="CR37" s="4">
        <v>56309465.764820002</v>
      </c>
      <c r="CS37" s="4">
        <v>7005421.5584100001</v>
      </c>
      <c r="CT37" s="4">
        <v>19457608.86022</v>
      </c>
      <c r="CU37" s="4">
        <v>2057807.0425100001</v>
      </c>
      <c r="CV37" s="4">
        <v>3563489.0795499999</v>
      </c>
      <c r="CW37" s="4">
        <v>10366665.91719</v>
      </c>
      <c r="CX37" s="4">
        <v>10373400.52513</v>
      </c>
      <c r="CY37" s="4">
        <v>1285665.05715</v>
      </c>
      <c r="CZ37" s="4">
        <v>21433892.726659998</v>
      </c>
      <c r="DA37" s="4">
        <v>2531672.1283800001</v>
      </c>
      <c r="DB37" s="4">
        <v>6034851.51327</v>
      </c>
      <c r="DC37" s="4">
        <v>39722036.782739997</v>
      </c>
      <c r="DD37" s="4">
        <v>4209032.3144199997</v>
      </c>
      <c r="DE37" s="4">
        <v>1130484.7928200001</v>
      </c>
      <c r="DF37" s="4">
        <v>27214033.125530001</v>
      </c>
      <c r="DG37" s="4">
        <v>1956866.7651899999</v>
      </c>
      <c r="DH37" s="4">
        <v>4287602.20359</v>
      </c>
      <c r="DI37" s="4">
        <v>2559168.33983</v>
      </c>
      <c r="DJ37" s="4">
        <v>1362696.08399</v>
      </c>
      <c r="DK37" s="4">
        <v>1072135.4435099999</v>
      </c>
      <c r="DL37" s="4">
        <v>2685649.0696700001</v>
      </c>
      <c r="DM37" s="4">
        <v>1365782.11876</v>
      </c>
      <c r="DN37" s="4">
        <v>14509820.32343</v>
      </c>
      <c r="DO37" s="4">
        <v>3549570.4339399999</v>
      </c>
      <c r="DP37" s="4">
        <v>2517651.34424</v>
      </c>
      <c r="DQ37" s="4">
        <v>2018129.2231600001</v>
      </c>
      <c r="DR37" s="4">
        <v>303783.39919000003</v>
      </c>
      <c r="DT37" s="12">
        <v>4873240.5113199996</v>
      </c>
      <c r="DU37" s="4">
        <v>2119265.8730700002</v>
      </c>
      <c r="DV37" s="4">
        <v>9864983.1521899998</v>
      </c>
      <c r="DW37" s="4">
        <v>7571148.8872300005</v>
      </c>
      <c r="DX37" s="4">
        <v>3100531.2193200001</v>
      </c>
      <c r="DY37" s="4">
        <v>72071890.748229995</v>
      </c>
      <c r="DZ37" s="4">
        <v>3140923.3325399999</v>
      </c>
      <c r="EA37" s="4">
        <v>11479858.194660001</v>
      </c>
      <c r="EB37" s="4">
        <v>38423413.155929998</v>
      </c>
      <c r="EC37" s="4">
        <v>129610782.78178</v>
      </c>
      <c r="ED37" s="4">
        <v>11638954.189820001</v>
      </c>
      <c r="EE37" s="4">
        <v>2644399.02892</v>
      </c>
      <c r="EF37" s="4">
        <v>13896769.396269999</v>
      </c>
      <c r="EG37" s="4">
        <v>12600167.12269</v>
      </c>
      <c r="EH37" s="4">
        <v>9686652.6029199995</v>
      </c>
      <c r="EI37" s="4">
        <v>49062395.304439999</v>
      </c>
      <c r="EJ37" s="4">
        <v>132004448.44668999</v>
      </c>
      <c r="EK37" s="4">
        <v>89389466.460209996</v>
      </c>
      <c r="EL37" s="4">
        <v>33785888.121370003</v>
      </c>
      <c r="EM37" s="4">
        <v>66643354.348690003</v>
      </c>
      <c r="EN37" s="4">
        <v>31600470.084819999</v>
      </c>
      <c r="EO37" s="4">
        <v>112805537.84618001</v>
      </c>
      <c r="EP37" s="4">
        <v>9713241.6135000009</v>
      </c>
      <c r="EQ37" s="4">
        <v>20820498.680300001</v>
      </c>
      <c r="ER37" s="4">
        <v>11956412.992590001</v>
      </c>
      <c r="ES37" s="4">
        <v>0</v>
      </c>
      <c r="ET37" s="4">
        <v>61863674.190229997</v>
      </c>
      <c r="EU37" s="4">
        <v>20518233.296950001</v>
      </c>
      <c r="EV37" s="4">
        <v>18458649.70236</v>
      </c>
      <c r="EW37" s="4">
        <v>54087461.394340001</v>
      </c>
      <c r="EX37" s="4">
        <v>216620402.38541999</v>
      </c>
      <c r="EY37" s="4">
        <v>147632526.65296999</v>
      </c>
      <c r="EZ37" s="4">
        <v>265087508.83414999</v>
      </c>
      <c r="FA37" s="4">
        <v>111341859.81578</v>
      </c>
      <c r="FB37" s="4">
        <v>98687648.064449996</v>
      </c>
      <c r="FC37" s="4">
        <v>113897925.90487</v>
      </c>
      <c r="FD37" s="4">
        <v>72746505.912200004</v>
      </c>
      <c r="FE37" s="4">
        <v>48660253.880500004</v>
      </c>
      <c r="FF37" s="4">
        <v>576139595.42319</v>
      </c>
      <c r="FG37" s="4">
        <v>724285836.20608997</v>
      </c>
      <c r="FH37" s="4">
        <v>73240819.865229994</v>
      </c>
      <c r="FI37" s="4">
        <v>454618499.57880998</v>
      </c>
      <c r="FJ37" s="4">
        <v>41082932.516439997</v>
      </c>
      <c r="FK37" s="4">
        <v>163869877.83500999</v>
      </c>
      <c r="FL37" s="4">
        <v>570871256.42974997</v>
      </c>
      <c r="FM37" s="4">
        <v>76053765.505669996</v>
      </c>
      <c r="FN37" s="4">
        <v>190930492.72277001</v>
      </c>
      <c r="FO37" s="4">
        <v>125218636.28034</v>
      </c>
      <c r="FP37" s="4">
        <v>682485593.69580996</v>
      </c>
      <c r="FQ37" s="4">
        <v>170880128.91661999</v>
      </c>
      <c r="FR37" s="4">
        <v>531284010.27886999</v>
      </c>
      <c r="FS37" s="4">
        <v>106323678.5029</v>
      </c>
      <c r="FT37" s="4">
        <v>185963718.0194</v>
      </c>
      <c r="FU37" s="4">
        <v>811952850.90531003</v>
      </c>
      <c r="FV37" s="4">
        <v>22069401.60348</v>
      </c>
      <c r="FW37" s="4">
        <v>347569290.30517</v>
      </c>
      <c r="FX37" s="4">
        <v>251922054.22468001</v>
      </c>
      <c r="FY37" s="4">
        <v>11073363.433940001</v>
      </c>
      <c r="FZ37" s="4">
        <v>193128721.78549001</v>
      </c>
      <c r="GA37" s="4">
        <v>47881699.791940004</v>
      </c>
      <c r="GB37" s="4">
        <v>13975282.07346</v>
      </c>
      <c r="GC37" s="4">
        <v>83482113.451519996</v>
      </c>
      <c r="GD37" s="4">
        <v>88171201.976970002</v>
      </c>
      <c r="GE37" s="4">
        <v>269802320.84789997</v>
      </c>
      <c r="GF37" s="4">
        <v>20761145.90859</v>
      </c>
      <c r="GG37" s="4">
        <v>184944070.50075999</v>
      </c>
      <c r="GH37" s="4">
        <v>133368965.53172</v>
      </c>
      <c r="GI37" s="4">
        <v>66490737.476769999</v>
      </c>
      <c r="GJ37" s="4">
        <v>59686876.031850003</v>
      </c>
      <c r="GK37" s="4">
        <v>63324020.433969997</v>
      </c>
      <c r="GL37" s="4">
        <v>52519246.534879997</v>
      </c>
      <c r="GM37" s="4">
        <v>13508072.607690001</v>
      </c>
      <c r="GN37" s="4">
        <v>28270323.389010001</v>
      </c>
      <c r="GO37" s="4">
        <v>82751828.204669997</v>
      </c>
      <c r="GP37" s="4">
        <v>66036176.400650002</v>
      </c>
      <c r="GQ37" s="4">
        <v>12515462.78008</v>
      </c>
      <c r="GR37" s="4">
        <v>2356771.4657800002</v>
      </c>
      <c r="GS37" s="4">
        <v>71188842.559440002</v>
      </c>
      <c r="GT37" s="4">
        <v>20666246.94839</v>
      </c>
      <c r="GU37" s="4">
        <v>107502353.52147</v>
      </c>
      <c r="GV37" s="4">
        <v>247279512.88313001</v>
      </c>
      <c r="GW37" s="4">
        <v>57089180.96249</v>
      </c>
      <c r="GX37" s="4">
        <v>62656112.854309998</v>
      </c>
      <c r="GY37" s="4">
        <v>173080464.24588999</v>
      </c>
      <c r="GZ37" s="4">
        <v>64660295.595380001</v>
      </c>
      <c r="HA37" s="4">
        <v>31841397.83461</v>
      </c>
      <c r="HB37" s="4">
        <v>11773166.21996</v>
      </c>
      <c r="HC37" s="4">
        <v>41740876.722099997</v>
      </c>
      <c r="HD37" s="4">
        <v>4788676.1185999997</v>
      </c>
      <c r="HE37" s="4">
        <v>68886355.402590007</v>
      </c>
      <c r="HF37" s="4">
        <v>17055746.6943</v>
      </c>
      <c r="HG37" s="4">
        <v>93129856.761969998</v>
      </c>
      <c r="HH37" s="4">
        <v>26855301.945689999</v>
      </c>
      <c r="HI37" s="4">
        <v>133332843.95581</v>
      </c>
      <c r="HJ37" s="4">
        <v>35931457.109399997</v>
      </c>
      <c r="HK37" s="4">
        <v>132584412.12138</v>
      </c>
      <c r="HL37" s="4">
        <v>10645247.56535</v>
      </c>
      <c r="HM37" s="4">
        <v>6868926.74603</v>
      </c>
      <c r="HN37" s="4">
        <v>156551034.17594999</v>
      </c>
      <c r="HO37" s="4">
        <v>3340190.1356100002</v>
      </c>
      <c r="HP37" s="4">
        <v>65204430.497479998</v>
      </c>
      <c r="HQ37" s="4">
        <v>51765140.513300002</v>
      </c>
      <c r="HR37" s="4">
        <v>8148223.1280300003</v>
      </c>
      <c r="HS37" s="4">
        <v>8412905.1944200005</v>
      </c>
      <c r="HT37" s="4">
        <v>37435647.260090001</v>
      </c>
      <c r="HU37" s="4">
        <v>35961685.070349999</v>
      </c>
      <c r="HV37" s="4">
        <v>7494192.9663399998</v>
      </c>
      <c r="HW37" s="4">
        <v>36750302.31679</v>
      </c>
      <c r="HX37" s="4">
        <v>9388327.82687</v>
      </c>
      <c r="HY37" s="4">
        <v>20866969.417539999</v>
      </c>
      <c r="HZ37" s="4">
        <v>9666947.7860100009</v>
      </c>
      <c r="IA37" s="4">
        <v>57244090.652500004</v>
      </c>
      <c r="IB37" s="4">
        <v>12570641.495300001</v>
      </c>
      <c r="IC37" s="4">
        <v>32966309.230640002</v>
      </c>
      <c r="ID37" s="4">
        <v>8107254.9584499998</v>
      </c>
      <c r="IE37" s="12">
        <v>14403278.2235</v>
      </c>
      <c r="IG37" s="12">
        <v>732809.17628000001</v>
      </c>
      <c r="IH37" s="4">
        <v>1241243.3012000001</v>
      </c>
      <c r="II37" s="4">
        <v>2676576.96514</v>
      </c>
      <c r="IJ37" s="4">
        <v>3549316.0596599998</v>
      </c>
      <c r="IK37" s="4">
        <v>2982608.44257</v>
      </c>
      <c r="IL37" s="4">
        <v>22120553.403949998</v>
      </c>
      <c r="IM37" s="4">
        <v>7284619.6096200002</v>
      </c>
      <c r="IN37" s="4">
        <v>1423246.68884</v>
      </c>
      <c r="IO37" s="4">
        <v>2095354.0426099999</v>
      </c>
      <c r="IP37" s="4">
        <v>562646.77266999998</v>
      </c>
      <c r="IQ37" s="4">
        <v>5846107.9167900002</v>
      </c>
      <c r="IR37" s="4">
        <v>11758035.58357</v>
      </c>
      <c r="IS37" s="4">
        <v>4864141.1891299998</v>
      </c>
      <c r="IT37" s="4">
        <v>9587945.4947200008</v>
      </c>
      <c r="IU37" s="4">
        <v>719875.13488999999</v>
      </c>
      <c r="IV37" s="4">
        <v>760279.09955000004</v>
      </c>
      <c r="IW37" s="4">
        <v>1609145.2258599999</v>
      </c>
      <c r="IX37" s="4">
        <v>1685407.01486</v>
      </c>
      <c r="IY37" s="4">
        <v>986927.97485999996</v>
      </c>
      <c r="IZ37" s="4">
        <v>2110587.9253500002</v>
      </c>
      <c r="JA37" s="4">
        <v>17725720.663830001</v>
      </c>
      <c r="JB37" s="4">
        <v>3793753.1166500002</v>
      </c>
      <c r="JC37" s="4">
        <v>122124.89468</v>
      </c>
      <c r="JD37" s="4">
        <v>4806759.2326800004</v>
      </c>
      <c r="JE37" s="4">
        <v>1265227.01927</v>
      </c>
      <c r="JF37" s="4">
        <v>6233369.3686499996</v>
      </c>
      <c r="JG37" s="4">
        <v>2190188.8492100001</v>
      </c>
      <c r="JI37" s="12">
        <v>8684780.2217599992</v>
      </c>
      <c r="JJ37" s="12">
        <v>278216.11177000002</v>
      </c>
      <c r="JK37" s="12">
        <v>32930848.980730001</v>
      </c>
      <c r="JL37" s="12">
        <v>498893.32234000001</v>
      </c>
      <c r="JM37" s="12">
        <v>3544055.6218699999</v>
      </c>
      <c r="JN37" s="12">
        <v>2085064.3581999999</v>
      </c>
      <c r="JO37" s="12">
        <v>4119063.9035</v>
      </c>
      <c r="JP37" s="12">
        <v>93287300.822830006</v>
      </c>
      <c r="JQ37" s="12">
        <v>55502299.600000001</v>
      </c>
      <c r="JR37" s="12">
        <v>2104346.3523200001</v>
      </c>
      <c r="JS37" s="12">
        <v>6277508.4499000004</v>
      </c>
      <c r="JT37" s="12">
        <v>2862042.11222</v>
      </c>
      <c r="JU37" s="12">
        <v>6123135.8375800001</v>
      </c>
      <c r="JV37" s="12">
        <v>25328795.842659999</v>
      </c>
      <c r="JW37" s="12">
        <v>1326606.72487</v>
      </c>
      <c r="JX37" s="12">
        <v>7366957.4223800004</v>
      </c>
      <c r="JY37" s="12">
        <v>18671664.964499999</v>
      </c>
      <c r="JZ37" s="12">
        <v>6575434.7506499998</v>
      </c>
      <c r="KA37" s="12">
        <v>546776.91526000004</v>
      </c>
      <c r="KB37" s="12">
        <v>670468.65359</v>
      </c>
      <c r="KC37" s="12">
        <v>771197.02966</v>
      </c>
      <c r="KD37" s="12">
        <v>1925418.55696</v>
      </c>
      <c r="KE37" s="12">
        <v>9418051.8524799999</v>
      </c>
      <c r="KF37" s="12">
        <v>988966.31139000005</v>
      </c>
      <c r="KG37" s="12">
        <v>72273844.438529998</v>
      </c>
      <c r="KH37" s="12">
        <v>105858988.29246999</v>
      </c>
      <c r="KJ37" s="12">
        <v>89842939.646129996</v>
      </c>
      <c r="KK37" s="4">
        <v>12080324.30993</v>
      </c>
      <c r="KL37" s="4">
        <v>13722734.331900001</v>
      </c>
      <c r="KM37" s="4">
        <v>9806185.5847299993</v>
      </c>
      <c r="KN37" s="4">
        <v>94765180.851730004</v>
      </c>
      <c r="KO37" s="4">
        <v>143459886.27127999</v>
      </c>
      <c r="KP37" s="4">
        <v>26981218.923119999</v>
      </c>
      <c r="KQ37" s="4">
        <v>86883590.285390005</v>
      </c>
      <c r="KR37" s="4">
        <v>398462888.08604002</v>
      </c>
      <c r="KS37" s="4">
        <v>244845547.20451</v>
      </c>
      <c r="KT37" s="4">
        <v>74856900.013840005</v>
      </c>
      <c r="KU37" s="4">
        <v>179413171.02674001</v>
      </c>
      <c r="KV37" s="4">
        <v>15380415.44379</v>
      </c>
      <c r="KW37" s="4">
        <v>42158948.717749998</v>
      </c>
      <c r="KX37" s="4">
        <v>32904209.262949999</v>
      </c>
      <c r="KY37" s="4">
        <v>11271233.992380001</v>
      </c>
      <c r="KZ37" s="4">
        <v>43775879.2381</v>
      </c>
      <c r="LA37" s="4">
        <v>6256513.1447999999</v>
      </c>
      <c r="LC37" s="4">
        <v>15196453.41353</v>
      </c>
      <c r="LD37" s="8">
        <v>17315932.685740001</v>
      </c>
      <c r="LE37" s="4">
        <v>9596984.5580499992</v>
      </c>
      <c r="LF37" s="4">
        <v>8110151.8548999997</v>
      </c>
      <c r="LG37" s="4">
        <v>788938.38575000002</v>
      </c>
      <c r="LH37" s="8">
        <v>18246782.765069999</v>
      </c>
      <c r="LI37" s="8">
        <v>10136462.49982</v>
      </c>
      <c r="LJ37" s="4">
        <v>1226092548.8847301</v>
      </c>
      <c r="LK37" s="8">
        <v>1845811434.9246199</v>
      </c>
      <c r="LL37" s="4">
        <v>86820610.404349998</v>
      </c>
      <c r="LM37" s="4">
        <v>7050731.3635999998</v>
      </c>
      <c r="LN37" s="4">
        <v>84618553.686859995</v>
      </c>
      <c r="LO37" s="4">
        <v>3895579.5109899999</v>
      </c>
      <c r="LP37" s="9">
        <v>75056014.939099997</v>
      </c>
      <c r="LR37" s="12">
        <v>984846.79671000002</v>
      </c>
      <c r="LS37" s="4">
        <v>39502554.130319998</v>
      </c>
      <c r="LT37" s="4">
        <v>7170268.7072999999</v>
      </c>
      <c r="LU37" s="4">
        <v>1267536.9748</v>
      </c>
      <c r="LV37" s="4">
        <v>1467675.2536299999</v>
      </c>
      <c r="LW37" s="12">
        <v>4554537.2669399995</v>
      </c>
      <c r="LX37" s="12">
        <v>837878.10806999996</v>
      </c>
      <c r="LZ37" s="4">
        <v>1291329.3611399999</v>
      </c>
      <c r="MA37" s="4">
        <v>2658814.9475699998</v>
      </c>
      <c r="MB37" s="4">
        <v>8140208.8401300004</v>
      </c>
      <c r="MC37" s="4">
        <v>2127018.67178</v>
      </c>
      <c r="MD37" s="4">
        <v>4715719.7713599997</v>
      </c>
      <c r="MF37" s="12">
        <v>119268744.38011999</v>
      </c>
      <c r="MG37" s="12">
        <v>43929779.299390003</v>
      </c>
      <c r="MI37" s="12">
        <v>1726397.7428600001</v>
      </c>
      <c r="MK37" s="12">
        <v>2000308.3967599999</v>
      </c>
      <c r="MM37" s="12">
        <v>386225.40662000002</v>
      </c>
    </row>
    <row r="38" spans="1:351" s="4" customFormat="1" x14ac:dyDescent="0.25">
      <c r="A38" s="4" t="s">
        <v>392</v>
      </c>
      <c r="B38" s="12">
        <v>9492816.2452600002</v>
      </c>
      <c r="C38" s="4">
        <v>2963495.45725</v>
      </c>
      <c r="D38" s="4">
        <v>67314142.80776</v>
      </c>
      <c r="E38" s="4">
        <v>8446039.4072699994</v>
      </c>
      <c r="F38" s="4">
        <v>2243885.1746200002</v>
      </c>
      <c r="G38" s="4">
        <v>77432356.434709996</v>
      </c>
      <c r="H38" s="4">
        <v>13843949.830770001</v>
      </c>
      <c r="I38" s="4">
        <v>250119614.63815001</v>
      </c>
      <c r="J38" s="4">
        <v>3496354.7686899998</v>
      </c>
      <c r="K38" s="4">
        <v>244398403.77184999</v>
      </c>
      <c r="L38" s="4">
        <v>10544875.74728</v>
      </c>
      <c r="M38" s="4">
        <v>227391213.86000001</v>
      </c>
      <c r="N38" s="4">
        <v>33717967.13267</v>
      </c>
      <c r="O38" s="4">
        <v>470540412.99224001</v>
      </c>
      <c r="P38" s="4">
        <v>1388392.7627099999</v>
      </c>
      <c r="Q38" s="4">
        <v>47076599.44579</v>
      </c>
      <c r="R38" s="4">
        <v>1431206.1894499999</v>
      </c>
      <c r="S38" s="4">
        <v>431816303.40853</v>
      </c>
      <c r="T38" s="4">
        <v>63366102.684770003</v>
      </c>
      <c r="U38" s="4">
        <v>708732844.34213996</v>
      </c>
      <c r="V38" s="4">
        <v>49249248.748060003</v>
      </c>
      <c r="W38" s="4">
        <v>58995609.389260001</v>
      </c>
      <c r="X38" s="4">
        <v>55956782.528460003</v>
      </c>
      <c r="Y38" s="4">
        <v>55085549.863990001</v>
      </c>
      <c r="Z38" s="4">
        <v>335924200.36171001</v>
      </c>
      <c r="AA38" s="4">
        <v>178967275.71467999</v>
      </c>
      <c r="AB38" s="4">
        <v>82080128.307600006</v>
      </c>
      <c r="AC38" s="4">
        <v>39024793.660599999</v>
      </c>
      <c r="AD38" s="4">
        <v>88089139.35063</v>
      </c>
      <c r="AE38" s="4">
        <v>817604843.3563</v>
      </c>
      <c r="AF38" s="4">
        <v>133207032.52505</v>
      </c>
      <c r="AG38" s="4">
        <v>399459887.62449998</v>
      </c>
      <c r="AH38" s="4">
        <v>142078435.62263</v>
      </c>
      <c r="AI38" s="4">
        <v>449534571.72048002</v>
      </c>
      <c r="AJ38" s="4">
        <v>4191781.0263399999</v>
      </c>
      <c r="AK38" s="4">
        <v>1236375.2944799999</v>
      </c>
      <c r="AL38" s="4">
        <v>40287710.834530003</v>
      </c>
      <c r="AM38" s="4">
        <v>542810853.7342</v>
      </c>
      <c r="AN38" s="4">
        <v>261034461.36899999</v>
      </c>
      <c r="AO38" s="4">
        <v>252449055.77079001</v>
      </c>
      <c r="AP38" s="4">
        <v>215143575.73444</v>
      </c>
      <c r="AQ38" s="4">
        <v>42820718.650389999</v>
      </c>
      <c r="AR38" s="4">
        <v>24232686.586970001</v>
      </c>
      <c r="AS38" s="4">
        <v>67012814.372490004</v>
      </c>
      <c r="AT38" s="4">
        <v>33529456.718060002</v>
      </c>
      <c r="AU38" s="4">
        <v>255695557.26780999</v>
      </c>
      <c r="AV38" s="4">
        <v>2356689.94062</v>
      </c>
      <c r="AW38" s="4">
        <v>518599558.60676998</v>
      </c>
      <c r="AX38" s="4">
        <v>113989602.80057</v>
      </c>
      <c r="AY38" s="4">
        <v>496446658.56432003</v>
      </c>
      <c r="AZ38" s="4">
        <v>30419727.25609</v>
      </c>
      <c r="BA38" s="4">
        <v>43149414.416950002</v>
      </c>
      <c r="BB38" s="4">
        <v>31422067.248149998</v>
      </c>
      <c r="BC38" s="4">
        <v>589279356.81982994</v>
      </c>
      <c r="BD38" s="4">
        <v>23485914.266309999</v>
      </c>
      <c r="BE38" s="4">
        <v>4758993.7975500003</v>
      </c>
      <c r="BF38" s="4">
        <v>1256474387.11256</v>
      </c>
      <c r="BG38" s="4">
        <v>165635257.23649001</v>
      </c>
      <c r="BH38" s="4">
        <v>954359391.57435</v>
      </c>
      <c r="BI38" s="4">
        <v>662448500.82176995</v>
      </c>
      <c r="BJ38" s="4">
        <v>39581885.593589999</v>
      </c>
      <c r="BK38" s="4">
        <v>19154862.717530001</v>
      </c>
      <c r="BL38" s="4">
        <v>14978680.84316</v>
      </c>
      <c r="BM38" s="4">
        <v>1560407793.2646401</v>
      </c>
      <c r="BN38" s="4">
        <v>92389788.827079996</v>
      </c>
      <c r="BO38" s="4">
        <v>5608724624.4056997</v>
      </c>
      <c r="BP38" s="4">
        <v>1520720121.39167</v>
      </c>
      <c r="BQ38" s="4">
        <v>139800124.26870999</v>
      </c>
      <c r="BR38" s="4">
        <v>551702796.41033006</v>
      </c>
      <c r="BS38" s="4">
        <v>685471326.74064004</v>
      </c>
      <c r="BT38" s="4">
        <v>11034542.397299999</v>
      </c>
      <c r="BU38" s="4">
        <v>24402668.434889998</v>
      </c>
      <c r="BV38" s="4">
        <v>99591910.677139997</v>
      </c>
      <c r="BW38" s="4">
        <v>49593245.502839997</v>
      </c>
      <c r="BX38" s="4">
        <v>842962726.70939004</v>
      </c>
      <c r="BY38" s="4">
        <v>149157165.31536001</v>
      </c>
      <c r="BZ38" s="4">
        <v>18949284.927700002</v>
      </c>
      <c r="CA38" s="4">
        <v>47374041.933519997</v>
      </c>
      <c r="CB38" s="4">
        <v>83483607.362670004</v>
      </c>
      <c r="CC38" s="4">
        <v>17347808.553819999</v>
      </c>
      <c r="CD38" s="4">
        <v>0</v>
      </c>
      <c r="CE38" s="8">
        <v>20993763.272920001</v>
      </c>
      <c r="CF38" s="4">
        <v>65653171.28063</v>
      </c>
      <c r="CG38" s="4">
        <v>25110739.309799999</v>
      </c>
      <c r="CH38" s="4">
        <v>29290522.516260002</v>
      </c>
      <c r="CI38" s="4">
        <v>26099473.98229</v>
      </c>
      <c r="CJ38" s="4">
        <v>17927217.95781</v>
      </c>
      <c r="CK38" s="4">
        <v>44706492.57367</v>
      </c>
      <c r="CL38" s="4">
        <v>45227260.124710001</v>
      </c>
      <c r="CM38" s="4">
        <v>47959244.635519996</v>
      </c>
      <c r="CN38" s="4">
        <v>3554340.5109000001</v>
      </c>
      <c r="CO38" s="4">
        <v>3050805.1112099998</v>
      </c>
      <c r="CP38" s="4">
        <v>10161018.01615</v>
      </c>
      <c r="CQ38" s="8">
        <v>16459397.884780001</v>
      </c>
      <c r="CR38" s="4">
        <v>63600695.561640002</v>
      </c>
      <c r="CS38" s="4">
        <v>6604839.1618799996</v>
      </c>
      <c r="CT38" s="4">
        <v>21492751.47986</v>
      </c>
      <c r="CU38" s="4">
        <v>2596399.18597</v>
      </c>
      <c r="CV38" s="4">
        <v>5704865.7509399997</v>
      </c>
      <c r="CW38" s="4">
        <v>12867033.14538</v>
      </c>
      <c r="CX38" s="4">
        <v>12257874.803479999</v>
      </c>
      <c r="CY38" s="4">
        <v>1934066.5287200001</v>
      </c>
      <c r="CZ38" s="4">
        <v>24555533.609269999</v>
      </c>
      <c r="DA38" s="4">
        <v>2630478.1959099998</v>
      </c>
      <c r="DB38" s="4">
        <v>7703788.7718200004</v>
      </c>
      <c r="DC38" s="4">
        <v>49032014.337779999</v>
      </c>
      <c r="DD38" s="4">
        <v>5982010.1299400004</v>
      </c>
      <c r="DE38" s="4">
        <v>1441281.5041</v>
      </c>
      <c r="DF38" s="4">
        <v>32341091.430980001</v>
      </c>
      <c r="DG38" s="4">
        <v>2443137.4386200001</v>
      </c>
      <c r="DH38" s="4">
        <v>5229867.0556100002</v>
      </c>
      <c r="DI38" s="4">
        <v>3711699.1617100001</v>
      </c>
      <c r="DJ38" s="4">
        <v>1669664.35558</v>
      </c>
      <c r="DK38" s="4">
        <v>961921.51841000002</v>
      </c>
      <c r="DL38" s="4">
        <v>2707132.1990499999</v>
      </c>
      <c r="DM38" s="4">
        <v>1437623.75507</v>
      </c>
      <c r="DN38" s="4">
        <v>19403079.098390002</v>
      </c>
      <c r="DO38" s="4">
        <v>4311481.1959199999</v>
      </c>
      <c r="DP38" s="4">
        <v>3186890.1721299998</v>
      </c>
      <c r="DQ38" s="4">
        <v>2784160.8622400002</v>
      </c>
      <c r="DR38" s="4">
        <v>757156.5577</v>
      </c>
      <c r="DT38" s="12">
        <v>4994310.3753399998</v>
      </c>
      <c r="DU38" s="4">
        <v>2573372.0932999998</v>
      </c>
      <c r="DV38" s="4">
        <v>9817633.6506900005</v>
      </c>
      <c r="DW38" s="4">
        <v>8024432.4767899998</v>
      </c>
      <c r="DX38" s="4">
        <v>2585192.1157</v>
      </c>
      <c r="DY38" s="4">
        <v>79048330.21943</v>
      </c>
      <c r="DZ38" s="4">
        <v>4821443.30327</v>
      </c>
      <c r="EA38" s="4">
        <v>12583184.869519999</v>
      </c>
      <c r="EB38" s="4">
        <v>48979098.941820003</v>
      </c>
      <c r="EC38" s="4">
        <v>115350902.54048</v>
      </c>
      <c r="ED38" s="4">
        <v>8569548.1269899998</v>
      </c>
      <c r="EE38" s="4">
        <v>2699883.8006000002</v>
      </c>
      <c r="EF38" s="4">
        <v>12934087.39732</v>
      </c>
      <c r="EG38" s="4">
        <v>15294196.03263</v>
      </c>
      <c r="EH38" s="4">
        <v>12354556.000569999</v>
      </c>
      <c r="EI38" s="4">
        <v>53908291.047760002</v>
      </c>
      <c r="EJ38" s="4">
        <v>178909737.46149999</v>
      </c>
      <c r="EK38" s="4">
        <v>114427634.12461001</v>
      </c>
      <c r="EL38" s="4">
        <v>33818533.112029999</v>
      </c>
      <c r="EM38" s="4">
        <v>99037465.183339998</v>
      </c>
      <c r="EN38" s="4">
        <v>44168448.984130003</v>
      </c>
      <c r="EO38" s="4">
        <v>144026952.18162999</v>
      </c>
      <c r="EP38" s="4">
        <v>11901017.27063</v>
      </c>
      <c r="EQ38" s="4">
        <v>19261271.055969998</v>
      </c>
      <c r="ER38" s="4">
        <v>17631311.706569999</v>
      </c>
      <c r="ES38" s="4">
        <v>22797453.421599999</v>
      </c>
      <c r="ET38" s="4">
        <v>76316382.833519995</v>
      </c>
      <c r="EU38" s="4">
        <v>35054704.253310002</v>
      </c>
      <c r="EV38" s="4">
        <v>14787681.17317</v>
      </c>
      <c r="EW38" s="4">
        <v>71093943.549899995</v>
      </c>
      <c r="EX38" s="4">
        <v>242832877.02015999</v>
      </c>
      <c r="EY38" s="4">
        <v>199328539.13762999</v>
      </c>
      <c r="EZ38" s="4">
        <v>307159410.74571002</v>
      </c>
      <c r="FA38" s="4">
        <v>143152141.13808</v>
      </c>
      <c r="FB38" s="4">
        <v>118140630.1345</v>
      </c>
      <c r="FC38" s="4">
        <v>109671526.33293</v>
      </c>
      <c r="FD38" s="4">
        <v>76847308.013589993</v>
      </c>
      <c r="FE38" s="4">
        <v>50440807.69805</v>
      </c>
      <c r="FF38" s="4">
        <v>642880680.43198001</v>
      </c>
      <c r="FG38" s="4">
        <v>851862368.16972005</v>
      </c>
      <c r="FH38" s="4">
        <v>91821589.795359999</v>
      </c>
      <c r="FI38" s="4">
        <v>493329910.22488999</v>
      </c>
      <c r="FJ38" s="4">
        <v>47197524.078510001</v>
      </c>
      <c r="FK38" s="4">
        <v>162668603.01140001</v>
      </c>
      <c r="FL38" s="4">
        <v>639870231.20422995</v>
      </c>
      <c r="FM38" s="4">
        <v>87697629.802770004</v>
      </c>
      <c r="FN38" s="4">
        <v>250670932.83535001</v>
      </c>
      <c r="FO38" s="4">
        <v>159080547.79929</v>
      </c>
      <c r="FP38" s="4">
        <v>770878483.37460995</v>
      </c>
      <c r="FQ38" s="4">
        <v>178649931.97753999</v>
      </c>
      <c r="FR38" s="4">
        <v>556381729.79974997</v>
      </c>
      <c r="FS38" s="4">
        <v>99887783.83405</v>
      </c>
      <c r="FT38" s="4">
        <v>182722591.84753999</v>
      </c>
      <c r="FU38" s="4">
        <v>967160577.83240998</v>
      </c>
      <c r="FV38" s="4">
        <v>26022228.150389999</v>
      </c>
      <c r="FW38" s="4">
        <v>401775101.62339002</v>
      </c>
      <c r="FX38" s="4">
        <v>279761212.73150003</v>
      </c>
      <c r="FY38" s="4">
        <v>13466392.92818</v>
      </c>
      <c r="FZ38" s="4">
        <v>266374941.99724001</v>
      </c>
      <c r="GA38" s="4">
        <v>69747248.928859994</v>
      </c>
      <c r="GB38" s="4">
        <v>16012730.923140001</v>
      </c>
      <c r="GC38" s="4">
        <v>82713287.223140001</v>
      </c>
      <c r="GD38" s="4">
        <v>98872310.770380005</v>
      </c>
      <c r="GE38" s="4">
        <v>325847984.89288998</v>
      </c>
      <c r="GF38" s="4">
        <v>23455550.59437</v>
      </c>
      <c r="GG38" s="4">
        <v>217729808.37970999</v>
      </c>
      <c r="GH38" s="4">
        <v>148351762.52316001</v>
      </c>
      <c r="GI38" s="4">
        <v>81146331.363450006</v>
      </c>
      <c r="GJ38" s="4">
        <v>71951759.123710006</v>
      </c>
      <c r="GK38" s="4">
        <v>76964233.563280001</v>
      </c>
      <c r="GL38" s="4">
        <v>63739093.752149999</v>
      </c>
      <c r="GM38" s="4">
        <v>14634058.98082</v>
      </c>
      <c r="GN38" s="4">
        <v>32526992.57691</v>
      </c>
      <c r="GO38" s="4">
        <v>94786338.064940006</v>
      </c>
      <c r="GP38" s="4">
        <v>71824173.005319998</v>
      </c>
      <c r="GQ38" s="4">
        <v>20299225.24718</v>
      </c>
      <c r="GR38" s="4">
        <v>3638177.6494499999</v>
      </c>
      <c r="GS38" s="4">
        <v>80106054.736410007</v>
      </c>
      <c r="GT38" s="4">
        <v>24195639.326949999</v>
      </c>
      <c r="GU38" s="4">
        <v>121258324.65355</v>
      </c>
      <c r="GV38" s="4">
        <v>289438722.07323998</v>
      </c>
      <c r="GW38" s="4">
        <v>68865708.328649998</v>
      </c>
      <c r="GX38" s="4">
        <v>71801354.125049993</v>
      </c>
      <c r="GY38" s="4">
        <v>182555143.7243</v>
      </c>
      <c r="GZ38" s="4">
        <v>74470785.406010002</v>
      </c>
      <c r="HA38" s="4">
        <v>41381962.908500001</v>
      </c>
      <c r="HB38" s="4">
        <v>11598217.0206</v>
      </c>
      <c r="HC38" s="4">
        <v>40043519.791649997</v>
      </c>
      <c r="HD38" s="4">
        <v>7299607.5014000004</v>
      </c>
      <c r="HE38" s="4">
        <v>78822319.235640004</v>
      </c>
      <c r="HF38" s="4">
        <v>22172632.08272</v>
      </c>
      <c r="HG38" s="4">
        <v>105324273.22891</v>
      </c>
      <c r="HH38" s="4">
        <v>29135776.143780001</v>
      </c>
      <c r="HI38" s="4">
        <v>134578092.76536</v>
      </c>
      <c r="HJ38" s="4">
        <v>43567667.450800002</v>
      </c>
      <c r="HK38" s="4">
        <v>148900843.42754999</v>
      </c>
      <c r="HL38" s="4">
        <v>10743213.995279999</v>
      </c>
      <c r="HM38" s="4">
        <v>7708933.27654</v>
      </c>
      <c r="HN38" s="4">
        <v>190419526.32273</v>
      </c>
      <c r="HO38" s="4">
        <v>3442392.95028</v>
      </c>
      <c r="HP38" s="4">
        <v>70944404.043359995</v>
      </c>
      <c r="HQ38" s="4">
        <v>56423365.235689998</v>
      </c>
      <c r="HR38" s="4">
        <v>10333763.440439999</v>
      </c>
      <c r="HS38" s="4">
        <v>9476258.4572800007</v>
      </c>
      <c r="HT38" s="4">
        <v>39834466.906350002</v>
      </c>
      <c r="HU38" s="4">
        <v>39823777.357749999</v>
      </c>
      <c r="HV38" s="4">
        <v>9291306.4452199992</v>
      </c>
      <c r="HW38" s="4">
        <v>38695585.195589997</v>
      </c>
      <c r="HX38" s="4">
        <v>9137359.8302699998</v>
      </c>
      <c r="HY38" s="4">
        <v>21867100.778469998</v>
      </c>
      <c r="HZ38" s="4">
        <v>9152903.6839899998</v>
      </c>
      <c r="IA38" s="4">
        <v>70214506.53452</v>
      </c>
      <c r="IB38" s="4">
        <v>11460905.971999999</v>
      </c>
      <c r="IC38" s="4">
        <v>41177724.273900002</v>
      </c>
      <c r="ID38" s="4">
        <v>7551387.2876199996</v>
      </c>
      <c r="IE38" s="12">
        <v>14910362.74076</v>
      </c>
      <c r="IG38" s="12">
        <v>2964222.4808200002</v>
      </c>
      <c r="IH38" s="4">
        <v>1923451.6336999999</v>
      </c>
      <c r="II38" s="4">
        <v>3057251.52</v>
      </c>
      <c r="IJ38" s="4">
        <v>3772941.05003</v>
      </c>
      <c r="IK38" s="4">
        <v>3534212.5407199999</v>
      </c>
      <c r="IL38" s="4">
        <v>23993113.97132</v>
      </c>
      <c r="IM38" s="4">
        <v>7843852.4707399998</v>
      </c>
      <c r="IN38" s="4">
        <v>2518513.83598</v>
      </c>
      <c r="IO38" s="4">
        <v>1632008.5784499999</v>
      </c>
      <c r="IP38" s="4">
        <v>954417.94996</v>
      </c>
      <c r="IQ38" s="4">
        <v>6182150.6351199998</v>
      </c>
      <c r="IR38" s="4">
        <v>14279945.633199999</v>
      </c>
      <c r="IS38" s="4">
        <v>5297539.7403600002</v>
      </c>
      <c r="IT38" s="4">
        <v>10935093.38455</v>
      </c>
      <c r="IU38" s="4">
        <v>1114715.14482</v>
      </c>
      <c r="IV38" s="4">
        <v>876695.73077000002</v>
      </c>
      <c r="IW38" s="4">
        <v>2445485.4838100001</v>
      </c>
      <c r="IX38" s="4">
        <v>2060382.35726</v>
      </c>
      <c r="IY38" s="4">
        <v>817988.89289999998</v>
      </c>
      <c r="IZ38" s="4">
        <v>2925914.2477299999</v>
      </c>
      <c r="JA38" s="4">
        <v>21813263.330120001</v>
      </c>
      <c r="JB38" s="4">
        <v>4817555.1234400002</v>
      </c>
      <c r="JC38" s="4">
        <v>455320.94016</v>
      </c>
      <c r="JD38" s="4">
        <v>6118684.57969</v>
      </c>
      <c r="JE38" s="4">
        <v>1641388.91808</v>
      </c>
      <c r="JF38" s="4">
        <v>7675910.3748399997</v>
      </c>
      <c r="JG38" s="4">
        <v>2136129.56219</v>
      </c>
      <c r="JI38" s="12">
        <v>15673420.93726</v>
      </c>
      <c r="JJ38" s="12">
        <v>397765.67553000001</v>
      </c>
      <c r="JK38" s="12">
        <v>52610311.601340003</v>
      </c>
      <c r="JL38" s="12">
        <v>1001589.98254</v>
      </c>
      <c r="JM38" s="12">
        <v>7002232.6118700001</v>
      </c>
      <c r="JN38" s="12">
        <v>4118024.14946</v>
      </c>
      <c r="JO38" s="12">
        <v>8267581.39616</v>
      </c>
      <c r="JP38" s="12">
        <v>186851883.96476999</v>
      </c>
      <c r="JQ38" s="12">
        <v>101594938.38191</v>
      </c>
      <c r="JR38" s="12">
        <v>3620527.14273</v>
      </c>
      <c r="JS38" s="12">
        <v>11712365.49439</v>
      </c>
      <c r="JT38" s="12">
        <v>5068224.4687200002</v>
      </c>
      <c r="JU38" s="12">
        <v>12588798.00485</v>
      </c>
      <c r="JV38" s="12">
        <v>57114163.426260002</v>
      </c>
      <c r="JW38" s="12">
        <v>2805866.6269899998</v>
      </c>
      <c r="JX38" s="12">
        <v>13240217.33117</v>
      </c>
      <c r="JY38" s="12">
        <v>39830248.265979998</v>
      </c>
      <c r="JZ38" s="12">
        <v>13463323.718870001</v>
      </c>
      <c r="KA38" s="12">
        <v>1022211.20693</v>
      </c>
      <c r="KB38" s="12">
        <v>1073809.09675</v>
      </c>
      <c r="KC38" s="12">
        <v>1423051.38007</v>
      </c>
      <c r="KD38" s="12">
        <v>2807777.7201200002</v>
      </c>
      <c r="KE38" s="12">
        <v>11945760.97865</v>
      </c>
      <c r="KF38" s="12">
        <v>1844779.9602099999</v>
      </c>
      <c r="KG38" s="12">
        <v>80698893.992870003</v>
      </c>
      <c r="KH38" s="12">
        <v>133801871.58262999</v>
      </c>
      <c r="KJ38" s="12">
        <v>80530375.796939999</v>
      </c>
      <c r="KK38" s="4">
        <v>11699873.27372</v>
      </c>
      <c r="KL38" s="4">
        <v>15041247.498199999</v>
      </c>
      <c r="KM38" s="4">
        <v>11154232.8936</v>
      </c>
      <c r="KN38" s="4">
        <v>105398470.8317</v>
      </c>
      <c r="KO38" s="4">
        <v>127846280.41124</v>
      </c>
      <c r="KP38" s="4">
        <v>27489975.21573</v>
      </c>
      <c r="KQ38" s="4">
        <v>85382169.310680002</v>
      </c>
      <c r="KR38" s="4">
        <v>401339721.28053999</v>
      </c>
      <c r="KS38" s="4">
        <v>293709978.88945001</v>
      </c>
      <c r="KT38" s="4">
        <v>84352255.810760006</v>
      </c>
      <c r="KU38" s="4">
        <v>211946704.50764</v>
      </c>
      <c r="KV38" s="4">
        <v>11632509.87535</v>
      </c>
      <c r="KW38" s="4">
        <v>53394756.281499997</v>
      </c>
      <c r="KX38" s="4">
        <v>43267421.302440003</v>
      </c>
      <c r="KY38" s="4">
        <v>13324238.64872</v>
      </c>
      <c r="KZ38" s="4">
        <v>47837491.351570003</v>
      </c>
      <c r="LA38" s="4">
        <v>9208803.2646600008</v>
      </c>
      <c r="LC38" s="4">
        <v>15419969.016720001</v>
      </c>
      <c r="LD38" s="8">
        <v>22741196.559590001</v>
      </c>
      <c r="LE38" s="4">
        <v>14146068.879799999</v>
      </c>
      <c r="LF38" s="4">
        <v>10453418.75444</v>
      </c>
      <c r="LG38" s="4">
        <v>1292601.7767099999</v>
      </c>
      <c r="LH38" s="8">
        <v>19501753.645629998</v>
      </c>
      <c r="LI38" s="8">
        <v>11583148.616590001</v>
      </c>
      <c r="LJ38" s="4">
        <v>1447364785.3895199</v>
      </c>
      <c r="LK38" s="8">
        <v>2332326674.64538</v>
      </c>
      <c r="LL38" s="4">
        <v>134079649.0587</v>
      </c>
      <c r="LM38" s="4">
        <v>8975892.3711399995</v>
      </c>
      <c r="LN38" s="4">
        <v>93072663.941049993</v>
      </c>
      <c r="LO38" s="4">
        <v>5516051.8806600003</v>
      </c>
      <c r="LP38" s="9">
        <v>98864858.452260002</v>
      </c>
      <c r="LR38" s="12">
        <v>1851056.62977</v>
      </c>
      <c r="LS38" s="4">
        <v>75409403.576399997</v>
      </c>
      <c r="LT38" s="4">
        <v>15404914.45545</v>
      </c>
      <c r="LU38" s="4">
        <v>1953875.64738</v>
      </c>
      <c r="LV38" s="4">
        <v>2178352.6428200002</v>
      </c>
      <c r="LW38" s="12">
        <v>5978075.2598700002</v>
      </c>
      <c r="LX38" s="12">
        <v>1441435.6555000001</v>
      </c>
      <c r="LZ38" s="4">
        <v>2306608.3816999998</v>
      </c>
      <c r="MA38" s="4">
        <v>3039159.6811700002</v>
      </c>
      <c r="MB38" s="4">
        <v>10892605.29243</v>
      </c>
      <c r="MC38" s="4">
        <v>2329267.7208599998</v>
      </c>
      <c r="MD38" s="4">
        <v>5526594.0879699998</v>
      </c>
      <c r="MF38" s="12">
        <v>126264755.48898999</v>
      </c>
      <c r="MG38" s="12">
        <v>47862499.012649998</v>
      </c>
      <c r="MI38" s="12">
        <v>1965750.8394599999</v>
      </c>
      <c r="MK38" s="12">
        <v>2149978.3001199998</v>
      </c>
      <c r="MM38" s="12">
        <v>657735.20828999998</v>
      </c>
    </row>
    <row r="39" spans="1:351" s="4" customFormat="1" x14ac:dyDescent="0.25">
      <c r="A39" s="4" t="s">
        <v>393</v>
      </c>
      <c r="B39" s="12">
        <v>10376549.17668</v>
      </c>
      <c r="C39" s="4">
        <v>3385085.0516400002</v>
      </c>
      <c r="D39" s="4">
        <v>65866894.374240004</v>
      </c>
      <c r="E39" s="4">
        <v>8827584.3987199999</v>
      </c>
      <c r="F39" s="4">
        <v>2396019.4745299998</v>
      </c>
      <c r="G39" s="4">
        <v>93350864.033519998</v>
      </c>
      <c r="H39" s="4">
        <v>14075081.98467</v>
      </c>
      <c r="I39" s="4">
        <v>287869572.01396</v>
      </c>
      <c r="J39" s="4">
        <v>3668002.4339399999</v>
      </c>
      <c r="K39" s="4">
        <v>266343946.04192001</v>
      </c>
      <c r="L39" s="4">
        <v>12945942.05985</v>
      </c>
      <c r="M39" s="4">
        <v>233881314.15059999</v>
      </c>
      <c r="N39" s="4">
        <v>36543977.275579996</v>
      </c>
      <c r="O39" s="4">
        <v>454786141.21038997</v>
      </c>
      <c r="P39" s="4">
        <v>1741765.8205500001</v>
      </c>
      <c r="Q39" s="4">
        <v>51480112.760959998</v>
      </c>
      <c r="R39" s="4">
        <v>1498886.3915200001</v>
      </c>
      <c r="S39" s="4">
        <v>477678118.52920002</v>
      </c>
      <c r="T39" s="4">
        <v>70588707.384049997</v>
      </c>
      <c r="U39" s="4">
        <v>832082390.27967</v>
      </c>
      <c r="V39" s="4">
        <v>53736375.842359997</v>
      </c>
      <c r="W39" s="4">
        <v>59822685.402670003</v>
      </c>
      <c r="X39" s="4">
        <v>58106954.138659999</v>
      </c>
      <c r="Y39" s="4">
        <v>61841167.238159999</v>
      </c>
      <c r="Z39" s="4">
        <v>331038191.81050003</v>
      </c>
      <c r="AA39" s="4">
        <v>182933498.31769001</v>
      </c>
      <c r="AB39" s="4">
        <v>88209330.589310005</v>
      </c>
      <c r="AC39" s="4">
        <v>36504273.904990003</v>
      </c>
      <c r="AD39" s="4">
        <v>96110715.321700007</v>
      </c>
      <c r="AE39" s="4">
        <v>846358268.92372</v>
      </c>
      <c r="AF39" s="4">
        <v>155551153.40854999</v>
      </c>
      <c r="AG39" s="4">
        <v>342758548.04102999</v>
      </c>
      <c r="AH39" s="4">
        <v>153488873.14337999</v>
      </c>
      <c r="AI39" s="4">
        <v>480394035.74936998</v>
      </c>
      <c r="AJ39" s="4">
        <v>5193159.1492600003</v>
      </c>
      <c r="AK39" s="4">
        <v>531055.56883999996</v>
      </c>
      <c r="AL39" s="4">
        <v>48362527.351630002</v>
      </c>
      <c r="AM39" s="4">
        <v>571525959.72721004</v>
      </c>
      <c r="AN39" s="4">
        <v>320687802.98466003</v>
      </c>
      <c r="AO39" s="4">
        <v>324495242.20475</v>
      </c>
      <c r="AP39" s="4">
        <v>217868400.85692999</v>
      </c>
      <c r="AQ39" s="4">
        <v>37446199.655749999</v>
      </c>
      <c r="AR39" s="4">
        <v>28028938.395860001</v>
      </c>
      <c r="AS39" s="4">
        <v>76610511.722969994</v>
      </c>
      <c r="AT39" s="4">
        <v>30637896.620719999</v>
      </c>
      <c r="AU39" s="4">
        <v>274987339.15911001</v>
      </c>
      <c r="AV39" s="4">
        <v>1154972.65068</v>
      </c>
      <c r="AW39" s="4">
        <v>554669130.71709001</v>
      </c>
      <c r="AX39" s="4">
        <v>99739203.750860006</v>
      </c>
      <c r="AY39" s="4">
        <v>467819110.58326</v>
      </c>
      <c r="AZ39" s="4">
        <v>22926930.783840001</v>
      </c>
      <c r="BA39" s="4">
        <v>43455670.739380002</v>
      </c>
      <c r="BB39" s="4">
        <v>31155249.584169999</v>
      </c>
      <c r="BC39" s="4">
        <v>622193312.80969</v>
      </c>
      <c r="BD39" s="4">
        <v>22615564.476160001</v>
      </c>
      <c r="BE39" s="4">
        <v>7469530.2541300002</v>
      </c>
      <c r="BF39" s="4">
        <v>1582233898.6528001</v>
      </c>
      <c r="BG39" s="4">
        <v>194261483.23949</v>
      </c>
      <c r="BH39" s="4">
        <v>986657161.08989</v>
      </c>
      <c r="BI39" s="4">
        <v>731001149.52689004</v>
      </c>
      <c r="BJ39" s="4">
        <v>41398738.99092</v>
      </c>
      <c r="BK39" s="4">
        <v>22365153.30917</v>
      </c>
      <c r="BL39" s="4">
        <v>17748635.202550001</v>
      </c>
      <c r="BM39" s="4">
        <v>1616496133.2680199</v>
      </c>
      <c r="BN39" s="4">
        <v>96373677.320179999</v>
      </c>
      <c r="BO39" s="4">
        <v>5918034266.7920904</v>
      </c>
      <c r="BP39" s="4">
        <v>1570039685.9440401</v>
      </c>
      <c r="BQ39" s="4">
        <v>145288148.00242999</v>
      </c>
      <c r="BR39" s="4">
        <v>586561370.00661004</v>
      </c>
      <c r="BS39" s="4">
        <v>839975638.41050994</v>
      </c>
      <c r="BT39" s="4">
        <v>9758297.32326</v>
      </c>
      <c r="BU39" s="4">
        <v>27830308.530099999</v>
      </c>
      <c r="BV39" s="4">
        <v>108526560.04195</v>
      </c>
      <c r="BW39" s="4">
        <v>57350300.690860003</v>
      </c>
      <c r="BX39" s="4">
        <v>917972777.08071995</v>
      </c>
      <c r="BY39" s="4">
        <v>158035254.71204001</v>
      </c>
      <c r="BZ39" s="4">
        <v>19496558.198569998</v>
      </c>
      <c r="CA39" s="4">
        <v>44425529.23189</v>
      </c>
      <c r="CB39" s="4">
        <v>98071918.15896</v>
      </c>
      <c r="CC39" s="4">
        <v>19711207.103179999</v>
      </c>
      <c r="CD39" s="4">
        <v>14593170.17429</v>
      </c>
      <c r="CE39" s="8">
        <v>22684963.6052</v>
      </c>
      <c r="CF39" s="4">
        <v>85127990.084250003</v>
      </c>
      <c r="CG39" s="4">
        <v>26226658.048980001</v>
      </c>
      <c r="CH39" s="4">
        <v>32549064.387189999</v>
      </c>
      <c r="CI39" s="4">
        <v>27228525.087409999</v>
      </c>
      <c r="CJ39" s="4">
        <v>18963617.078000002</v>
      </c>
      <c r="CK39" s="4">
        <v>49510162.768770002</v>
      </c>
      <c r="CL39" s="4">
        <v>53003988.558859996</v>
      </c>
      <c r="CM39" s="4">
        <v>51435519.628930002</v>
      </c>
      <c r="CN39" s="4">
        <v>3590032.6401300002</v>
      </c>
      <c r="CO39" s="4">
        <v>4241170.5392699996</v>
      </c>
      <c r="CP39" s="4">
        <v>11489940.92461</v>
      </c>
      <c r="CQ39" s="8">
        <v>17866016.666999999</v>
      </c>
      <c r="CR39" s="4">
        <v>67793582.245829999</v>
      </c>
      <c r="CS39" s="4">
        <v>8810834.1530900002</v>
      </c>
      <c r="CT39" s="4">
        <v>23590805.830800001</v>
      </c>
      <c r="CU39" s="4">
        <v>2839869.2530999999</v>
      </c>
      <c r="CV39" s="4">
        <v>6085085.9671200002</v>
      </c>
      <c r="CW39" s="4">
        <v>11527106.70984</v>
      </c>
      <c r="CX39" s="4">
        <v>12869396.055</v>
      </c>
      <c r="CY39" s="4">
        <v>1667640.0488499999</v>
      </c>
      <c r="CZ39" s="4">
        <v>27231005.864999998</v>
      </c>
      <c r="DA39" s="4">
        <v>2835097.6381100002</v>
      </c>
      <c r="DB39" s="4">
        <v>7833563.3994399998</v>
      </c>
      <c r="DC39" s="4">
        <v>53918234.986649998</v>
      </c>
      <c r="DD39" s="4">
        <v>6374446.4585100003</v>
      </c>
      <c r="DE39" s="4">
        <v>1313464.7323499999</v>
      </c>
      <c r="DF39" s="4">
        <v>35726441.032509997</v>
      </c>
      <c r="DG39" s="4">
        <v>2749170.2568399999</v>
      </c>
      <c r="DH39" s="4">
        <v>6458054.6071499996</v>
      </c>
      <c r="DI39" s="4">
        <v>3333843.2518600002</v>
      </c>
      <c r="DJ39" s="4">
        <v>2002150.6377099999</v>
      </c>
      <c r="DK39" s="4">
        <v>1334893.4946099999</v>
      </c>
      <c r="DL39" s="4">
        <v>3611739.7101500002</v>
      </c>
      <c r="DM39" s="4">
        <v>1839582.2516699999</v>
      </c>
      <c r="DN39" s="4">
        <v>21151580.13115</v>
      </c>
      <c r="DO39" s="4">
        <v>5541435.7318200003</v>
      </c>
      <c r="DP39" s="4">
        <v>3303945.42404</v>
      </c>
      <c r="DQ39" s="4">
        <v>2824366.6087400001</v>
      </c>
      <c r="DR39" s="4">
        <v>547163.27052000002</v>
      </c>
      <c r="DT39" s="12">
        <v>5714053.9999399995</v>
      </c>
      <c r="DU39" s="4">
        <v>3298298.0877200002</v>
      </c>
      <c r="DV39" s="4">
        <v>13531773.86895</v>
      </c>
      <c r="DW39" s="4">
        <v>9082342.0578899998</v>
      </c>
      <c r="DX39" s="4">
        <v>3549512.3253500001</v>
      </c>
      <c r="DY39" s="4">
        <v>88078350.248889998</v>
      </c>
      <c r="DZ39" s="4">
        <v>4675940.9452999998</v>
      </c>
      <c r="EA39" s="4">
        <v>12392117.034809999</v>
      </c>
      <c r="EB39" s="4">
        <v>50134228.957479998</v>
      </c>
      <c r="EC39" s="4">
        <v>110008643.06561001</v>
      </c>
      <c r="ED39" s="4">
        <v>10150877.85066</v>
      </c>
      <c r="EE39" s="4">
        <v>2549723.3996299999</v>
      </c>
      <c r="EF39" s="4">
        <v>13624273.097519999</v>
      </c>
      <c r="EG39" s="4">
        <v>19006144.894049998</v>
      </c>
      <c r="EH39" s="4">
        <v>14880050.14446</v>
      </c>
      <c r="EI39" s="4">
        <v>49446709.23432</v>
      </c>
      <c r="EJ39" s="4">
        <v>209762320.8989</v>
      </c>
      <c r="EK39" s="4">
        <v>117274152.866</v>
      </c>
      <c r="EL39" s="4">
        <v>36913418.590060003</v>
      </c>
      <c r="EM39" s="4">
        <v>109717788.01514</v>
      </c>
      <c r="EN39" s="4">
        <v>41003443.086740002</v>
      </c>
      <c r="EO39" s="4">
        <v>113172897.02947</v>
      </c>
      <c r="EP39" s="4">
        <v>12568134.739569999</v>
      </c>
      <c r="EQ39" s="4">
        <v>13237550.82653</v>
      </c>
      <c r="ER39" s="4">
        <v>22031143.884810001</v>
      </c>
      <c r="ES39" s="4">
        <v>19225415.071559999</v>
      </c>
      <c r="ET39" s="4">
        <v>82402143.004429996</v>
      </c>
      <c r="EU39" s="4">
        <v>41857396.804410003</v>
      </c>
      <c r="EV39" s="4">
        <v>24797247.16866</v>
      </c>
      <c r="EW39" s="4">
        <v>72968070.623459995</v>
      </c>
      <c r="EX39" s="4">
        <v>308616001.98290998</v>
      </c>
      <c r="EY39" s="4">
        <v>203915927.11337</v>
      </c>
      <c r="EZ39" s="4">
        <v>314659485.78399003</v>
      </c>
      <c r="FA39" s="4">
        <v>151484650.32145</v>
      </c>
      <c r="FB39" s="4">
        <v>131252132.37100001</v>
      </c>
      <c r="FC39" s="4">
        <v>120072587.65633</v>
      </c>
      <c r="FD39" s="4">
        <v>78685813.887329996</v>
      </c>
      <c r="FE39" s="4">
        <v>56766998.284299999</v>
      </c>
      <c r="FF39" s="4">
        <v>789509437.27266002</v>
      </c>
      <c r="FG39" s="4">
        <v>876474146.63942003</v>
      </c>
      <c r="FH39" s="4">
        <v>96090230.119029999</v>
      </c>
      <c r="FI39" s="4">
        <v>499179880.36950999</v>
      </c>
      <c r="FJ39" s="4">
        <v>46338750.501419999</v>
      </c>
      <c r="FK39" s="4">
        <v>190906681.0271</v>
      </c>
      <c r="FL39" s="4">
        <v>662085225.96551001</v>
      </c>
      <c r="FM39" s="4">
        <v>86960689.785740003</v>
      </c>
      <c r="FN39" s="4">
        <v>222590084.22904</v>
      </c>
      <c r="FO39" s="4">
        <v>180507499.84353</v>
      </c>
      <c r="FP39" s="4">
        <v>796367207.15060997</v>
      </c>
      <c r="FQ39" s="4">
        <v>194178056.67956999</v>
      </c>
      <c r="FR39" s="4">
        <v>590244847.72540998</v>
      </c>
      <c r="FS39" s="4">
        <v>119128476.15884</v>
      </c>
      <c r="FT39" s="4">
        <v>206261121.51324001</v>
      </c>
      <c r="FU39" s="4">
        <v>1011809625.0571899</v>
      </c>
      <c r="FV39" s="4">
        <v>26881823.913460001</v>
      </c>
      <c r="FW39" s="4">
        <v>420081298.37577999</v>
      </c>
      <c r="FX39" s="4">
        <v>296639309.33494997</v>
      </c>
      <c r="FY39" s="4">
        <v>9840572.5210299995</v>
      </c>
      <c r="FZ39" s="4">
        <v>239918711.13082999</v>
      </c>
      <c r="GA39" s="4">
        <v>58773257.874760002</v>
      </c>
      <c r="GB39" s="4">
        <v>16434115.45864</v>
      </c>
      <c r="GC39" s="4">
        <v>95876475.545469999</v>
      </c>
      <c r="GD39" s="4">
        <v>99151814.600769997</v>
      </c>
      <c r="GE39" s="4">
        <v>382201595.07302999</v>
      </c>
      <c r="GF39" s="4">
        <v>28154356.698399998</v>
      </c>
      <c r="GG39" s="4">
        <v>231199656.52215999</v>
      </c>
      <c r="GH39" s="4">
        <v>165395955.72667</v>
      </c>
      <c r="GI39" s="4">
        <v>84283163.021469995</v>
      </c>
      <c r="GJ39" s="4">
        <v>74507191.403239995</v>
      </c>
      <c r="GK39" s="4">
        <v>81688244.900910005</v>
      </c>
      <c r="GL39" s="4">
        <v>65765384.123719998</v>
      </c>
      <c r="GM39" s="4">
        <v>11110850.88792</v>
      </c>
      <c r="GN39" s="4">
        <v>34866610.500799999</v>
      </c>
      <c r="GO39" s="4">
        <v>105761041.43732999</v>
      </c>
      <c r="GP39" s="4">
        <v>82058698.683359995</v>
      </c>
      <c r="GQ39" s="4">
        <v>24058316.247329999</v>
      </c>
      <c r="GR39" s="4">
        <v>2427614.3765599998</v>
      </c>
      <c r="GS39" s="4">
        <v>81847575.676510006</v>
      </c>
      <c r="GT39" s="4">
        <v>30217539.131050002</v>
      </c>
      <c r="GU39" s="4">
        <v>120919218.2788</v>
      </c>
      <c r="GV39" s="4">
        <v>309178503.95135999</v>
      </c>
      <c r="GW39" s="4">
        <v>72775770.913709998</v>
      </c>
      <c r="GX39" s="4">
        <v>75826300.314319998</v>
      </c>
      <c r="GY39" s="4">
        <v>191020966.40719</v>
      </c>
      <c r="GZ39" s="4">
        <v>78925091.192519993</v>
      </c>
      <c r="HA39" s="4">
        <v>37776897.451200001</v>
      </c>
      <c r="HB39" s="4">
        <v>15030200.38288</v>
      </c>
      <c r="HC39" s="4">
        <v>40442937.402230002</v>
      </c>
      <c r="HD39" s="4">
        <v>5822826.4479700001</v>
      </c>
      <c r="HE39" s="4">
        <v>80594051.626829997</v>
      </c>
      <c r="HF39" s="4">
        <v>22987376.54558</v>
      </c>
      <c r="HG39" s="4">
        <v>110446771.80861001</v>
      </c>
      <c r="HH39" s="4">
        <v>36828585.19337</v>
      </c>
      <c r="HI39" s="4">
        <v>147422578.97802001</v>
      </c>
      <c r="HJ39" s="4">
        <v>47516619.664729998</v>
      </c>
      <c r="HK39" s="4">
        <v>158776706.47723001</v>
      </c>
      <c r="HL39" s="4">
        <v>14663336.65883</v>
      </c>
      <c r="HM39" s="4">
        <v>8497793.3153300006</v>
      </c>
      <c r="HN39" s="4">
        <v>199769892.27201</v>
      </c>
      <c r="HO39" s="4">
        <v>3954387.8999100002</v>
      </c>
      <c r="HP39" s="4">
        <v>75840625.839129999</v>
      </c>
      <c r="HQ39" s="4">
        <v>51877031.214670002</v>
      </c>
      <c r="HR39" s="4">
        <v>8705273.9544500001</v>
      </c>
      <c r="HS39" s="4">
        <v>9951372.0786499996</v>
      </c>
      <c r="HT39" s="4">
        <v>44218450.231389999</v>
      </c>
      <c r="HU39" s="4">
        <v>42825806.234839998</v>
      </c>
      <c r="HV39" s="4">
        <v>9194971.9569499996</v>
      </c>
      <c r="HW39" s="4">
        <v>42322437.083520003</v>
      </c>
      <c r="HX39" s="4">
        <v>10813977.035289999</v>
      </c>
      <c r="HY39" s="4">
        <v>32019358.046859998</v>
      </c>
      <c r="HZ39" s="4">
        <v>9988133.9016600009</v>
      </c>
      <c r="IA39" s="4">
        <v>75036906.466209993</v>
      </c>
      <c r="IB39" s="4">
        <v>13871137.169849999</v>
      </c>
      <c r="IC39" s="4">
        <v>38155462.892030001</v>
      </c>
      <c r="ID39" s="4">
        <v>8825709.3863999993</v>
      </c>
      <c r="IE39" s="12">
        <v>19739749.929930001</v>
      </c>
      <c r="IG39" s="12">
        <v>2929887.9204699998</v>
      </c>
      <c r="IH39" s="4">
        <v>1255466.3790899999</v>
      </c>
      <c r="II39" s="4">
        <v>3054430.8479599999</v>
      </c>
      <c r="IJ39" s="4">
        <v>3822763.73538</v>
      </c>
      <c r="IK39" s="4">
        <v>3768488.4790400001</v>
      </c>
      <c r="IL39" s="4">
        <v>24660805.743039999</v>
      </c>
      <c r="IM39" s="4">
        <v>7984855.7887599999</v>
      </c>
      <c r="IN39" s="4">
        <v>1543452.6636699999</v>
      </c>
      <c r="IO39" s="4">
        <v>2087415.76875</v>
      </c>
      <c r="IP39" s="4">
        <v>576658.84417000005</v>
      </c>
      <c r="IQ39" s="4">
        <v>5368833.7726699999</v>
      </c>
      <c r="IR39" s="4">
        <v>14426640.61342</v>
      </c>
      <c r="IS39" s="4">
        <v>5361170.1777499998</v>
      </c>
      <c r="IT39" s="4">
        <v>12612464.954460001</v>
      </c>
      <c r="IU39" s="4">
        <v>926913.73557999998</v>
      </c>
      <c r="IV39" s="4">
        <v>1277948.64732</v>
      </c>
      <c r="IW39" s="4">
        <v>1426068.49333</v>
      </c>
      <c r="IX39" s="4">
        <v>1979393.01251</v>
      </c>
      <c r="IY39" s="4">
        <v>675386.16454000003</v>
      </c>
      <c r="IZ39" s="4">
        <v>2535757.8417699998</v>
      </c>
      <c r="JA39" s="4">
        <v>22585235.469760001</v>
      </c>
      <c r="JB39" s="4">
        <v>6129660.3020299999</v>
      </c>
      <c r="JC39" s="4">
        <v>403586.35369000002</v>
      </c>
      <c r="JD39" s="4">
        <v>6144581.6049899999</v>
      </c>
      <c r="JE39" s="4">
        <v>1510801.68038</v>
      </c>
      <c r="JF39" s="4">
        <v>8446299.4797699992</v>
      </c>
      <c r="JG39" s="4">
        <v>2431157.1527999998</v>
      </c>
      <c r="JI39" s="12">
        <v>18859824.142889999</v>
      </c>
      <c r="JJ39" s="12">
        <v>645890.25537000003</v>
      </c>
      <c r="JK39" s="12">
        <v>67072723.774949998</v>
      </c>
      <c r="JL39" s="12">
        <v>1388106.0601300001</v>
      </c>
      <c r="JM39" s="12">
        <v>8219401.8657099996</v>
      </c>
      <c r="JN39" s="12">
        <v>4879925.0427099997</v>
      </c>
      <c r="JO39" s="12">
        <v>10382700.244310001</v>
      </c>
      <c r="JP39" s="12">
        <v>206997996.80011001</v>
      </c>
      <c r="JQ39" s="12">
        <v>121439545.48525</v>
      </c>
      <c r="JR39" s="12">
        <v>4747110.8839800004</v>
      </c>
      <c r="JS39" s="12">
        <v>14205005.465740001</v>
      </c>
      <c r="JT39" s="12">
        <v>6512285.0659400001</v>
      </c>
      <c r="JU39" s="12">
        <v>14003201.181779999</v>
      </c>
      <c r="JV39" s="12">
        <v>57591635.699129999</v>
      </c>
      <c r="JW39" s="12">
        <v>3111644.19227</v>
      </c>
      <c r="JX39" s="12">
        <v>14229895.60471</v>
      </c>
      <c r="JY39" s="12">
        <v>48316617.202679999</v>
      </c>
      <c r="JZ39" s="12">
        <v>14750317.170150001</v>
      </c>
      <c r="KA39" s="12">
        <v>1145853.9095399999</v>
      </c>
      <c r="KB39" s="12">
        <v>1179722.98584</v>
      </c>
      <c r="KC39" s="12">
        <v>1684899.1780900001</v>
      </c>
      <c r="KD39" s="12">
        <v>3096000.1993800001</v>
      </c>
      <c r="KE39" s="12">
        <v>12054705.827269999</v>
      </c>
      <c r="KF39" s="12">
        <v>1940683.3726900001</v>
      </c>
      <c r="KG39" s="12">
        <v>82945386.843309999</v>
      </c>
      <c r="KH39" s="12">
        <v>152962421.35245001</v>
      </c>
      <c r="KJ39" s="12">
        <v>96429239.641550004</v>
      </c>
      <c r="KK39" s="4">
        <v>12232114.892960001</v>
      </c>
      <c r="KL39" s="4">
        <v>15992562.14727</v>
      </c>
      <c r="KM39" s="4">
        <v>10253635.19128</v>
      </c>
      <c r="KN39" s="4">
        <v>131675146.91709</v>
      </c>
      <c r="KO39" s="4">
        <v>145332646.46127</v>
      </c>
      <c r="KP39" s="4">
        <v>33253495.919119999</v>
      </c>
      <c r="KQ39" s="4">
        <v>87398636.231989995</v>
      </c>
      <c r="KR39" s="4">
        <v>452568666.92913002</v>
      </c>
      <c r="KS39" s="4">
        <v>310015729.77952999</v>
      </c>
      <c r="KT39" s="4">
        <v>90673650.873190001</v>
      </c>
      <c r="KU39" s="4">
        <v>202207641.44936001</v>
      </c>
      <c r="KV39" s="4">
        <v>16836110.48381</v>
      </c>
      <c r="KW39" s="4">
        <v>59549607.793360002</v>
      </c>
      <c r="KX39" s="4">
        <v>51691777.834729999</v>
      </c>
      <c r="KY39" s="4">
        <v>11901125.19183</v>
      </c>
      <c r="KZ39" s="4">
        <v>51454157.140320003</v>
      </c>
      <c r="LA39" s="4">
        <v>9796286.9336200003</v>
      </c>
      <c r="LC39" s="4">
        <v>15791178.762150001</v>
      </c>
      <c r="LD39" s="8">
        <v>23423535.66319</v>
      </c>
      <c r="LE39" s="4">
        <v>12649890.75498</v>
      </c>
      <c r="LF39" s="4">
        <v>11379943.75072</v>
      </c>
      <c r="LG39" s="4">
        <v>980746.88931999996</v>
      </c>
      <c r="LH39" s="8">
        <v>23281528.667100001</v>
      </c>
      <c r="LI39" s="8">
        <v>12566992.48952</v>
      </c>
      <c r="LJ39" s="4">
        <v>1564886319.7958801</v>
      </c>
      <c r="LK39" s="8">
        <v>2382655429.3471098</v>
      </c>
      <c r="LL39" s="4">
        <v>135751474.84779999</v>
      </c>
      <c r="LM39" s="4">
        <v>10154806.78107</v>
      </c>
      <c r="LN39" s="4">
        <v>102570717.54813001</v>
      </c>
      <c r="LO39" s="4">
        <v>5556983.9541499997</v>
      </c>
      <c r="LP39" s="9">
        <v>106498093.08056</v>
      </c>
      <c r="LR39" s="12">
        <v>2150445.4699400002</v>
      </c>
      <c r="LS39" s="4">
        <v>78848478.496020004</v>
      </c>
      <c r="LT39" s="4">
        <v>18708828.989629999</v>
      </c>
      <c r="LU39" s="4">
        <v>1971195.5969400001</v>
      </c>
      <c r="LV39" s="4">
        <v>2731655.9928199998</v>
      </c>
      <c r="LW39" s="12">
        <v>6198882.3264100002</v>
      </c>
      <c r="LX39" s="12">
        <v>1456537.6274300001</v>
      </c>
      <c r="LZ39" s="4">
        <v>1973881.8333399999</v>
      </c>
      <c r="MA39" s="4">
        <v>2545311.0704100002</v>
      </c>
      <c r="MB39" s="4">
        <v>10804494.639730001</v>
      </c>
      <c r="MC39" s="4">
        <v>2829410.5580899999</v>
      </c>
      <c r="MD39" s="4">
        <v>5403392.0514000002</v>
      </c>
      <c r="MF39" s="12">
        <v>125781571.93997</v>
      </c>
      <c r="MG39" s="12">
        <v>60082199.335510001</v>
      </c>
      <c r="MI39" s="12">
        <v>1669238.4223199999</v>
      </c>
      <c r="MK39" s="12">
        <v>2158127.7288500001</v>
      </c>
      <c r="MM39" s="12">
        <v>756897.50340000005</v>
      </c>
    </row>
    <row r="40" spans="1:351" s="4" customFormat="1" x14ac:dyDescent="0.25">
      <c r="A40" s="25" t="s">
        <v>461</v>
      </c>
      <c r="B40" s="26">
        <f t="shared" ref="B40:BM40" si="128">AVERAGE(B37:B39)</f>
        <v>9114692.4430299997</v>
      </c>
      <c r="C40" s="25">
        <f t="shared" si="128"/>
        <v>3199923.1076633334</v>
      </c>
      <c r="D40" s="25">
        <f t="shared" si="128"/>
        <v>62033452.712613337</v>
      </c>
      <c r="E40" s="25">
        <f t="shared" si="128"/>
        <v>9172021.0551399998</v>
      </c>
      <c r="F40" s="25">
        <f t="shared" si="128"/>
        <v>2251258.0294766668</v>
      </c>
      <c r="G40" s="25">
        <f t="shared" si="128"/>
        <v>78157102.12070334</v>
      </c>
      <c r="H40" s="25">
        <f t="shared" si="128"/>
        <v>13360484.997890001</v>
      </c>
      <c r="I40" s="25">
        <f t="shared" si="128"/>
        <v>258005543.26012668</v>
      </c>
      <c r="J40" s="25">
        <f t="shared" si="128"/>
        <v>3472594.8383099996</v>
      </c>
      <c r="K40" s="25">
        <f t="shared" si="128"/>
        <v>239957594.09277001</v>
      </c>
      <c r="L40" s="25">
        <f t="shared" si="128"/>
        <v>10581915.350006668</v>
      </c>
      <c r="M40" s="25">
        <f t="shared" si="128"/>
        <v>229166723.77733335</v>
      </c>
      <c r="N40" s="25">
        <f t="shared" si="128"/>
        <v>32918739.462676663</v>
      </c>
      <c r="O40" s="25">
        <f t="shared" si="128"/>
        <v>423168491.10084325</v>
      </c>
      <c r="P40" s="25">
        <f t="shared" si="128"/>
        <v>1459465.9019766666</v>
      </c>
      <c r="Q40" s="25">
        <f t="shared" si="128"/>
        <v>48015416.033716656</v>
      </c>
      <c r="R40" s="25">
        <f t="shared" si="128"/>
        <v>1335976.98281</v>
      </c>
      <c r="S40" s="25">
        <f t="shared" si="128"/>
        <v>430936771.12300998</v>
      </c>
      <c r="T40" s="25">
        <f t="shared" si="128"/>
        <v>65999905.698053338</v>
      </c>
      <c r="U40" s="25">
        <f t="shared" si="128"/>
        <v>733460464.91836679</v>
      </c>
      <c r="V40" s="25">
        <f t="shared" si="128"/>
        <v>47720921.400093339</v>
      </c>
      <c r="W40" s="25">
        <f t="shared" si="128"/>
        <v>58989284.846076667</v>
      </c>
      <c r="X40" s="25">
        <f t="shared" si="128"/>
        <v>54881262.311056674</v>
      </c>
      <c r="Y40" s="25">
        <f t="shared" si="128"/>
        <v>54588053.623010002</v>
      </c>
      <c r="Z40" s="25">
        <f t="shared" si="128"/>
        <v>315298593.36466664</v>
      </c>
      <c r="AA40" s="25">
        <f t="shared" si="128"/>
        <v>170045308.76523665</v>
      </c>
      <c r="AB40" s="25">
        <f t="shared" si="128"/>
        <v>79076245.899190009</v>
      </c>
      <c r="AC40" s="25">
        <f t="shared" si="128"/>
        <v>36772628.090889998</v>
      </c>
      <c r="AD40" s="25">
        <f t="shared" si="128"/>
        <v>83747129.87002334</v>
      </c>
      <c r="AE40" s="25">
        <f t="shared" si="128"/>
        <v>772475772.83921671</v>
      </c>
      <c r="AF40" s="25">
        <f t="shared" si="128"/>
        <v>136848004.58957002</v>
      </c>
      <c r="AG40" s="25">
        <f t="shared" si="128"/>
        <v>347223021.78245997</v>
      </c>
      <c r="AH40" s="25">
        <f t="shared" si="128"/>
        <v>137260079.04767331</v>
      </c>
      <c r="AI40" s="25">
        <f t="shared" si="128"/>
        <v>436544519.28002</v>
      </c>
      <c r="AJ40" s="25">
        <f t="shared" si="128"/>
        <v>4070785.3129799999</v>
      </c>
      <c r="AK40" s="25">
        <f t="shared" si="128"/>
        <v>774254.85602999991</v>
      </c>
      <c r="AL40" s="25">
        <f t="shared" si="128"/>
        <v>39858994.746760003</v>
      </c>
      <c r="AM40" s="25">
        <f t="shared" si="128"/>
        <v>493315437.05217338</v>
      </c>
      <c r="AN40" s="25">
        <f t="shared" si="128"/>
        <v>273417807.85454005</v>
      </c>
      <c r="AO40" s="25">
        <f t="shared" si="128"/>
        <v>268559318.48104334</v>
      </c>
      <c r="AP40" s="25">
        <f t="shared" si="128"/>
        <v>202903742.25650334</v>
      </c>
      <c r="AQ40" s="25">
        <f t="shared" si="128"/>
        <v>37113893.603680007</v>
      </c>
      <c r="AR40" s="25">
        <f t="shared" si="128"/>
        <v>24217616.577410001</v>
      </c>
      <c r="AS40" s="25">
        <f t="shared" si="128"/>
        <v>66517791.021860003</v>
      </c>
      <c r="AT40" s="25">
        <f t="shared" si="128"/>
        <v>29388564.580663335</v>
      </c>
      <c r="AU40" s="25">
        <f t="shared" si="128"/>
        <v>242758064.22516</v>
      </c>
      <c r="AV40" s="25">
        <f t="shared" si="128"/>
        <v>1641723.6974066666</v>
      </c>
      <c r="AW40" s="25">
        <f t="shared" si="128"/>
        <v>505783181.03306991</v>
      </c>
      <c r="AX40" s="25">
        <f t="shared" si="128"/>
        <v>105595191.07182665</v>
      </c>
      <c r="AY40" s="25">
        <f t="shared" si="128"/>
        <v>460795710.11456996</v>
      </c>
      <c r="AZ40" s="25">
        <f t="shared" si="128"/>
        <v>28566211.507713333</v>
      </c>
      <c r="BA40" s="25">
        <f t="shared" si="128"/>
        <v>42768733.06243667</v>
      </c>
      <c r="BB40" s="25">
        <f t="shared" si="128"/>
        <v>28176339.159133334</v>
      </c>
      <c r="BC40" s="25">
        <f t="shared" si="128"/>
        <v>566417488.70226002</v>
      </c>
      <c r="BD40" s="25">
        <f t="shared" si="128"/>
        <v>21635898.417473335</v>
      </c>
      <c r="BE40" s="25">
        <f t="shared" si="128"/>
        <v>5924684.5690033333</v>
      </c>
      <c r="BF40" s="25">
        <f t="shared" si="128"/>
        <v>1345589518.4611032</v>
      </c>
      <c r="BG40" s="25">
        <f t="shared" si="128"/>
        <v>172711059.24708667</v>
      </c>
      <c r="BH40" s="25">
        <f t="shared" si="128"/>
        <v>914027958.45961666</v>
      </c>
      <c r="BI40" s="25">
        <f t="shared" si="128"/>
        <v>658833160.0367167</v>
      </c>
      <c r="BJ40" s="25">
        <f t="shared" si="128"/>
        <v>41201916.806086667</v>
      </c>
      <c r="BK40" s="25">
        <f t="shared" si="128"/>
        <v>19702031.676790003</v>
      </c>
      <c r="BL40" s="25">
        <f t="shared" si="128"/>
        <v>15244181.295940002</v>
      </c>
      <c r="BM40" s="25">
        <f t="shared" si="128"/>
        <v>1478734071.0216532</v>
      </c>
      <c r="BN40" s="25">
        <f t="shared" ref="BN40:DR40" si="129">AVERAGE(BN37:BN39)</f>
        <v>88153779.225380003</v>
      </c>
      <c r="BO40" s="25">
        <f t="shared" si="129"/>
        <v>5327183633.3103838</v>
      </c>
      <c r="BP40" s="25">
        <f t="shared" si="129"/>
        <v>1491039826.81688</v>
      </c>
      <c r="BQ40" s="25">
        <f t="shared" si="129"/>
        <v>133349807.44546999</v>
      </c>
      <c r="BR40" s="25">
        <f t="shared" si="129"/>
        <v>529418702.07841331</v>
      </c>
      <c r="BS40" s="25">
        <f t="shared" si="129"/>
        <v>725403463.47059333</v>
      </c>
      <c r="BT40" s="25">
        <f t="shared" si="129"/>
        <v>9660613.7801799998</v>
      </c>
      <c r="BU40" s="25">
        <f t="shared" si="129"/>
        <v>23933852.99185333</v>
      </c>
      <c r="BV40" s="25">
        <f t="shared" si="129"/>
        <v>103490199.83284332</v>
      </c>
      <c r="BW40" s="25">
        <f t="shared" si="129"/>
        <v>49255663.91866333</v>
      </c>
      <c r="BX40" s="25">
        <f t="shared" si="129"/>
        <v>793711520.3594799</v>
      </c>
      <c r="BY40" s="25">
        <f t="shared" si="129"/>
        <v>147280590.45128334</v>
      </c>
      <c r="BZ40" s="25">
        <f t="shared" si="129"/>
        <v>17988201.043103334</v>
      </c>
      <c r="CA40" s="25">
        <f t="shared" si="129"/>
        <v>43359376.494263329</v>
      </c>
      <c r="CB40" s="25">
        <f t="shared" si="129"/>
        <v>85265805.680050001</v>
      </c>
      <c r="CC40" s="25">
        <f t="shared" si="129"/>
        <v>17649537.81236</v>
      </c>
      <c r="CD40" s="25">
        <f t="shared" si="129"/>
        <v>4864390.0580966668</v>
      </c>
      <c r="CE40" s="27">
        <f t="shared" si="129"/>
        <v>21432056.000046667</v>
      </c>
      <c r="CF40" s="25">
        <f t="shared" si="129"/>
        <v>71224937.458096668</v>
      </c>
      <c r="CG40" s="25">
        <f t="shared" si="129"/>
        <v>24773242.44949</v>
      </c>
      <c r="CH40" s="25">
        <f t="shared" si="129"/>
        <v>29723082.522130001</v>
      </c>
      <c r="CI40" s="25">
        <f t="shared" si="129"/>
        <v>25774588.195786666</v>
      </c>
      <c r="CJ40" s="25">
        <f t="shared" si="129"/>
        <v>17705055.288256668</v>
      </c>
      <c r="CK40" s="25">
        <f t="shared" si="129"/>
        <v>45701109.537319995</v>
      </c>
      <c r="CL40" s="25">
        <f t="shared" si="129"/>
        <v>45480642.674699999</v>
      </c>
      <c r="CM40" s="25">
        <f t="shared" si="129"/>
        <v>45660602.37224666</v>
      </c>
      <c r="CN40" s="25">
        <f t="shared" si="129"/>
        <v>3382224.1717033335</v>
      </c>
      <c r="CO40" s="25">
        <f t="shared" si="129"/>
        <v>3236035.1309233331</v>
      </c>
      <c r="CP40" s="25">
        <f t="shared" si="129"/>
        <v>10372774.26516</v>
      </c>
      <c r="CQ40" s="27">
        <f t="shared" si="129"/>
        <v>16839811.895846665</v>
      </c>
      <c r="CR40" s="25">
        <f t="shared" si="129"/>
        <v>62567914.524096668</v>
      </c>
      <c r="CS40" s="25">
        <f t="shared" si="129"/>
        <v>7473698.2911266657</v>
      </c>
      <c r="CT40" s="25">
        <f t="shared" si="129"/>
        <v>21513722.056960002</v>
      </c>
      <c r="CU40" s="25">
        <f t="shared" si="129"/>
        <v>2498025.1605266668</v>
      </c>
      <c r="CV40" s="25">
        <f t="shared" si="129"/>
        <v>5117813.5992033333</v>
      </c>
      <c r="CW40" s="25">
        <f t="shared" si="129"/>
        <v>11586935.257469999</v>
      </c>
      <c r="CX40" s="25">
        <f t="shared" si="129"/>
        <v>11833557.127869999</v>
      </c>
      <c r="CY40" s="25">
        <f t="shared" si="129"/>
        <v>1629123.8782399998</v>
      </c>
      <c r="CZ40" s="25">
        <f t="shared" si="129"/>
        <v>24406810.733643334</v>
      </c>
      <c r="DA40" s="25">
        <f t="shared" si="129"/>
        <v>2665749.3208000003</v>
      </c>
      <c r="DB40" s="25">
        <f t="shared" si="129"/>
        <v>7190734.5615099994</v>
      </c>
      <c r="DC40" s="25">
        <f t="shared" si="129"/>
        <v>47557428.702389993</v>
      </c>
      <c r="DD40" s="25">
        <f t="shared" si="129"/>
        <v>5521829.6342899995</v>
      </c>
      <c r="DE40" s="25">
        <f t="shared" si="129"/>
        <v>1295077.0097566666</v>
      </c>
      <c r="DF40" s="25">
        <f t="shared" si="129"/>
        <v>31760521.863006666</v>
      </c>
      <c r="DG40" s="25">
        <f t="shared" si="129"/>
        <v>2383058.1535499999</v>
      </c>
      <c r="DH40" s="25">
        <f t="shared" si="129"/>
        <v>5325174.6221166663</v>
      </c>
      <c r="DI40" s="25">
        <f t="shared" si="129"/>
        <v>3201570.2511333334</v>
      </c>
      <c r="DJ40" s="25">
        <f t="shared" si="129"/>
        <v>1678170.3590933334</v>
      </c>
      <c r="DK40" s="25">
        <f t="shared" si="129"/>
        <v>1122983.48551</v>
      </c>
      <c r="DL40" s="25">
        <f t="shared" si="129"/>
        <v>3001506.9929566667</v>
      </c>
      <c r="DM40" s="25">
        <f t="shared" si="129"/>
        <v>1547662.7084999999</v>
      </c>
      <c r="DN40" s="25">
        <f t="shared" si="129"/>
        <v>18354826.517656665</v>
      </c>
      <c r="DO40" s="25">
        <f t="shared" si="129"/>
        <v>4467495.7872266667</v>
      </c>
      <c r="DP40" s="25">
        <f t="shared" si="129"/>
        <v>3002828.9801366664</v>
      </c>
      <c r="DQ40" s="25">
        <f t="shared" si="129"/>
        <v>2542218.8980466668</v>
      </c>
      <c r="DR40" s="25">
        <f t="shared" si="129"/>
        <v>536034.40913666668</v>
      </c>
      <c r="DT40" s="26">
        <f t="shared" ref="DT40:GE40" si="130">AVERAGE(DT37:DT39)</f>
        <v>5193868.295533333</v>
      </c>
      <c r="DU40" s="25">
        <f t="shared" si="130"/>
        <v>2663645.3513633334</v>
      </c>
      <c r="DV40" s="25">
        <f t="shared" si="130"/>
        <v>11071463.557276666</v>
      </c>
      <c r="DW40" s="25">
        <f t="shared" si="130"/>
        <v>8225974.4739700006</v>
      </c>
      <c r="DX40" s="25">
        <f t="shared" si="130"/>
        <v>3078411.8867899999</v>
      </c>
      <c r="DY40" s="25">
        <f t="shared" si="130"/>
        <v>79732857.072183326</v>
      </c>
      <c r="DZ40" s="25">
        <f t="shared" si="130"/>
        <v>4212769.1937033338</v>
      </c>
      <c r="EA40" s="25">
        <f t="shared" si="130"/>
        <v>12151720.032996668</v>
      </c>
      <c r="EB40" s="25">
        <f t="shared" si="130"/>
        <v>45845580.35174334</v>
      </c>
      <c r="EC40" s="25">
        <f t="shared" si="130"/>
        <v>118323442.79595667</v>
      </c>
      <c r="ED40" s="25">
        <f t="shared" si="130"/>
        <v>10119793.389156668</v>
      </c>
      <c r="EE40" s="25">
        <f t="shared" si="130"/>
        <v>2631335.4097166667</v>
      </c>
      <c r="EF40" s="25">
        <f t="shared" si="130"/>
        <v>13485043.297036668</v>
      </c>
      <c r="EG40" s="25">
        <f t="shared" si="130"/>
        <v>15633502.683123333</v>
      </c>
      <c r="EH40" s="25">
        <f t="shared" si="130"/>
        <v>12307086.249316668</v>
      </c>
      <c r="EI40" s="25">
        <f t="shared" si="130"/>
        <v>50805798.528840005</v>
      </c>
      <c r="EJ40" s="25">
        <f t="shared" si="130"/>
        <v>173558835.60236335</v>
      </c>
      <c r="EK40" s="25">
        <f t="shared" si="130"/>
        <v>107030417.81693999</v>
      </c>
      <c r="EL40" s="25">
        <f t="shared" si="130"/>
        <v>34839279.94115334</v>
      </c>
      <c r="EM40" s="25">
        <f t="shared" si="130"/>
        <v>91799535.849056661</v>
      </c>
      <c r="EN40" s="25">
        <f t="shared" si="130"/>
        <v>38924120.718563333</v>
      </c>
      <c r="EO40" s="25">
        <f t="shared" si="130"/>
        <v>123335129.01909332</v>
      </c>
      <c r="EP40" s="25">
        <f t="shared" si="130"/>
        <v>11394131.207900001</v>
      </c>
      <c r="EQ40" s="25">
        <f t="shared" si="130"/>
        <v>17773106.854266666</v>
      </c>
      <c r="ER40" s="25">
        <f t="shared" si="130"/>
        <v>17206289.527990002</v>
      </c>
      <c r="ES40" s="25">
        <f t="shared" si="130"/>
        <v>14007622.831053331</v>
      </c>
      <c r="ET40" s="25">
        <f t="shared" si="130"/>
        <v>73527400.009393334</v>
      </c>
      <c r="EU40" s="25">
        <f t="shared" si="130"/>
        <v>32476778.118223339</v>
      </c>
      <c r="EV40" s="25">
        <f t="shared" si="130"/>
        <v>19347859.348063335</v>
      </c>
      <c r="EW40" s="25">
        <f t="shared" si="130"/>
        <v>66049825.189233333</v>
      </c>
      <c r="EX40" s="25">
        <f t="shared" si="130"/>
        <v>256023093.79616332</v>
      </c>
      <c r="EY40" s="25">
        <f t="shared" si="130"/>
        <v>183625664.30132332</v>
      </c>
      <c r="EZ40" s="25">
        <f t="shared" si="130"/>
        <v>295635468.45461667</v>
      </c>
      <c r="FA40" s="25">
        <f t="shared" si="130"/>
        <v>135326217.09176999</v>
      </c>
      <c r="FB40" s="25">
        <f t="shared" si="130"/>
        <v>116026803.52331667</v>
      </c>
      <c r="FC40" s="25">
        <f t="shared" si="130"/>
        <v>114547346.63137667</v>
      </c>
      <c r="FD40" s="25">
        <f t="shared" si="130"/>
        <v>76093209.271040007</v>
      </c>
      <c r="FE40" s="25">
        <f t="shared" si="130"/>
        <v>51956019.954283334</v>
      </c>
      <c r="FF40" s="25">
        <f t="shared" si="130"/>
        <v>669509904.3759433</v>
      </c>
      <c r="FG40" s="25">
        <f t="shared" si="130"/>
        <v>817540783.67174339</v>
      </c>
      <c r="FH40" s="25">
        <f t="shared" si="130"/>
        <v>87050879.926540002</v>
      </c>
      <c r="FI40" s="25">
        <f t="shared" si="130"/>
        <v>482376096.72440332</v>
      </c>
      <c r="FJ40" s="25">
        <f t="shared" si="130"/>
        <v>44873069.032123327</v>
      </c>
      <c r="FK40" s="25">
        <f t="shared" si="130"/>
        <v>172481720.62450334</v>
      </c>
      <c r="FL40" s="25">
        <f t="shared" si="130"/>
        <v>624275571.19982994</v>
      </c>
      <c r="FM40" s="25">
        <f t="shared" si="130"/>
        <v>83570695.031393334</v>
      </c>
      <c r="FN40" s="25">
        <f t="shared" si="130"/>
        <v>221397169.92905334</v>
      </c>
      <c r="FO40" s="25">
        <f t="shared" si="130"/>
        <v>154935561.30772001</v>
      </c>
      <c r="FP40" s="25">
        <f t="shared" si="130"/>
        <v>749910428.07367659</v>
      </c>
      <c r="FQ40" s="25">
        <f t="shared" si="130"/>
        <v>181236039.19124332</v>
      </c>
      <c r="FR40" s="25">
        <f t="shared" si="130"/>
        <v>559303529.26801002</v>
      </c>
      <c r="FS40" s="25">
        <f t="shared" si="130"/>
        <v>108446646.16526334</v>
      </c>
      <c r="FT40" s="25">
        <f t="shared" si="130"/>
        <v>191649143.79339334</v>
      </c>
      <c r="FU40" s="25">
        <f t="shared" si="130"/>
        <v>930307684.59830332</v>
      </c>
      <c r="FV40" s="25">
        <f t="shared" si="130"/>
        <v>24991151.222443331</v>
      </c>
      <c r="FW40" s="25">
        <f t="shared" si="130"/>
        <v>389808563.43477994</v>
      </c>
      <c r="FX40" s="25">
        <f t="shared" si="130"/>
        <v>276107525.43037671</v>
      </c>
      <c r="FY40" s="25">
        <f t="shared" si="130"/>
        <v>11460109.627716668</v>
      </c>
      <c r="FZ40" s="25">
        <f t="shared" si="130"/>
        <v>233140791.63785329</v>
      </c>
      <c r="GA40" s="25">
        <f t="shared" si="130"/>
        <v>58800735.531853341</v>
      </c>
      <c r="GB40" s="25">
        <f t="shared" si="130"/>
        <v>15474042.818413334</v>
      </c>
      <c r="GC40" s="25">
        <f t="shared" si="130"/>
        <v>87357292.07337667</v>
      </c>
      <c r="GD40" s="25">
        <f t="shared" si="130"/>
        <v>95398442.44937332</v>
      </c>
      <c r="GE40" s="25">
        <f t="shared" si="130"/>
        <v>325950633.60460663</v>
      </c>
      <c r="GF40" s="25">
        <f t="shared" ref="GF40:IE40" si="131">AVERAGE(GF37:GF39)</f>
        <v>24123684.400453329</v>
      </c>
      <c r="GG40" s="25">
        <f t="shared" si="131"/>
        <v>211291178.46754333</v>
      </c>
      <c r="GH40" s="25">
        <f t="shared" si="131"/>
        <v>149038894.59385002</v>
      </c>
      <c r="GI40" s="25">
        <f t="shared" si="131"/>
        <v>77306743.953896657</v>
      </c>
      <c r="GJ40" s="25">
        <f t="shared" si="131"/>
        <v>68715275.519600004</v>
      </c>
      <c r="GK40" s="25">
        <f t="shared" si="131"/>
        <v>73992166.299386665</v>
      </c>
      <c r="GL40" s="25">
        <f t="shared" si="131"/>
        <v>60674574.803583331</v>
      </c>
      <c r="GM40" s="25">
        <f t="shared" si="131"/>
        <v>13084327.492143333</v>
      </c>
      <c r="GN40" s="25">
        <f t="shared" si="131"/>
        <v>31887975.488906667</v>
      </c>
      <c r="GO40" s="25">
        <f t="shared" si="131"/>
        <v>94433069.235646665</v>
      </c>
      <c r="GP40" s="25">
        <f t="shared" si="131"/>
        <v>73306349.363110006</v>
      </c>
      <c r="GQ40" s="25">
        <f t="shared" si="131"/>
        <v>18957668.091529999</v>
      </c>
      <c r="GR40" s="25">
        <f t="shared" si="131"/>
        <v>2807521.1639300003</v>
      </c>
      <c r="GS40" s="25">
        <f t="shared" si="131"/>
        <v>77714157.657453343</v>
      </c>
      <c r="GT40" s="25">
        <f t="shared" si="131"/>
        <v>25026475.135463331</v>
      </c>
      <c r="GU40" s="25">
        <f t="shared" si="131"/>
        <v>116559965.48460667</v>
      </c>
      <c r="GV40" s="25">
        <f t="shared" si="131"/>
        <v>281965579.63590997</v>
      </c>
      <c r="GW40" s="25">
        <f t="shared" si="131"/>
        <v>66243553.401616663</v>
      </c>
      <c r="GX40" s="25">
        <f t="shared" si="131"/>
        <v>70094589.097893327</v>
      </c>
      <c r="GY40" s="25">
        <f t="shared" si="131"/>
        <v>182218858.12579334</v>
      </c>
      <c r="GZ40" s="25">
        <f t="shared" si="131"/>
        <v>72685390.731303334</v>
      </c>
      <c r="HA40" s="25">
        <f t="shared" si="131"/>
        <v>37000086.064770006</v>
      </c>
      <c r="HB40" s="25">
        <f t="shared" si="131"/>
        <v>12800527.874480002</v>
      </c>
      <c r="HC40" s="25">
        <f t="shared" si="131"/>
        <v>40742444.638659991</v>
      </c>
      <c r="HD40" s="25">
        <f t="shared" si="131"/>
        <v>5970370.022656667</v>
      </c>
      <c r="HE40" s="25">
        <f t="shared" si="131"/>
        <v>76100908.755020007</v>
      </c>
      <c r="HF40" s="25">
        <f t="shared" si="131"/>
        <v>20738585.107533332</v>
      </c>
      <c r="HG40" s="25">
        <f t="shared" si="131"/>
        <v>102966967.26649667</v>
      </c>
      <c r="HH40" s="25">
        <f t="shared" si="131"/>
        <v>30939887.760946665</v>
      </c>
      <c r="HI40" s="25">
        <f t="shared" si="131"/>
        <v>138444505.23306334</v>
      </c>
      <c r="HJ40" s="25">
        <f t="shared" si="131"/>
        <v>42338581.408310004</v>
      </c>
      <c r="HK40" s="25">
        <f t="shared" si="131"/>
        <v>146753987.34205332</v>
      </c>
      <c r="HL40" s="25">
        <f t="shared" si="131"/>
        <v>12017266.073153334</v>
      </c>
      <c r="HM40" s="25">
        <f t="shared" si="131"/>
        <v>7691884.4459666656</v>
      </c>
      <c r="HN40" s="25">
        <f t="shared" si="131"/>
        <v>182246817.59022999</v>
      </c>
      <c r="HO40" s="25">
        <f t="shared" si="131"/>
        <v>3578990.3286000006</v>
      </c>
      <c r="HP40" s="25">
        <f t="shared" si="131"/>
        <v>70663153.45999001</v>
      </c>
      <c r="HQ40" s="25">
        <f t="shared" si="131"/>
        <v>53355178.987886667</v>
      </c>
      <c r="HR40" s="25">
        <f t="shared" si="131"/>
        <v>9062420.1743066665</v>
      </c>
      <c r="HS40" s="25">
        <f t="shared" si="131"/>
        <v>9280178.5767833348</v>
      </c>
      <c r="HT40" s="25">
        <f t="shared" si="131"/>
        <v>40496188.132610001</v>
      </c>
      <c r="HU40" s="25">
        <f t="shared" si="131"/>
        <v>39537089.554313332</v>
      </c>
      <c r="HV40" s="25">
        <f t="shared" si="131"/>
        <v>8660157.1228366662</v>
      </c>
      <c r="HW40" s="25">
        <f t="shared" si="131"/>
        <v>39256108.198633336</v>
      </c>
      <c r="HX40" s="25">
        <f t="shared" si="131"/>
        <v>9779888.2308099996</v>
      </c>
      <c r="HY40" s="25">
        <f t="shared" si="131"/>
        <v>24917809.414289996</v>
      </c>
      <c r="HZ40" s="25">
        <f t="shared" si="131"/>
        <v>9602661.7905533332</v>
      </c>
      <c r="IA40" s="25">
        <f t="shared" si="131"/>
        <v>67498501.217743337</v>
      </c>
      <c r="IB40" s="25">
        <f t="shared" si="131"/>
        <v>12634228.212383332</v>
      </c>
      <c r="IC40" s="25">
        <f t="shared" si="131"/>
        <v>37433165.465523332</v>
      </c>
      <c r="ID40" s="25">
        <f t="shared" si="131"/>
        <v>8161450.5441566659</v>
      </c>
      <c r="IE40" s="26">
        <f t="shared" si="131"/>
        <v>16351130.298063332</v>
      </c>
      <c r="IG40" s="26">
        <f t="shared" ref="IG40:JG40" si="132">AVERAGE(IG37:IG39)</f>
        <v>2208973.1925233337</v>
      </c>
      <c r="IH40" s="25">
        <f t="shared" si="132"/>
        <v>1473387.1046633332</v>
      </c>
      <c r="II40" s="25">
        <f t="shared" si="132"/>
        <v>2929419.7776999995</v>
      </c>
      <c r="IJ40" s="25">
        <f t="shared" si="132"/>
        <v>3715006.9483566661</v>
      </c>
      <c r="IK40" s="25">
        <f t="shared" si="132"/>
        <v>3428436.4874433335</v>
      </c>
      <c r="IL40" s="25">
        <f t="shared" si="132"/>
        <v>23591491.039436664</v>
      </c>
      <c r="IM40" s="25">
        <f t="shared" si="132"/>
        <v>7704442.623039999</v>
      </c>
      <c r="IN40" s="25">
        <f t="shared" si="132"/>
        <v>1828404.3961633332</v>
      </c>
      <c r="IO40" s="25">
        <f t="shared" si="132"/>
        <v>1938259.4632699999</v>
      </c>
      <c r="IP40" s="25">
        <f t="shared" si="132"/>
        <v>697907.85560000001</v>
      </c>
      <c r="IQ40" s="25">
        <f t="shared" si="132"/>
        <v>5799030.7748599993</v>
      </c>
      <c r="IR40" s="25">
        <f t="shared" si="132"/>
        <v>13488207.276730001</v>
      </c>
      <c r="IS40" s="25">
        <f t="shared" si="132"/>
        <v>5174283.7024133326</v>
      </c>
      <c r="IT40" s="25">
        <f t="shared" si="132"/>
        <v>11045167.944576668</v>
      </c>
      <c r="IU40" s="25">
        <f t="shared" si="132"/>
        <v>920501.33843</v>
      </c>
      <c r="IV40" s="25">
        <f t="shared" si="132"/>
        <v>971641.15921333339</v>
      </c>
      <c r="IW40" s="25">
        <f t="shared" si="132"/>
        <v>1826899.7343333333</v>
      </c>
      <c r="IX40" s="25">
        <f t="shared" si="132"/>
        <v>1908394.12821</v>
      </c>
      <c r="IY40" s="25">
        <f t="shared" si="132"/>
        <v>826767.67743333336</v>
      </c>
      <c r="IZ40" s="25">
        <f t="shared" si="132"/>
        <v>2524086.6716166665</v>
      </c>
      <c r="JA40" s="25">
        <f t="shared" si="132"/>
        <v>20708073.154570002</v>
      </c>
      <c r="JB40" s="25">
        <f t="shared" si="132"/>
        <v>4913656.1807066677</v>
      </c>
      <c r="JC40" s="25">
        <f t="shared" si="132"/>
        <v>327010.72951000003</v>
      </c>
      <c r="JD40" s="25">
        <f t="shared" si="132"/>
        <v>5690008.4724533334</v>
      </c>
      <c r="JE40" s="25">
        <f t="shared" si="132"/>
        <v>1472472.5392433333</v>
      </c>
      <c r="JF40" s="25">
        <f t="shared" si="132"/>
        <v>7451859.7410866665</v>
      </c>
      <c r="JG40" s="25">
        <f t="shared" si="132"/>
        <v>2252491.854733333</v>
      </c>
      <c r="JI40" s="26">
        <f t="shared" ref="JI40:KH40" si="133">AVERAGE(JI37:JI39)</f>
        <v>14406008.433969999</v>
      </c>
      <c r="JJ40" s="25">
        <f t="shared" si="133"/>
        <v>440624.01422333327</v>
      </c>
      <c r="JK40" s="25">
        <f t="shared" si="133"/>
        <v>50871294.785673343</v>
      </c>
      <c r="JL40" s="25">
        <f t="shared" si="133"/>
        <v>962863.12166999991</v>
      </c>
      <c r="JM40" s="25">
        <f t="shared" si="133"/>
        <v>6255230.0331499996</v>
      </c>
      <c r="JN40" s="25">
        <f t="shared" si="133"/>
        <v>3694337.8501233333</v>
      </c>
      <c r="JO40" s="25">
        <f t="shared" si="133"/>
        <v>7589781.8479900016</v>
      </c>
      <c r="JP40" s="25">
        <f t="shared" si="133"/>
        <v>162379060.52923667</v>
      </c>
      <c r="JQ40" s="25">
        <f t="shared" si="133"/>
        <v>92845594.489053324</v>
      </c>
      <c r="JR40" s="25">
        <f t="shared" si="133"/>
        <v>3490661.4596766667</v>
      </c>
      <c r="JS40" s="25">
        <f t="shared" si="133"/>
        <v>10731626.470009999</v>
      </c>
      <c r="JT40" s="25">
        <f t="shared" si="133"/>
        <v>4814183.8822933333</v>
      </c>
      <c r="JU40" s="25">
        <f t="shared" si="133"/>
        <v>10905045.00807</v>
      </c>
      <c r="JV40" s="25">
        <f t="shared" si="133"/>
        <v>46678198.322683334</v>
      </c>
      <c r="JW40" s="25">
        <f t="shared" si="133"/>
        <v>2414705.8480433333</v>
      </c>
      <c r="JX40" s="25">
        <f t="shared" si="133"/>
        <v>11612356.786086665</v>
      </c>
      <c r="JY40" s="25">
        <f t="shared" si="133"/>
        <v>35606176.811053336</v>
      </c>
      <c r="JZ40" s="25">
        <f t="shared" si="133"/>
        <v>11596358.546556666</v>
      </c>
      <c r="KA40" s="25">
        <f t="shared" si="133"/>
        <v>904947.34390999994</v>
      </c>
      <c r="KB40" s="25">
        <f t="shared" si="133"/>
        <v>974666.91206</v>
      </c>
      <c r="KC40" s="25">
        <f t="shared" si="133"/>
        <v>1293049.19594</v>
      </c>
      <c r="KD40" s="25">
        <f t="shared" si="133"/>
        <v>2609732.15882</v>
      </c>
      <c r="KE40" s="25">
        <f t="shared" si="133"/>
        <v>11139506.219466666</v>
      </c>
      <c r="KF40" s="25">
        <f t="shared" si="133"/>
        <v>1591476.5480966668</v>
      </c>
      <c r="KG40" s="25">
        <f t="shared" si="133"/>
        <v>78639375.091570005</v>
      </c>
      <c r="KH40" s="25">
        <f t="shared" si="133"/>
        <v>130874427.07585001</v>
      </c>
      <c r="KJ40" s="26">
        <f t="shared" ref="KJ40:LA40" si="134">AVERAGE(KJ37:KJ39)</f>
        <v>88934185.028206661</v>
      </c>
      <c r="KK40" s="25">
        <f t="shared" si="134"/>
        <v>12004104.158870002</v>
      </c>
      <c r="KL40" s="25">
        <f t="shared" si="134"/>
        <v>14918847.992456667</v>
      </c>
      <c r="KM40" s="25">
        <f t="shared" si="134"/>
        <v>10404684.556536667</v>
      </c>
      <c r="KN40" s="25">
        <f t="shared" si="134"/>
        <v>110612932.86684</v>
      </c>
      <c r="KO40" s="25">
        <f t="shared" si="134"/>
        <v>138879604.38126335</v>
      </c>
      <c r="KP40" s="25">
        <f t="shared" si="134"/>
        <v>29241563.352656666</v>
      </c>
      <c r="KQ40" s="25">
        <f t="shared" si="134"/>
        <v>86554798.609353319</v>
      </c>
      <c r="KR40" s="25">
        <f t="shared" si="134"/>
        <v>417457092.09857005</v>
      </c>
      <c r="KS40" s="25">
        <f t="shared" si="134"/>
        <v>282857085.29116338</v>
      </c>
      <c r="KT40" s="25">
        <f t="shared" si="134"/>
        <v>83294268.899263337</v>
      </c>
      <c r="KU40" s="25">
        <f t="shared" si="134"/>
        <v>197855838.99458003</v>
      </c>
      <c r="KV40" s="25">
        <f t="shared" si="134"/>
        <v>14616345.267650001</v>
      </c>
      <c r="KW40" s="25">
        <f t="shared" si="134"/>
        <v>51701104.264203332</v>
      </c>
      <c r="KX40" s="25">
        <f t="shared" si="134"/>
        <v>42621136.133373335</v>
      </c>
      <c r="KY40" s="25">
        <f t="shared" si="134"/>
        <v>12165532.610976666</v>
      </c>
      <c r="KZ40" s="25">
        <f t="shared" si="134"/>
        <v>47689175.909996666</v>
      </c>
      <c r="LA40" s="25">
        <f t="shared" si="134"/>
        <v>8420534.447693333</v>
      </c>
      <c r="LC40" s="25">
        <f t="shared" ref="LC40:LP40" si="135">AVERAGE(LC37:LC39)</f>
        <v>15469200.397466667</v>
      </c>
      <c r="LD40" s="27">
        <f t="shared" si="135"/>
        <v>21160221.636173334</v>
      </c>
      <c r="LE40" s="25">
        <f t="shared" si="135"/>
        <v>12130981.397609999</v>
      </c>
      <c r="LF40" s="25">
        <f t="shared" si="135"/>
        <v>9981171.4533533324</v>
      </c>
      <c r="LG40" s="25">
        <f t="shared" si="135"/>
        <v>1020762.3505933332</v>
      </c>
      <c r="LH40" s="27">
        <f t="shared" si="135"/>
        <v>20343355.025933329</v>
      </c>
      <c r="LI40" s="27">
        <f t="shared" si="135"/>
        <v>11428867.868643334</v>
      </c>
      <c r="LJ40" s="25">
        <f t="shared" si="135"/>
        <v>1412781218.0233767</v>
      </c>
      <c r="LK40" s="27">
        <f t="shared" si="135"/>
        <v>2186931179.6390367</v>
      </c>
      <c r="LL40" s="25">
        <f t="shared" si="135"/>
        <v>118883911.43695001</v>
      </c>
      <c r="LM40" s="25">
        <f t="shared" si="135"/>
        <v>8727143.5052699987</v>
      </c>
      <c r="LN40" s="25">
        <f t="shared" si="135"/>
        <v>93420645.058679998</v>
      </c>
      <c r="LO40" s="25">
        <f t="shared" si="135"/>
        <v>4989538.4486000007</v>
      </c>
      <c r="LP40" s="27">
        <f t="shared" si="135"/>
        <v>93472988.823973343</v>
      </c>
      <c r="LR40" s="26">
        <f t="shared" ref="LR40:LX40" si="136">AVERAGE(LR37:LR39)</f>
        <v>1662116.2988066666</v>
      </c>
      <c r="LS40" s="25">
        <f t="shared" si="136"/>
        <v>64586812.067580007</v>
      </c>
      <c r="LT40" s="25">
        <f t="shared" si="136"/>
        <v>13761337.384126665</v>
      </c>
      <c r="LU40" s="25">
        <f t="shared" si="136"/>
        <v>1730869.4063733332</v>
      </c>
      <c r="LV40" s="25">
        <f t="shared" si="136"/>
        <v>2125894.6297566667</v>
      </c>
      <c r="LW40" s="25">
        <f t="shared" si="136"/>
        <v>5577164.9510733336</v>
      </c>
      <c r="LX40" s="25">
        <f t="shared" si="136"/>
        <v>1245283.797</v>
      </c>
      <c r="LZ40" s="25">
        <f>AVERAGE(LZ37:LZ39)</f>
        <v>1857273.19206</v>
      </c>
      <c r="MA40" s="25">
        <f t="shared" ref="MA40:MD40" si="137">AVERAGE(MA37:MA39)</f>
        <v>2747761.8997166664</v>
      </c>
      <c r="MB40" s="25">
        <f t="shared" si="137"/>
        <v>9945769.5907633323</v>
      </c>
      <c r="MC40" s="25">
        <f t="shared" si="137"/>
        <v>2428565.6502433331</v>
      </c>
      <c r="MD40" s="25">
        <f t="shared" si="137"/>
        <v>5215235.3035766659</v>
      </c>
      <c r="MF40" s="25">
        <f t="shared" ref="MF40:MG40" si="138">AVERAGE(MF37:MF39)</f>
        <v>123771690.60302667</v>
      </c>
      <c r="MG40" s="25">
        <f t="shared" si="138"/>
        <v>50624825.88251666</v>
      </c>
      <c r="MI40" s="26">
        <f t="shared" ref="MI40" si="139">AVERAGE(MI37:MI39)</f>
        <v>1787129.0015466667</v>
      </c>
      <c r="MK40" s="26">
        <f t="shared" ref="MK40" si="140">AVERAGE(MK37:MK39)</f>
        <v>2102804.8085766663</v>
      </c>
      <c r="MM40" s="26">
        <f t="shared" ref="MM40" si="141">AVERAGE(MM37:MM39)</f>
        <v>600286.03943666664</v>
      </c>
    </row>
    <row r="41" spans="1:351" s="4" customFormat="1" x14ac:dyDescent="0.25">
      <c r="A41" s="28" t="s">
        <v>462</v>
      </c>
      <c r="B41" s="29">
        <f t="shared" ref="B41:BM41" si="142">STDEV(B37:B39)</f>
        <v>1487413.2216932911</v>
      </c>
      <c r="C41" s="28">
        <f t="shared" si="142"/>
        <v>215419.5349006656</v>
      </c>
      <c r="D41" s="28">
        <f t="shared" si="142"/>
        <v>7926170.5928493617</v>
      </c>
      <c r="E41" s="28">
        <f t="shared" si="142"/>
        <v>946435.76366516028</v>
      </c>
      <c r="F41" s="28">
        <f t="shared" si="142"/>
        <v>141219.43860335631</v>
      </c>
      <c r="G41" s="28">
        <f t="shared" si="142"/>
        <v>14844663.82146797</v>
      </c>
      <c r="H41" s="28">
        <f t="shared" si="142"/>
        <v>1043968.2039874997</v>
      </c>
      <c r="I41" s="28">
        <f t="shared" si="142"/>
        <v>26805642.773925539</v>
      </c>
      <c r="J41" s="28">
        <f t="shared" si="142"/>
        <v>208306.34553333232</v>
      </c>
      <c r="K41" s="28">
        <f t="shared" si="142"/>
        <v>28864114.864683088</v>
      </c>
      <c r="L41" s="28">
        <f t="shared" si="142"/>
        <v>2345726.2429480129</v>
      </c>
      <c r="M41" s="28">
        <f t="shared" si="142"/>
        <v>4124196.3932805709</v>
      </c>
      <c r="N41" s="28">
        <f t="shared" si="142"/>
        <v>4083932.4723806954</v>
      </c>
      <c r="O41" s="28">
        <f t="shared" si="142"/>
        <v>68859012.725374907</v>
      </c>
      <c r="P41" s="28">
        <f t="shared" si="142"/>
        <v>254323.99360657667</v>
      </c>
      <c r="Q41" s="28">
        <f t="shared" si="142"/>
        <v>3103672.862571964</v>
      </c>
      <c r="R41" s="28">
        <f t="shared" si="142"/>
        <v>226101.32903008422</v>
      </c>
      <c r="S41" s="28">
        <f t="shared" si="142"/>
        <v>47187261.612641491</v>
      </c>
      <c r="T41" s="28">
        <f t="shared" si="142"/>
        <v>3988485.8678762466</v>
      </c>
      <c r="U41" s="28">
        <f t="shared" si="142"/>
        <v>88876621.394498661</v>
      </c>
      <c r="V41" s="28">
        <f t="shared" si="142"/>
        <v>6907608.8600970665</v>
      </c>
      <c r="W41" s="28">
        <f t="shared" si="142"/>
        <v>836580.75843623711</v>
      </c>
      <c r="X41" s="28">
        <f t="shared" si="142"/>
        <v>3876999.9071976161</v>
      </c>
      <c r="Y41" s="28">
        <f t="shared" si="142"/>
        <v>7514223.6048045242</v>
      </c>
      <c r="Z41" s="28">
        <f t="shared" si="142"/>
        <v>31587804.530666497</v>
      </c>
      <c r="AA41" s="28">
        <f t="shared" si="142"/>
        <v>18991970.024514996</v>
      </c>
      <c r="AB41" s="28">
        <f t="shared" si="142"/>
        <v>10948573.327864686</v>
      </c>
      <c r="AC41" s="28">
        <f t="shared" si="142"/>
        <v>2130700.7449441799</v>
      </c>
      <c r="AD41" s="28">
        <f t="shared" si="142"/>
        <v>15013130.812593954</v>
      </c>
      <c r="AE41" s="28">
        <f t="shared" si="142"/>
        <v>104064905.75207424</v>
      </c>
      <c r="AF41" s="28">
        <f t="shared" si="142"/>
        <v>17174597.839572839</v>
      </c>
      <c r="AG41" s="28">
        <f t="shared" si="142"/>
        <v>50153878.842028081</v>
      </c>
      <c r="AH41" s="28">
        <f t="shared" si="142"/>
        <v>19099383.09524525</v>
      </c>
      <c r="AI41" s="28">
        <f t="shared" si="142"/>
        <v>51586132.588394031</v>
      </c>
      <c r="AJ41" s="28">
        <f t="shared" si="142"/>
        <v>1187503.858517807</v>
      </c>
      <c r="AK41" s="28">
        <f t="shared" si="142"/>
        <v>400392.09744446038</v>
      </c>
      <c r="AL41" s="28">
        <f t="shared" si="142"/>
        <v>8725793.1144730039</v>
      </c>
      <c r="AM41" s="28">
        <f t="shared" si="142"/>
        <v>111524636.46365267</v>
      </c>
      <c r="AN41" s="28">
        <f t="shared" si="142"/>
        <v>42455140.816118278</v>
      </c>
      <c r="AO41" s="28">
        <f t="shared" si="142"/>
        <v>49872093.4119284</v>
      </c>
      <c r="AP41" s="28">
        <f t="shared" si="142"/>
        <v>23599141.084334776</v>
      </c>
      <c r="AQ41" s="28">
        <f t="shared" si="142"/>
        <v>5880024.8236826984</v>
      </c>
      <c r="AR41" s="28">
        <f t="shared" si="142"/>
        <v>3818879.1241961792</v>
      </c>
      <c r="AS41" s="28">
        <f t="shared" si="142"/>
        <v>10349115.502627218</v>
      </c>
      <c r="AT41" s="28">
        <f t="shared" si="142"/>
        <v>4886836.1402377719</v>
      </c>
      <c r="AU41" s="28">
        <f t="shared" si="142"/>
        <v>40287354.209781311</v>
      </c>
      <c r="AV41" s="28">
        <f t="shared" si="142"/>
        <v>632528.84769453085</v>
      </c>
      <c r="AW41" s="28">
        <f t="shared" si="142"/>
        <v>56397131.131108768</v>
      </c>
      <c r="AX41" s="28">
        <f t="shared" si="142"/>
        <v>7456619.0143047469</v>
      </c>
      <c r="AY41" s="28">
        <f t="shared" si="142"/>
        <v>39632173.389325313</v>
      </c>
      <c r="AZ41" s="28">
        <f t="shared" si="142"/>
        <v>4978404.5718396073</v>
      </c>
      <c r="BA41" s="28">
        <f t="shared" si="142"/>
        <v>937179.82852995943</v>
      </c>
      <c r="BB41" s="28">
        <f t="shared" si="142"/>
        <v>5392345.6296337312</v>
      </c>
      <c r="BC41" s="28">
        <f t="shared" si="142"/>
        <v>70062451.452835023</v>
      </c>
      <c r="BD41" s="28">
        <f t="shared" si="142"/>
        <v>2488915.8207193753</v>
      </c>
      <c r="BE41" s="28">
        <f t="shared" si="142"/>
        <v>1394478.6864754474</v>
      </c>
      <c r="BF41" s="28">
        <f t="shared" si="142"/>
        <v>207010807.17658854</v>
      </c>
      <c r="BG41" s="28">
        <f t="shared" si="142"/>
        <v>19026329.518087789</v>
      </c>
      <c r="BH41" s="28">
        <f t="shared" si="142"/>
        <v>99150720.621974275</v>
      </c>
      <c r="BI41" s="28">
        <f t="shared" si="142"/>
        <v>74041888.629511371</v>
      </c>
      <c r="BJ41" s="28">
        <f t="shared" si="142"/>
        <v>1531137.4919203708</v>
      </c>
      <c r="BK41" s="28">
        <f t="shared" si="142"/>
        <v>2436069.2122466215</v>
      </c>
      <c r="BL41" s="28">
        <f t="shared" si="142"/>
        <v>2382823.1605783952</v>
      </c>
      <c r="BM41" s="28">
        <f t="shared" si="142"/>
        <v>192095088.71110582</v>
      </c>
      <c r="BN41" s="28">
        <f t="shared" ref="BN41:DR41" si="143">STDEV(BN37:BN39)</f>
        <v>10969506.33753215</v>
      </c>
      <c r="BO41" s="28">
        <f t="shared" si="143"/>
        <v>771179923.03508365</v>
      </c>
      <c r="BP41" s="28">
        <f t="shared" si="143"/>
        <v>97296642.893876195</v>
      </c>
      <c r="BQ41" s="28">
        <f t="shared" si="143"/>
        <v>16159722.810440039</v>
      </c>
      <c r="BR41" s="28">
        <f t="shared" si="143"/>
        <v>70959410.655918837</v>
      </c>
      <c r="BS41" s="28">
        <f t="shared" si="143"/>
        <v>100728581.1432582</v>
      </c>
      <c r="BT41" s="28">
        <f t="shared" si="143"/>
        <v>1425283.1770526231</v>
      </c>
      <c r="BU41" s="28">
        <f t="shared" si="143"/>
        <v>4150767.6652155109</v>
      </c>
      <c r="BV41" s="28">
        <f t="shared" si="143"/>
        <v>4574756.180385014</v>
      </c>
      <c r="BW41" s="28">
        <f t="shared" si="143"/>
        <v>8268597.5899584386</v>
      </c>
      <c r="BX41" s="28">
        <f t="shared" si="143"/>
        <v>154875944.04858536</v>
      </c>
      <c r="BY41" s="28">
        <f t="shared" si="143"/>
        <v>11805349.177614398</v>
      </c>
      <c r="BZ41" s="28">
        <f t="shared" si="143"/>
        <v>2156033.6954727755</v>
      </c>
      <c r="CA41" s="28">
        <f t="shared" si="143"/>
        <v>4640524.409787043</v>
      </c>
      <c r="CB41" s="28">
        <f t="shared" si="143"/>
        <v>12014562.645093411</v>
      </c>
      <c r="CC41" s="28">
        <f t="shared" si="143"/>
        <v>1928588.8270171876</v>
      </c>
      <c r="CD41" s="28">
        <f t="shared" si="143"/>
        <v>8425370.7284563482</v>
      </c>
      <c r="CE41" s="30">
        <f t="shared" si="143"/>
        <v>1101243.701731273</v>
      </c>
      <c r="CF41" s="28">
        <f t="shared" si="143"/>
        <v>12119195.19918761</v>
      </c>
      <c r="CG41" s="28">
        <f t="shared" si="143"/>
        <v>1648285.2414292376</v>
      </c>
      <c r="CH41" s="28">
        <f t="shared" si="143"/>
        <v>2636451.1996597592</v>
      </c>
      <c r="CI41" s="28">
        <f t="shared" si="143"/>
        <v>1640684.8233760402</v>
      </c>
      <c r="CJ41" s="28">
        <f t="shared" si="143"/>
        <v>1383090.552838898</v>
      </c>
      <c r="CK41" s="28">
        <f t="shared" si="143"/>
        <v>3421929.3483288083</v>
      </c>
      <c r="CL41" s="28">
        <f t="shared" si="143"/>
        <v>7399908.8808417767</v>
      </c>
      <c r="CM41" s="28">
        <f t="shared" si="143"/>
        <v>7204713.3495486481</v>
      </c>
      <c r="CN41" s="28">
        <f t="shared" si="143"/>
        <v>329508.15863641805</v>
      </c>
      <c r="CO41" s="28">
        <f t="shared" si="143"/>
        <v>926512.86975011718</v>
      </c>
      <c r="CP41" s="28">
        <f t="shared" si="143"/>
        <v>1027781.6074717884</v>
      </c>
      <c r="CQ41" s="30">
        <f t="shared" si="143"/>
        <v>898570.18589729769</v>
      </c>
      <c r="CR41" s="28">
        <f t="shared" si="143"/>
        <v>5811300.228088649</v>
      </c>
      <c r="CS41" s="28">
        <f t="shared" si="143"/>
        <v>1175187.559121422</v>
      </c>
      <c r="CT41" s="28">
        <f t="shared" si="143"/>
        <v>2066678.2824694447</v>
      </c>
      <c r="CU41" s="28">
        <f t="shared" si="143"/>
        <v>400204.21283348813</v>
      </c>
      <c r="CV41" s="28">
        <f t="shared" si="143"/>
        <v>1359443.0431226841</v>
      </c>
      <c r="CW41" s="28">
        <f t="shared" si="143"/>
        <v>1251256.8322631733</v>
      </c>
      <c r="CX41" s="28">
        <f t="shared" si="143"/>
        <v>1300973.6886882302</v>
      </c>
      <c r="CY41" s="28">
        <f t="shared" si="143"/>
        <v>325912.16398345644</v>
      </c>
      <c r="CZ41" s="28">
        <f t="shared" si="143"/>
        <v>2901416.7323877416</v>
      </c>
      <c r="DA41" s="28">
        <f t="shared" si="143"/>
        <v>154757.22657434156</v>
      </c>
      <c r="DB41" s="28">
        <f t="shared" si="143"/>
        <v>1003124.9071775347</v>
      </c>
      <c r="DC41" s="28">
        <f t="shared" si="143"/>
        <v>7212060.2436647043</v>
      </c>
      <c r="DD41" s="28">
        <f t="shared" si="143"/>
        <v>1153724.0442535526</v>
      </c>
      <c r="DE41" s="28">
        <f t="shared" si="143"/>
        <v>156212.13202643045</v>
      </c>
      <c r="DF41" s="28">
        <f t="shared" si="143"/>
        <v>4285798.3924989114</v>
      </c>
      <c r="DG41" s="28">
        <f t="shared" si="143"/>
        <v>399553.93389514624</v>
      </c>
      <c r="DH41" s="28">
        <f t="shared" si="143"/>
        <v>1088360.4909242683</v>
      </c>
      <c r="DI41" s="28">
        <f t="shared" si="143"/>
        <v>587540.58062977693</v>
      </c>
      <c r="DJ41" s="28">
        <f t="shared" si="143"/>
        <v>319812.12553644396</v>
      </c>
      <c r="DK41" s="28">
        <f t="shared" si="143"/>
        <v>191614.62963213064</v>
      </c>
      <c r="DL41" s="28">
        <f t="shared" si="143"/>
        <v>528586.1879219485</v>
      </c>
      <c r="DM41" s="28">
        <f t="shared" si="143"/>
        <v>255348.91803248425</v>
      </c>
      <c r="DN41" s="28">
        <f t="shared" si="143"/>
        <v>3442726.8902168055</v>
      </c>
      <c r="DO41" s="28">
        <f t="shared" si="143"/>
        <v>1005055.8470801918</v>
      </c>
      <c r="DP41" s="28">
        <f t="shared" si="143"/>
        <v>424232.82143256749</v>
      </c>
      <c r="DQ41" s="28">
        <f t="shared" si="143"/>
        <v>454319.94894018868</v>
      </c>
      <c r="DR41" s="28">
        <f t="shared" si="143"/>
        <v>226891.3702217438</v>
      </c>
      <c r="DT41" s="29">
        <f t="shared" ref="DT41:GE41" si="144">STDEV(DT37:DT39)</f>
        <v>454543.01589096081</v>
      </c>
      <c r="DU41" s="28">
        <f t="shared" si="144"/>
        <v>594677.3802967862</v>
      </c>
      <c r="DV41" s="28">
        <f t="shared" si="144"/>
        <v>2130822.7556785871</v>
      </c>
      <c r="DW41" s="28">
        <f t="shared" si="144"/>
        <v>775493.76672725927</v>
      </c>
      <c r="DX41" s="28">
        <f t="shared" si="144"/>
        <v>482540.48051799455</v>
      </c>
      <c r="DY41" s="28">
        <f t="shared" si="144"/>
        <v>8025155.4000949105</v>
      </c>
      <c r="DZ41" s="28">
        <f t="shared" si="144"/>
        <v>931092.31369044702</v>
      </c>
      <c r="EA41" s="28">
        <f t="shared" si="144"/>
        <v>589640.12475834368</v>
      </c>
      <c r="EB41" s="28">
        <f t="shared" si="144"/>
        <v>6453681.5656045889</v>
      </c>
      <c r="EC41" s="28">
        <f t="shared" si="144"/>
        <v>10133507.144167032</v>
      </c>
      <c r="ED41" s="28">
        <f t="shared" si="144"/>
        <v>1534939.111966528</v>
      </c>
      <c r="EE41" s="28">
        <f t="shared" si="144"/>
        <v>75927.795403824886</v>
      </c>
      <c r="EF41" s="28">
        <f t="shared" si="144"/>
        <v>496213.52337734913</v>
      </c>
      <c r="EG41" s="28">
        <f t="shared" si="144"/>
        <v>3216439.7327000103</v>
      </c>
      <c r="EH41" s="28">
        <f t="shared" si="144"/>
        <v>2597024.1699070567</v>
      </c>
      <c r="EI41" s="28">
        <f t="shared" si="144"/>
        <v>2693699.9037830634</v>
      </c>
      <c r="EJ41" s="28">
        <f t="shared" si="144"/>
        <v>39154128.710815571</v>
      </c>
      <c r="EK41" s="28">
        <f t="shared" si="144"/>
        <v>15343664.517127583</v>
      </c>
      <c r="EL41" s="28">
        <f t="shared" si="144"/>
        <v>1796330.9202427268</v>
      </c>
      <c r="EM41" s="28">
        <f t="shared" si="144"/>
        <v>22430836.46918701</v>
      </c>
      <c r="EN41" s="28">
        <f t="shared" si="144"/>
        <v>6536911.3147170274</v>
      </c>
      <c r="EO41" s="28">
        <f t="shared" si="144"/>
        <v>17920585.859135743</v>
      </c>
      <c r="EP41" s="28">
        <f t="shared" si="144"/>
        <v>1493420.1688616783</v>
      </c>
      <c r="EQ41" s="28">
        <f t="shared" si="144"/>
        <v>4004528.5685923598</v>
      </c>
      <c r="ER41" s="28">
        <f t="shared" si="144"/>
        <v>5050795.3360709995</v>
      </c>
      <c r="ES41" s="28">
        <f t="shared" si="144"/>
        <v>12261728.570080327</v>
      </c>
      <c r="ET41" s="28">
        <f t="shared" si="144"/>
        <v>10549454.687466979</v>
      </c>
      <c r="EU41" s="28">
        <f t="shared" si="144"/>
        <v>10900653.749569347</v>
      </c>
      <c r="EV41" s="28">
        <f t="shared" si="144"/>
        <v>5063681.7830533339</v>
      </c>
      <c r="EW41" s="28">
        <f t="shared" si="144"/>
        <v>10402004.554074805</v>
      </c>
      <c r="EX41" s="28">
        <f t="shared" si="144"/>
        <v>47394978.112389416</v>
      </c>
      <c r="EY41" s="28">
        <f t="shared" si="144"/>
        <v>31255247.56644823</v>
      </c>
      <c r="EZ41" s="28">
        <f t="shared" si="144"/>
        <v>26719770.940732356</v>
      </c>
      <c r="FA41" s="28">
        <f t="shared" si="144"/>
        <v>21184775.731158637</v>
      </c>
      <c r="FB41" s="28">
        <f t="shared" si="144"/>
        <v>16384828.554015938</v>
      </c>
      <c r="FC41" s="28">
        <f t="shared" si="144"/>
        <v>5230853.6228128392</v>
      </c>
      <c r="FD41" s="28">
        <f t="shared" si="144"/>
        <v>3040615.6434178418</v>
      </c>
      <c r="FE41" s="28">
        <f t="shared" si="144"/>
        <v>4260484.4024142865</v>
      </c>
      <c r="FF41" s="28">
        <f t="shared" si="144"/>
        <v>109149022.11476888</v>
      </c>
      <c r="FG41" s="28">
        <f t="shared" si="144"/>
        <v>81693321.819942698</v>
      </c>
      <c r="FH41" s="28">
        <f t="shared" si="144"/>
        <v>12148812.358661154</v>
      </c>
      <c r="FI41" s="28">
        <f t="shared" si="144"/>
        <v>24216083.23296782</v>
      </c>
      <c r="FJ41" s="28">
        <f t="shared" si="144"/>
        <v>3310320.8484698506</v>
      </c>
      <c r="FK41" s="28">
        <f t="shared" si="144"/>
        <v>15967784.432362588</v>
      </c>
      <c r="FL41" s="28">
        <f t="shared" si="144"/>
        <v>47564610.006887101</v>
      </c>
      <c r="FM41" s="28">
        <f t="shared" si="144"/>
        <v>6520271.6406752197</v>
      </c>
      <c r="FN41" s="28">
        <f t="shared" si="144"/>
        <v>29888080.058888227</v>
      </c>
      <c r="FO41" s="28">
        <f t="shared" si="144"/>
        <v>27876518.672329441</v>
      </c>
      <c r="FP41" s="28">
        <f t="shared" si="144"/>
        <v>59766211.006674752</v>
      </c>
      <c r="FQ41" s="28">
        <f t="shared" si="144"/>
        <v>11862306.790944392</v>
      </c>
      <c r="FR41" s="28">
        <f t="shared" si="144"/>
        <v>29588811.605045442</v>
      </c>
      <c r="FS41" s="28">
        <f t="shared" si="144"/>
        <v>9794452.7185488287</v>
      </c>
      <c r="FT41" s="28">
        <f t="shared" si="144"/>
        <v>12757689.617616927</v>
      </c>
      <c r="FU41" s="28">
        <f t="shared" si="144"/>
        <v>104901307.6581614</v>
      </c>
      <c r="FV41" s="28">
        <f t="shared" si="144"/>
        <v>2566552.5215561562</v>
      </c>
      <c r="FW41" s="28">
        <f t="shared" si="144"/>
        <v>37708040.996220537</v>
      </c>
      <c r="FX41" s="28">
        <f t="shared" si="144"/>
        <v>22581414.909611706</v>
      </c>
      <c r="FY41" s="28">
        <f t="shared" si="144"/>
        <v>1843589.6696463786</v>
      </c>
      <c r="FZ41" s="28">
        <f t="shared" si="144"/>
        <v>37090528.957093939</v>
      </c>
      <c r="GA41" s="28">
        <f t="shared" si="144"/>
        <v>10932800.466074325</v>
      </c>
      <c r="GB41" s="28">
        <f t="shared" si="144"/>
        <v>1314954.0142717697</v>
      </c>
      <c r="GC41" s="28">
        <f t="shared" si="144"/>
        <v>7387837.2150279833</v>
      </c>
      <c r="GD41" s="28">
        <f t="shared" si="144"/>
        <v>6260533.8616015194</v>
      </c>
      <c r="GE41" s="28">
        <f t="shared" si="144"/>
        <v>56199707.420524105</v>
      </c>
      <c r="GF41" s="28">
        <f t="shared" ref="GF41:IE41" si="145">STDEV(GF37:GF39)</f>
        <v>3741616.4331428334</v>
      </c>
      <c r="GG41" s="28">
        <f t="shared" si="145"/>
        <v>23790476.580034483</v>
      </c>
      <c r="GH41" s="28">
        <f t="shared" si="145"/>
        <v>16024547.984226696</v>
      </c>
      <c r="GI41" s="28">
        <f t="shared" si="145"/>
        <v>9497337.8005430363</v>
      </c>
      <c r="GJ41" s="28">
        <f t="shared" si="145"/>
        <v>7922534.7280159835</v>
      </c>
      <c r="GK41" s="28">
        <f t="shared" si="145"/>
        <v>9536040.7367980555</v>
      </c>
      <c r="GL41" s="28">
        <f t="shared" si="145"/>
        <v>7135019.0991484467</v>
      </c>
      <c r="GM41" s="28">
        <f t="shared" si="145"/>
        <v>1799421.7845411568</v>
      </c>
      <c r="GN41" s="28">
        <f t="shared" si="145"/>
        <v>3344249.9972881665</v>
      </c>
      <c r="GO41" s="28">
        <f t="shared" si="145"/>
        <v>11508673.796133796</v>
      </c>
      <c r="GP41" s="28">
        <f t="shared" si="145"/>
        <v>8113441.9417210529</v>
      </c>
      <c r="GQ41" s="28">
        <f t="shared" si="145"/>
        <v>5887206.3190454086</v>
      </c>
      <c r="GR41" s="28">
        <f t="shared" si="145"/>
        <v>720241.15906012442</v>
      </c>
      <c r="GS41" s="28">
        <f t="shared" si="145"/>
        <v>5717781.6189910835</v>
      </c>
      <c r="GT41" s="28">
        <f t="shared" si="145"/>
        <v>4829545.702772324</v>
      </c>
      <c r="GU41" s="28">
        <f t="shared" si="145"/>
        <v>7845954.3166791629</v>
      </c>
      <c r="GV41" s="28">
        <f t="shared" si="145"/>
        <v>31618936.845388561</v>
      </c>
      <c r="GW41" s="28">
        <f t="shared" si="145"/>
        <v>8165417.8350194674</v>
      </c>
      <c r="GX41" s="28">
        <f t="shared" si="145"/>
        <v>6748943.9600870134</v>
      </c>
      <c r="GY41" s="28">
        <f t="shared" si="145"/>
        <v>8974977.4625190441</v>
      </c>
      <c r="GZ41" s="28">
        <f t="shared" si="145"/>
        <v>7298069.8794543836</v>
      </c>
      <c r="HA41" s="28">
        <f t="shared" si="145"/>
        <v>4817486.1110176025</v>
      </c>
      <c r="HB41" s="28">
        <f t="shared" si="145"/>
        <v>1932933.3735608216</v>
      </c>
      <c r="HC41" s="28">
        <f t="shared" si="145"/>
        <v>887430.88510717941</v>
      </c>
      <c r="HD41" s="28">
        <f t="shared" si="145"/>
        <v>1261951.2399874891</v>
      </c>
      <c r="HE41" s="28">
        <f t="shared" si="145"/>
        <v>6310474.9403505372</v>
      </c>
      <c r="HF41" s="28">
        <f t="shared" si="145"/>
        <v>3215342.3174571162</v>
      </c>
      <c r="HG41" s="28">
        <f t="shared" si="145"/>
        <v>8895872.9326277394</v>
      </c>
      <c r="HH41" s="28">
        <f t="shared" si="145"/>
        <v>5225677.8249343401</v>
      </c>
      <c r="HI41" s="28">
        <f t="shared" si="145"/>
        <v>7800129.3115455294</v>
      </c>
      <c r="HJ41" s="28">
        <f t="shared" si="145"/>
        <v>5889565.9630602235</v>
      </c>
      <c r="HK41" s="28">
        <f t="shared" si="145"/>
        <v>13227464.390227955</v>
      </c>
      <c r="HL41" s="28">
        <f t="shared" si="145"/>
        <v>2292087.8067028075</v>
      </c>
      <c r="HM41" s="28">
        <f t="shared" si="145"/>
        <v>814567.10718867544</v>
      </c>
      <c r="HN41" s="28">
        <f t="shared" si="145"/>
        <v>22739003.931605272</v>
      </c>
      <c r="HO41" s="28">
        <f t="shared" si="145"/>
        <v>329095.51233753172</v>
      </c>
      <c r="HP41" s="28">
        <f t="shared" si="145"/>
        <v>5323672.5344839506</v>
      </c>
      <c r="HQ41" s="28">
        <f t="shared" si="145"/>
        <v>2657716.1286846227</v>
      </c>
      <c r="HR41" s="28">
        <f t="shared" si="145"/>
        <v>1135698.7633438292</v>
      </c>
      <c r="HS41" s="28">
        <f t="shared" si="145"/>
        <v>787753.50086164696</v>
      </c>
      <c r="HT41" s="28">
        <f t="shared" si="145"/>
        <v>3439478.1977549004</v>
      </c>
      <c r="HU41" s="28">
        <f t="shared" si="145"/>
        <v>3441029.2446707557</v>
      </c>
      <c r="HV41" s="28">
        <f t="shared" si="145"/>
        <v>1010902.7619330148</v>
      </c>
      <c r="HW41" s="28">
        <f t="shared" si="145"/>
        <v>2828040.1327343015</v>
      </c>
      <c r="HX41" s="28">
        <f t="shared" si="145"/>
        <v>904295.84511514287</v>
      </c>
      <c r="HY41" s="28">
        <f t="shared" si="145"/>
        <v>6170418.1722430186</v>
      </c>
      <c r="HZ41" s="28">
        <f t="shared" si="145"/>
        <v>421309.73883374722</v>
      </c>
      <c r="IA41" s="28">
        <f t="shared" si="145"/>
        <v>9202096.8972142432</v>
      </c>
      <c r="IB41" s="28">
        <f t="shared" si="145"/>
        <v>1206373.101372224</v>
      </c>
      <c r="IC41" s="28">
        <f t="shared" si="145"/>
        <v>4153085.53155636</v>
      </c>
      <c r="ID41" s="28">
        <f t="shared" si="145"/>
        <v>638887.37191490352</v>
      </c>
      <c r="IE41" s="29">
        <f t="shared" si="145"/>
        <v>2945562.923112554</v>
      </c>
      <c r="IG41" s="29">
        <f t="shared" ref="IG41:JG41" si="146">STDEV(IG37:IG39)</f>
        <v>1278510.8007550584</v>
      </c>
      <c r="IH41" s="28">
        <f t="shared" si="146"/>
        <v>389832.18724075885</v>
      </c>
      <c r="II41" s="28">
        <f t="shared" si="146"/>
        <v>218972.84065638774</v>
      </c>
      <c r="IJ41" s="28">
        <f t="shared" si="146"/>
        <v>145638.86137185257</v>
      </c>
      <c r="IK41" s="28">
        <f t="shared" si="146"/>
        <v>403476.50243305787</v>
      </c>
      <c r="IL41" s="28">
        <f t="shared" si="146"/>
        <v>1316888.84159749</v>
      </c>
      <c r="IM41" s="28">
        <f t="shared" si="146"/>
        <v>370349.84254208789</v>
      </c>
      <c r="IN41" s="28">
        <f t="shared" si="146"/>
        <v>600666.83634878963</v>
      </c>
      <c r="IO41" s="28">
        <f t="shared" si="146"/>
        <v>265250.74436793785</v>
      </c>
      <c r="IP41" s="28">
        <f t="shared" si="146"/>
        <v>222254.70955271635</v>
      </c>
      <c r="IQ41" s="28">
        <f t="shared" si="146"/>
        <v>408697.04263133724</v>
      </c>
      <c r="IR41" s="28">
        <f t="shared" si="146"/>
        <v>1500166.797447718</v>
      </c>
      <c r="IS41" s="28">
        <f t="shared" si="146"/>
        <v>270469.02234800876</v>
      </c>
      <c r="IT41" s="28">
        <f t="shared" si="146"/>
        <v>1515261.2966614971</v>
      </c>
      <c r="IU41" s="28">
        <f t="shared" si="146"/>
        <v>197498.09489786945</v>
      </c>
      <c r="IV41" s="28">
        <f t="shared" si="146"/>
        <v>271581.32476077019</v>
      </c>
      <c r="IW41" s="28">
        <f t="shared" si="146"/>
        <v>543475.40845025622</v>
      </c>
      <c r="IX41" s="28">
        <f t="shared" si="146"/>
        <v>197312.58964111464</v>
      </c>
      <c r="IY41" s="28">
        <f t="shared" si="146"/>
        <v>155956.32461614884</v>
      </c>
      <c r="IZ41" s="28">
        <f t="shared" si="146"/>
        <v>407788.4441116305</v>
      </c>
      <c r="JA41" s="28">
        <f t="shared" si="146"/>
        <v>2611475.6423069267</v>
      </c>
      <c r="JB41" s="28">
        <f t="shared" si="146"/>
        <v>1170915.0928155708</v>
      </c>
      <c r="JC41" s="28">
        <f t="shared" si="146"/>
        <v>179311.9372624004</v>
      </c>
      <c r="JD41" s="28">
        <f t="shared" si="146"/>
        <v>765025.86796132871</v>
      </c>
      <c r="JE41" s="28">
        <f t="shared" si="146"/>
        <v>190987.65882719227</v>
      </c>
      <c r="JF41" s="28">
        <f t="shared" si="146"/>
        <v>1123349.426509547</v>
      </c>
      <c r="JG41" s="28">
        <f t="shared" si="146"/>
        <v>157071.85673511273</v>
      </c>
      <c r="JI41" s="29">
        <f t="shared" ref="JI41:KH41" si="147">STDEV(JI37:JI39)</f>
        <v>5204577.8444896946</v>
      </c>
      <c r="JJ41" s="28">
        <f t="shared" si="147"/>
        <v>187546.51920167109</v>
      </c>
      <c r="JK41" s="28">
        <f t="shared" si="147"/>
        <v>17137241.266607821</v>
      </c>
      <c r="JL41" s="28">
        <f t="shared" si="147"/>
        <v>445869.54434748105</v>
      </c>
      <c r="JM41" s="28">
        <f t="shared" si="147"/>
        <v>2425536.0777378567</v>
      </c>
      <c r="JN41" s="28">
        <f t="shared" si="147"/>
        <v>1444798.9900464083</v>
      </c>
      <c r="JO41" s="28">
        <f t="shared" si="147"/>
        <v>3186352.8089499911</v>
      </c>
      <c r="JP41" s="28">
        <f t="shared" si="147"/>
        <v>60677177.835570365</v>
      </c>
      <c r="JQ41" s="28">
        <f t="shared" si="147"/>
        <v>33828144.534537837</v>
      </c>
      <c r="JR41" s="28">
        <f t="shared" si="147"/>
        <v>1326159.8373409621</v>
      </c>
      <c r="JS41" s="28">
        <f t="shared" si="147"/>
        <v>4053725.324870253</v>
      </c>
      <c r="JT41" s="28">
        <f t="shared" si="147"/>
        <v>1838333.7210527442</v>
      </c>
      <c r="JU41" s="28">
        <f t="shared" si="147"/>
        <v>4201205.2524055149</v>
      </c>
      <c r="JV41" s="28">
        <f t="shared" si="147"/>
        <v>18490666.14898878</v>
      </c>
      <c r="JW41" s="28">
        <f t="shared" si="147"/>
        <v>954643.78500311577</v>
      </c>
      <c r="JX41" s="28">
        <f t="shared" si="147"/>
        <v>3709774.6008753683</v>
      </c>
      <c r="JY41" s="28">
        <f t="shared" si="147"/>
        <v>15267215.955872169</v>
      </c>
      <c r="JZ41" s="28">
        <f t="shared" si="147"/>
        <v>4395605.1755288271</v>
      </c>
      <c r="KA41" s="28">
        <f t="shared" si="147"/>
        <v>316285.34813783213</v>
      </c>
      <c r="KB41" s="28">
        <f t="shared" si="147"/>
        <v>268713.36646634823</v>
      </c>
      <c r="KC41" s="28">
        <f t="shared" si="147"/>
        <v>470519.21312559344</v>
      </c>
      <c r="KD41" s="28">
        <f t="shared" si="147"/>
        <v>609903.17154090153</v>
      </c>
      <c r="KE41" s="28">
        <f t="shared" si="147"/>
        <v>1491818.0513129986</v>
      </c>
      <c r="KF41" s="28">
        <f t="shared" si="147"/>
        <v>523987.88643781625</v>
      </c>
      <c r="KG41" s="28">
        <f t="shared" si="147"/>
        <v>5625981.5057342136</v>
      </c>
      <c r="KH41" s="28">
        <f t="shared" si="147"/>
        <v>23687777.439308483</v>
      </c>
      <c r="KJ41" s="29">
        <f t="shared" ref="KJ41:LA41" si="148">STDEV(KJ37:KJ39)</f>
        <v>7988294.1923829736</v>
      </c>
      <c r="KK41" s="28">
        <f t="shared" si="148"/>
        <v>274185.00849519734</v>
      </c>
      <c r="KL41" s="28">
        <f t="shared" si="148"/>
        <v>1139853.4147474817</v>
      </c>
      <c r="KM41" s="28">
        <f t="shared" si="148"/>
        <v>686600.18919036444</v>
      </c>
      <c r="KN41" s="28">
        <f t="shared" si="148"/>
        <v>18999456.82048421</v>
      </c>
      <c r="KO41" s="28">
        <f t="shared" si="148"/>
        <v>9600910.6887274738</v>
      </c>
      <c r="KP41" s="28">
        <f t="shared" si="148"/>
        <v>3483735.1262264997</v>
      </c>
      <c r="KQ41" s="28">
        <f t="shared" si="148"/>
        <v>1047670.1226328841</v>
      </c>
      <c r="KR41" s="28">
        <f t="shared" si="148"/>
        <v>30441518.648365024</v>
      </c>
      <c r="KS41" s="28">
        <f t="shared" si="148"/>
        <v>33913524.57069537</v>
      </c>
      <c r="KT41" s="28">
        <f t="shared" si="148"/>
        <v>7961275.2851136168</v>
      </c>
      <c r="KU41" s="28">
        <f t="shared" si="148"/>
        <v>16697644.703438928</v>
      </c>
      <c r="KV41" s="28">
        <f t="shared" si="148"/>
        <v>2684626.0910304156</v>
      </c>
      <c r="KW41" s="28">
        <f t="shared" si="148"/>
        <v>8818168.6668941919</v>
      </c>
      <c r="KX41" s="28">
        <f t="shared" si="148"/>
        <v>9410443.4858113881</v>
      </c>
      <c r="KY41" s="28">
        <f t="shared" si="148"/>
        <v>1051732.1390036917</v>
      </c>
      <c r="KZ41" s="28">
        <f t="shared" si="148"/>
        <v>3841287.0224166829</v>
      </c>
      <c r="LA41" s="28">
        <f t="shared" si="148"/>
        <v>1896977.9689958966</v>
      </c>
      <c r="LC41" s="28">
        <f t="shared" ref="LC41:LP41" si="149">STDEV(LC37:LC39)</f>
        <v>300403.65628677513</v>
      </c>
      <c r="LD41" s="30">
        <f t="shared" si="149"/>
        <v>3346687.1401272519</v>
      </c>
      <c r="LE41" s="28">
        <f t="shared" si="149"/>
        <v>2318510.7790287631</v>
      </c>
      <c r="LF41" s="28">
        <f t="shared" si="149"/>
        <v>1685273.8339896817</v>
      </c>
      <c r="LG41" s="28">
        <f t="shared" si="149"/>
        <v>254204.89905589895</v>
      </c>
      <c r="LH41" s="30">
        <f t="shared" si="149"/>
        <v>2620760.6218421352</v>
      </c>
      <c r="LI41" s="30">
        <f t="shared" si="149"/>
        <v>1222587.7962739563</v>
      </c>
      <c r="LJ41" s="28">
        <f t="shared" si="149"/>
        <v>172024190.59793776</v>
      </c>
      <c r="LK41" s="30">
        <f t="shared" si="149"/>
        <v>296488205.60517758</v>
      </c>
      <c r="LL41" s="28">
        <f t="shared" si="149"/>
        <v>27780212.47574633</v>
      </c>
      <c r="LM41" s="28">
        <f t="shared" si="149"/>
        <v>1566916.7329628891</v>
      </c>
      <c r="LN41" s="28">
        <f t="shared" si="149"/>
        <v>8981139.4026115928</v>
      </c>
      <c r="LO41" s="28">
        <f t="shared" si="149"/>
        <v>947617.26268712548</v>
      </c>
      <c r="LP41" s="30">
        <f t="shared" si="149"/>
        <v>16399855.579539351</v>
      </c>
      <c r="LR41" s="29">
        <f t="shared" ref="LR41:LX41" si="150">STDEV(LR37:LR39)</f>
        <v>605333.71230857831</v>
      </c>
      <c r="LS41" s="28">
        <f t="shared" si="150"/>
        <v>21791553.553451233</v>
      </c>
      <c r="LT41" s="28">
        <f t="shared" si="150"/>
        <v>5942272.5063123526</v>
      </c>
      <c r="LU41" s="28">
        <f t="shared" si="150"/>
        <v>401351.09539396252</v>
      </c>
      <c r="LV41" s="28">
        <f t="shared" si="150"/>
        <v>633621.10887480644</v>
      </c>
      <c r="LW41" s="28">
        <f t="shared" si="150"/>
        <v>892476.59657014522</v>
      </c>
      <c r="LX41" s="28">
        <f t="shared" si="150"/>
        <v>352904.46854416624</v>
      </c>
      <c r="LZ41" s="28">
        <f>STDEV(LZ37:LZ39)</f>
        <v>517586.75969656854</v>
      </c>
      <c r="MA41" s="28">
        <f t="shared" ref="MA41:MD41" si="151">STDEV(MA37:MA39)</f>
        <v>258660.55518677679</v>
      </c>
      <c r="MB41" s="28">
        <f t="shared" si="151"/>
        <v>1564281.9726476846</v>
      </c>
      <c r="MC41" s="28">
        <f t="shared" si="151"/>
        <v>361571.08509032161</v>
      </c>
      <c r="MD41" s="28">
        <f t="shared" si="151"/>
        <v>436957.10389925441</v>
      </c>
      <c r="MF41" s="28">
        <f t="shared" ref="MF41:MG41" si="152">STDEV(MF37:MF39)</f>
        <v>3907142.190950179</v>
      </c>
      <c r="MG41" s="28">
        <f t="shared" si="152"/>
        <v>8423063.905598959</v>
      </c>
      <c r="MI41" s="29">
        <f t="shared" ref="MI41:MM41" si="153">STDEV(MI37:MI39)</f>
        <v>157308.98803247529</v>
      </c>
      <c r="MJ41" s="28"/>
      <c r="MK41" s="29">
        <f t="shared" si="153"/>
        <v>88857.971638031071</v>
      </c>
      <c r="ML41" s="28"/>
      <c r="MM41" s="29">
        <f t="shared" si="153"/>
        <v>191897.77508943263</v>
      </c>
    </row>
    <row r="44" spans="1:351" s="4" customFormat="1" x14ac:dyDescent="0.25">
      <c r="A44" s="4" t="s">
        <v>364</v>
      </c>
      <c r="B44" s="12">
        <v>8083527.659</v>
      </c>
      <c r="C44" s="4">
        <v>1852916.51994</v>
      </c>
      <c r="D44" s="4">
        <v>44590300.894069999</v>
      </c>
      <c r="E44" s="4">
        <v>12884753.3902</v>
      </c>
      <c r="F44" s="4">
        <v>1750002.5896099999</v>
      </c>
      <c r="G44" s="4">
        <v>37125527.15055</v>
      </c>
      <c r="H44" s="4">
        <v>7604956.1855199998</v>
      </c>
      <c r="I44" s="4">
        <v>218810913.96531001</v>
      </c>
      <c r="J44" s="4">
        <v>4934212.45897</v>
      </c>
      <c r="K44" s="4">
        <v>225823668.85021999</v>
      </c>
      <c r="L44" s="4">
        <v>7359409.4185800003</v>
      </c>
      <c r="M44" s="4">
        <v>304280527.80664998</v>
      </c>
      <c r="N44" s="4">
        <v>30584904.551630002</v>
      </c>
      <c r="O44" s="4">
        <v>313495118.26315999</v>
      </c>
      <c r="P44" s="4">
        <v>1704306.9577299999</v>
      </c>
      <c r="Q44" s="4">
        <v>29519357.246059999</v>
      </c>
      <c r="R44" s="4">
        <v>1048205.33361</v>
      </c>
      <c r="S44" s="4">
        <v>486534705.94080001</v>
      </c>
      <c r="T44" s="4">
        <v>45512372.765600003</v>
      </c>
      <c r="U44" s="4">
        <v>423826457.53951001</v>
      </c>
      <c r="V44" s="4">
        <v>28377353.59403</v>
      </c>
      <c r="W44" s="4">
        <v>70178254.855240002</v>
      </c>
      <c r="X44" s="4">
        <v>29044995.93987</v>
      </c>
      <c r="Y44" s="4">
        <v>53531025.866159998</v>
      </c>
      <c r="Z44" s="4">
        <v>240949310.50692999</v>
      </c>
      <c r="AA44" s="4">
        <v>256594067.06992</v>
      </c>
      <c r="AB44" s="4">
        <v>97170862.374530002</v>
      </c>
      <c r="AC44" s="4">
        <v>17586029.909109998</v>
      </c>
      <c r="AD44" s="4">
        <v>44602443.742150001</v>
      </c>
      <c r="AE44" s="4">
        <v>637017240.24514997</v>
      </c>
      <c r="AF44" s="4">
        <v>189499104.88771001</v>
      </c>
      <c r="AG44" s="4">
        <v>177554975.75668001</v>
      </c>
      <c r="AH44" s="4">
        <v>119658163.44423001</v>
      </c>
      <c r="AI44" s="4">
        <v>212776547.23308</v>
      </c>
      <c r="AJ44" s="4">
        <v>2674101.97817</v>
      </c>
      <c r="AK44" s="4">
        <v>1204128.44784</v>
      </c>
      <c r="AL44" s="4">
        <v>30343448.414360002</v>
      </c>
      <c r="AM44" s="4">
        <v>427366361.57446003</v>
      </c>
      <c r="AN44" s="4">
        <v>264204896.48365</v>
      </c>
      <c r="AO44" s="4">
        <v>143247282.73534</v>
      </c>
      <c r="AP44" s="4">
        <v>130454331.4762</v>
      </c>
      <c r="AQ44" s="4">
        <v>26080230.070409998</v>
      </c>
      <c r="AR44" s="4">
        <v>16751046.58647</v>
      </c>
      <c r="AS44" s="4">
        <v>54297069.483070001</v>
      </c>
      <c r="AT44" s="4">
        <v>26227552.587250002</v>
      </c>
      <c r="AU44" s="4">
        <v>170546394.7421</v>
      </c>
      <c r="AV44" s="4">
        <v>2640388.8565600002</v>
      </c>
      <c r="AW44" s="4">
        <v>326768809.23559999</v>
      </c>
      <c r="AX44" s="4">
        <v>32363186.382660002</v>
      </c>
      <c r="AY44" s="4">
        <v>221902944.66455999</v>
      </c>
      <c r="AZ44" s="4">
        <v>7909946.3004400004</v>
      </c>
      <c r="BA44" s="4">
        <v>32104616.319540001</v>
      </c>
      <c r="BB44" s="4">
        <v>19316378.152630001</v>
      </c>
      <c r="BC44" s="4">
        <v>460157259.85769999</v>
      </c>
      <c r="BD44" s="4">
        <v>10327735.912140001</v>
      </c>
      <c r="BE44" s="4">
        <v>9646590.0136999991</v>
      </c>
      <c r="BF44" s="4">
        <v>897671538.98866999</v>
      </c>
      <c r="BG44" s="4">
        <v>69614504.908490002</v>
      </c>
      <c r="BH44" s="4">
        <v>660268943.59333003</v>
      </c>
      <c r="BI44" s="4">
        <v>253924550.00246999</v>
      </c>
      <c r="BJ44" s="4">
        <v>15226838.18695</v>
      </c>
      <c r="BK44" s="4">
        <v>7767605.4306600001</v>
      </c>
      <c r="BL44" s="4">
        <v>12301511.974439999</v>
      </c>
      <c r="BM44" s="4">
        <v>1346208621.1449699</v>
      </c>
      <c r="BN44" s="4">
        <v>81115292.744980007</v>
      </c>
      <c r="BO44" s="4">
        <v>2364675433.40835</v>
      </c>
      <c r="BP44" s="4">
        <v>1365731080.7642801</v>
      </c>
      <c r="BQ44" s="4">
        <v>84632710.744929999</v>
      </c>
      <c r="BR44" s="4">
        <v>388845093.37199003</v>
      </c>
      <c r="BS44" s="4">
        <v>736243560.72071004</v>
      </c>
      <c r="BT44" s="4">
        <v>10418564.292169999</v>
      </c>
      <c r="BU44" s="4">
        <v>25703295.75138</v>
      </c>
      <c r="BV44" s="4">
        <v>131055407.92538001</v>
      </c>
      <c r="BW44" s="4">
        <v>33576458.033670001</v>
      </c>
      <c r="BX44" s="4">
        <v>395464046.23436999</v>
      </c>
      <c r="BY44" s="4">
        <v>153057584.11822999</v>
      </c>
      <c r="BZ44" s="4">
        <v>8543191.8211000003</v>
      </c>
      <c r="CA44" s="4">
        <v>42572667.4648</v>
      </c>
      <c r="CB44" s="4">
        <v>44165180.274339996</v>
      </c>
      <c r="CC44" s="4">
        <v>8680064.5089100003</v>
      </c>
      <c r="CD44" s="4">
        <v>6994913.8690799996</v>
      </c>
      <c r="CE44" s="8">
        <v>24978276.248330001</v>
      </c>
      <c r="CF44" s="4">
        <v>46046458.549709998</v>
      </c>
      <c r="CG44" s="4">
        <v>15453299.497880001</v>
      </c>
      <c r="CH44" s="4">
        <v>23267847.172660001</v>
      </c>
      <c r="CI44" s="4">
        <v>15787097.635989999</v>
      </c>
      <c r="CJ44" s="4">
        <v>10380710.309119999</v>
      </c>
      <c r="CK44" s="4">
        <v>17199422.295150001</v>
      </c>
      <c r="CL44" s="4">
        <v>21511606.094730001</v>
      </c>
      <c r="CM44" s="4">
        <v>22652320.834589999</v>
      </c>
      <c r="CN44" s="4">
        <v>1419898.2271400001</v>
      </c>
      <c r="CO44" s="4">
        <v>0</v>
      </c>
      <c r="CP44" s="4">
        <v>4211955.3143499997</v>
      </c>
      <c r="CQ44" s="8">
        <v>9557651.9547899999</v>
      </c>
      <c r="CR44" s="4">
        <v>31308811.206939999</v>
      </c>
      <c r="CS44" s="4">
        <v>2811969.9399100002</v>
      </c>
      <c r="CT44" s="4">
        <v>12257442.33488</v>
      </c>
      <c r="CU44" s="4">
        <v>466363.31393</v>
      </c>
      <c r="CV44" s="4">
        <v>1280347.3291799999</v>
      </c>
      <c r="CW44" s="4">
        <v>7979399.5162500003</v>
      </c>
      <c r="CX44" s="4">
        <v>5512563.1394600002</v>
      </c>
      <c r="CY44" s="4">
        <v>221068.01311999999</v>
      </c>
      <c r="CZ44" s="4">
        <v>7795851.0792500004</v>
      </c>
      <c r="DA44" s="4">
        <v>448548.36505000002</v>
      </c>
      <c r="DB44" s="4">
        <v>3298296.3916000002</v>
      </c>
      <c r="DC44" s="4">
        <v>16851358.782590002</v>
      </c>
      <c r="DD44" s="4">
        <v>1595972.2129899999</v>
      </c>
      <c r="DE44" s="4">
        <v>474341.82509</v>
      </c>
      <c r="DF44" s="4">
        <v>9709568.7602699995</v>
      </c>
      <c r="DG44" s="4">
        <v>470201.99501000001</v>
      </c>
      <c r="DH44" s="4">
        <v>2806342.4645199999</v>
      </c>
      <c r="DI44" s="4">
        <v>801497.37635999999</v>
      </c>
      <c r="DJ44" s="4">
        <v>307568.86881999997</v>
      </c>
      <c r="DK44" s="4">
        <v>104556.05615999999</v>
      </c>
      <c r="DL44" s="4">
        <v>1245115.89478</v>
      </c>
      <c r="DM44" s="4">
        <v>256191.77127999999</v>
      </c>
      <c r="DN44" s="4">
        <v>4510512.2193299998</v>
      </c>
      <c r="DO44" s="4">
        <v>956539.56172</v>
      </c>
      <c r="DP44" s="4">
        <v>439232.62991999998</v>
      </c>
      <c r="DQ44" s="4">
        <v>0</v>
      </c>
      <c r="DR44" s="4">
        <v>32877.463580000003</v>
      </c>
      <c r="DT44" s="12">
        <v>4593216.9236399997</v>
      </c>
      <c r="DU44" s="4">
        <v>1922503.2882399999</v>
      </c>
      <c r="DV44" s="4">
        <v>9409136.26358</v>
      </c>
      <c r="DW44" s="4">
        <v>27200883.59378</v>
      </c>
      <c r="DX44" s="4">
        <v>1656586.6666900001</v>
      </c>
      <c r="DY44" s="4">
        <v>114855808.12487</v>
      </c>
      <c r="DZ44" s="4">
        <v>1956327.0708399999</v>
      </c>
      <c r="EA44" s="4">
        <v>27296523.22916</v>
      </c>
      <c r="EB44" s="4">
        <v>112994522.17004</v>
      </c>
      <c r="EC44" s="4">
        <v>507110614.74032003</v>
      </c>
      <c r="ED44" s="4">
        <v>30230646.27637</v>
      </c>
      <c r="EE44" s="4">
        <v>3578105.6348899999</v>
      </c>
      <c r="EF44" s="4">
        <v>18170044.089790002</v>
      </c>
      <c r="EG44" s="4">
        <v>25092753.054000001</v>
      </c>
      <c r="EH44" s="4">
        <v>19364810.448279999</v>
      </c>
      <c r="EI44" s="4">
        <v>126308871.70012</v>
      </c>
      <c r="EJ44" s="4">
        <v>592530516.63582003</v>
      </c>
      <c r="EK44" s="4">
        <v>463845248.15697998</v>
      </c>
      <c r="EL44" s="4">
        <v>131413622.16135</v>
      </c>
      <c r="EM44" s="4">
        <v>122053122.31361</v>
      </c>
      <c r="EN44" s="4">
        <v>63096596.73832</v>
      </c>
      <c r="EO44" s="4">
        <v>173763429.23592001</v>
      </c>
      <c r="EP44" s="4">
        <v>16528090.76307</v>
      </c>
      <c r="EQ44" s="4">
        <v>8578761.7180100009</v>
      </c>
      <c r="ER44" s="4">
        <v>15698428.19228</v>
      </c>
      <c r="ES44" s="4">
        <v>20576065.32759</v>
      </c>
      <c r="ET44" s="4">
        <v>207635488.61048001</v>
      </c>
      <c r="EU44" s="4">
        <v>36093912.232660003</v>
      </c>
      <c r="EV44" s="4">
        <v>12039848.755449999</v>
      </c>
      <c r="EW44" s="4">
        <v>54508133.709600002</v>
      </c>
      <c r="EX44" s="4">
        <v>472943310.04335999</v>
      </c>
      <c r="EY44" s="4">
        <v>136448116.85648</v>
      </c>
      <c r="EZ44" s="4">
        <v>181914919.93290001</v>
      </c>
      <c r="FA44" s="4">
        <v>87418136.923470005</v>
      </c>
      <c r="FB44" s="4">
        <v>127717531.06933001</v>
      </c>
      <c r="FC44" s="4">
        <v>164950623.06356999</v>
      </c>
      <c r="FD44" s="4">
        <v>54072177.179959998</v>
      </c>
      <c r="FE44" s="4">
        <v>37253750.093620002</v>
      </c>
      <c r="FF44" s="4">
        <v>1684708704.0980799</v>
      </c>
      <c r="FG44" s="4">
        <v>1271767159.62185</v>
      </c>
      <c r="FH44" s="4">
        <v>150543717.43684</v>
      </c>
      <c r="FI44" s="4">
        <v>516315186.59772998</v>
      </c>
      <c r="FJ44" s="4">
        <v>38215987.041529998</v>
      </c>
      <c r="FK44" s="4">
        <v>524325050.33565998</v>
      </c>
      <c r="FL44" s="4">
        <v>1139904800.9488599</v>
      </c>
      <c r="FM44" s="4">
        <v>93678020.028620005</v>
      </c>
      <c r="FN44" s="4">
        <v>333641701.71235001</v>
      </c>
      <c r="FO44" s="4">
        <v>77195025.119320005</v>
      </c>
      <c r="FP44" s="4">
        <v>782890594.81549001</v>
      </c>
      <c r="FQ44" s="4">
        <v>154778108.05478999</v>
      </c>
      <c r="FR44" s="4">
        <v>625631584.60555995</v>
      </c>
      <c r="FS44" s="4">
        <v>102936065.32377</v>
      </c>
      <c r="FT44" s="4">
        <v>442702879.03397</v>
      </c>
      <c r="FU44" s="4">
        <v>1327439065.2220399</v>
      </c>
      <c r="FV44" s="4">
        <v>14871847.230009999</v>
      </c>
      <c r="FW44" s="4">
        <v>519073438.36382002</v>
      </c>
      <c r="FX44" s="4">
        <v>186530709.82868999</v>
      </c>
      <c r="FY44" s="4">
        <v>5527430.8899499997</v>
      </c>
      <c r="FZ44" s="4">
        <v>193908977.75872001</v>
      </c>
      <c r="GA44" s="4">
        <v>49858556.538680002</v>
      </c>
      <c r="GB44" s="4">
        <v>11079848.82855</v>
      </c>
      <c r="GC44" s="4">
        <v>85265601.142210007</v>
      </c>
      <c r="GD44" s="4">
        <v>215257002.25918001</v>
      </c>
      <c r="GE44" s="4">
        <v>328133512.69812</v>
      </c>
      <c r="GF44" s="4">
        <v>19806484.121459998</v>
      </c>
      <c r="GG44" s="4">
        <v>272717363.17403001</v>
      </c>
      <c r="GH44" s="4">
        <v>186304468.20817</v>
      </c>
      <c r="GI44" s="4">
        <v>141771010.94821</v>
      </c>
      <c r="GJ44" s="4">
        <v>128380127.93853</v>
      </c>
      <c r="GK44" s="4">
        <v>136527729.64649999</v>
      </c>
      <c r="GL44" s="4">
        <v>39992865.696500003</v>
      </c>
      <c r="GM44" s="4">
        <v>6651534.2074899999</v>
      </c>
      <c r="GN44" s="4">
        <v>18624902.854370002</v>
      </c>
      <c r="GO44" s="4">
        <v>145160034.52963999</v>
      </c>
      <c r="GP44" s="4">
        <v>110762120.79152</v>
      </c>
      <c r="GQ44" s="4">
        <v>8259206.2519399999</v>
      </c>
      <c r="GR44" s="4">
        <v>1377088.1038299999</v>
      </c>
      <c r="GS44" s="4">
        <v>65769346.311849996</v>
      </c>
      <c r="GT44" s="4">
        <v>13290163.749220001</v>
      </c>
      <c r="GU44" s="4">
        <v>88760636.010539994</v>
      </c>
      <c r="GV44" s="4">
        <v>235401831.72182</v>
      </c>
      <c r="GW44" s="4">
        <v>68536164.518690005</v>
      </c>
      <c r="GX44" s="4">
        <v>37189616.436229996</v>
      </c>
      <c r="GY44" s="4">
        <v>124216482.53428</v>
      </c>
      <c r="GZ44" s="4">
        <v>38263688.882830001</v>
      </c>
      <c r="HA44" s="4">
        <v>26477830.633250002</v>
      </c>
      <c r="HB44" s="4">
        <v>5641002.2473799996</v>
      </c>
      <c r="HC44" s="4">
        <v>9911928.9511699993</v>
      </c>
      <c r="HD44" s="4">
        <v>1974539.18774</v>
      </c>
      <c r="HE44" s="4">
        <v>73664925.046869993</v>
      </c>
      <c r="HF44" s="4">
        <v>5888965.5339000002</v>
      </c>
      <c r="HG44" s="4">
        <v>49830491.815329999</v>
      </c>
      <c r="HH44" s="4">
        <v>11025076.2234</v>
      </c>
      <c r="HI44" s="4">
        <v>75400917.827859998</v>
      </c>
      <c r="HJ44" s="4">
        <v>17078655.362860002</v>
      </c>
      <c r="HK44" s="4">
        <v>74334137.326810002</v>
      </c>
      <c r="HL44" s="4">
        <v>4806712.1038499996</v>
      </c>
      <c r="HM44" s="4">
        <v>1807632.4602399999</v>
      </c>
      <c r="HN44" s="4">
        <v>79239779.518539995</v>
      </c>
      <c r="HO44" s="4">
        <v>878157.89139999996</v>
      </c>
      <c r="HP44" s="4">
        <v>39144139.194600001</v>
      </c>
      <c r="HQ44" s="4">
        <v>15824401.18636</v>
      </c>
      <c r="HR44" s="4">
        <v>2186592.5123600001</v>
      </c>
      <c r="HS44" s="4">
        <v>1832468.9838700001</v>
      </c>
      <c r="HT44" s="4">
        <v>16392880.04497</v>
      </c>
      <c r="HU44" s="4">
        <v>14442609.898320001</v>
      </c>
      <c r="HV44" s="4">
        <v>6685447.4783399999</v>
      </c>
      <c r="HW44" s="4">
        <v>23016188.020970002</v>
      </c>
      <c r="HX44" s="4">
        <v>2439905.29819</v>
      </c>
      <c r="HY44" s="4">
        <v>6382571.8168400005</v>
      </c>
      <c r="HZ44" s="4">
        <v>1987362.1558000001</v>
      </c>
      <c r="IA44" s="4">
        <v>21260739.06419</v>
      </c>
      <c r="IB44" s="4">
        <v>9031937.7287099995</v>
      </c>
      <c r="IC44" s="4">
        <v>12369428.99619</v>
      </c>
      <c r="ID44" s="4">
        <v>1269072.10729</v>
      </c>
      <c r="IE44" s="12">
        <v>6632949.8133199997</v>
      </c>
      <c r="IG44" s="12">
        <v>666348.74516000005</v>
      </c>
      <c r="IH44" s="4">
        <v>463475.07160999998</v>
      </c>
      <c r="II44" s="4">
        <v>3062027.4808800002</v>
      </c>
      <c r="IJ44" s="4">
        <v>4430267.8292100001</v>
      </c>
      <c r="IK44" s="4">
        <v>2000908.0943400001</v>
      </c>
      <c r="IL44" s="4">
        <v>26159041.30923</v>
      </c>
      <c r="IM44" s="4">
        <v>8185543.4764900003</v>
      </c>
      <c r="IN44" s="4">
        <v>1099312.32504</v>
      </c>
      <c r="IO44" s="4">
        <v>1659529.45839</v>
      </c>
      <c r="IP44" s="4">
        <v>0</v>
      </c>
      <c r="IQ44" s="4">
        <v>2270778.71686</v>
      </c>
      <c r="IR44" s="4">
        <v>16635875.96666</v>
      </c>
      <c r="IS44" s="4">
        <v>2673884.1792799998</v>
      </c>
      <c r="IT44" s="4">
        <v>10835344.50873</v>
      </c>
      <c r="IU44" s="4">
        <v>0</v>
      </c>
      <c r="IV44" s="4">
        <v>415422.89702999999</v>
      </c>
      <c r="IW44" s="4">
        <v>890413.70322999998</v>
      </c>
      <c r="IX44" s="4">
        <v>636980.61774999998</v>
      </c>
      <c r="IY44" s="4">
        <v>694302.81382000004</v>
      </c>
      <c r="IZ44" s="4">
        <v>2429843.9641399998</v>
      </c>
      <c r="JA44" s="4">
        <v>20222986.459479999</v>
      </c>
      <c r="JB44" s="4">
        <v>3801589.11326</v>
      </c>
      <c r="JC44" s="4">
        <v>1598723.35243</v>
      </c>
      <c r="JD44" s="4">
        <v>5930309.1802000003</v>
      </c>
      <c r="JE44" s="4">
        <v>831581.67105999996</v>
      </c>
      <c r="JF44" s="4">
        <v>3977481.3982099998</v>
      </c>
      <c r="JG44" s="4">
        <v>2757601.7709599999</v>
      </c>
      <c r="JI44" s="12">
        <v>4653384.7158899996</v>
      </c>
      <c r="JJ44" s="12">
        <v>220709.78524999999</v>
      </c>
      <c r="JK44" s="12">
        <v>21526966.406380001</v>
      </c>
      <c r="JL44" s="12">
        <v>408260.72593999997</v>
      </c>
      <c r="JM44" s="12">
        <v>3703558.5610400001</v>
      </c>
      <c r="JN44" s="12">
        <v>1928701.29633</v>
      </c>
      <c r="JO44" s="12">
        <v>2768479.6678599999</v>
      </c>
      <c r="JP44" s="12">
        <v>46817276.420939997</v>
      </c>
      <c r="JQ44" s="12">
        <v>25753875.21384</v>
      </c>
      <c r="JR44" s="12">
        <v>1627287.60775</v>
      </c>
      <c r="JS44" s="12">
        <v>3319587.8938099998</v>
      </c>
      <c r="JT44" s="12">
        <v>2773240.74119</v>
      </c>
      <c r="JU44" s="12">
        <v>3057154.2202400002</v>
      </c>
      <c r="JV44" s="12">
        <v>16261347.191980001</v>
      </c>
      <c r="JW44" s="12">
        <v>825407.90240000002</v>
      </c>
      <c r="JX44" s="12">
        <v>2617380.6298600002</v>
      </c>
      <c r="JY44" s="12">
        <v>11827911.07921</v>
      </c>
      <c r="JZ44" s="12">
        <v>2732032.16665</v>
      </c>
      <c r="KA44" s="12">
        <v>160590.26491</v>
      </c>
      <c r="KB44" s="12">
        <v>191656.41058</v>
      </c>
      <c r="KC44" s="12">
        <v>179638.15040000001</v>
      </c>
      <c r="KD44" s="12">
        <v>247421.41317000001</v>
      </c>
      <c r="KE44" s="12">
        <v>7427748.5352400001</v>
      </c>
      <c r="KF44" s="12">
        <v>110384.33228</v>
      </c>
      <c r="KG44" s="12">
        <v>94952059.252519995</v>
      </c>
      <c r="KH44" s="12">
        <v>157793951.1063</v>
      </c>
      <c r="KJ44" s="12">
        <v>622990373.27147996</v>
      </c>
      <c r="KK44" s="4">
        <v>37168549.282439999</v>
      </c>
      <c r="KL44" s="4">
        <v>39011940.647459999</v>
      </c>
      <c r="KM44" s="4">
        <v>31819227.060540002</v>
      </c>
      <c r="KN44" s="4">
        <v>236864979.56285</v>
      </c>
      <c r="KO44" s="4">
        <v>1511488416.67082</v>
      </c>
      <c r="KP44" s="4">
        <v>70714521.651230007</v>
      </c>
      <c r="KQ44" s="4">
        <v>696337406.58302999</v>
      </c>
      <c r="KR44" s="4">
        <v>2074992851.4330201</v>
      </c>
      <c r="KS44" s="4">
        <v>1460891803.5859499</v>
      </c>
      <c r="KT44" s="4">
        <v>283282210.65603</v>
      </c>
      <c r="KU44" s="4">
        <v>482232313.97172999</v>
      </c>
      <c r="KV44" s="4">
        <v>46312829.174340002</v>
      </c>
      <c r="KW44" s="4">
        <v>130842663.88482</v>
      </c>
      <c r="KX44" s="4">
        <v>72013326.708240002</v>
      </c>
      <c r="KY44" s="4">
        <v>21924639.79786</v>
      </c>
      <c r="KZ44" s="4">
        <v>32721085.0517</v>
      </c>
      <c r="LA44" s="4">
        <v>6682600.4035799997</v>
      </c>
      <c r="LC44" s="4">
        <v>13060864.07002</v>
      </c>
      <c r="LD44" s="8">
        <v>13774900.431740001</v>
      </c>
      <c r="LE44" s="4">
        <v>17202723.756030001</v>
      </c>
      <c r="LF44" s="4">
        <v>11121995.91642</v>
      </c>
      <c r="LG44" s="4">
        <v>1408991.8762099999</v>
      </c>
      <c r="LH44" s="8">
        <v>21171194.35213</v>
      </c>
      <c r="LI44" s="8">
        <v>9063304.3047899995</v>
      </c>
      <c r="LJ44" s="4">
        <v>438243801.60821998</v>
      </c>
      <c r="LK44" s="8">
        <v>689747981.15863001</v>
      </c>
      <c r="LL44" s="4">
        <v>65491417.591839999</v>
      </c>
      <c r="LM44" s="4">
        <v>13000188.573109999</v>
      </c>
      <c r="LN44" s="4">
        <v>77070680.533899993</v>
      </c>
      <c r="LO44" s="4">
        <v>7032818.4639499998</v>
      </c>
      <c r="LP44" s="9">
        <v>75601912.969970003</v>
      </c>
      <c r="LR44" s="12">
        <v>368146.8909</v>
      </c>
      <c r="LS44" s="4">
        <v>25504924.819419999</v>
      </c>
      <c r="LT44" s="4">
        <v>2836378.6148600001</v>
      </c>
      <c r="LU44" s="4">
        <v>701449.48088000005</v>
      </c>
      <c r="LV44" s="4">
        <v>533624.62372999999</v>
      </c>
      <c r="LW44" s="12">
        <v>2459769.1571</v>
      </c>
      <c r="LX44" s="12">
        <v>1024409.69332</v>
      </c>
      <c r="LZ44" s="4">
        <v>3171146.68566</v>
      </c>
      <c r="MA44" s="4">
        <v>58365.559719999997</v>
      </c>
      <c r="MB44" s="4">
        <v>7768654.8258199999</v>
      </c>
      <c r="MC44" s="4">
        <v>232005.37821</v>
      </c>
      <c r="MD44" s="4">
        <v>1900092.49018</v>
      </c>
      <c r="MF44" s="12">
        <v>137216005.33706999</v>
      </c>
      <c r="MG44" s="12">
        <v>55897445.044710003</v>
      </c>
      <c r="MI44" s="12">
        <v>2508144.52208</v>
      </c>
      <c r="MK44" s="12">
        <v>885176.23352000001</v>
      </c>
      <c r="MM44" s="12">
        <v>0</v>
      </c>
    </row>
    <row r="45" spans="1:351" s="4" customFormat="1" x14ac:dyDescent="0.25">
      <c r="A45" s="4" t="s">
        <v>365</v>
      </c>
      <c r="B45" s="12">
        <v>8255912.0468899999</v>
      </c>
      <c r="C45" s="4">
        <v>2457263.6904000002</v>
      </c>
      <c r="D45" s="4">
        <v>40381524.676200002</v>
      </c>
      <c r="E45" s="4">
        <v>12105855.776289999</v>
      </c>
      <c r="F45" s="4">
        <v>1914609.2834999999</v>
      </c>
      <c r="G45" s="4">
        <v>38406498.924939997</v>
      </c>
      <c r="H45" s="4">
        <v>9215908.0366900004</v>
      </c>
      <c r="I45" s="4">
        <v>258062357.62400001</v>
      </c>
      <c r="J45" s="4">
        <v>5280955.9284399999</v>
      </c>
      <c r="K45" s="4">
        <v>176915555.51633999</v>
      </c>
      <c r="L45" s="4">
        <v>5232967.7590500005</v>
      </c>
      <c r="M45" s="4">
        <v>357342859.36221999</v>
      </c>
      <c r="N45" s="4">
        <v>26890638.893619999</v>
      </c>
      <c r="O45" s="4">
        <v>273834302.60057002</v>
      </c>
      <c r="P45" s="4">
        <v>1682920.46728</v>
      </c>
      <c r="Q45" s="4">
        <v>30511054.367430001</v>
      </c>
      <c r="R45" s="4">
        <v>968096.34842000005</v>
      </c>
      <c r="S45" s="4">
        <v>419219822.65599</v>
      </c>
      <c r="T45" s="4">
        <v>36160704.007129997</v>
      </c>
      <c r="U45" s="4">
        <v>453502273.63563001</v>
      </c>
      <c r="V45" s="4">
        <v>28523125.163249999</v>
      </c>
      <c r="W45" s="4">
        <v>70710585.613370001</v>
      </c>
      <c r="X45" s="4">
        <v>28925509.857280001</v>
      </c>
      <c r="Y45" s="4">
        <v>54088184.919820003</v>
      </c>
      <c r="Z45" s="4">
        <v>203447762.35475999</v>
      </c>
      <c r="AA45" s="4">
        <v>259615610.12303001</v>
      </c>
      <c r="AB45" s="4">
        <v>90500691.437680006</v>
      </c>
      <c r="AC45" s="4">
        <v>17665804.698580001</v>
      </c>
      <c r="AD45" s="4">
        <v>40319448.1439</v>
      </c>
      <c r="AE45" s="4">
        <v>631973753.27082002</v>
      </c>
      <c r="AF45" s="4">
        <v>189567659.12943</v>
      </c>
      <c r="AG45" s="4">
        <v>199615573.51673001</v>
      </c>
      <c r="AH45" s="4">
        <v>126917068.97043</v>
      </c>
      <c r="AI45" s="4">
        <v>253555813.84553</v>
      </c>
      <c r="AJ45" s="4">
        <v>3006567.91126</v>
      </c>
      <c r="AK45" s="4">
        <v>1971427.67352</v>
      </c>
      <c r="AL45" s="4">
        <v>28228226.61538</v>
      </c>
      <c r="AM45" s="4">
        <v>388799832.88572001</v>
      </c>
      <c r="AN45" s="4">
        <v>254550957.72093001</v>
      </c>
      <c r="AO45" s="4">
        <v>116943536.82571</v>
      </c>
      <c r="AP45" s="4">
        <v>150396047.11728001</v>
      </c>
      <c r="AQ45" s="4">
        <v>24477488.055750001</v>
      </c>
      <c r="AR45" s="4">
        <v>16499528.84261</v>
      </c>
      <c r="AS45" s="4">
        <v>63087120.258390002</v>
      </c>
      <c r="AT45" s="4">
        <v>29577388.288410001</v>
      </c>
      <c r="AU45" s="4">
        <v>169228852.38892999</v>
      </c>
      <c r="AV45" s="4">
        <v>1998448.6983399999</v>
      </c>
      <c r="AW45" s="4">
        <v>368673097.38382</v>
      </c>
      <c r="AX45" s="4">
        <v>31873596.740169998</v>
      </c>
      <c r="AY45" s="4">
        <v>232004417.33247</v>
      </c>
      <c r="AZ45" s="4">
        <v>10777807.296809999</v>
      </c>
      <c r="BA45" s="4">
        <v>26001169.53889</v>
      </c>
      <c r="BB45" s="4">
        <v>19170590.136160001</v>
      </c>
      <c r="BC45" s="4">
        <v>443451951.32479</v>
      </c>
      <c r="BD45" s="4">
        <v>8065031.6813000003</v>
      </c>
      <c r="BE45" s="4">
        <v>6075908.4577000001</v>
      </c>
      <c r="BF45" s="4">
        <v>734753324.44711006</v>
      </c>
      <c r="BG45" s="4">
        <v>68603112.373999998</v>
      </c>
      <c r="BH45" s="4">
        <v>640873313.59075999</v>
      </c>
      <c r="BI45" s="4">
        <v>243423654.46915001</v>
      </c>
      <c r="BJ45" s="4">
        <v>16393005.31326</v>
      </c>
      <c r="BK45" s="4">
        <v>10104740.67482</v>
      </c>
      <c r="BL45" s="4">
        <v>11212926.76646</v>
      </c>
      <c r="BM45" s="4">
        <v>1300634285.47227</v>
      </c>
      <c r="BN45" s="4">
        <v>85589457.023210004</v>
      </c>
      <c r="BO45" s="4">
        <v>2276020401.6381402</v>
      </c>
      <c r="BP45" s="4">
        <v>1350240635.5400801</v>
      </c>
      <c r="BQ45" s="4">
        <v>90413892.512710005</v>
      </c>
      <c r="BR45" s="4">
        <v>378947895.32002997</v>
      </c>
      <c r="BS45" s="4">
        <v>856382339.65636003</v>
      </c>
      <c r="BT45" s="4">
        <v>9609868.9105500001</v>
      </c>
      <c r="BU45" s="4">
        <v>20396306.11076</v>
      </c>
      <c r="BV45" s="4">
        <v>131926998.04025</v>
      </c>
      <c r="BW45" s="4">
        <v>37526994.64164</v>
      </c>
      <c r="BX45" s="4">
        <v>425785698.59542</v>
      </c>
      <c r="BY45" s="4">
        <v>149650854.73692</v>
      </c>
      <c r="BZ45" s="4">
        <v>9815563.9696699996</v>
      </c>
      <c r="CA45" s="4">
        <v>40431556.508440003</v>
      </c>
      <c r="CB45" s="4">
        <v>43353284.691610001</v>
      </c>
      <c r="CC45" s="4">
        <v>8681251.5923299994</v>
      </c>
      <c r="CD45" s="4">
        <v>7521496.61491</v>
      </c>
      <c r="CE45" s="8">
        <v>18261583.374949999</v>
      </c>
      <c r="CF45" s="4">
        <v>43792575.909309998</v>
      </c>
      <c r="CG45" s="4">
        <v>14912087.15858</v>
      </c>
      <c r="CH45" s="4">
        <v>23039716.097920001</v>
      </c>
      <c r="CI45" s="4">
        <v>15387366.24487</v>
      </c>
      <c r="CJ45" s="4">
        <v>10103779.454600001</v>
      </c>
      <c r="CK45" s="4">
        <v>24595457.43324</v>
      </c>
      <c r="CL45" s="4">
        <v>22361917.043200001</v>
      </c>
      <c r="CM45" s="4">
        <v>21331258.103440002</v>
      </c>
      <c r="CN45" s="4">
        <v>767262.03812000004</v>
      </c>
      <c r="CO45" s="4">
        <v>608894.42896000005</v>
      </c>
      <c r="CP45" s="4">
        <v>4633120.0635599997</v>
      </c>
      <c r="CQ45" s="8">
        <v>9922167.2557699997</v>
      </c>
      <c r="CR45" s="4">
        <v>21892067.083129998</v>
      </c>
      <c r="CS45" s="4">
        <v>3494949.3306999998</v>
      </c>
      <c r="CT45" s="4">
        <v>12065625.46538</v>
      </c>
      <c r="CU45" s="4">
        <v>433984.16982000001</v>
      </c>
      <c r="CV45" s="4">
        <v>1328135.17084</v>
      </c>
      <c r="CW45" s="4">
        <v>6187031.5743399998</v>
      </c>
      <c r="CX45" s="4">
        <v>5110401.60145</v>
      </c>
      <c r="CY45" s="4">
        <v>197524.34018999999</v>
      </c>
      <c r="CZ45" s="4">
        <v>7862598.2513899999</v>
      </c>
      <c r="DA45" s="4">
        <v>526638.78550999996</v>
      </c>
      <c r="DB45" s="4">
        <v>3328165.00122</v>
      </c>
      <c r="DC45" s="4">
        <v>15670901.17536</v>
      </c>
      <c r="DD45" s="4">
        <v>1257120.22872</v>
      </c>
      <c r="DE45" s="4">
        <v>311940.13842999999</v>
      </c>
      <c r="DF45" s="4">
        <v>9439633.7716600001</v>
      </c>
      <c r="DG45" s="4">
        <v>350522.00871999998</v>
      </c>
      <c r="DH45" s="4">
        <v>2183820.9636200001</v>
      </c>
      <c r="DI45" s="4">
        <v>717768.72273000004</v>
      </c>
      <c r="DJ45" s="4">
        <v>224727.8363</v>
      </c>
      <c r="DK45" s="4">
        <v>129048.59596000001</v>
      </c>
      <c r="DL45" s="4">
        <v>1243237.8226099999</v>
      </c>
      <c r="DM45" s="4">
        <v>203860.64251999999</v>
      </c>
      <c r="DN45" s="4">
        <v>3801095.1644100002</v>
      </c>
      <c r="DO45" s="4">
        <v>729098.72568000003</v>
      </c>
      <c r="DP45" s="4">
        <v>482421.85992999998</v>
      </c>
      <c r="DQ45" s="4">
        <v>0</v>
      </c>
      <c r="DR45" s="4">
        <v>0</v>
      </c>
      <c r="DT45" s="12">
        <v>4858276.4353499999</v>
      </c>
      <c r="DU45" s="4">
        <v>2421395.2408099999</v>
      </c>
      <c r="DV45" s="4">
        <v>9327996.4525799993</v>
      </c>
      <c r="DW45" s="4">
        <v>26338223.177900001</v>
      </c>
      <c r="DX45" s="4">
        <v>1922980.63916</v>
      </c>
      <c r="DY45" s="4">
        <v>107252871.64941999</v>
      </c>
      <c r="DZ45" s="4">
        <v>1322248.69</v>
      </c>
      <c r="EA45" s="4">
        <v>25451269.348359998</v>
      </c>
      <c r="EB45" s="4">
        <v>107418535.66032</v>
      </c>
      <c r="EC45" s="4">
        <v>476499285.08381999</v>
      </c>
      <c r="ED45" s="4">
        <v>26672217.580159999</v>
      </c>
      <c r="EE45" s="4">
        <v>3679285.8314</v>
      </c>
      <c r="EF45" s="4">
        <v>21713390.85997</v>
      </c>
      <c r="EG45" s="4">
        <v>24889852.178569999</v>
      </c>
      <c r="EH45" s="4">
        <v>19901031.236400001</v>
      </c>
      <c r="EI45" s="4">
        <v>118388679.84512</v>
      </c>
      <c r="EJ45" s="4">
        <v>482809709.97526997</v>
      </c>
      <c r="EK45" s="4">
        <v>452107780.38472998</v>
      </c>
      <c r="EL45" s="4">
        <v>126748426.1171</v>
      </c>
      <c r="EM45" s="4">
        <v>121401201.809</v>
      </c>
      <c r="EN45" s="4">
        <v>52617760.634649999</v>
      </c>
      <c r="EO45" s="4">
        <v>186386060.63903001</v>
      </c>
      <c r="EP45" s="4">
        <v>14517057.29861</v>
      </c>
      <c r="EQ45" s="4">
        <v>8090253.7077200003</v>
      </c>
      <c r="ER45" s="4">
        <v>16989891.328230001</v>
      </c>
      <c r="ES45" s="4">
        <v>19320345.864909999</v>
      </c>
      <c r="ET45" s="4">
        <v>212797646.07607001</v>
      </c>
      <c r="EU45" s="4">
        <v>47704091.275210001</v>
      </c>
      <c r="EV45" s="4">
        <v>8411306.85427</v>
      </c>
      <c r="EW45" s="4">
        <v>29385703.147500001</v>
      </c>
      <c r="EX45" s="4">
        <v>431165351.61549002</v>
      </c>
      <c r="EY45" s="4">
        <v>131911917.43705</v>
      </c>
      <c r="EZ45" s="4">
        <v>180755286.2992</v>
      </c>
      <c r="FA45" s="4">
        <v>88817130.265689999</v>
      </c>
      <c r="FB45" s="4">
        <v>102944604.62001</v>
      </c>
      <c r="FC45" s="4">
        <v>145547396.52055001</v>
      </c>
      <c r="FD45" s="4">
        <v>52581728.120410003</v>
      </c>
      <c r="FE45" s="4">
        <v>40191191.109109998</v>
      </c>
      <c r="FF45" s="4">
        <v>1510071262.2219601</v>
      </c>
      <c r="FG45" s="4">
        <v>1227219630.66488</v>
      </c>
      <c r="FH45" s="4">
        <v>145475959.47262001</v>
      </c>
      <c r="FI45" s="4">
        <v>513229593.09118003</v>
      </c>
      <c r="FJ45" s="4">
        <v>44525819.010980003</v>
      </c>
      <c r="FK45" s="4">
        <v>426970125.26577997</v>
      </c>
      <c r="FL45" s="4">
        <v>1094342148.8647799</v>
      </c>
      <c r="FM45" s="4">
        <v>84563300.976089999</v>
      </c>
      <c r="FN45" s="4">
        <v>273495738.20726001</v>
      </c>
      <c r="FO45" s="4">
        <v>80157872.54287</v>
      </c>
      <c r="FP45" s="4">
        <v>746801952.88712001</v>
      </c>
      <c r="FQ45" s="4">
        <v>152303476.98269999</v>
      </c>
      <c r="FR45" s="4">
        <v>553197409.22526002</v>
      </c>
      <c r="FS45" s="4">
        <v>97251545.462559998</v>
      </c>
      <c r="FT45" s="4">
        <v>373732602.31678998</v>
      </c>
      <c r="FU45" s="4">
        <v>1279788022.0989599</v>
      </c>
      <c r="FV45" s="4">
        <v>12470175.698650001</v>
      </c>
      <c r="FW45" s="4">
        <v>500700814.40688002</v>
      </c>
      <c r="FX45" s="4">
        <v>180756573.93661001</v>
      </c>
      <c r="FY45" s="4">
        <v>5157392.45053</v>
      </c>
      <c r="FZ45" s="4">
        <v>190834171.63093999</v>
      </c>
      <c r="GA45" s="4">
        <v>43770326.198169999</v>
      </c>
      <c r="GB45" s="4">
        <v>12209364.25192</v>
      </c>
      <c r="GC45" s="4">
        <v>83199528.952250004</v>
      </c>
      <c r="GD45" s="4">
        <v>207121845.00125</v>
      </c>
      <c r="GE45" s="4">
        <v>309848111.73026001</v>
      </c>
      <c r="GF45" s="4">
        <v>19522383.20713</v>
      </c>
      <c r="GG45" s="4">
        <v>268226173.63916001</v>
      </c>
      <c r="GH45" s="4">
        <v>180097935.88547999</v>
      </c>
      <c r="GI45" s="4">
        <v>136362263.13876</v>
      </c>
      <c r="GJ45" s="4">
        <v>123833537.09905</v>
      </c>
      <c r="GK45" s="4">
        <v>128578040.69379</v>
      </c>
      <c r="GL45" s="4">
        <v>40274519.958410002</v>
      </c>
      <c r="GM45" s="4">
        <v>4867973.4566700002</v>
      </c>
      <c r="GN45" s="4">
        <v>20562711.085239999</v>
      </c>
      <c r="GO45" s="4">
        <v>139045226.36261001</v>
      </c>
      <c r="GP45" s="4">
        <v>104952583.73751999</v>
      </c>
      <c r="GQ45" s="4">
        <v>6244572.0600699997</v>
      </c>
      <c r="GR45" s="4">
        <v>1800976.79651</v>
      </c>
      <c r="GS45" s="4">
        <v>63933683.509340003</v>
      </c>
      <c r="GT45" s="4">
        <v>13758152.146509999</v>
      </c>
      <c r="GU45" s="4">
        <v>78034670.274979994</v>
      </c>
      <c r="GV45" s="4">
        <v>227360772.53209001</v>
      </c>
      <c r="GW45" s="4">
        <v>63929993.575730003</v>
      </c>
      <c r="GX45" s="4">
        <v>34849212.57925</v>
      </c>
      <c r="GY45" s="4">
        <v>143607127.11109999</v>
      </c>
      <c r="GZ45" s="4">
        <v>35852305.254639998</v>
      </c>
      <c r="HA45" s="4">
        <v>25066705.171349999</v>
      </c>
      <c r="HB45" s="4">
        <v>5168846.7695399998</v>
      </c>
      <c r="HC45" s="4">
        <v>12738878.204709999</v>
      </c>
      <c r="HD45" s="4">
        <v>2560299.4499599999</v>
      </c>
      <c r="HE45" s="4">
        <v>68739420.932740003</v>
      </c>
      <c r="HF45" s="4">
        <v>5074440.1932899999</v>
      </c>
      <c r="HG45" s="4">
        <v>47668293.819490001</v>
      </c>
      <c r="HH45" s="4">
        <v>7305056.0890199998</v>
      </c>
      <c r="HI45" s="4">
        <v>76199029.154679999</v>
      </c>
      <c r="HJ45" s="4">
        <v>13034438.239390001</v>
      </c>
      <c r="HK45" s="4">
        <v>75595013.053849995</v>
      </c>
      <c r="HL45" s="4">
        <v>3964295.88387</v>
      </c>
      <c r="HM45" s="4">
        <v>2066003.29104</v>
      </c>
      <c r="HN45" s="4">
        <v>68595254.032859996</v>
      </c>
      <c r="HO45" s="4">
        <v>868096.49005999998</v>
      </c>
      <c r="HP45" s="4">
        <v>34528620.18</v>
      </c>
      <c r="HQ45" s="4">
        <v>17411822.072779998</v>
      </c>
      <c r="HR45" s="4">
        <v>1718244.98985</v>
      </c>
      <c r="HS45" s="4">
        <v>1886672.0298899999</v>
      </c>
      <c r="HT45" s="4">
        <v>15863355.27454</v>
      </c>
      <c r="HU45" s="4">
        <v>13645845.4769</v>
      </c>
      <c r="HV45" s="4">
        <v>6019399.9989799997</v>
      </c>
      <c r="HW45" s="4">
        <v>20492073.474599998</v>
      </c>
      <c r="HX45" s="4">
        <v>2204045.48428</v>
      </c>
      <c r="HY45" s="4">
        <v>6972229.1357199997</v>
      </c>
      <c r="HZ45" s="4">
        <v>1872576.7127100001</v>
      </c>
      <c r="IA45" s="4">
        <v>20188182.4509</v>
      </c>
      <c r="IB45" s="4">
        <v>8707277.9927699994</v>
      </c>
      <c r="IC45" s="4">
        <v>10475530.994659999</v>
      </c>
      <c r="ID45" s="4">
        <v>1507156.6094500001</v>
      </c>
      <c r="IE45" s="12">
        <v>7534209.5785499997</v>
      </c>
      <c r="IG45" s="12">
        <v>2488854.5114099998</v>
      </c>
      <c r="IH45" s="4">
        <v>318183.68816999998</v>
      </c>
      <c r="II45" s="4">
        <v>3058151.0597199998</v>
      </c>
      <c r="IJ45" s="4">
        <v>4714081.3097200003</v>
      </c>
      <c r="IK45" s="4">
        <v>1861666.34571</v>
      </c>
      <c r="IL45" s="4">
        <v>24518317.478580002</v>
      </c>
      <c r="IM45" s="4">
        <v>7975616.9751599999</v>
      </c>
      <c r="IN45" s="4">
        <v>624920.28223999997</v>
      </c>
      <c r="IO45" s="4">
        <v>1798248.4659</v>
      </c>
      <c r="IP45" s="4">
        <v>252016.84968000001</v>
      </c>
      <c r="IQ45" s="4">
        <v>2854967.2231299998</v>
      </c>
      <c r="IR45" s="4">
        <v>15412205.63572</v>
      </c>
      <c r="IS45" s="4">
        <v>2533803.75055</v>
      </c>
      <c r="IT45" s="4">
        <v>10881818.432250001</v>
      </c>
      <c r="IU45" s="4">
        <v>62705.323389999998</v>
      </c>
      <c r="IV45" s="4">
        <v>399618.05080000003</v>
      </c>
      <c r="IW45" s="4">
        <v>1187219.3658700001</v>
      </c>
      <c r="IX45" s="4">
        <v>309095.07883999997</v>
      </c>
      <c r="IY45" s="4">
        <v>796764.57579000003</v>
      </c>
      <c r="IZ45" s="4">
        <v>2266125.52146</v>
      </c>
      <c r="JA45" s="4">
        <v>20153120.95936</v>
      </c>
      <c r="JB45" s="4">
        <v>3441255.15705</v>
      </c>
      <c r="JC45" s="4">
        <v>1309863.9728300001</v>
      </c>
      <c r="JD45" s="4">
        <v>5705609.1833899999</v>
      </c>
      <c r="JE45" s="4">
        <v>1072184.9279199999</v>
      </c>
      <c r="JF45" s="4">
        <v>3810399.03106</v>
      </c>
      <c r="JG45" s="4">
        <v>3207338.66763</v>
      </c>
      <c r="JI45" s="12">
        <v>5247379.8382700002</v>
      </c>
      <c r="JJ45" s="12">
        <v>273472.46558000002</v>
      </c>
      <c r="JK45" s="12">
        <v>23587542.48085</v>
      </c>
      <c r="JL45" s="12">
        <v>454189.91067000001</v>
      </c>
      <c r="JM45" s="12">
        <v>4130324.6534299999</v>
      </c>
      <c r="JN45" s="12">
        <v>2208892.2798299999</v>
      </c>
      <c r="JO45" s="12">
        <v>2775508.3004999999</v>
      </c>
      <c r="JP45" s="12">
        <v>57083389.460160002</v>
      </c>
      <c r="JQ45" s="12">
        <v>25593931.540089998</v>
      </c>
      <c r="JR45" s="12">
        <v>1686687.4509099999</v>
      </c>
      <c r="JS45" s="12">
        <v>3028234.4995300001</v>
      </c>
      <c r="JT45" s="12">
        <v>2984857.29789</v>
      </c>
      <c r="JU45" s="12">
        <v>3479865.2494899998</v>
      </c>
      <c r="JV45" s="12">
        <v>18260102.694320001</v>
      </c>
      <c r="JW45" s="12">
        <v>890281.23840999999</v>
      </c>
      <c r="JX45" s="12">
        <v>2839002.4402000001</v>
      </c>
      <c r="JY45" s="12">
        <v>10838439.298669999</v>
      </c>
      <c r="JZ45" s="12">
        <v>3291658.52728</v>
      </c>
      <c r="KA45" s="12">
        <v>223316.70240000001</v>
      </c>
      <c r="KB45" s="12">
        <v>164081.82858999999</v>
      </c>
      <c r="KC45" s="12">
        <v>172504.11692999999</v>
      </c>
      <c r="KD45" s="12">
        <v>194720.92125000001</v>
      </c>
      <c r="KE45" s="12">
        <v>9242423.5444300007</v>
      </c>
      <c r="KF45" s="12">
        <v>52096.082880000002</v>
      </c>
      <c r="KG45" s="12">
        <v>101936340.55534001</v>
      </c>
      <c r="KH45" s="12">
        <v>137284717.70552</v>
      </c>
      <c r="KJ45" s="12">
        <v>600315535.25634003</v>
      </c>
      <c r="KK45" s="4">
        <v>33336073.00457</v>
      </c>
      <c r="KL45" s="4">
        <v>33635936.682379998</v>
      </c>
      <c r="KM45" s="4">
        <v>32930773.696729999</v>
      </c>
      <c r="KN45" s="4">
        <v>222040615.75367999</v>
      </c>
      <c r="KO45" s="4">
        <v>1188972596.2044201</v>
      </c>
      <c r="KP45" s="4">
        <v>52736754.3354</v>
      </c>
      <c r="KQ45" s="4">
        <v>594866122.97439003</v>
      </c>
      <c r="KR45" s="4">
        <v>1762493976.30195</v>
      </c>
      <c r="KS45" s="4">
        <v>1173259639.39644</v>
      </c>
      <c r="KT45" s="4">
        <v>294925454.21240002</v>
      </c>
      <c r="KU45" s="4">
        <v>430529634.56119001</v>
      </c>
      <c r="KV45" s="4">
        <v>45757814.037979998</v>
      </c>
      <c r="KW45" s="4">
        <v>103351290.72055</v>
      </c>
      <c r="KX45" s="4">
        <v>66708867.370580003</v>
      </c>
      <c r="KY45" s="4">
        <v>21356383.69452</v>
      </c>
      <c r="KZ45" s="4">
        <v>30473871.190680001</v>
      </c>
      <c r="LA45" s="4">
        <v>4732956.0768200001</v>
      </c>
      <c r="LC45" s="4">
        <v>10378181.931220001</v>
      </c>
      <c r="LD45" s="8">
        <v>12468365.936960001</v>
      </c>
      <c r="LE45" s="4">
        <v>15703882.40659</v>
      </c>
      <c r="LF45" s="4">
        <v>9804455.4168599993</v>
      </c>
      <c r="LG45" s="4">
        <v>1482506.3866300001</v>
      </c>
      <c r="LH45" s="8">
        <v>18587320.585689999</v>
      </c>
      <c r="LI45" s="8">
        <v>9339754.6523400005</v>
      </c>
      <c r="LJ45" s="4">
        <v>426188356.41744</v>
      </c>
      <c r="LK45" s="8">
        <v>673428259.73383999</v>
      </c>
      <c r="LL45" s="4">
        <v>55612851.295960002</v>
      </c>
      <c r="LM45" s="4">
        <v>11679017.792789999</v>
      </c>
      <c r="LN45" s="4">
        <v>82404195.537579998</v>
      </c>
      <c r="LO45" s="4">
        <v>6648318.0797499996</v>
      </c>
      <c r="LP45" s="9">
        <v>67273417.233740002</v>
      </c>
      <c r="LR45" s="12">
        <v>517201.60898999998</v>
      </c>
      <c r="LS45" s="4">
        <v>28613453.543439999</v>
      </c>
      <c r="LT45" s="4">
        <v>3060302.1786199999</v>
      </c>
      <c r="LU45" s="4">
        <v>638044.05625999998</v>
      </c>
      <c r="LV45" s="4">
        <v>508098.26066000003</v>
      </c>
      <c r="LW45" s="12">
        <v>2897293.2643900001</v>
      </c>
      <c r="LX45" s="12">
        <v>1160308.13258</v>
      </c>
      <c r="LZ45" s="4">
        <v>3197006.3012000001</v>
      </c>
      <c r="MA45" s="4">
        <v>52169.65857</v>
      </c>
      <c r="MB45" s="4">
        <v>7014167.6315200003</v>
      </c>
      <c r="MC45" s="4">
        <v>238008.29259</v>
      </c>
      <c r="MD45" s="4">
        <v>2102180.7049099999</v>
      </c>
      <c r="MF45" s="12">
        <v>125702645.42367999</v>
      </c>
      <c r="MG45" s="12">
        <v>76190023.034630001</v>
      </c>
      <c r="MI45" s="12">
        <v>2487998.1514900001</v>
      </c>
      <c r="MK45" s="12">
        <v>911707.23361999996</v>
      </c>
      <c r="MM45" s="12">
        <v>33625.967369999998</v>
      </c>
    </row>
    <row r="46" spans="1:351" s="4" customFormat="1" x14ac:dyDescent="0.25">
      <c r="A46" s="4" t="s">
        <v>366</v>
      </c>
      <c r="B46" s="12">
        <v>9373974.9813700002</v>
      </c>
      <c r="C46" s="4">
        <v>1863015.8544900001</v>
      </c>
      <c r="D46" s="4">
        <v>53235980.921259999</v>
      </c>
      <c r="E46" s="4">
        <v>13764615.258339999</v>
      </c>
      <c r="F46" s="4">
        <v>2286323.5464599999</v>
      </c>
      <c r="G46" s="4">
        <v>40257066.079559997</v>
      </c>
      <c r="H46" s="4">
        <v>10063892.53259</v>
      </c>
      <c r="I46" s="4">
        <v>276150989.09751999</v>
      </c>
      <c r="J46" s="4">
        <v>7471360.4416199997</v>
      </c>
      <c r="K46" s="4">
        <v>255062885.34891</v>
      </c>
      <c r="L46" s="4">
        <v>7430033.9570500003</v>
      </c>
      <c r="M46" s="4">
        <v>384952642.01526999</v>
      </c>
      <c r="N46" s="4">
        <v>32735233.740770001</v>
      </c>
      <c r="O46" s="4">
        <v>343796294.15832001</v>
      </c>
      <c r="P46" s="4">
        <v>2251352.5171400001</v>
      </c>
      <c r="Q46" s="4">
        <v>40354998.154090002</v>
      </c>
      <c r="R46" s="4">
        <v>911955.7757</v>
      </c>
      <c r="S46" s="4">
        <v>550361795.70563996</v>
      </c>
      <c r="T46" s="4">
        <v>45362986.483060002</v>
      </c>
      <c r="U46" s="4">
        <v>513641133.51323003</v>
      </c>
      <c r="V46" s="4">
        <v>34752567.377350003</v>
      </c>
      <c r="W46" s="4">
        <v>96713304.714619994</v>
      </c>
      <c r="X46" s="4">
        <v>35538892.108269997</v>
      </c>
      <c r="Y46" s="4">
        <v>65927348.227949999</v>
      </c>
      <c r="Z46" s="4">
        <v>277342801.54526001</v>
      </c>
      <c r="AA46" s="4">
        <v>289662420.51345998</v>
      </c>
      <c r="AB46" s="4">
        <v>98900985.338980004</v>
      </c>
      <c r="AC46" s="4">
        <v>21809243.67227</v>
      </c>
      <c r="AD46" s="4">
        <v>47529203.685719997</v>
      </c>
      <c r="AE46" s="4">
        <v>794632049.81818998</v>
      </c>
      <c r="AF46" s="4">
        <v>242833170.73699999</v>
      </c>
      <c r="AG46" s="4">
        <v>237179918.96243</v>
      </c>
      <c r="AH46" s="4">
        <v>136771627.17688999</v>
      </c>
      <c r="AI46" s="4">
        <v>218190627.01677999</v>
      </c>
      <c r="AJ46" s="4">
        <v>2713926.4865199998</v>
      </c>
      <c r="AK46" s="4">
        <v>1269203.7108</v>
      </c>
      <c r="AL46" s="4">
        <v>31341986.085019998</v>
      </c>
      <c r="AM46" s="4">
        <v>452870621.17771</v>
      </c>
      <c r="AN46" s="4">
        <v>319883504.09508002</v>
      </c>
      <c r="AO46" s="4">
        <v>156078801.85174999</v>
      </c>
      <c r="AP46" s="4">
        <v>148117899.45513001</v>
      </c>
      <c r="AQ46" s="4">
        <v>31020268.458039999</v>
      </c>
      <c r="AR46" s="4">
        <v>18190058.217870001</v>
      </c>
      <c r="AS46" s="4">
        <v>79679304.242990002</v>
      </c>
      <c r="AT46" s="4">
        <v>41277096.29981</v>
      </c>
      <c r="AU46" s="4">
        <v>193094243.77623001</v>
      </c>
      <c r="AV46" s="4">
        <v>2167158.1606000001</v>
      </c>
      <c r="AW46" s="4">
        <v>446788953.00261003</v>
      </c>
      <c r="AX46" s="4">
        <v>40164690.905419998</v>
      </c>
      <c r="AY46" s="4">
        <v>268100475.18794999</v>
      </c>
      <c r="AZ46" s="4">
        <v>8305007.4103899999</v>
      </c>
      <c r="BA46" s="4">
        <v>24844304.820920002</v>
      </c>
      <c r="BB46" s="4">
        <v>25708958.844870001</v>
      </c>
      <c r="BC46" s="4">
        <v>528119411.46917999</v>
      </c>
      <c r="BD46" s="4">
        <v>7658217.7846600004</v>
      </c>
      <c r="BE46" s="4">
        <v>12422270.43502</v>
      </c>
      <c r="BF46" s="4">
        <v>872233046.93885005</v>
      </c>
      <c r="BG46" s="4">
        <v>77905188.456499994</v>
      </c>
      <c r="BH46" s="4">
        <v>785512031.65813005</v>
      </c>
      <c r="BI46" s="4">
        <v>292900563.98899001</v>
      </c>
      <c r="BJ46" s="4">
        <v>17486658.143929999</v>
      </c>
      <c r="BK46" s="4">
        <v>10334084.984549999</v>
      </c>
      <c r="BL46" s="4">
        <v>11760407.89931</v>
      </c>
      <c r="BM46" s="4">
        <v>1594667428.53406</v>
      </c>
      <c r="BN46" s="4">
        <v>100376996.03149</v>
      </c>
      <c r="BO46" s="4">
        <v>2761088202.6414199</v>
      </c>
      <c r="BP46" s="4">
        <v>1625424248.3596799</v>
      </c>
      <c r="BQ46" s="4">
        <v>102734897.6014</v>
      </c>
      <c r="BR46" s="4">
        <v>456093670.86812001</v>
      </c>
      <c r="BS46" s="4">
        <v>836871779.08621001</v>
      </c>
      <c r="BT46" s="4">
        <v>11673262.404069999</v>
      </c>
      <c r="BU46" s="4">
        <v>30626857.387619998</v>
      </c>
      <c r="BV46" s="4">
        <v>171407565.16852</v>
      </c>
      <c r="BW46" s="4">
        <v>37693277.805890001</v>
      </c>
      <c r="BX46" s="4">
        <v>476818287.32367998</v>
      </c>
      <c r="BY46" s="4">
        <v>179484498.18252</v>
      </c>
      <c r="BZ46" s="4">
        <v>10965476.7128</v>
      </c>
      <c r="CA46" s="4">
        <v>47871679.22964</v>
      </c>
      <c r="CB46" s="4">
        <v>47495048.865630001</v>
      </c>
      <c r="CC46" s="4">
        <v>10019216.30053</v>
      </c>
      <c r="CD46" s="4">
        <v>7241576.59822</v>
      </c>
      <c r="CE46" s="8">
        <v>28250130.35915</v>
      </c>
      <c r="CF46" s="4">
        <v>49202531.166129999</v>
      </c>
      <c r="CG46" s="4">
        <v>18056043.828540001</v>
      </c>
      <c r="CH46" s="4">
        <v>28523627.454939999</v>
      </c>
      <c r="CI46" s="4">
        <v>18875516.40848</v>
      </c>
      <c r="CJ46" s="4">
        <v>12423708.520880001</v>
      </c>
      <c r="CK46" s="4">
        <v>21116677.988880001</v>
      </c>
      <c r="CL46" s="4">
        <v>28209283.178459998</v>
      </c>
      <c r="CM46" s="4">
        <v>27130359.411350001</v>
      </c>
      <c r="CN46" s="4">
        <v>1532860.47272</v>
      </c>
      <c r="CO46" s="4">
        <v>406445.81825999997</v>
      </c>
      <c r="CP46" s="4">
        <v>5764153.1026100004</v>
      </c>
      <c r="CQ46" s="8">
        <v>12937667.59028</v>
      </c>
      <c r="CR46" s="4">
        <v>37700609.569569997</v>
      </c>
      <c r="CS46" s="4">
        <v>4585937.5138600003</v>
      </c>
      <c r="CT46" s="4">
        <v>15479786.630559999</v>
      </c>
      <c r="CU46" s="4">
        <v>361622.16577999998</v>
      </c>
      <c r="CV46" s="4">
        <v>2114148.36081</v>
      </c>
      <c r="CW46" s="4">
        <v>7914580.0930300001</v>
      </c>
      <c r="CX46" s="4">
        <v>6729293.8269400001</v>
      </c>
      <c r="CY46" s="4">
        <v>492880.6042</v>
      </c>
      <c r="CZ46" s="4">
        <v>8166474.1742799999</v>
      </c>
      <c r="DA46" s="4">
        <v>987114.70545999997</v>
      </c>
      <c r="DB46" s="4">
        <v>4017312.35977</v>
      </c>
      <c r="DC46" s="4">
        <v>20038500.264219999</v>
      </c>
      <c r="DD46" s="4">
        <v>1528618.60989</v>
      </c>
      <c r="DE46" s="4">
        <v>563997.28585999995</v>
      </c>
      <c r="DF46" s="4">
        <v>12017766.677719999</v>
      </c>
      <c r="DG46" s="4">
        <v>754184.63991999999</v>
      </c>
      <c r="DH46" s="4">
        <v>3325684.9268399999</v>
      </c>
      <c r="DI46" s="4">
        <v>669342.88974000001</v>
      </c>
      <c r="DJ46" s="4">
        <v>594035.23959999997</v>
      </c>
      <c r="DK46" s="4">
        <v>245347.28786000001</v>
      </c>
      <c r="DL46" s="4">
        <v>1391574.1329900001</v>
      </c>
      <c r="DM46" s="4">
        <v>500980.47834999999</v>
      </c>
      <c r="DN46" s="4">
        <v>4589948.5654999996</v>
      </c>
      <c r="DO46" s="4">
        <v>1097429.0023000001</v>
      </c>
      <c r="DP46" s="4">
        <v>750014.60013000004</v>
      </c>
      <c r="DQ46" s="4">
        <v>0</v>
      </c>
      <c r="DR46" s="4">
        <v>18764.175050000002</v>
      </c>
      <c r="DT46" s="12">
        <v>5963167.2085800003</v>
      </c>
      <c r="DU46" s="4">
        <v>3116558.7963700001</v>
      </c>
      <c r="DV46" s="4">
        <v>10089703.73566</v>
      </c>
      <c r="DW46" s="4">
        <v>32199588.049400002</v>
      </c>
      <c r="DX46" s="4">
        <v>2291067.5238000001</v>
      </c>
      <c r="DY46" s="4">
        <v>148168515.46298999</v>
      </c>
      <c r="DZ46" s="4">
        <v>2417580.3077699998</v>
      </c>
      <c r="EA46" s="4">
        <v>30648376.13284</v>
      </c>
      <c r="EB46" s="4">
        <v>123067851.62702</v>
      </c>
      <c r="EC46" s="4">
        <v>523259045.84583002</v>
      </c>
      <c r="ED46" s="4">
        <v>36652540.825460002</v>
      </c>
      <c r="EE46" s="4">
        <v>4533104.4190800004</v>
      </c>
      <c r="EF46" s="4">
        <v>20913250.689630002</v>
      </c>
      <c r="EG46" s="4">
        <v>30712264.6675</v>
      </c>
      <c r="EH46" s="4">
        <v>18773267.553089999</v>
      </c>
      <c r="EI46" s="4">
        <v>180428608.09867001</v>
      </c>
      <c r="EJ46" s="4">
        <v>697699110.35615003</v>
      </c>
      <c r="EK46" s="4">
        <v>511255607.48329002</v>
      </c>
      <c r="EL46" s="4">
        <v>131963849.6637</v>
      </c>
      <c r="EM46" s="4">
        <v>147713171.97655001</v>
      </c>
      <c r="EN46" s="4">
        <v>70687939.441870004</v>
      </c>
      <c r="EO46" s="4">
        <v>221220009.90399</v>
      </c>
      <c r="EP46" s="4">
        <v>19430934.70843</v>
      </c>
      <c r="EQ46" s="4">
        <v>12361765.784080001</v>
      </c>
      <c r="ER46" s="4">
        <v>18288014.006519999</v>
      </c>
      <c r="ES46" s="4">
        <v>22877203.02265</v>
      </c>
      <c r="ET46" s="4">
        <v>283854923.82802999</v>
      </c>
      <c r="EU46" s="4">
        <v>45876574.115829997</v>
      </c>
      <c r="EV46" s="4">
        <v>9112469.0348899998</v>
      </c>
      <c r="EW46" s="4">
        <v>48810585.313170001</v>
      </c>
      <c r="EX46" s="4">
        <v>537464596.40280998</v>
      </c>
      <c r="EY46" s="4">
        <v>189070795.31413001</v>
      </c>
      <c r="EZ46" s="4">
        <v>210320272.34740999</v>
      </c>
      <c r="FA46" s="4">
        <v>104802431.76612</v>
      </c>
      <c r="FB46" s="4">
        <v>127370826.87265</v>
      </c>
      <c r="FC46" s="4">
        <v>172418162.14175001</v>
      </c>
      <c r="FD46" s="4">
        <v>59323024.985720001</v>
      </c>
      <c r="FE46" s="4">
        <v>43222106.251230001</v>
      </c>
      <c r="FF46" s="4">
        <v>1936875662.21877</v>
      </c>
      <c r="FG46" s="4">
        <v>1446331952.0882001</v>
      </c>
      <c r="FH46" s="4">
        <v>177654180.14262</v>
      </c>
      <c r="FI46" s="4">
        <v>561277673.05875003</v>
      </c>
      <c r="FJ46" s="4">
        <v>45573672.238030002</v>
      </c>
      <c r="FK46" s="4">
        <v>628780052.59928</v>
      </c>
      <c r="FL46" s="4">
        <v>1366289710.33497</v>
      </c>
      <c r="FM46" s="4">
        <v>104525127.68561</v>
      </c>
      <c r="FN46" s="4">
        <v>357560186.23500001</v>
      </c>
      <c r="FO46" s="4">
        <v>92394798.076810002</v>
      </c>
      <c r="FP46" s="4">
        <v>905890966.23959994</v>
      </c>
      <c r="FQ46" s="4">
        <v>175853728.25955999</v>
      </c>
      <c r="FR46" s="4">
        <v>714806451.54772997</v>
      </c>
      <c r="FS46" s="4">
        <v>0</v>
      </c>
      <c r="FT46" s="4">
        <v>684784712.60158002</v>
      </c>
      <c r="FU46" s="4">
        <v>1593178826.2880399</v>
      </c>
      <c r="FV46" s="4">
        <v>16050018.54699</v>
      </c>
      <c r="FW46" s="4">
        <v>622782338.68331003</v>
      </c>
      <c r="FX46" s="4">
        <v>224107123.31187999</v>
      </c>
      <c r="FY46" s="4">
        <v>8378392.5441199997</v>
      </c>
      <c r="FZ46" s="4">
        <v>256595293.19659999</v>
      </c>
      <c r="GA46" s="4">
        <v>58680567.52482</v>
      </c>
      <c r="GB46" s="4">
        <v>15542860.002079999</v>
      </c>
      <c r="GC46" s="4">
        <v>101365962.12292001</v>
      </c>
      <c r="GD46" s="4">
        <v>243347561.16486999</v>
      </c>
      <c r="GE46" s="4">
        <v>377688164.29855001</v>
      </c>
      <c r="GF46" s="4">
        <v>22506841.207740001</v>
      </c>
      <c r="GG46" s="4">
        <v>327139821.87371999</v>
      </c>
      <c r="GH46" s="4">
        <v>215357081.90908</v>
      </c>
      <c r="GI46" s="4">
        <v>167776109.80011001</v>
      </c>
      <c r="GJ46" s="4">
        <v>152537990.5837</v>
      </c>
      <c r="GK46" s="4">
        <v>159883054.36818001</v>
      </c>
      <c r="GL46" s="4">
        <v>48265940.500579998</v>
      </c>
      <c r="GM46" s="4">
        <v>7518425.3980200002</v>
      </c>
      <c r="GN46" s="4">
        <v>25154269.625080001</v>
      </c>
      <c r="GO46" s="4">
        <v>176564956.33467001</v>
      </c>
      <c r="GP46" s="4">
        <v>116362581.94944</v>
      </c>
      <c r="GQ46" s="4">
        <v>8053484.0315800002</v>
      </c>
      <c r="GR46" s="4">
        <v>1605057.7266200001</v>
      </c>
      <c r="GS46" s="4">
        <v>79100296.036129996</v>
      </c>
      <c r="GT46" s="4">
        <v>16662165.36689</v>
      </c>
      <c r="GU46" s="4">
        <v>99118038.125200003</v>
      </c>
      <c r="GV46" s="4">
        <v>290448236.17492002</v>
      </c>
      <c r="GW46" s="4">
        <v>83820644.229870006</v>
      </c>
      <c r="GX46" s="4">
        <v>45487529.207520001</v>
      </c>
      <c r="GY46" s="4">
        <v>184243649.44419</v>
      </c>
      <c r="GZ46" s="4">
        <v>46902464.625200003</v>
      </c>
      <c r="HA46" s="4">
        <v>27817934.496139999</v>
      </c>
      <c r="HB46" s="4">
        <v>6883947.6963099996</v>
      </c>
      <c r="HC46" s="4">
        <v>9995740.2509499993</v>
      </c>
      <c r="HD46" s="4">
        <v>2911888.4511600002</v>
      </c>
      <c r="HE46" s="4">
        <v>79235711.849720001</v>
      </c>
      <c r="HF46" s="4">
        <v>6332646.4967400003</v>
      </c>
      <c r="HG46" s="4">
        <v>62055984.041500002</v>
      </c>
      <c r="HH46" s="4">
        <v>12970841.030649999</v>
      </c>
      <c r="HI46" s="4">
        <v>89847003.013640001</v>
      </c>
      <c r="HJ46" s="4">
        <v>22587202.450130001</v>
      </c>
      <c r="HK46" s="4">
        <v>91833883.081310004</v>
      </c>
      <c r="HL46" s="4">
        <v>5797455.0891199997</v>
      </c>
      <c r="HM46" s="4">
        <v>2989639.7580400002</v>
      </c>
      <c r="HN46" s="4">
        <v>102419106.73447999</v>
      </c>
      <c r="HO46" s="4">
        <v>1168329.67561</v>
      </c>
      <c r="HP46" s="4">
        <v>46926827.7117</v>
      </c>
      <c r="HQ46" s="4">
        <v>18929519.19703</v>
      </c>
      <c r="HR46" s="4">
        <v>2605501.5690199998</v>
      </c>
      <c r="HS46" s="4">
        <v>2197825.1492099999</v>
      </c>
      <c r="HT46" s="4">
        <v>20965751.391989999</v>
      </c>
      <c r="HU46" s="4">
        <v>17904339.667119998</v>
      </c>
      <c r="HV46" s="4">
        <v>8193789.08048</v>
      </c>
      <c r="HW46" s="4">
        <v>27486308.99904</v>
      </c>
      <c r="HX46" s="4">
        <v>2688872.5098700002</v>
      </c>
      <c r="HY46" s="4">
        <v>8951329.0245999992</v>
      </c>
      <c r="HZ46" s="4">
        <v>2366169.6906599998</v>
      </c>
      <c r="IA46" s="4">
        <v>25555597.667619999</v>
      </c>
      <c r="IB46" s="4">
        <v>11455900.37651</v>
      </c>
      <c r="IC46" s="4">
        <v>13938861.598099999</v>
      </c>
      <c r="ID46" s="4">
        <v>1900672.08293</v>
      </c>
      <c r="IE46" s="12">
        <v>10001198.035</v>
      </c>
      <c r="IG46" s="12">
        <v>1880361.5648099999</v>
      </c>
      <c r="IH46" s="4">
        <v>643382.42331999994</v>
      </c>
      <c r="II46" s="4">
        <v>4994190.1763800001</v>
      </c>
      <c r="IJ46" s="4">
        <v>6797494.5896300003</v>
      </c>
      <c r="IK46" s="4">
        <v>2418938.24633</v>
      </c>
      <c r="IL46" s="4">
        <v>32322983.40078</v>
      </c>
      <c r="IM46" s="4">
        <v>9635147.4929699991</v>
      </c>
      <c r="IN46" s="4">
        <v>548285.61545000004</v>
      </c>
      <c r="IO46" s="4">
        <v>2039693.62668</v>
      </c>
      <c r="IP46" s="4">
        <v>443086.42859999998</v>
      </c>
      <c r="IQ46" s="4">
        <v>3681847.7253800002</v>
      </c>
      <c r="IR46" s="4">
        <v>20992703.6032</v>
      </c>
      <c r="IS46" s="4">
        <v>3374452.2103599999</v>
      </c>
      <c r="IT46" s="4">
        <v>12024961.099060001</v>
      </c>
      <c r="IU46" s="4">
        <v>222871.20783</v>
      </c>
      <c r="IV46" s="4">
        <v>503674.51155</v>
      </c>
      <c r="IW46" s="4">
        <v>1254775.69725</v>
      </c>
      <c r="IX46" s="4">
        <v>386314.30703000003</v>
      </c>
      <c r="IY46" s="4">
        <v>572769.58776000002</v>
      </c>
      <c r="IZ46" s="4">
        <v>2477560.3736700001</v>
      </c>
      <c r="JA46" s="4">
        <v>25350294.27634</v>
      </c>
      <c r="JB46" s="4">
        <v>4337511.4790000003</v>
      </c>
      <c r="JC46" s="4">
        <v>1367926.5071099999</v>
      </c>
      <c r="JD46" s="4">
        <v>6439466.3262999998</v>
      </c>
      <c r="JE46" s="4">
        <v>1544045.3797899999</v>
      </c>
      <c r="JF46" s="4">
        <v>5361682.8689700002</v>
      </c>
      <c r="JG46" s="4">
        <v>4374287.6581100002</v>
      </c>
      <c r="JI46" s="12">
        <v>5431975.9207800003</v>
      </c>
      <c r="JJ46" s="12">
        <v>255264.46896</v>
      </c>
      <c r="JK46" s="12">
        <v>25492898.101629999</v>
      </c>
      <c r="JL46" s="12">
        <v>539379.95111999998</v>
      </c>
      <c r="JM46" s="12">
        <v>4731961.7200600002</v>
      </c>
      <c r="JN46" s="12">
        <v>2275979.7716700002</v>
      </c>
      <c r="JO46" s="12">
        <v>3153086.7053100001</v>
      </c>
      <c r="JP46" s="12">
        <v>59628069.749789998</v>
      </c>
      <c r="JQ46" s="12">
        <v>28357735.594020002</v>
      </c>
      <c r="JR46" s="12">
        <v>1974540.6609400001</v>
      </c>
      <c r="JS46" s="12">
        <v>4021903.4804099998</v>
      </c>
      <c r="JT46" s="12">
        <v>3371388.6279000002</v>
      </c>
      <c r="JU46" s="12">
        <v>3923097.8521400001</v>
      </c>
      <c r="JV46" s="12">
        <v>20335443.60644</v>
      </c>
      <c r="JW46" s="12">
        <v>1039568.85703</v>
      </c>
      <c r="JX46" s="12">
        <v>2925091.5370399999</v>
      </c>
      <c r="JY46" s="12">
        <v>14380962.126870001</v>
      </c>
      <c r="JZ46" s="12">
        <v>3689133.6778099998</v>
      </c>
      <c r="KA46" s="12">
        <v>319408.62822999997</v>
      </c>
      <c r="KB46" s="12">
        <v>309012.17184000002</v>
      </c>
      <c r="KC46" s="12">
        <v>225473.43651</v>
      </c>
      <c r="KD46" s="12">
        <v>285021.60126000002</v>
      </c>
      <c r="KE46" s="12">
        <v>10083304.97542</v>
      </c>
      <c r="KF46" s="12">
        <v>80522.033939999994</v>
      </c>
      <c r="KG46" s="12">
        <v>117636575.16376001</v>
      </c>
      <c r="KH46" s="12">
        <v>183490451.69582999</v>
      </c>
      <c r="KJ46" s="12">
        <v>784626327.85370004</v>
      </c>
      <c r="KK46" s="4">
        <v>43132577.476709999</v>
      </c>
      <c r="KL46" s="4">
        <v>35809080.821460001</v>
      </c>
      <c r="KM46" s="4">
        <v>45152211.960989997</v>
      </c>
      <c r="KN46" s="4">
        <v>294117261.04714</v>
      </c>
      <c r="KO46" s="4">
        <v>1665873825.5603199</v>
      </c>
      <c r="KP46" s="4">
        <v>71232876.544850007</v>
      </c>
      <c r="KQ46" s="4">
        <v>810038184.67623997</v>
      </c>
      <c r="KR46" s="4">
        <v>2551159014.7031698</v>
      </c>
      <c r="KS46" s="4">
        <v>1758608257.6582401</v>
      </c>
      <c r="KT46" s="4">
        <v>450155377.16768998</v>
      </c>
      <c r="KU46" s="4">
        <v>589548750.90971005</v>
      </c>
      <c r="KV46" s="4">
        <v>52361295.824050002</v>
      </c>
      <c r="KW46" s="4">
        <v>109493689.61465999</v>
      </c>
      <c r="KX46" s="4">
        <v>101084488.90606999</v>
      </c>
      <c r="KY46" s="4">
        <v>27248745.713089999</v>
      </c>
      <c r="KZ46" s="4">
        <v>40958673.412909999</v>
      </c>
      <c r="LA46" s="4">
        <v>6160325.79122</v>
      </c>
      <c r="LC46" s="4">
        <v>14666282.55068</v>
      </c>
      <c r="LD46" s="8">
        <v>16260095.67568</v>
      </c>
      <c r="LE46" s="4">
        <v>21363910.080370001</v>
      </c>
      <c r="LF46" s="4">
        <v>12475095.535180001</v>
      </c>
      <c r="LG46" s="4">
        <v>1766121.06222</v>
      </c>
      <c r="LH46" s="8">
        <v>27727125.417550001</v>
      </c>
      <c r="LI46" s="8">
        <v>12751964.783159999</v>
      </c>
      <c r="LJ46" s="4">
        <v>521946392.01318002</v>
      </c>
      <c r="LK46" s="8">
        <v>858305454.09528995</v>
      </c>
      <c r="LL46" s="4">
        <v>81570307.013080001</v>
      </c>
      <c r="LM46" s="4">
        <v>15513477.363050001</v>
      </c>
      <c r="LN46" s="4">
        <v>97869214.810949996</v>
      </c>
      <c r="LO46" s="4">
        <v>8613249.6180799995</v>
      </c>
      <c r="LP46" s="9">
        <v>84441323.022780001</v>
      </c>
      <c r="LR46" s="12">
        <v>517938.87219999998</v>
      </c>
      <c r="LS46" s="4">
        <v>31280468.437270001</v>
      </c>
      <c r="LT46" s="4">
        <v>3969491.32993</v>
      </c>
      <c r="LU46" s="4">
        <v>774567.19886</v>
      </c>
      <c r="LV46" s="4">
        <v>582079.65865</v>
      </c>
      <c r="LW46" s="12">
        <v>3068099.99517</v>
      </c>
      <c r="LX46" s="12">
        <v>1406566.11686</v>
      </c>
      <c r="LZ46" s="4">
        <v>4931183.9551299997</v>
      </c>
      <c r="MA46" s="4">
        <v>138457.78330000001</v>
      </c>
      <c r="MB46" s="4">
        <v>9124125.1579800006</v>
      </c>
      <c r="MC46" s="4">
        <v>306902.01222999999</v>
      </c>
      <c r="MD46" s="4">
        <v>2686575.3154899999</v>
      </c>
      <c r="MF46" s="12">
        <v>150673383.24759001</v>
      </c>
      <c r="MG46" s="12">
        <v>70696395.718669996</v>
      </c>
      <c r="MI46" s="12">
        <v>2927047.5014200001</v>
      </c>
      <c r="MK46" s="12">
        <v>1043372.75752</v>
      </c>
      <c r="MM46" s="12">
        <v>0</v>
      </c>
    </row>
    <row r="47" spans="1:351" s="4" customFormat="1" x14ac:dyDescent="0.25">
      <c r="A47" s="25" t="s">
        <v>667</v>
      </c>
      <c r="B47" s="26">
        <f t="shared" ref="B47:BM47" si="154">AVERAGE(B44:B46)</f>
        <v>8571138.2290866673</v>
      </c>
      <c r="C47" s="25">
        <f t="shared" si="154"/>
        <v>2057732.0216100002</v>
      </c>
      <c r="D47" s="25">
        <f t="shared" si="154"/>
        <v>46069268.830509998</v>
      </c>
      <c r="E47" s="25">
        <f t="shared" si="154"/>
        <v>12918408.141609998</v>
      </c>
      <c r="F47" s="25">
        <f t="shared" si="154"/>
        <v>1983645.1398566666</v>
      </c>
      <c r="G47" s="25">
        <f t="shared" si="154"/>
        <v>38596364.051683329</v>
      </c>
      <c r="H47" s="25">
        <f t="shared" si="154"/>
        <v>8961585.5849333331</v>
      </c>
      <c r="I47" s="25">
        <f t="shared" si="154"/>
        <v>251008086.89561</v>
      </c>
      <c r="J47" s="25">
        <f t="shared" si="154"/>
        <v>5895509.6096766666</v>
      </c>
      <c r="K47" s="25">
        <f t="shared" si="154"/>
        <v>219267369.90515664</v>
      </c>
      <c r="L47" s="25">
        <f t="shared" si="154"/>
        <v>6674137.0448933328</v>
      </c>
      <c r="M47" s="25">
        <f t="shared" si="154"/>
        <v>348858676.39471334</v>
      </c>
      <c r="N47" s="25">
        <f t="shared" si="154"/>
        <v>30070259.062006667</v>
      </c>
      <c r="O47" s="25">
        <f t="shared" si="154"/>
        <v>310375238.34068328</v>
      </c>
      <c r="P47" s="25">
        <f t="shared" si="154"/>
        <v>1879526.6473833334</v>
      </c>
      <c r="Q47" s="25">
        <f t="shared" si="154"/>
        <v>33461803.255860001</v>
      </c>
      <c r="R47" s="25">
        <f t="shared" si="154"/>
        <v>976085.8192433333</v>
      </c>
      <c r="S47" s="25">
        <f t="shared" si="154"/>
        <v>485372108.10081005</v>
      </c>
      <c r="T47" s="25">
        <f t="shared" si="154"/>
        <v>42345354.418596663</v>
      </c>
      <c r="U47" s="25">
        <f t="shared" si="154"/>
        <v>463656621.56278998</v>
      </c>
      <c r="V47" s="25">
        <f t="shared" si="154"/>
        <v>30551015.378209997</v>
      </c>
      <c r="W47" s="25">
        <f t="shared" si="154"/>
        <v>79200715.061076656</v>
      </c>
      <c r="X47" s="25">
        <f t="shared" si="154"/>
        <v>31169799.30180667</v>
      </c>
      <c r="Y47" s="25">
        <f t="shared" si="154"/>
        <v>57848853.004643328</v>
      </c>
      <c r="Z47" s="25">
        <f t="shared" si="154"/>
        <v>240579958.13565001</v>
      </c>
      <c r="AA47" s="25">
        <f t="shared" si="154"/>
        <v>268624032.56880331</v>
      </c>
      <c r="AB47" s="25">
        <f t="shared" si="154"/>
        <v>95524179.717063352</v>
      </c>
      <c r="AC47" s="25">
        <f t="shared" si="154"/>
        <v>19020359.426653333</v>
      </c>
      <c r="AD47" s="25">
        <f t="shared" si="154"/>
        <v>44150365.190590002</v>
      </c>
      <c r="AE47" s="25">
        <f t="shared" si="154"/>
        <v>687874347.77805328</v>
      </c>
      <c r="AF47" s="25">
        <f t="shared" si="154"/>
        <v>207299978.25138</v>
      </c>
      <c r="AG47" s="25">
        <f t="shared" si="154"/>
        <v>204783489.41194668</v>
      </c>
      <c r="AH47" s="25">
        <f t="shared" si="154"/>
        <v>127782286.53051667</v>
      </c>
      <c r="AI47" s="25">
        <f t="shared" si="154"/>
        <v>228174329.36512998</v>
      </c>
      <c r="AJ47" s="25">
        <f t="shared" si="154"/>
        <v>2798198.791983333</v>
      </c>
      <c r="AK47" s="25">
        <f t="shared" si="154"/>
        <v>1481586.61072</v>
      </c>
      <c r="AL47" s="25">
        <f t="shared" si="154"/>
        <v>29971220.371586669</v>
      </c>
      <c r="AM47" s="25">
        <f t="shared" si="154"/>
        <v>423012271.87929672</v>
      </c>
      <c r="AN47" s="25">
        <f t="shared" si="154"/>
        <v>279546452.76655334</v>
      </c>
      <c r="AO47" s="25">
        <f t="shared" si="154"/>
        <v>138756540.47093332</v>
      </c>
      <c r="AP47" s="25">
        <f t="shared" si="154"/>
        <v>142989426.01620331</v>
      </c>
      <c r="AQ47" s="25">
        <f t="shared" si="154"/>
        <v>27192662.194733333</v>
      </c>
      <c r="AR47" s="25">
        <f t="shared" si="154"/>
        <v>17146877.882316668</v>
      </c>
      <c r="AS47" s="25">
        <f t="shared" si="154"/>
        <v>65687831.328149997</v>
      </c>
      <c r="AT47" s="25">
        <f t="shared" si="154"/>
        <v>32360679.058489997</v>
      </c>
      <c r="AU47" s="25">
        <f t="shared" si="154"/>
        <v>177623163.6357533</v>
      </c>
      <c r="AV47" s="25">
        <f t="shared" si="154"/>
        <v>2268665.2385</v>
      </c>
      <c r="AW47" s="25">
        <f t="shared" si="154"/>
        <v>380743619.87401003</v>
      </c>
      <c r="AX47" s="25">
        <f t="shared" si="154"/>
        <v>34800491.342750005</v>
      </c>
      <c r="AY47" s="25">
        <f t="shared" si="154"/>
        <v>240669279.06166002</v>
      </c>
      <c r="AZ47" s="25">
        <f t="shared" si="154"/>
        <v>8997587.0025466662</v>
      </c>
      <c r="BA47" s="25">
        <f t="shared" si="154"/>
        <v>27650030.22645</v>
      </c>
      <c r="BB47" s="25">
        <f t="shared" si="154"/>
        <v>21398642.377886668</v>
      </c>
      <c r="BC47" s="25">
        <f t="shared" si="154"/>
        <v>477242874.21722335</v>
      </c>
      <c r="BD47" s="25">
        <f t="shared" si="154"/>
        <v>8683661.7927000001</v>
      </c>
      <c r="BE47" s="25">
        <f t="shared" si="154"/>
        <v>9381589.6354733333</v>
      </c>
      <c r="BF47" s="25">
        <f t="shared" si="154"/>
        <v>834885970.12487662</v>
      </c>
      <c r="BG47" s="25">
        <f t="shared" si="154"/>
        <v>72040935.246330008</v>
      </c>
      <c r="BH47" s="25">
        <f t="shared" si="154"/>
        <v>695551429.6140734</v>
      </c>
      <c r="BI47" s="25">
        <f t="shared" si="154"/>
        <v>263416256.15353665</v>
      </c>
      <c r="BJ47" s="25">
        <f t="shared" si="154"/>
        <v>16368833.881380001</v>
      </c>
      <c r="BK47" s="25">
        <f t="shared" si="154"/>
        <v>9402143.6966766659</v>
      </c>
      <c r="BL47" s="25">
        <f t="shared" si="154"/>
        <v>11758282.213403335</v>
      </c>
      <c r="BM47" s="25">
        <f t="shared" si="154"/>
        <v>1413836778.3837667</v>
      </c>
      <c r="BN47" s="25">
        <f t="shared" ref="BN47:DR47" si="155">AVERAGE(BN44:BN46)</f>
        <v>89027248.599893346</v>
      </c>
      <c r="BO47" s="25">
        <f t="shared" si="155"/>
        <v>2467261345.8959699</v>
      </c>
      <c r="BP47" s="25">
        <f t="shared" si="155"/>
        <v>1447131988.2213469</v>
      </c>
      <c r="BQ47" s="25">
        <f t="shared" si="155"/>
        <v>92593833.619680002</v>
      </c>
      <c r="BR47" s="25">
        <f t="shared" si="155"/>
        <v>407962219.85337996</v>
      </c>
      <c r="BS47" s="25">
        <f t="shared" si="155"/>
        <v>809832559.8210932</v>
      </c>
      <c r="BT47" s="25">
        <f t="shared" si="155"/>
        <v>10567231.868929999</v>
      </c>
      <c r="BU47" s="25">
        <f t="shared" si="155"/>
        <v>25575486.416586667</v>
      </c>
      <c r="BV47" s="25">
        <f t="shared" si="155"/>
        <v>144796657.04471669</v>
      </c>
      <c r="BW47" s="25">
        <f t="shared" si="155"/>
        <v>36265576.827066667</v>
      </c>
      <c r="BX47" s="25">
        <f t="shared" si="155"/>
        <v>432689344.0511567</v>
      </c>
      <c r="BY47" s="25">
        <f t="shared" si="155"/>
        <v>160730979.01255667</v>
      </c>
      <c r="BZ47" s="25">
        <f t="shared" si="155"/>
        <v>9774744.1678566672</v>
      </c>
      <c r="CA47" s="25">
        <f t="shared" si="155"/>
        <v>43625301.067626663</v>
      </c>
      <c r="CB47" s="25">
        <f t="shared" si="155"/>
        <v>45004504.610526659</v>
      </c>
      <c r="CC47" s="25">
        <f t="shared" si="155"/>
        <v>9126844.133923335</v>
      </c>
      <c r="CD47" s="25">
        <f t="shared" si="155"/>
        <v>7252662.3607366653</v>
      </c>
      <c r="CE47" s="27">
        <f t="shared" si="155"/>
        <v>23829996.660810005</v>
      </c>
      <c r="CF47" s="25">
        <f t="shared" si="155"/>
        <v>46347188.541716665</v>
      </c>
      <c r="CG47" s="25">
        <f t="shared" si="155"/>
        <v>16140476.828333333</v>
      </c>
      <c r="CH47" s="25">
        <f t="shared" si="155"/>
        <v>24943730.241840001</v>
      </c>
      <c r="CI47" s="25">
        <f t="shared" si="155"/>
        <v>16683326.763113335</v>
      </c>
      <c r="CJ47" s="25">
        <f t="shared" si="155"/>
        <v>10969399.428199999</v>
      </c>
      <c r="CK47" s="25">
        <f t="shared" si="155"/>
        <v>20970519.239089999</v>
      </c>
      <c r="CL47" s="25">
        <f t="shared" si="155"/>
        <v>24027602.105463337</v>
      </c>
      <c r="CM47" s="25">
        <f t="shared" si="155"/>
        <v>23704646.116459999</v>
      </c>
      <c r="CN47" s="25">
        <f t="shared" si="155"/>
        <v>1240006.9126600001</v>
      </c>
      <c r="CO47" s="25">
        <f t="shared" si="155"/>
        <v>338446.74907333334</v>
      </c>
      <c r="CP47" s="25">
        <f t="shared" si="155"/>
        <v>4869742.8268399993</v>
      </c>
      <c r="CQ47" s="27">
        <f t="shared" si="155"/>
        <v>10805828.933613334</v>
      </c>
      <c r="CR47" s="25">
        <f t="shared" si="155"/>
        <v>30300495.953213334</v>
      </c>
      <c r="CS47" s="25">
        <f t="shared" si="155"/>
        <v>3630952.2614899999</v>
      </c>
      <c r="CT47" s="25">
        <f t="shared" si="155"/>
        <v>13267618.143606668</v>
      </c>
      <c r="CU47" s="25">
        <f t="shared" si="155"/>
        <v>420656.54984333337</v>
      </c>
      <c r="CV47" s="25">
        <f t="shared" si="155"/>
        <v>1574210.2869433332</v>
      </c>
      <c r="CW47" s="25">
        <f t="shared" si="155"/>
        <v>7360337.0612066658</v>
      </c>
      <c r="CX47" s="25">
        <f t="shared" si="155"/>
        <v>5784086.1892833337</v>
      </c>
      <c r="CY47" s="25">
        <f t="shared" si="155"/>
        <v>303824.31916999997</v>
      </c>
      <c r="CZ47" s="25">
        <f t="shared" si="155"/>
        <v>7941641.1683066664</v>
      </c>
      <c r="DA47" s="25">
        <f t="shared" si="155"/>
        <v>654100.61867333332</v>
      </c>
      <c r="DB47" s="25">
        <f t="shared" si="155"/>
        <v>3547924.5841966667</v>
      </c>
      <c r="DC47" s="25">
        <f t="shared" si="155"/>
        <v>17520253.407390002</v>
      </c>
      <c r="DD47" s="25">
        <f t="shared" si="155"/>
        <v>1460570.3505333334</v>
      </c>
      <c r="DE47" s="25">
        <f t="shared" si="155"/>
        <v>450093.08312666666</v>
      </c>
      <c r="DF47" s="25">
        <f t="shared" si="155"/>
        <v>10388989.73655</v>
      </c>
      <c r="DG47" s="25">
        <f t="shared" si="155"/>
        <v>524969.54788333329</v>
      </c>
      <c r="DH47" s="25">
        <f t="shared" si="155"/>
        <v>2771949.4516599998</v>
      </c>
      <c r="DI47" s="25">
        <f t="shared" si="155"/>
        <v>729536.32961000002</v>
      </c>
      <c r="DJ47" s="25">
        <f t="shared" si="155"/>
        <v>375443.98157333332</v>
      </c>
      <c r="DK47" s="25">
        <f t="shared" si="155"/>
        <v>159650.64666</v>
      </c>
      <c r="DL47" s="25">
        <f t="shared" si="155"/>
        <v>1293309.2834599998</v>
      </c>
      <c r="DM47" s="25">
        <f t="shared" si="155"/>
        <v>320344.29738333332</v>
      </c>
      <c r="DN47" s="25">
        <f t="shared" si="155"/>
        <v>4300518.6497466667</v>
      </c>
      <c r="DO47" s="25">
        <f t="shared" si="155"/>
        <v>927689.09656666673</v>
      </c>
      <c r="DP47" s="25">
        <f t="shared" si="155"/>
        <v>557223.02999333339</v>
      </c>
      <c r="DQ47" s="25">
        <f t="shared" si="155"/>
        <v>0</v>
      </c>
      <c r="DR47" s="25">
        <f t="shared" si="155"/>
        <v>17213.879543333333</v>
      </c>
      <c r="DT47" s="26">
        <f t="shared" ref="DT47:GE47" si="156">AVERAGE(DT44:DT46)</f>
        <v>5138220.1891899994</v>
      </c>
      <c r="DU47" s="25">
        <f t="shared" si="156"/>
        <v>2486819.1084733331</v>
      </c>
      <c r="DV47" s="25">
        <f t="shared" si="156"/>
        <v>9608945.4839399997</v>
      </c>
      <c r="DW47" s="25">
        <f t="shared" si="156"/>
        <v>28579564.940359998</v>
      </c>
      <c r="DX47" s="25">
        <f t="shared" si="156"/>
        <v>1956878.2765499998</v>
      </c>
      <c r="DY47" s="25">
        <f t="shared" si="156"/>
        <v>123425731.74576001</v>
      </c>
      <c r="DZ47" s="25">
        <f t="shared" si="156"/>
        <v>1898718.6895366665</v>
      </c>
      <c r="EA47" s="25">
        <f t="shared" si="156"/>
        <v>27798722.903453331</v>
      </c>
      <c r="EB47" s="25">
        <f t="shared" si="156"/>
        <v>114493636.48579334</v>
      </c>
      <c r="EC47" s="25">
        <f t="shared" si="156"/>
        <v>502289648.55665666</v>
      </c>
      <c r="ED47" s="25">
        <f t="shared" si="156"/>
        <v>31185134.893996667</v>
      </c>
      <c r="EE47" s="25">
        <f t="shared" si="156"/>
        <v>3930165.2951233336</v>
      </c>
      <c r="EF47" s="25">
        <f t="shared" si="156"/>
        <v>20265561.879796669</v>
      </c>
      <c r="EG47" s="25">
        <f t="shared" si="156"/>
        <v>26898289.96669</v>
      </c>
      <c r="EH47" s="25">
        <f t="shared" si="156"/>
        <v>19346369.745923333</v>
      </c>
      <c r="EI47" s="25">
        <f t="shared" si="156"/>
        <v>141708719.88130334</v>
      </c>
      <c r="EJ47" s="25">
        <f t="shared" si="156"/>
        <v>591013112.32241333</v>
      </c>
      <c r="EK47" s="25">
        <f t="shared" si="156"/>
        <v>475736212.00833327</v>
      </c>
      <c r="EL47" s="25">
        <f t="shared" si="156"/>
        <v>130041965.98071666</v>
      </c>
      <c r="EM47" s="25">
        <f t="shared" si="156"/>
        <v>130389165.36638667</v>
      </c>
      <c r="EN47" s="25">
        <f t="shared" si="156"/>
        <v>62134098.938280009</v>
      </c>
      <c r="EO47" s="25">
        <f t="shared" si="156"/>
        <v>193789833.25964668</v>
      </c>
      <c r="EP47" s="25">
        <f t="shared" si="156"/>
        <v>16825360.92337</v>
      </c>
      <c r="EQ47" s="25">
        <f t="shared" si="156"/>
        <v>9676927.0699366685</v>
      </c>
      <c r="ER47" s="25">
        <f t="shared" si="156"/>
        <v>16992111.17567667</v>
      </c>
      <c r="ES47" s="25">
        <f t="shared" si="156"/>
        <v>20924538.071716666</v>
      </c>
      <c r="ET47" s="25">
        <f t="shared" si="156"/>
        <v>234762686.17152667</v>
      </c>
      <c r="EU47" s="25">
        <f t="shared" si="156"/>
        <v>43224859.207899995</v>
      </c>
      <c r="EV47" s="25">
        <f t="shared" si="156"/>
        <v>9854541.5482033323</v>
      </c>
      <c r="EW47" s="25">
        <f t="shared" si="156"/>
        <v>44234807.390090004</v>
      </c>
      <c r="EX47" s="25">
        <f t="shared" si="156"/>
        <v>480524419.3538866</v>
      </c>
      <c r="EY47" s="25">
        <f t="shared" si="156"/>
        <v>152476943.20255333</v>
      </c>
      <c r="EZ47" s="25">
        <f t="shared" si="156"/>
        <v>190996826.19316998</v>
      </c>
      <c r="FA47" s="25">
        <f t="shared" si="156"/>
        <v>93679232.98509334</v>
      </c>
      <c r="FB47" s="25">
        <f t="shared" si="156"/>
        <v>119344320.85399668</v>
      </c>
      <c r="FC47" s="25">
        <f t="shared" si="156"/>
        <v>160972060.57528999</v>
      </c>
      <c r="FD47" s="25">
        <f t="shared" si="156"/>
        <v>55325643.42869667</v>
      </c>
      <c r="FE47" s="25">
        <f t="shared" si="156"/>
        <v>40222349.151320003</v>
      </c>
      <c r="FF47" s="25">
        <f t="shared" si="156"/>
        <v>1710551876.1796033</v>
      </c>
      <c r="FG47" s="25">
        <f t="shared" si="156"/>
        <v>1315106247.4583099</v>
      </c>
      <c r="FH47" s="25">
        <f t="shared" si="156"/>
        <v>157891285.68402669</v>
      </c>
      <c r="FI47" s="25">
        <f t="shared" si="156"/>
        <v>530274150.9158867</v>
      </c>
      <c r="FJ47" s="25">
        <f t="shared" si="156"/>
        <v>42771826.096846662</v>
      </c>
      <c r="FK47" s="25">
        <f t="shared" si="156"/>
        <v>526691742.73357326</v>
      </c>
      <c r="FL47" s="25">
        <f t="shared" si="156"/>
        <v>1200178886.7162032</v>
      </c>
      <c r="FM47" s="25">
        <f t="shared" si="156"/>
        <v>94255482.896773338</v>
      </c>
      <c r="FN47" s="25">
        <f t="shared" si="156"/>
        <v>321565875.38486999</v>
      </c>
      <c r="FO47" s="25">
        <f t="shared" si="156"/>
        <v>83249231.913000003</v>
      </c>
      <c r="FP47" s="25">
        <f t="shared" si="156"/>
        <v>811861171.31407011</v>
      </c>
      <c r="FQ47" s="25">
        <f t="shared" si="156"/>
        <v>160978437.76568332</v>
      </c>
      <c r="FR47" s="25">
        <f t="shared" si="156"/>
        <v>631211815.12618339</v>
      </c>
      <c r="FS47" s="25">
        <f t="shared" si="156"/>
        <v>66729203.595443331</v>
      </c>
      <c r="FT47" s="25">
        <f t="shared" si="156"/>
        <v>500406731.31744671</v>
      </c>
      <c r="FU47" s="25">
        <f t="shared" si="156"/>
        <v>1400135304.5363467</v>
      </c>
      <c r="FV47" s="25">
        <f t="shared" si="156"/>
        <v>14464013.825216666</v>
      </c>
      <c r="FW47" s="25">
        <f t="shared" si="156"/>
        <v>547518863.8180033</v>
      </c>
      <c r="FX47" s="25">
        <f t="shared" si="156"/>
        <v>197131469.02572668</v>
      </c>
      <c r="FY47" s="25">
        <f t="shared" si="156"/>
        <v>6354405.2948666662</v>
      </c>
      <c r="FZ47" s="25">
        <f t="shared" si="156"/>
        <v>213779480.86208665</v>
      </c>
      <c r="GA47" s="25">
        <f t="shared" si="156"/>
        <v>50769816.75389</v>
      </c>
      <c r="GB47" s="25">
        <f t="shared" si="156"/>
        <v>12944024.360849999</v>
      </c>
      <c r="GC47" s="25">
        <f t="shared" si="156"/>
        <v>89943697.405793354</v>
      </c>
      <c r="GD47" s="25">
        <f t="shared" si="156"/>
        <v>221908802.80843332</v>
      </c>
      <c r="GE47" s="25">
        <f t="shared" si="156"/>
        <v>338556596.24230999</v>
      </c>
      <c r="GF47" s="25">
        <f t="shared" ref="GF47:IE47" si="157">AVERAGE(GF44:GF46)</f>
        <v>20611902.845443334</v>
      </c>
      <c r="GG47" s="25">
        <f t="shared" si="157"/>
        <v>289361119.5623033</v>
      </c>
      <c r="GH47" s="25">
        <f t="shared" si="157"/>
        <v>193919828.66757667</v>
      </c>
      <c r="GI47" s="25">
        <f t="shared" si="157"/>
        <v>148636461.29569331</v>
      </c>
      <c r="GJ47" s="25">
        <f t="shared" si="157"/>
        <v>134917218.54042667</v>
      </c>
      <c r="GK47" s="25">
        <f t="shared" si="157"/>
        <v>141662941.56948999</v>
      </c>
      <c r="GL47" s="25">
        <f t="shared" si="157"/>
        <v>42844442.051830001</v>
      </c>
      <c r="GM47" s="25">
        <f t="shared" si="157"/>
        <v>6345977.6873933338</v>
      </c>
      <c r="GN47" s="25">
        <f t="shared" si="157"/>
        <v>21447294.521563336</v>
      </c>
      <c r="GO47" s="25">
        <f t="shared" si="157"/>
        <v>153590072.40897334</v>
      </c>
      <c r="GP47" s="25">
        <f t="shared" si="157"/>
        <v>110692428.82616</v>
      </c>
      <c r="GQ47" s="25">
        <f t="shared" si="157"/>
        <v>7519087.4478633329</v>
      </c>
      <c r="GR47" s="25">
        <f t="shared" si="157"/>
        <v>1594374.2089866668</v>
      </c>
      <c r="GS47" s="25">
        <f t="shared" si="157"/>
        <v>69601108.619106665</v>
      </c>
      <c r="GT47" s="25">
        <f t="shared" si="157"/>
        <v>14570160.420873335</v>
      </c>
      <c r="GU47" s="25">
        <f t="shared" si="157"/>
        <v>88637781.470239997</v>
      </c>
      <c r="GV47" s="25">
        <f t="shared" si="157"/>
        <v>251070280.14294335</v>
      </c>
      <c r="GW47" s="25">
        <f t="shared" si="157"/>
        <v>72095600.774763346</v>
      </c>
      <c r="GX47" s="25">
        <f t="shared" si="157"/>
        <v>39175452.740999997</v>
      </c>
      <c r="GY47" s="25">
        <f t="shared" si="157"/>
        <v>150689086.36319</v>
      </c>
      <c r="GZ47" s="25">
        <f t="shared" si="157"/>
        <v>40339486.254223339</v>
      </c>
      <c r="HA47" s="25">
        <f t="shared" si="157"/>
        <v>26454156.766913336</v>
      </c>
      <c r="HB47" s="25">
        <f t="shared" si="157"/>
        <v>5897932.237743333</v>
      </c>
      <c r="HC47" s="25">
        <f t="shared" si="157"/>
        <v>10882182.468943333</v>
      </c>
      <c r="HD47" s="25">
        <f t="shared" si="157"/>
        <v>2482242.3629533332</v>
      </c>
      <c r="HE47" s="25">
        <f t="shared" si="157"/>
        <v>73880019.276443332</v>
      </c>
      <c r="HF47" s="25">
        <f t="shared" si="157"/>
        <v>5765350.7413100004</v>
      </c>
      <c r="HG47" s="25">
        <f t="shared" si="157"/>
        <v>53184923.225440003</v>
      </c>
      <c r="HH47" s="25">
        <f t="shared" si="157"/>
        <v>10433657.781023333</v>
      </c>
      <c r="HI47" s="25">
        <f t="shared" si="157"/>
        <v>80482316.665393338</v>
      </c>
      <c r="HJ47" s="25">
        <f t="shared" si="157"/>
        <v>17566765.350793336</v>
      </c>
      <c r="HK47" s="25">
        <f t="shared" si="157"/>
        <v>80587677.820656672</v>
      </c>
      <c r="HL47" s="25">
        <f t="shared" si="157"/>
        <v>4856154.3589466661</v>
      </c>
      <c r="HM47" s="25">
        <f t="shared" si="157"/>
        <v>2287758.5031066667</v>
      </c>
      <c r="HN47" s="25">
        <f t="shared" si="157"/>
        <v>83418046.76196</v>
      </c>
      <c r="HO47" s="25">
        <f t="shared" si="157"/>
        <v>971528.01902333333</v>
      </c>
      <c r="HP47" s="25">
        <f t="shared" si="157"/>
        <v>40199862.362099998</v>
      </c>
      <c r="HQ47" s="25">
        <f t="shared" si="157"/>
        <v>17388580.818723332</v>
      </c>
      <c r="HR47" s="25">
        <f t="shared" si="157"/>
        <v>2170113.0237433333</v>
      </c>
      <c r="HS47" s="25">
        <f t="shared" si="157"/>
        <v>1972322.0543233333</v>
      </c>
      <c r="HT47" s="25">
        <f t="shared" si="157"/>
        <v>17740662.237166665</v>
      </c>
      <c r="HU47" s="25">
        <f t="shared" si="157"/>
        <v>15330931.680779999</v>
      </c>
      <c r="HV47" s="25">
        <f t="shared" si="157"/>
        <v>6966212.1859333338</v>
      </c>
      <c r="HW47" s="25">
        <f t="shared" si="157"/>
        <v>23664856.831536669</v>
      </c>
      <c r="HX47" s="25">
        <f t="shared" si="157"/>
        <v>2444274.4307800001</v>
      </c>
      <c r="HY47" s="25">
        <f t="shared" si="157"/>
        <v>7435376.6590533331</v>
      </c>
      <c r="HZ47" s="25">
        <f t="shared" si="157"/>
        <v>2075369.5197233334</v>
      </c>
      <c r="IA47" s="25">
        <f t="shared" si="157"/>
        <v>22334839.727570001</v>
      </c>
      <c r="IB47" s="25">
        <f t="shared" si="157"/>
        <v>9731705.3659966663</v>
      </c>
      <c r="IC47" s="25">
        <f t="shared" si="157"/>
        <v>12261273.862983333</v>
      </c>
      <c r="ID47" s="25">
        <f t="shared" si="157"/>
        <v>1558966.9332233332</v>
      </c>
      <c r="IE47" s="26">
        <f t="shared" si="157"/>
        <v>8056119.1422899999</v>
      </c>
      <c r="IG47" s="26">
        <f t="shared" ref="IG47:JG47" si="158">AVERAGE(IG44:IG46)</f>
        <v>1678521.6071266665</v>
      </c>
      <c r="IH47" s="25">
        <f t="shared" si="158"/>
        <v>475013.72769999999</v>
      </c>
      <c r="II47" s="25">
        <f t="shared" si="158"/>
        <v>3704789.5723266662</v>
      </c>
      <c r="IJ47" s="25">
        <f t="shared" si="158"/>
        <v>5313947.9095200002</v>
      </c>
      <c r="IK47" s="25">
        <f t="shared" si="158"/>
        <v>2093837.562126667</v>
      </c>
      <c r="IL47" s="25">
        <f t="shared" si="158"/>
        <v>27666780.729529995</v>
      </c>
      <c r="IM47" s="25">
        <f t="shared" si="158"/>
        <v>8598769.3148733322</v>
      </c>
      <c r="IN47" s="25">
        <f t="shared" si="158"/>
        <v>757506.07424333331</v>
      </c>
      <c r="IO47" s="25">
        <f t="shared" si="158"/>
        <v>1832490.5169900001</v>
      </c>
      <c r="IP47" s="25">
        <f t="shared" si="158"/>
        <v>231701.09276</v>
      </c>
      <c r="IQ47" s="25">
        <f t="shared" si="158"/>
        <v>2935864.5551233334</v>
      </c>
      <c r="IR47" s="25">
        <f t="shared" si="158"/>
        <v>17680261.735193331</v>
      </c>
      <c r="IS47" s="25">
        <f t="shared" si="158"/>
        <v>2860713.3800633331</v>
      </c>
      <c r="IT47" s="25">
        <f t="shared" si="158"/>
        <v>11247374.680013334</v>
      </c>
      <c r="IU47" s="25">
        <f t="shared" si="158"/>
        <v>95192.17707333334</v>
      </c>
      <c r="IV47" s="25">
        <f t="shared" si="158"/>
        <v>439571.8197933333</v>
      </c>
      <c r="IW47" s="25">
        <f t="shared" si="158"/>
        <v>1110802.9221166668</v>
      </c>
      <c r="IX47" s="25">
        <f t="shared" si="158"/>
        <v>444130.0012066667</v>
      </c>
      <c r="IY47" s="25">
        <f t="shared" si="158"/>
        <v>687945.65912333329</v>
      </c>
      <c r="IZ47" s="25">
        <f t="shared" si="158"/>
        <v>2391176.6197566669</v>
      </c>
      <c r="JA47" s="25">
        <f t="shared" si="158"/>
        <v>21908800.565060001</v>
      </c>
      <c r="JB47" s="25">
        <f t="shared" si="158"/>
        <v>3860118.5831033331</v>
      </c>
      <c r="JC47" s="25">
        <f t="shared" si="158"/>
        <v>1425504.6107900001</v>
      </c>
      <c r="JD47" s="25">
        <f t="shared" si="158"/>
        <v>6025128.2299633333</v>
      </c>
      <c r="JE47" s="25">
        <f t="shared" si="158"/>
        <v>1149270.6595900001</v>
      </c>
      <c r="JF47" s="25">
        <f t="shared" si="158"/>
        <v>4383187.7660799995</v>
      </c>
      <c r="JG47" s="25">
        <f t="shared" si="158"/>
        <v>3446409.3655666667</v>
      </c>
      <c r="JI47" s="26">
        <f t="shared" ref="JI47:KH47" si="159">AVERAGE(JI44:JI46)</f>
        <v>5110913.4916466661</v>
      </c>
      <c r="JJ47" s="25">
        <f t="shared" si="159"/>
        <v>249815.57326333332</v>
      </c>
      <c r="JK47" s="25">
        <f t="shared" si="159"/>
        <v>23535802.32962</v>
      </c>
      <c r="JL47" s="25">
        <f t="shared" si="159"/>
        <v>467276.86257666658</v>
      </c>
      <c r="JM47" s="25">
        <f t="shared" si="159"/>
        <v>4188614.9781766669</v>
      </c>
      <c r="JN47" s="25">
        <f t="shared" si="159"/>
        <v>2137857.7826099996</v>
      </c>
      <c r="JO47" s="25">
        <f t="shared" si="159"/>
        <v>2899024.8912233333</v>
      </c>
      <c r="JP47" s="25">
        <f t="shared" si="159"/>
        <v>54509578.543630004</v>
      </c>
      <c r="JQ47" s="25">
        <f t="shared" si="159"/>
        <v>26568514.115983337</v>
      </c>
      <c r="JR47" s="25">
        <f t="shared" si="159"/>
        <v>1762838.5731999998</v>
      </c>
      <c r="JS47" s="25">
        <f t="shared" si="159"/>
        <v>3456575.2912499998</v>
      </c>
      <c r="JT47" s="25">
        <f t="shared" si="159"/>
        <v>3043162.2223266666</v>
      </c>
      <c r="JU47" s="25">
        <f t="shared" si="159"/>
        <v>3486705.7739566662</v>
      </c>
      <c r="JV47" s="25">
        <f t="shared" si="159"/>
        <v>18285631.164246667</v>
      </c>
      <c r="JW47" s="25">
        <f t="shared" si="159"/>
        <v>918419.33261333324</v>
      </c>
      <c r="JX47" s="25">
        <f t="shared" si="159"/>
        <v>2793824.8690333334</v>
      </c>
      <c r="JY47" s="25">
        <f t="shared" si="159"/>
        <v>12349104.16825</v>
      </c>
      <c r="JZ47" s="25">
        <f t="shared" si="159"/>
        <v>3237608.1239133333</v>
      </c>
      <c r="KA47" s="25">
        <f t="shared" si="159"/>
        <v>234438.53184666662</v>
      </c>
      <c r="KB47" s="25">
        <f t="shared" si="159"/>
        <v>221583.47033666665</v>
      </c>
      <c r="KC47" s="25">
        <f t="shared" si="159"/>
        <v>192538.56794666665</v>
      </c>
      <c r="KD47" s="25">
        <f t="shared" si="159"/>
        <v>242387.97856000005</v>
      </c>
      <c r="KE47" s="25">
        <f t="shared" si="159"/>
        <v>8917825.6850300003</v>
      </c>
      <c r="KF47" s="25">
        <f t="shared" si="159"/>
        <v>81000.816366666666</v>
      </c>
      <c r="KG47" s="25">
        <f t="shared" si="159"/>
        <v>104841658.32387334</v>
      </c>
      <c r="KH47" s="25">
        <f t="shared" si="159"/>
        <v>159523040.16921666</v>
      </c>
      <c r="KJ47" s="26">
        <f t="shared" ref="KJ47:LA47" si="160">AVERAGE(KJ44:KJ46)</f>
        <v>669310745.4605068</v>
      </c>
      <c r="KK47" s="25">
        <f t="shared" si="160"/>
        <v>37879066.587906666</v>
      </c>
      <c r="KL47" s="25">
        <f t="shared" si="160"/>
        <v>36152319.383766674</v>
      </c>
      <c r="KM47" s="25">
        <f t="shared" si="160"/>
        <v>36634070.906086661</v>
      </c>
      <c r="KN47" s="25">
        <f t="shared" si="160"/>
        <v>251007618.78788999</v>
      </c>
      <c r="KO47" s="25">
        <f t="shared" si="160"/>
        <v>1455444946.1451867</v>
      </c>
      <c r="KP47" s="25">
        <f t="shared" si="160"/>
        <v>64894717.510493338</v>
      </c>
      <c r="KQ47" s="25">
        <f t="shared" si="160"/>
        <v>700413904.74455333</v>
      </c>
      <c r="KR47" s="25">
        <f t="shared" si="160"/>
        <v>2129548614.1460466</v>
      </c>
      <c r="KS47" s="25">
        <f t="shared" si="160"/>
        <v>1464253233.5468767</v>
      </c>
      <c r="KT47" s="25">
        <f t="shared" si="160"/>
        <v>342787680.67870665</v>
      </c>
      <c r="KU47" s="25">
        <f t="shared" si="160"/>
        <v>500770233.14754337</v>
      </c>
      <c r="KV47" s="25">
        <f t="shared" si="160"/>
        <v>48143979.678790003</v>
      </c>
      <c r="KW47" s="25">
        <f t="shared" si="160"/>
        <v>114562548.07334332</v>
      </c>
      <c r="KX47" s="25">
        <f t="shared" si="160"/>
        <v>79935560.994963333</v>
      </c>
      <c r="KY47" s="25">
        <f t="shared" si="160"/>
        <v>23509923.068489999</v>
      </c>
      <c r="KZ47" s="25">
        <f t="shared" si="160"/>
        <v>34717876.551763333</v>
      </c>
      <c r="LA47" s="25">
        <f t="shared" si="160"/>
        <v>5858627.4238733323</v>
      </c>
      <c r="LC47" s="25">
        <f t="shared" ref="LC47:LP47" si="161">AVERAGE(LC44:LC46)</f>
        <v>12701776.183973333</v>
      </c>
      <c r="LD47" s="27">
        <f t="shared" si="161"/>
        <v>14167787.348126667</v>
      </c>
      <c r="LE47" s="25">
        <f t="shared" si="161"/>
        <v>18090172.080996666</v>
      </c>
      <c r="LF47" s="25">
        <f t="shared" si="161"/>
        <v>11133848.956153333</v>
      </c>
      <c r="LG47" s="25">
        <f t="shared" si="161"/>
        <v>1552539.7750199998</v>
      </c>
      <c r="LH47" s="27">
        <f t="shared" si="161"/>
        <v>22495213.451790001</v>
      </c>
      <c r="LI47" s="27">
        <f t="shared" si="161"/>
        <v>10385007.91343</v>
      </c>
      <c r="LJ47" s="25">
        <f t="shared" si="161"/>
        <v>462126183.34628004</v>
      </c>
      <c r="LK47" s="27">
        <f t="shared" si="161"/>
        <v>740493898.3292532</v>
      </c>
      <c r="LL47" s="25">
        <f t="shared" si="161"/>
        <v>67558191.966959998</v>
      </c>
      <c r="LM47" s="25">
        <f t="shared" si="161"/>
        <v>13397561.242983334</v>
      </c>
      <c r="LN47" s="25">
        <f t="shared" si="161"/>
        <v>85781363.627476647</v>
      </c>
      <c r="LO47" s="25">
        <f t="shared" si="161"/>
        <v>7431462.0539266663</v>
      </c>
      <c r="LP47" s="27">
        <f t="shared" si="161"/>
        <v>75772217.742163345</v>
      </c>
      <c r="LR47" s="26">
        <f t="shared" ref="LR47:LX47" si="162">AVERAGE(LR44:LR46)</f>
        <v>467762.45736333332</v>
      </c>
      <c r="LS47" s="25">
        <f t="shared" si="162"/>
        <v>28466282.266709998</v>
      </c>
      <c r="LT47" s="25">
        <f t="shared" si="162"/>
        <v>3288724.0411366667</v>
      </c>
      <c r="LU47" s="25">
        <f t="shared" si="162"/>
        <v>704686.91200000001</v>
      </c>
      <c r="LV47" s="25">
        <f t="shared" si="162"/>
        <v>541267.51434666663</v>
      </c>
      <c r="LW47" s="25">
        <f t="shared" si="162"/>
        <v>2808387.4722199999</v>
      </c>
      <c r="LX47" s="25">
        <f t="shared" si="162"/>
        <v>1197094.6475866667</v>
      </c>
      <c r="LZ47" s="25">
        <f>AVERAGE(LZ44:LZ46)</f>
        <v>3766445.6473299996</v>
      </c>
      <c r="MA47" s="25">
        <f t="shared" ref="MA47:MD47" si="163">AVERAGE(MA44:MA46)</f>
        <v>82997.667196666662</v>
      </c>
      <c r="MB47" s="25">
        <f t="shared" si="163"/>
        <v>7968982.5384400003</v>
      </c>
      <c r="MC47" s="25">
        <f t="shared" si="163"/>
        <v>258971.89434333332</v>
      </c>
      <c r="MD47" s="25">
        <f t="shared" si="163"/>
        <v>2229616.1701933332</v>
      </c>
      <c r="MF47" s="25">
        <f t="shared" ref="MF47:MG47" si="164">AVERAGE(MF44:MF46)</f>
        <v>137864011.33611333</v>
      </c>
      <c r="MG47" s="25">
        <f t="shared" si="164"/>
        <v>67594621.266003326</v>
      </c>
      <c r="MI47" s="26">
        <f t="shared" ref="MI47" si="165">AVERAGE(MI44:MI46)</f>
        <v>2641063.3916633334</v>
      </c>
      <c r="MK47" s="26">
        <f t="shared" ref="MK47" si="166">AVERAGE(MK44:MK46)</f>
        <v>946752.07488666661</v>
      </c>
      <c r="MM47" s="26">
        <f t="shared" ref="MM47" si="167">AVERAGE(MM44:MM46)</f>
        <v>11208.655789999999</v>
      </c>
    </row>
    <row r="48" spans="1:351" s="4" customFormat="1" x14ac:dyDescent="0.25">
      <c r="A48" s="28" t="s">
        <v>668</v>
      </c>
      <c r="B48" s="29">
        <f t="shared" ref="B48:BM48" si="168">STDEV(B44:B46)</f>
        <v>700599.19526765833</v>
      </c>
      <c r="C48" s="28">
        <f t="shared" si="168"/>
        <v>346041.4208070772</v>
      </c>
      <c r="D48" s="28">
        <f t="shared" si="168"/>
        <v>6553607.4765585018</v>
      </c>
      <c r="E48" s="28">
        <f t="shared" si="168"/>
        <v>829891.70169489435</v>
      </c>
      <c r="F48" s="28">
        <f t="shared" si="168"/>
        <v>274744.43449558329</v>
      </c>
      <c r="G48" s="28">
        <f t="shared" si="168"/>
        <v>1574379.4303601705</v>
      </c>
      <c r="H48" s="28">
        <f t="shared" si="168"/>
        <v>1249040.4004018945</v>
      </c>
      <c r="I48" s="28">
        <f t="shared" si="168"/>
        <v>29313701.67129932</v>
      </c>
      <c r="J48" s="28">
        <f t="shared" si="168"/>
        <v>1375695.14857304</v>
      </c>
      <c r="K48" s="28">
        <f t="shared" si="168"/>
        <v>39484048.448492408</v>
      </c>
      <c r="L48" s="28">
        <f t="shared" si="168"/>
        <v>1248588.6589274164</v>
      </c>
      <c r="M48" s="28">
        <f t="shared" si="168"/>
        <v>40999799.062821701</v>
      </c>
      <c r="N48" s="28">
        <f t="shared" si="168"/>
        <v>2956089.8526305519</v>
      </c>
      <c r="O48" s="28">
        <f t="shared" si="168"/>
        <v>35085186.385847725</v>
      </c>
      <c r="P48" s="28">
        <f t="shared" si="168"/>
        <v>322188.1493144448</v>
      </c>
      <c r="Q48" s="28">
        <f t="shared" si="168"/>
        <v>5990239.3711663764</v>
      </c>
      <c r="R48" s="28">
        <f t="shared" si="168"/>
        <v>68475.245459182392</v>
      </c>
      <c r="S48" s="28">
        <f t="shared" si="168"/>
        <v>65578716.052861422</v>
      </c>
      <c r="T48" s="28">
        <f t="shared" si="168"/>
        <v>5356585.1621527029</v>
      </c>
      <c r="U48" s="28">
        <f t="shared" si="168"/>
        <v>45760267.606685206</v>
      </c>
      <c r="V48" s="28">
        <f t="shared" si="168"/>
        <v>3639380.6806524415</v>
      </c>
      <c r="W48" s="28">
        <f t="shared" si="168"/>
        <v>15168682.912140394</v>
      </c>
      <c r="X48" s="28">
        <f t="shared" si="168"/>
        <v>3784216.9856656473</v>
      </c>
      <c r="Y48" s="28">
        <f t="shared" si="168"/>
        <v>7001726.2412572438</v>
      </c>
      <c r="Z48" s="28">
        <f t="shared" si="168"/>
        <v>36948904.180259742</v>
      </c>
      <c r="AA48" s="28">
        <f t="shared" si="168"/>
        <v>18282307.187219422</v>
      </c>
      <c r="AB48" s="28">
        <f t="shared" si="168"/>
        <v>4435640.5668015517</v>
      </c>
      <c r="AC48" s="28">
        <f t="shared" si="168"/>
        <v>2415573.9495708621</v>
      </c>
      <c r="AD48" s="28">
        <f t="shared" si="168"/>
        <v>3626075.7032619277</v>
      </c>
      <c r="AE48" s="28">
        <f t="shared" si="168"/>
        <v>92489266.3982324</v>
      </c>
      <c r="AF48" s="28">
        <f t="shared" si="168"/>
        <v>30772666.460449994</v>
      </c>
      <c r="AG48" s="28">
        <f t="shared" si="168"/>
        <v>30146541.743577156</v>
      </c>
      <c r="AH48" s="28">
        <f t="shared" si="168"/>
        <v>8589476.7769625448</v>
      </c>
      <c r="AI48" s="28">
        <f t="shared" si="168"/>
        <v>22147073.865358762</v>
      </c>
      <c r="AJ48" s="28">
        <f t="shared" si="168"/>
        <v>181548.24501335758</v>
      </c>
      <c r="AK48" s="28">
        <f t="shared" si="168"/>
        <v>425460.80614564725</v>
      </c>
      <c r="AL48" s="28">
        <f t="shared" si="168"/>
        <v>1589902.4484424638</v>
      </c>
      <c r="AM48" s="28">
        <f t="shared" si="168"/>
        <v>32256550.51139839</v>
      </c>
      <c r="AN48" s="28">
        <f t="shared" si="168"/>
        <v>35264825.475518122</v>
      </c>
      <c r="AO48" s="28">
        <f t="shared" si="168"/>
        <v>19950371.343125321</v>
      </c>
      <c r="AP48" s="28">
        <f t="shared" si="168"/>
        <v>10915307.395477053</v>
      </c>
      <c r="AQ48" s="28">
        <f t="shared" si="168"/>
        <v>3410296.5811740812</v>
      </c>
      <c r="AR48" s="28">
        <f t="shared" si="168"/>
        <v>912131.68086246238</v>
      </c>
      <c r="AS48" s="28">
        <f t="shared" si="168"/>
        <v>12889423.334781311</v>
      </c>
      <c r="AT48" s="28">
        <f t="shared" si="168"/>
        <v>7901406.3382522603</v>
      </c>
      <c r="AU48" s="28">
        <f t="shared" si="168"/>
        <v>13414533.90908115</v>
      </c>
      <c r="AV48" s="28">
        <f t="shared" si="168"/>
        <v>332790.56000993709</v>
      </c>
      <c r="AW48" s="28">
        <f t="shared" si="168"/>
        <v>60913724.745356753</v>
      </c>
      <c r="AX48" s="28">
        <f t="shared" si="168"/>
        <v>4651978.3120323662</v>
      </c>
      <c r="AY48" s="28">
        <f t="shared" si="168"/>
        <v>24287091.802115247</v>
      </c>
      <c r="AZ48" s="28">
        <f t="shared" si="168"/>
        <v>1554318.6746060152</v>
      </c>
      <c r="BA48" s="28">
        <f t="shared" si="168"/>
        <v>3900908.4761737552</v>
      </c>
      <c r="BB48" s="28">
        <f t="shared" si="168"/>
        <v>3733555.2186350981</v>
      </c>
      <c r="BC48" s="28">
        <f t="shared" si="168"/>
        <v>44845104.14033208</v>
      </c>
      <c r="BD48" s="28">
        <f t="shared" si="168"/>
        <v>1438266.0286901626</v>
      </c>
      <c r="BE48" s="28">
        <f t="shared" si="168"/>
        <v>3181469.2340392726</v>
      </c>
      <c r="BF48" s="28">
        <f t="shared" si="168"/>
        <v>87645246.689504251</v>
      </c>
      <c r="BG48" s="28">
        <f t="shared" si="168"/>
        <v>5103707.279953206</v>
      </c>
      <c r="BH48" s="28">
        <f t="shared" si="168"/>
        <v>78509426.541632578</v>
      </c>
      <c r="BI48" s="28">
        <f t="shared" si="168"/>
        <v>26068381.387271754</v>
      </c>
      <c r="BJ48" s="28">
        <f t="shared" si="168"/>
        <v>1130103.868270797</v>
      </c>
      <c r="BK48" s="28">
        <f t="shared" si="168"/>
        <v>1420188.793930565</v>
      </c>
      <c r="BL48" s="28">
        <f t="shared" si="168"/>
        <v>544295.71710940835</v>
      </c>
      <c r="BM48" s="28">
        <f t="shared" si="168"/>
        <v>158253113.85036102</v>
      </c>
      <c r="BN48" s="28">
        <f t="shared" ref="BN48:DR48" si="169">STDEV(BN44:BN46)</f>
        <v>10080531.313771293</v>
      </c>
      <c r="BO48" s="28">
        <f t="shared" si="169"/>
        <v>258293621.62706915</v>
      </c>
      <c r="BP48" s="28">
        <f t="shared" si="169"/>
        <v>154599760.64741272</v>
      </c>
      <c r="BQ48" s="28">
        <f t="shared" si="169"/>
        <v>9245885.5535330959</v>
      </c>
      <c r="BR48" s="28">
        <f t="shared" si="169"/>
        <v>41975779.503282227</v>
      </c>
      <c r="BS48" s="28">
        <f t="shared" si="169"/>
        <v>64472250.50273595</v>
      </c>
      <c r="BT48" s="28">
        <f t="shared" si="169"/>
        <v>1039699.3380588134</v>
      </c>
      <c r="BU48" s="28">
        <f t="shared" si="169"/>
        <v>5116473.0309716891</v>
      </c>
      <c r="BV48" s="28">
        <f t="shared" si="169"/>
        <v>23049842.531180382</v>
      </c>
      <c r="BW48" s="28">
        <f t="shared" si="169"/>
        <v>2330328.825815706</v>
      </c>
      <c r="BX48" s="28">
        <f t="shared" si="169"/>
        <v>41114150.559609987</v>
      </c>
      <c r="BY48" s="28">
        <f t="shared" si="169"/>
        <v>16330104.476487806</v>
      </c>
      <c r="BZ48" s="28">
        <f t="shared" si="169"/>
        <v>1211658.2506237191</v>
      </c>
      <c r="CA48" s="28">
        <f t="shared" si="169"/>
        <v>3830128.54261825</v>
      </c>
      <c r="CB48" s="28">
        <f t="shared" si="169"/>
        <v>2194744.0908418656</v>
      </c>
      <c r="CC48" s="28">
        <f t="shared" si="169"/>
        <v>772817.19383853558</v>
      </c>
      <c r="CD48" s="28">
        <f t="shared" si="169"/>
        <v>263466.35012729355</v>
      </c>
      <c r="CE48" s="30">
        <f t="shared" si="169"/>
        <v>5092315.5069407029</v>
      </c>
      <c r="CF48" s="28">
        <f t="shared" si="169"/>
        <v>2717486.497899822</v>
      </c>
      <c r="CG48" s="28">
        <f t="shared" si="169"/>
        <v>1680855.555442889</v>
      </c>
      <c r="CH48" s="28">
        <f t="shared" si="169"/>
        <v>3102379.5688288207</v>
      </c>
      <c r="CI48" s="28">
        <f t="shared" si="169"/>
        <v>1908983.4669795616</v>
      </c>
      <c r="CJ48" s="28">
        <f t="shared" si="169"/>
        <v>1267057.1720862042</v>
      </c>
      <c r="CK48" s="28">
        <f t="shared" si="169"/>
        <v>3700183.2016902557</v>
      </c>
      <c r="CL48" s="28">
        <f t="shared" si="169"/>
        <v>3646313.1550191729</v>
      </c>
      <c r="CM48" s="28">
        <f t="shared" si="169"/>
        <v>3039397.2048743274</v>
      </c>
      <c r="CN48" s="28">
        <f t="shared" si="169"/>
        <v>413286.70984499308</v>
      </c>
      <c r="CO48" s="28">
        <f t="shared" si="169"/>
        <v>310090.32790837082</v>
      </c>
      <c r="CP48" s="28">
        <f t="shared" si="169"/>
        <v>802696.85594656959</v>
      </c>
      <c r="CQ48" s="30">
        <f t="shared" si="169"/>
        <v>1855200.7693793885</v>
      </c>
      <c r="CR48" s="28">
        <f t="shared" si="169"/>
        <v>7952359.9405816318</v>
      </c>
      <c r="CS48" s="28">
        <f t="shared" si="169"/>
        <v>894769.71129118872</v>
      </c>
      <c r="CT48" s="28">
        <f t="shared" si="169"/>
        <v>1918193.2876689427</v>
      </c>
      <c r="CU48" s="28">
        <f t="shared" si="169"/>
        <v>53627.382181371599</v>
      </c>
      <c r="CV48" s="28">
        <f t="shared" si="169"/>
        <v>468210.16879256867</v>
      </c>
      <c r="CW48" s="28">
        <f t="shared" si="169"/>
        <v>1016629.0933965221</v>
      </c>
      <c r="CX48" s="28">
        <f t="shared" si="169"/>
        <v>842909.59442695149</v>
      </c>
      <c r="CY48" s="28">
        <f t="shared" si="169"/>
        <v>164150.19133637083</v>
      </c>
      <c r="CZ48" s="28">
        <f t="shared" si="169"/>
        <v>197550.5167759005</v>
      </c>
      <c r="DA48" s="28">
        <f t="shared" si="169"/>
        <v>291029.74923652259</v>
      </c>
      <c r="DB48" s="28">
        <f t="shared" si="169"/>
        <v>406775.97809288028</v>
      </c>
      <c r="DC48" s="28">
        <f t="shared" si="169"/>
        <v>2259324.1167586767</v>
      </c>
      <c r="DD48" s="28">
        <f t="shared" si="169"/>
        <v>179382.52705331473</v>
      </c>
      <c r="DE48" s="28">
        <f t="shared" si="169"/>
        <v>127766.20252531738</v>
      </c>
      <c r="DF48" s="28">
        <f t="shared" si="169"/>
        <v>1417004.5757104249</v>
      </c>
      <c r="DG48" s="28">
        <f t="shared" si="169"/>
        <v>207329.43252858921</v>
      </c>
      <c r="DH48" s="28">
        <f t="shared" si="169"/>
        <v>571708.39343612443</v>
      </c>
      <c r="DI48" s="28">
        <f t="shared" si="169"/>
        <v>66858.503664160817</v>
      </c>
      <c r="DJ48" s="28">
        <f t="shared" si="169"/>
        <v>193784.06211942577</v>
      </c>
      <c r="DK48" s="28">
        <f t="shared" si="169"/>
        <v>75219.059161789512</v>
      </c>
      <c r="DL48" s="28">
        <f t="shared" si="169"/>
        <v>85105.036740689451</v>
      </c>
      <c r="DM48" s="28">
        <f t="shared" si="169"/>
        <v>158608.66673984326</v>
      </c>
      <c r="DN48" s="28">
        <f t="shared" si="169"/>
        <v>434333.27820071252</v>
      </c>
      <c r="DO48" s="28">
        <f t="shared" si="169"/>
        <v>185852.25361403156</v>
      </c>
      <c r="DP48" s="28">
        <f t="shared" si="169"/>
        <v>168353.10966547375</v>
      </c>
      <c r="DQ48" s="28">
        <f t="shared" si="169"/>
        <v>0</v>
      </c>
      <c r="DR48" s="28">
        <f t="shared" si="169"/>
        <v>16493.467342619315</v>
      </c>
      <c r="DT48" s="29">
        <f t="shared" ref="DT48:GE48" si="170">STDEV(DT44:DT46)</f>
        <v>726613.60074480309</v>
      </c>
      <c r="DU48" s="28">
        <f t="shared" si="170"/>
        <v>599710.22249826777</v>
      </c>
      <c r="DV48" s="28">
        <f t="shared" si="170"/>
        <v>418320.79757039592</v>
      </c>
      <c r="DW48" s="28">
        <f t="shared" si="170"/>
        <v>3164564.935464161</v>
      </c>
      <c r="DX48" s="28">
        <f t="shared" si="170"/>
        <v>318595.78916744882</v>
      </c>
      <c r="DY48" s="28">
        <f t="shared" si="170"/>
        <v>21762471.604131825</v>
      </c>
      <c r="DZ48" s="28">
        <f t="shared" si="170"/>
        <v>549933.52545462723</v>
      </c>
      <c r="EA48" s="28">
        <f t="shared" si="170"/>
        <v>2634697.9175926913</v>
      </c>
      <c r="EB48" s="28">
        <f t="shared" si="170"/>
        <v>7931631.632594605</v>
      </c>
      <c r="EC48" s="28">
        <f t="shared" si="170"/>
        <v>23749738.795155674</v>
      </c>
      <c r="ED48" s="28">
        <f t="shared" si="170"/>
        <v>5058161.6631987207</v>
      </c>
      <c r="EE48" s="28">
        <f t="shared" si="170"/>
        <v>524605.61228381062</v>
      </c>
      <c r="EF48" s="28">
        <f t="shared" si="170"/>
        <v>1858346.6251546687</v>
      </c>
      <c r="EG48" s="28">
        <f t="shared" si="170"/>
        <v>3304556.6200515633</v>
      </c>
      <c r="EH48" s="28">
        <f t="shared" si="170"/>
        <v>564107.94709504931</v>
      </c>
      <c r="EI48" s="28">
        <f t="shared" si="170"/>
        <v>33765435.98754549</v>
      </c>
      <c r="EJ48" s="28">
        <f t="shared" si="170"/>
        <v>107452736.05591176</v>
      </c>
      <c r="EK48" s="28">
        <f t="shared" si="170"/>
        <v>31315533.343788546</v>
      </c>
      <c r="EL48" s="28">
        <f t="shared" si="170"/>
        <v>2865526.3392629358</v>
      </c>
      <c r="EM48" s="28">
        <f t="shared" si="170"/>
        <v>15006570.356274618</v>
      </c>
      <c r="EN48" s="28">
        <f t="shared" si="170"/>
        <v>9073458.1082702968</v>
      </c>
      <c r="EO48" s="28">
        <f t="shared" si="170"/>
        <v>24579333.777374681</v>
      </c>
      <c r="EP48" s="28">
        <f t="shared" si="170"/>
        <v>2470389.6374536753</v>
      </c>
      <c r="EQ48" s="28">
        <f t="shared" si="170"/>
        <v>2337932.6786183245</v>
      </c>
      <c r="ER48" s="28">
        <f t="shared" si="170"/>
        <v>1294794.3342941669</v>
      </c>
      <c r="ES48" s="28">
        <f t="shared" si="170"/>
        <v>1803852.3083087888</v>
      </c>
      <c r="ET48" s="28">
        <f t="shared" si="170"/>
        <v>42593401.085342221</v>
      </c>
      <c r="EU48" s="28">
        <f t="shared" si="170"/>
        <v>6242816.5370064341</v>
      </c>
      <c r="EV48" s="28">
        <f t="shared" si="170"/>
        <v>1924729.2779547272</v>
      </c>
      <c r="EW48" s="28">
        <f t="shared" si="170"/>
        <v>13171462.980166383</v>
      </c>
      <c r="EX48" s="28">
        <f t="shared" si="170"/>
        <v>53553592.544032544</v>
      </c>
      <c r="EY48" s="28">
        <f t="shared" si="170"/>
        <v>31772264.407280952</v>
      </c>
      <c r="EZ48" s="28">
        <f t="shared" si="170"/>
        <v>16744636.932402009</v>
      </c>
      <c r="FA48" s="28">
        <f t="shared" si="170"/>
        <v>9658336.2405006792</v>
      </c>
      <c r="FB48" s="28">
        <f t="shared" si="170"/>
        <v>14203628.774593597</v>
      </c>
      <c r="FC48" s="28">
        <f t="shared" si="170"/>
        <v>13870156.122849785</v>
      </c>
      <c r="FD48" s="28">
        <f t="shared" si="170"/>
        <v>3541137.3997772364</v>
      </c>
      <c r="FE48" s="28">
        <f t="shared" si="170"/>
        <v>2984300.0726662977</v>
      </c>
      <c r="FF48" s="28">
        <f t="shared" si="170"/>
        <v>214572601.05052012</v>
      </c>
      <c r="FG48" s="28">
        <f t="shared" si="170"/>
        <v>115806993.531269</v>
      </c>
      <c r="FH48" s="28">
        <f t="shared" si="170"/>
        <v>17301720.744830642</v>
      </c>
      <c r="FI48" s="28">
        <f t="shared" si="170"/>
        <v>26894125.952876393</v>
      </c>
      <c r="FJ48" s="28">
        <f t="shared" si="170"/>
        <v>3980106.9357268889</v>
      </c>
      <c r="FK48" s="28">
        <f t="shared" si="170"/>
        <v>100925777.76399858</v>
      </c>
      <c r="FL48" s="28">
        <f t="shared" si="170"/>
        <v>145648869.2325227</v>
      </c>
      <c r="FM48" s="28">
        <f t="shared" si="170"/>
        <v>9993434.2904878501</v>
      </c>
      <c r="FN48" s="28">
        <f t="shared" si="170"/>
        <v>43313705.009739727</v>
      </c>
      <c r="FO48" s="28">
        <f t="shared" si="170"/>
        <v>8057645.5342909554</v>
      </c>
      <c r="FP48" s="28">
        <f t="shared" si="170"/>
        <v>83407429.34152472</v>
      </c>
      <c r="FQ48" s="28">
        <f t="shared" si="170"/>
        <v>12941663.347253762</v>
      </c>
      <c r="FR48" s="28">
        <f t="shared" si="170"/>
        <v>80948902.831316099</v>
      </c>
      <c r="FS48" s="28">
        <f t="shared" si="170"/>
        <v>57859039.059378758</v>
      </c>
      <c r="FT48" s="28">
        <f t="shared" si="170"/>
        <v>163357444.74746239</v>
      </c>
      <c r="FU48" s="28">
        <f t="shared" si="170"/>
        <v>168869791.39384812</v>
      </c>
      <c r="FV48" s="28">
        <f t="shared" si="170"/>
        <v>1824435.4659049502</v>
      </c>
      <c r="FW48" s="28">
        <f t="shared" si="170"/>
        <v>65824245.642212026</v>
      </c>
      <c r="FX48" s="28">
        <f t="shared" si="170"/>
        <v>23539320.390563492</v>
      </c>
      <c r="FY48" s="28">
        <f t="shared" si="170"/>
        <v>1762562.1692630181</v>
      </c>
      <c r="FZ48" s="28">
        <f t="shared" si="170"/>
        <v>37111439.578370653</v>
      </c>
      <c r="GA48" s="28">
        <f t="shared" si="170"/>
        <v>7496774.0055042673</v>
      </c>
      <c r="GB48" s="28">
        <f t="shared" si="170"/>
        <v>2320433.4272939656</v>
      </c>
      <c r="GC48" s="28">
        <f t="shared" si="170"/>
        <v>9945766.0350834262</v>
      </c>
      <c r="GD48" s="28">
        <f t="shared" si="170"/>
        <v>19006853.127282139</v>
      </c>
      <c r="GE48" s="28">
        <f t="shared" si="170"/>
        <v>35100551.078921266</v>
      </c>
      <c r="GF48" s="28">
        <f t="shared" ref="GF48:IE48" si="171">STDEV(GF44:GF46)</f>
        <v>1647201.2263407498</v>
      </c>
      <c r="GG48" s="28">
        <f t="shared" si="171"/>
        <v>32794290.007721011</v>
      </c>
      <c r="GH48" s="28">
        <f t="shared" si="171"/>
        <v>18822782.227221563</v>
      </c>
      <c r="GI48" s="28">
        <f t="shared" si="171"/>
        <v>16794589.809549447</v>
      </c>
      <c r="GJ48" s="28">
        <f t="shared" si="171"/>
        <v>15428434.062346159</v>
      </c>
      <c r="GK48" s="28">
        <f t="shared" si="171"/>
        <v>16272024.195193121</v>
      </c>
      <c r="GL48" s="28">
        <f t="shared" si="171"/>
        <v>4697266.9024829734</v>
      </c>
      <c r="GM48" s="28">
        <f t="shared" si="171"/>
        <v>1351387.2367244288</v>
      </c>
      <c r="GN48" s="28">
        <f t="shared" si="171"/>
        <v>3353360.0311442665</v>
      </c>
      <c r="GO48" s="28">
        <f t="shared" si="171"/>
        <v>20130367.316055611</v>
      </c>
      <c r="GP48" s="28">
        <f t="shared" si="171"/>
        <v>5705318.3545295047</v>
      </c>
      <c r="GQ48" s="28">
        <f t="shared" si="171"/>
        <v>1108545.2238312014</v>
      </c>
      <c r="GR48" s="28">
        <f t="shared" si="171"/>
        <v>212146.19748479195</v>
      </c>
      <c r="GS48" s="28">
        <f t="shared" si="171"/>
        <v>8277580.3027775269</v>
      </c>
      <c r="GT48" s="28">
        <f t="shared" si="171"/>
        <v>1826777.7110579677</v>
      </c>
      <c r="GU48" s="28">
        <f t="shared" si="171"/>
        <v>10542220.82416589</v>
      </c>
      <c r="GV48" s="28">
        <f t="shared" si="171"/>
        <v>34338494.785959855</v>
      </c>
      <c r="GW48" s="28">
        <f t="shared" si="171"/>
        <v>10412093.243293876</v>
      </c>
      <c r="GX48" s="28">
        <f t="shared" si="171"/>
        <v>5590268.7361913556</v>
      </c>
      <c r="GY48" s="28">
        <f t="shared" si="171"/>
        <v>30633817.945919637</v>
      </c>
      <c r="GZ48" s="28">
        <f t="shared" si="171"/>
        <v>5810181.2858125176</v>
      </c>
      <c r="HA48" s="28">
        <f t="shared" si="171"/>
        <v>1375767.4361448616</v>
      </c>
      <c r="HB48" s="28">
        <f t="shared" si="171"/>
        <v>885947.26830263785</v>
      </c>
      <c r="HC48" s="28">
        <f t="shared" si="171"/>
        <v>1608491.645891676</v>
      </c>
      <c r="HD48" s="28">
        <f t="shared" si="171"/>
        <v>473524.6477560366</v>
      </c>
      <c r="HE48" s="28">
        <f t="shared" si="171"/>
        <v>5251450.2662755949</v>
      </c>
      <c r="HF48" s="28">
        <f t="shared" si="171"/>
        <v>638146.72154656588</v>
      </c>
      <c r="HG48" s="28">
        <f t="shared" si="171"/>
        <v>7758257.8614647118</v>
      </c>
      <c r="HH48" s="28">
        <f t="shared" si="171"/>
        <v>2878821.2139151245</v>
      </c>
      <c r="HI48" s="28">
        <f t="shared" si="171"/>
        <v>8119868.1161258854</v>
      </c>
      <c r="HJ48" s="28">
        <f t="shared" si="171"/>
        <v>4795051.0463121179</v>
      </c>
      <c r="HK48" s="28">
        <f t="shared" si="171"/>
        <v>9759882.2468982562</v>
      </c>
      <c r="HL48" s="28">
        <f t="shared" si="171"/>
        <v>917579.1902555289</v>
      </c>
      <c r="HM48" s="28">
        <f t="shared" si="171"/>
        <v>621423.24028971035</v>
      </c>
      <c r="HN48" s="28">
        <f t="shared" si="171"/>
        <v>17294701.233710226</v>
      </c>
      <c r="HO48" s="28">
        <f t="shared" si="171"/>
        <v>170509.46300916292</v>
      </c>
      <c r="HP48" s="28">
        <f t="shared" si="171"/>
        <v>6266163.1844832692</v>
      </c>
      <c r="HQ48" s="28">
        <f t="shared" si="171"/>
        <v>1552689.467332216</v>
      </c>
      <c r="HR48" s="28">
        <f t="shared" si="171"/>
        <v>443857.79195471277</v>
      </c>
      <c r="HS48" s="28">
        <f t="shared" si="171"/>
        <v>197162.94505322314</v>
      </c>
      <c r="HT48" s="28">
        <f t="shared" si="171"/>
        <v>2805530.1037494009</v>
      </c>
      <c r="HU48" s="28">
        <f t="shared" si="171"/>
        <v>2263963.3132913453</v>
      </c>
      <c r="HV48" s="28">
        <f t="shared" si="171"/>
        <v>1114052.774876066</v>
      </c>
      <c r="HW48" s="28">
        <f t="shared" si="171"/>
        <v>3541950.1778237754</v>
      </c>
      <c r="HX48" s="28">
        <f t="shared" si="171"/>
        <v>242443.04109481763</v>
      </c>
      <c r="HY48" s="28">
        <f t="shared" si="171"/>
        <v>1345551.0467396225</v>
      </c>
      <c r="HZ48" s="28">
        <f t="shared" si="171"/>
        <v>258297.26876011968</v>
      </c>
      <c r="IA48" s="28">
        <f t="shared" si="171"/>
        <v>2840344.2931226003</v>
      </c>
      <c r="IB48" s="28">
        <f t="shared" si="171"/>
        <v>1501994.4446449985</v>
      </c>
      <c r="IC48" s="28">
        <f t="shared" si="171"/>
        <v>1734196.6055814398</v>
      </c>
      <c r="ID48" s="28">
        <f t="shared" si="171"/>
        <v>318971.57325416373</v>
      </c>
      <c r="IE48" s="29">
        <f t="shared" si="171"/>
        <v>1743721.9432166007</v>
      </c>
      <c r="IG48" s="29">
        <f t="shared" ref="IG48:JG48" si="172">STDEV(IG44:IG46)</f>
        <v>927866.55473286274</v>
      </c>
      <c r="IH48" s="28">
        <f t="shared" si="172"/>
        <v>162906.13792629907</v>
      </c>
      <c r="II48" s="28">
        <f t="shared" si="172"/>
        <v>1116655.3608701667</v>
      </c>
      <c r="IJ48" s="28">
        <f t="shared" si="172"/>
        <v>1292602.2539740722</v>
      </c>
      <c r="IK48" s="28">
        <f t="shared" si="172"/>
        <v>290025.70108955901</v>
      </c>
      <c r="IL48" s="28">
        <f t="shared" si="172"/>
        <v>4114992.2428763765</v>
      </c>
      <c r="IM48" s="28">
        <f t="shared" si="172"/>
        <v>903646.54595499183</v>
      </c>
      <c r="IN48" s="28">
        <f t="shared" si="172"/>
        <v>298482.58383238845</v>
      </c>
      <c r="IO48" s="28">
        <f t="shared" si="172"/>
        <v>192381.35892036028</v>
      </c>
      <c r="IP48" s="28">
        <f t="shared" si="172"/>
        <v>222240.73273547343</v>
      </c>
      <c r="IQ48" s="28">
        <f t="shared" si="172"/>
        <v>709004.38675944088</v>
      </c>
      <c r="IR48" s="28">
        <f t="shared" si="172"/>
        <v>2933180.1200059936</v>
      </c>
      <c r="IS48" s="28">
        <f t="shared" si="172"/>
        <v>450390.18744221807</v>
      </c>
      <c r="IT48" s="28">
        <f t="shared" si="172"/>
        <v>673810.38557312242</v>
      </c>
      <c r="IU48" s="28">
        <f t="shared" si="172"/>
        <v>114932.33038002184</v>
      </c>
      <c r="IV48" s="28">
        <f t="shared" si="172"/>
        <v>56074.188437517383</v>
      </c>
      <c r="IW48" s="28">
        <f t="shared" si="172"/>
        <v>193828.58491070676</v>
      </c>
      <c r="IX48" s="28">
        <f t="shared" si="172"/>
        <v>171418.26777336933</v>
      </c>
      <c r="IY48" s="28">
        <f t="shared" si="172"/>
        <v>112132.72817299179</v>
      </c>
      <c r="IZ48" s="28">
        <f t="shared" si="172"/>
        <v>110894.30473883958</v>
      </c>
      <c r="JA48" s="28">
        <f t="shared" si="172"/>
        <v>2980625.6928054132</v>
      </c>
      <c r="JB48" s="28">
        <f t="shared" si="172"/>
        <v>450985.72348683269</v>
      </c>
      <c r="JC48" s="28">
        <f t="shared" si="172"/>
        <v>152795.16946966236</v>
      </c>
      <c r="JD48" s="28">
        <f t="shared" si="172"/>
        <v>376004.74159047927</v>
      </c>
      <c r="JE48" s="28">
        <f t="shared" si="172"/>
        <v>362433.15464324021</v>
      </c>
      <c r="JF48" s="28">
        <f t="shared" si="172"/>
        <v>851509.61776007339</v>
      </c>
      <c r="JG48" s="28">
        <f t="shared" si="172"/>
        <v>834436.58440078085</v>
      </c>
      <c r="JI48" s="29">
        <f t="shared" ref="JI48:KH48" si="173">STDEV(JI44:JI46)</f>
        <v>406839.48174133193</v>
      </c>
      <c r="JJ48" s="28">
        <f t="shared" si="173"/>
        <v>26800.05517039671</v>
      </c>
      <c r="JK48" s="28">
        <f t="shared" si="173"/>
        <v>1983472.0404593826</v>
      </c>
      <c r="JL48" s="28">
        <f t="shared" si="173"/>
        <v>66532.05269346878</v>
      </c>
      <c r="JM48" s="28">
        <f t="shared" si="173"/>
        <v>516673.57764828549</v>
      </c>
      <c r="JN48" s="28">
        <f t="shared" si="173"/>
        <v>184214.57517007823</v>
      </c>
      <c r="JO48" s="28">
        <f t="shared" si="173"/>
        <v>220052.04941548046</v>
      </c>
      <c r="JP48" s="28">
        <f t="shared" si="173"/>
        <v>6782144.4546812037</v>
      </c>
      <c r="JQ48" s="28">
        <f t="shared" si="173"/>
        <v>1551573.5940631211</v>
      </c>
      <c r="JR48" s="28">
        <f t="shared" si="173"/>
        <v>185729.41556728209</v>
      </c>
      <c r="JS48" s="28">
        <f t="shared" si="173"/>
        <v>510801.98823400494</v>
      </c>
      <c r="JT48" s="28">
        <f t="shared" si="173"/>
        <v>303306.48155633581</v>
      </c>
      <c r="JU48" s="28">
        <f t="shared" si="173"/>
        <v>433012.34161196981</v>
      </c>
      <c r="JV48" s="28">
        <f t="shared" si="173"/>
        <v>2037168.1755961028</v>
      </c>
      <c r="JW48" s="28">
        <f t="shared" si="173"/>
        <v>109818.22654302412</v>
      </c>
      <c r="JX48" s="28">
        <f t="shared" si="173"/>
        <v>158752.19778564962</v>
      </c>
      <c r="JY48" s="28">
        <f t="shared" si="173"/>
        <v>1827867.2474025227</v>
      </c>
      <c r="JZ48" s="28">
        <f t="shared" si="173"/>
        <v>480834.5975949128</v>
      </c>
      <c r="KA48" s="28">
        <f t="shared" si="173"/>
        <v>79991.183574138107</v>
      </c>
      <c r="KB48" s="28">
        <f t="shared" si="173"/>
        <v>76960.5274013897</v>
      </c>
      <c r="KC48" s="28">
        <f t="shared" si="173"/>
        <v>28744.61312752021</v>
      </c>
      <c r="KD48" s="28">
        <f t="shared" si="173"/>
        <v>45360.277782956218</v>
      </c>
      <c r="KE48" s="28">
        <f t="shared" si="173"/>
        <v>1357209.5746385877</v>
      </c>
      <c r="KF48" s="28">
        <f t="shared" si="173"/>
        <v>29147.07410681581</v>
      </c>
      <c r="KG48" s="28">
        <f t="shared" si="173"/>
        <v>11617980.419760654</v>
      </c>
      <c r="KH48" s="28">
        <f t="shared" si="173"/>
        <v>23151344.996272679</v>
      </c>
      <c r="KJ48" s="29">
        <f t="shared" ref="KJ48:LA48" si="174">STDEV(KJ44:KJ46)</f>
        <v>100507709.78767827</v>
      </c>
      <c r="KK48" s="28">
        <f t="shared" si="174"/>
        <v>4936750.0543566616</v>
      </c>
      <c r="KL48" s="28">
        <f t="shared" si="174"/>
        <v>2704387.9512987281</v>
      </c>
      <c r="KM48" s="28">
        <f t="shared" si="174"/>
        <v>7397832.7403726149</v>
      </c>
      <c r="KN48" s="28">
        <f t="shared" si="174"/>
        <v>38062729.570763052</v>
      </c>
      <c r="KO48" s="28">
        <f t="shared" si="174"/>
        <v>243339985.57924941</v>
      </c>
      <c r="KP48" s="28">
        <f t="shared" si="174"/>
        <v>10532294.354703965</v>
      </c>
      <c r="KQ48" s="28">
        <f t="shared" si="174"/>
        <v>107643938.11172952</v>
      </c>
      <c r="KR48" s="28">
        <f t="shared" si="174"/>
        <v>397152847.31825882</v>
      </c>
      <c r="KS48" s="28">
        <f t="shared" si="174"/>
        <v>292688786.31369936</v>
      </c>
      <c r="KT48" s="28">
        <f t="shared" si="174"/>
        <v>93165218.655574933</v>
      </c>
      <c r="KU48" s="28">
        <f t="shared" si="174"/>
        <v>81114182.955835581</v>
      </c>
      <c r="KV48" s="28">
        <f t="shared" si="174"/>
        <v>3662830.4700327297</v>
      </c>
      <c r="KW48" s="28">
        <f t="shared" si="174"/>
        <v>14429618.642566962</v>
      </c>
      <c r="KX48" s="28">
        <f t="shared" si="174"/>
        <v>18506544.411588944</v>
      </c>
      <c r="KY48" s="28">
        <f t="shared" si="174"/>
        <v>3250357.6457947092</v>
      </c>
      <c r="KZ48" s="28">
        <f t="shared" si="174"/>
        <v>5520249.236299322</v>
      </c>
      <c r="LA48" s="28">
        <f t="shared" si="174"/>
        <v>1009229.7453313638</v>
      </c>
      <c r="LC48" s="28">
        <f t="shared" ref="LC48:LP48" si="175">STDEV(LC44:LC46)</f>
        <v>2166485.5903242165</v>
      </c>
      <c r="LD48" s="30">
        <f t="shared" si="175"/>
        <v>1926155.1598130178</v>
      </c>
      <c r="LE48" s="28">
        <f t="shared" si="175"/>
        <v>2932516.2768693096</v>
      </c>
      <c r="LF48" s="28">
        <f t="shared" si="175"/>
        <v>1335359.5138794112</v>
      </c>
      <c r="LG48" s="28">
        <f t="shared" si="175"/>
        <v>188583.72276545962</v>
      </c>
      <c r="LH48" s="30">
        <f t="shared" si="175"/>
        <v>4711557.9189182473</v>
      </c>
      <c r="LI48" s="30">
        <f t="shared" si="175"/>
        <v>2054499.8943871125</v>
      </c>
      <c r="LJ48" s="28">
        <f t="shared" si="175"/>
        <v>52155310.979808852</v>
      </c>
      <c r="LK48" s="30">
        <f t="shared" si="175"/>
        <v>102353579.96111542</v>
      </c>
      <c r="LL48" s="28">
        <f t="shared" si="175"/>
        <v>13101566.473700806</v>
      </c>
      <c r="LM48" s="28">
        <f t="shared" si="175"/>
        <v>1947870.3314289895</v>
      </c>
      <c r="LN48" s="28">
        <f t="shared" si="175"/>
        <v>10802717.493712867</v>
      </c>
      <c r="LO48" s="28">
        <f t="shared" si="175"/>
        <v>1041358.0179040626</v>
      </c>
      <c r="LP48" s="30">
        <f t="shared" si="175"/>
        <v>8585219.8621766325</v>
      </c>
      <c r="LR48" s="29">
        <f t="shared" ref="LR48:LX48" si="176">STDEV(LR44:LR46)</f>
        <v>86270.398750778273</v>
      </c>
      <c r="LS48" s="28">
        <f t="shared" si="176"/>
        <v>2890583.0828645499</v>
      </c>
      <c r="LT48" s="28">
        <f t="shared" si="176"/>
        <v>600098.75580608868</v>
      </c>
      <c r="LU48" s="28">
        <f t="shared" si="176"/>
        <v>68319.124969056385</v>
      </c>
      <c r="LV48" s="28">
        <f t="shared" si="176"/>
        <v>37578.213699861277</v>
      </c>
      <c r="LW48" s="28">
        <f t="shared" si="176"/>
        <v>313759.11468476674</v>
      </c>
      <c r="LX48" s="28">
        <f t="shared" si="176"/>
        <v>193715.81963787225</v>
      </c>
      <c r="LZ48" s="28">
        <f>STDEV(LZ44:LZ46)</f>
        <v>1008775.8294941321</v>
      </c>
      <c r="MA48" s="28">
        <f t="shared" ref="MA48:MD48" si="177">STDEV(MA44:MA46)</f>
        <v>48129.675423916524</v>
      </c>
      <c r="MB48" s="28">
        <f t="shared" si="177"/>
        <v>1069148.5328049534</v>
      </c>
      <c r="MC48" s="28">
        <f t="shared" si="177"/>
        <v>41617.074569649274</v>
      </c>
      <c r="MD48" s="28">
        <f t="shared" si="177"/>
        <v>408434.39740781597</v>
      </c>
      <c r="MF48" s="28">
        <f t="shared" ref="MF48:MG48" si="178">STDEV(MF44:MF46)</f>
        <v>12497974.663868928</v>
      </c>
      <c r="MG48" s="28">
        <f t="shared" si="178"/>
        <v>10495853.17807271</v>
      </c>
      <c r="MI48" s="29">
        <f t="shared" ref="MI48:MM48" si="179">STDEV(MI44:MI46)</f>
        <v>247874.26719401975</v>
      </c>
      <c r="MJ48" s="28"/>
      <c r="MK48" s="29">
        <f t="shared" si="179"/>
        <v>84720.958009072579</v>
      </c>
      <c r="ML48" s="28"/>
      <c r="MM48" s="29">
        <f t="shared" si="179"/>
        <v>19413.96131283107</v>
      </c>
    </row>
    <row r="49" spans="1:351" s="4" customFormat="1" x14ac:dyDescent="0.25">
      <c r="B49" s="12"/>
      <c r="CE49" s="8"/>
      <c r="CQ49" s="8"/>
      <c r="DT49" s="12"/>
      <c r="IE49" s="12"/>
      <c r="IG49" s="12"/>
      <c r="JI49" s="12"/>
      <c r="JJ49" s="12"/>
      <c r="JK49" s="12"/>
      <c r="JL49" s="12"/>
      <c r="JM49" s="12"/>
      <c r="JN49" s="12"/>
      <c r="JO49" s="12"/>
      <c r="JP49" s="12"/>
      <c r="JQ49" s="12"/>
      <c r="JR49" s="12"/>
      <c r="JS49" s="12"/>
      <c r="JT49" s="12"/>
      <c r="JU49" s="12"/>
      <c r="JV49" s="12"/>
      <c r="JW49" s="12"/>
      <c r="JX49" s="12"/>
      <c r="JY49" s="12"/>
      <c r="JZ49" s="12"/>
      <c r="KA49" s="12"/>
      <c r="KB49" s="12"/>
      <c r="KC49" s="12"/>
      <c r="KD49" s="12"/>
      <c r="KE49" s="12"/>
      <c r="KF49" s="12"/>
      <c r="KG49" s="12"/>
      <c r="KH49" s="12"/>
      <c r="KJ49" s="12"/>
      <c r="LD49" s="8"/>
      <c r="LH49" s="8"/>
      <c r="LI49" s="8"/>
      <c r="LK49" s="8"/>
      <c r="LP49" s="9"/>
      <c r="LR49" s="12"/>
      <c r="LW49" s="12"/>
      <c r="LX49" s="12"/>
      <c r="MF49" s="12"/>
      <c r="MG49" s="12"/>
      <c r="MI49" s="12"/>
      <c r="MK49" s="12"/>
      <c r="MM49" s="12"/>
    </row>
    <row r="50" spans="1:351" s="4" customFormat="1" x14ac:dyDescent="0.25">
      <c r="A50" s="4" t="s">
        <v>361</v>
      </c>
      <c r="B50" s="12">
        <v>7944885.9077599999</v>
      </c>
      <c r="C50" s="4">
        <v>2325037.26297</v>
      </c>
      <c r="D50" s="4">
        <v>43174219.122040004</v>
      </c>
      <c r="E50" s="4">
        <v>14859522.212370001</v>
      </c>
      <c r="F50" s="4">
        <v>1876577.4661900001</v>
      </c>
      <c r="G50" s="4">
        <v>38447690.587609999</v>
      </c>
      <c r="H50" s="4">
        <v>8193906.7866599998</v>
      </c>
      <c r="I50" s="4">
        <v>277688755.02240002</v>
      </c>
      <c r="J50" s="4">
        <v>5964634.4663899997</v>
      </c>
      <c r="K50" s="4">
        <v>176936649.35394001</v>
      </c>
      <c r="L50" s="4">
        <v>7052564.5623000003</v>
      </c>
      <c r="M50" s="4">
        <v>355544533.94645</v>
      </c>
      <c r="N50" s="4">
        <v>26420533.397009999</v>
      </c>
      <c r="O50" s="4">
        <v>290841132.42550999</v>
      </c>
      <c r="P50" s="4">
        <v>2066734.83372</v>
      </c>
      <c r="Q50" s="4">
        <v>31761622.696679998</v>
      </c>
      <c r="R50" s="4">
        <v>1180463.35754</v>
      </c>
      <c r="S50" s="4">
        <v>451260851.46395999</v>
      </c>
      <c r="T50" s="4">
        <v>42564257.412349999</v>
      </c>
      <c r="U50" s="4">
        <v>459340902.51604998</v>
      </c>
      <c r="V50" s="4">
        <v>32053045.031789999</v>
      </c>
      <c r="W50" s="4">
        <v>76218294.944639996</v>
      </c>
      <c r="X50" s="4">
        <v>30594341.253320001</v>
      </c>
      <c r="Y50" s="4">
        <v>54954645.612520002</v>
      </c>
      <c r="Z50" s="4">
        <v>227961531.93697</v>
      </c>
      <c r="AA50" s="4">
        <v>251926673.51686999</v>
      </c>
      <c r="AB50" s="4">
        <v>89378652.142179996</v>
      </c>
      <c r="AC50" s="4">
        <v>25995942.422619998</v>
      </c>
      <c r="AD50" s="4">
        <v>45297371.540679999</v>
      </c>
      <c r="AE50" s="4">
        <v>658258240.39951003</v>
      </c>
      <c r="AF50" s="4">
        <v>209316693.31059</v>
      </c>
      <c r="AG50" s="4">
        <v>205595417.61588001</v>
      </c>
      <c r="AH50" s="4">
        <v>125369797.65781</v>
      </c>
      <c r="AI50" s="4">
        <v>307335884.35986</v>
      </c>
      <c r="AJ50" s="4">
        <v>2902288.9178499999</v>
      </c>
      <c r="AK50" s="4">
        <v>1981755.81889</v>
      </c>
      <c r="AL50" s="4">
        <v>26073981.343430001</v>
      </c>
      <c r="AM50" s="4">
        <v>439453104.66485</v>
      </c>
      <c r="AN50" s="4">
        <v>279590901.68260002</v>
      </c>
      <c r="AO50" s="4">
        <v>118814413.29028</v>
      </c>
      <c r="AP50" s="4">
        <v>140999654.41819999</v>
      </c>
      <c r="AQ50" s="4">
        <v>24595599.4703</v>
      </c>
      <c r="AR50" s="4">
        <v>16373268.56993</v>
      </c>
      <c r="AS50" s="4">
        <v>61059714.513559997</v>
      </c>
      <c r="AT50" s="4">
        <v>29661241.965470001</v>
      </c>
      <c r="AU50" s="4">
        <v>205802525.62682</v>
      </c>
      <c r="AV50" s="4">
        <v>3566070.0825499999</v>
      </c>
      <c r="AW50" s="4">
        <v>352381321.50782001</v>
      </c>
      <c r="AX50" s="4">
        <v>39265218.028010003</v>
      </c>
      <c r="AY50" s="4">
        <v>240131591.27599999</v>
      </c>
      <c r="AZ50" s="4">
        <v>10643439.666540001</v>
      </c>
      <c r="BA50" s="4">
        <v>35358584.72208</v>
      </c>
      <c r="BB50" s="4">
        <v>21033590.94083</v>
      </c>
      <c r="BC50" s="4">
        <v>428311328.18469</v>
      </c>
      <c r="BD50" s="4">
        <v>8907758.0309599992</v>
      </c>
      <c r="BE50" s="4">
        <v>10277064.22947</v>
      </c>
      <c r="BF50" s="4">
        <v>872589586.15727997</v>
      </c>
      <c r="BG50" s="4">
        <v>66495886.785240002</v>
      </c>
      <c r="BH50" s="4">
        <v>675076510.73421001</v>
      </c>
      <c r="BI50" s="4">
        <v>254736710.82955</v>
      </c>
      <c r="BJ50" s="4">
        <v>15782792.611059999</v>
      </c>
      <c r="BK50" s="4">
        <v>11408266.85857</v>
      </c>
      <c r="BL50" s="4">
        <v>11359739.786110001</v>
      </c>
      <c r="BM50" s="4">
        <v>1361053210.6868401</v>
      </c>
      <c r="BN50" s="4">
        <v>89160540.567440003</v>
      </c>
      <c r="BO50" s="4">
        <v>2350998416.78579</v>
      </c>
      <c r="BP50" s="4">
        <v>1397940888.8989899</v>
      </c>
      <c r="BQ50" s="4">
        <v>94710909.725130007</v>
      </c>
      <c r="BR50" s="4">
        <v>388639031.85232002</v>
      </c>
      <c r="BS50" s="4">
        <v>818715516.68224001</v>
      </c>
      <c r="BT50" s="4">
        <v>10309735.79937</v>
      </c>
      <c r="BU50" s="4">
        <v>28400162.946570002</v>
      </c>
      <c r="BV50" s="4">
        <v>162466206.34415999</v>
      </c>
      <c r="BW50" s="4">
        <v>31884622.629889999</v>
      </c>
      <c r="BX50" s="4">
        <v>396190963.11435997</v>
      </c>
      <c r="BY50" s="4">
        <v>151690675.56336001</v>
      </c>
      <c r="BZ50" s="4">
        <v>11571414.229189999</v>
      </c>
      <c r="CA50" s="4">
        <v>43171076.495339997</v>
      </c>
      <c r="CB50" s="4">
        <v>38572377.705329999</v>
      </c>
      <c r="CC50" s="4">
        <v>8255113.5260800002</v>
      </c>
      <c r="CD50" s="4">
        <v>6668344.5951899998</v>
      </c>
      <c r="CE50" s="8">
        <v>23085341.5207</v>
      </c>
      <c r="CF50" s="4">
        <v>45960454.930310003</v>
      </c>
      <c r="CG50" s="4">
        <v>16173538.77259</v>
      </c>
      <c r="CH50" s="4">
        <v>23704676.205120001</v>
      </c>
      <c r="CI50" s="4">
        <v>16601534.95035</v>
      </c>
      <c r="CJ50" s="4">
        <v>10476394.66477</v>
      </c>
      <c r="CK50" s="4">
        <v>20748117.636969998</v>
      </c>
      <c r="CL50" s="4">
        <v>22400705.653080001</v>
      </c>
      <c r="CM50" s="4">
        <v>23309383.095419999</v>
      </c>
      <c r="CN50" s="4">
        <v>1455903.8648900001</v>
      </c>
      <c r="CO50" s="4">
        <v>0</v>
      </c>
      <c r="CP50" s="4">
        <v>4025084.3236699998</v>
      </c>
      <c r="CQ50" s="8">
        <v>10073344.717770001</v>
      </c>
      <c r="CR50" s="4">
        <v>27782281.36541</v>
      </c>
      <c r="CS50" s="4">
        <v>2452570.35286</v>
      </c>
      <c r="CT50" s="4">
        <v>12179778.7381</v>
      </c>
      <c r="CU50" s="4">
        <v>871775.97132999997</v>
      </c>
      <c r="CV50" s="4">
        <v>1372696.7021000001</v>
      </c>
      <c r="CW50" s="4">
        <v>7047072.0232800003</v>
      </c>
      <c r="CX50" s="4">
        <v>5597970.4247000003</v>
      </c>
      <c r="CY50" s="4">
        <v>371372.66135000001</v>
      </c>
      <c r="CZ50" s="4">
        <v>7706409.5532799996</v>
      </c>
      <c r="DA50" s="4">
        <v>536139.60855</v>
      </c>
      <c r="DB50" s="4">
        <v>2910349.7437</v>
      </c>
      <c r="DC50" s="4">
        <v>16921164.275699999</v>
      </c>
      <c r="DD50" s="4">
        <v>1302927.2461699999</v>
      </c>
      <c r="DE50" s="4">
        <v>508805.52523000003</v>
      </c>
      <c r="DF50" s="4">
        <v>10759393.321520001</v>
      </c>
      <c r="DG50" s="4">
        <v>382771.50043999997</v>
      </c>
      <c r="DH50" s="4">
        <v>2647992.8062900002</v>
      </c>
      <c r="DI50" s="4">
        <v>1021569.35834</v>
      </c>
      <c r="DJ50" s="4">
        <v>223445.64274000001</v>
      </c>
      <c r="DK50" s="4">
        <v>179605.43208999999</v>
      </c>
      <c r="DL50" s="4">
        <v>1411437.01727</v>
      </c>
      <c r="DM50" s="4">
        <v>223445.64274000001</v>
      </c>
      <c r="DN50" s="4">
        <v>4437006.7718099998</v>
      </c>
      <c r="DO50" s="4">
        <v>772999.26945999998</v>
      </c>
      <c r="DP50" s="4">
        <v>450833.39185999997</v>
      </c>
      <c r="DQ50" s="4">
        <v>0</v>
      </c>
      <c r="DR50" s="4">
        <v>0</v>
      </c>
      <c r="DT50" s="12">
        <v>4950841.8123300001</v>
      </c>
      <c r="DU50" s="4">
        <v>2344736.1520500001</v>
      </c>
      <c r="DV50" s="4">
        <v>8658788.0990600009</v>
      </c>
      <c r="DW50" s="4">
        <v>26168887.371410001</v>
      </c>
      <c r="DX50" s="4">
        <v>2034290.6244099999</v>
      </c>
      <c r="DY50" s="4">
        <v>132679916.90719</v>
      </c>
      <c r="DZ50" s="4">
        <v>1909447.4480900001</v>
      </c>
      <c r="EA50" s="4">
        <v>26351421.479479998</v>
      </c>
      <c r="EB50" s="4">
        <v>92714060.764970005</v>
      </c>
      <c r="EC50" s="4">
        <v>482122547.05786002</v>
      </c>
      <c r="ED50" s="4">
        <v>23177591.525899999</v>
      </c>
      <c r="EE50" s="4">
        <v>3698568.64163</v>
      </c>
      <c r="EF50" s="4">
        <v>15414124.40996</v>
      </c>
      <c r="EG50" s="4">
        <v>27327466.17489</v>
      </c>
      <c r="EH50" s="4">
        <v>16586364.777319999</v>
      </c>
      <c r="EI50" s="4">
        <v>139226640.71228001</v>
      </c>
      <c r="EJ50" s="4">
        <v>519746356.39829999</v>
      </c>
      <c r="EK50" s="4">
        <v>388339629.98414999</v>
      </c>
      <c r="EL50" s="4">
        <v>106892297.51803</v>
      </c>
      <c r="EM50" s="4">
        <v>120984743.973</v>
      </c>
      <c r="EN50" s="4">
        <v>62765865.475309998</v>
      </c>
      <c r="EO50" s="4">
        <v>146061656.76672</v>
      </c>
      <c r="EP50" s="4">
        <v>18580568.065710001</v>
      </c>
      <c r="EQ50" s="4">
        <v>11504613.59203</v>
      </c>
      <c r="ER50" s="4">
        <v>15208975.045050001</v>
      </c>
      <c r="ES50" s="4">
        <v>19225935.849640001</v>
      </c>
      <c r="ET50" s="4">
        <v>243632482.93274</v>
      </c>
      <c r="EU50" s="4">
        <v>39167438.272710003</v>
      </c>
      <c r="EV50" s="4">
        <v>13934721.582079999</v>
      </c>
      <c r="EW50" s="4">
        <v>61603835.625610001</v>
      </c>
      <c r="EX50" s="4">
        <v>476535569.57085001</v>
      </c>
      <c r="EY50" s="4">
        <v>134146470.84006</v>
      </c>
      <c r="EZ50" s="4">
        <v>190453536.32775</v>
      </c>
      <c r="FA50" s="4">
        <v>84503897.308660001</v>
      </c>
      <c r="FB50" s="4">
        <v>108552812.87987</v>
      </c>
      <c r="FC50" s="4">
        <v>148766218.80485001</v>
      </c>
      <c r="FD50" s="4">
        <v>51141734.822470002</v>
      </c>
      <c r="FE50" s="4">
        <v>52882924.420079999</v>
      </c>
      <c r="FF50" s="4">
        <v>1458830174.8070099</v>
      </c>
      <c r="FG50" s="4">
        <v>1192800180.6857901</v>
      </c>
      <c r="FH50" s="4">
        <v>150425052.02090001</v>
      </c>
      <c r="FI50" s="4">
        <v>507367905.76117003</v>
      </c>
      <c r="FJ50" s="4">
        <v>37885302.55477</v>
      </c>
      <c r="FK50" s="4">
        <v>491092475.09921998</v>
      </c>
      <c r="FL50" s="4">
        <v>1104207882.6431601</v>
      </c>
      <c r="FM50" s="4">
        <v>78793666.81645</v>
      </c>
      <c r="FN50" s="4">
        <v>291109527.85378999</v>
      </c>
      <c r="FO50" s="4">
        <v>90824255.625970006</v>
      </c>
      <c r="FP50" s="8">
        <v>743723185.95940995</v>
      </c>
      <c r="FQ50" s="8">
        <v>142946410.62904999</v>
      </c>
      <c r="FR50" s="8">
        <v>566488734.96070004</v>
      </c>
      <c r="FS50" s="8">
        <v>103305715.99681</v>
      </c>
      <c r="FT50" s="4">
        <v>518761863.46754998</v>
      </c>
      <c r="FU50" s="4">
        <v>1305860989.9585099</v>
      </c>
      <c r="FV50" s="4">
        <v>13066363.979429999</v>
      </c>
      <c r="FW50" s="4">
        <v>510670737.38347</v>
      </c>
      <c r="FX50" s="8">
        <v>185148503.50231001</v>
      </c>
      <c r="FY50" s="8">
        <v>7966864.3892400004</v>
      </c>
      <c r="FZ50" s="8">
        <v>228852392.75003001</v>
      </c>
      <c r="GA50" s="4">
        <v>49622543.63295</v>
      </c>
      <c r="GB50" s="4">
        <v>11907455.65659</v>
      </c>
      <c r="GC50" s="4">
        <v>79707460.398090005</v>
      </c>
      <c r="GD50" s="4">
        <v>185020073.54912001</v>
      </c>
      <c r="GE50" s="4">
        <v>289913940.64494997</v>
      </c>
      <c r="GF50" s="4">
        <v>18143694.880970001</v>
      </c>
      <c r="GG50" s="4">
        <v>266482768.40423</v>
      </c>
      <c r="GH50" s="4">
        <v>174849354.46416</v>
      </c>
      <c r="GI50" s="4">
        <v>137330100.88240001</v>
      </c>
      <c r="GJ50" s="4">
        <v>123537732.09212001</v>
      </c>
      <c r="GK50" s="4">
        <v>130804488.30541</v>
      </c>
      <c r="GL50" s="4">
        <v>38333461.878749996</v>
      </c>
      <c r="GM50" s="4">
        <v>7674367.5697799996</v>
      </c>
      <c r="GN50" s="4">
        <v>21001203.109949999</v>
      </c>
      <c r="GO50" s="4">
        <v>144093096.95464</v>
      </c>
      <c r="GP50" s="4">
        <v>109070476.07402</v>
      </c>
      <c r="GQ50" s="4">
        <v>7063237.1382400002</v>
      </c>
      <c r="GR50" s="4">
        <v>854930.95325999998</v>
      </c>
      <c r="GS50" s="4">
        <v>64574611.327330001</v>
      </c>
      <c r="GT50" s="4">
        <v>12316276.44062</v>
      </c>
      <c r="GU50" s="4">
        <v>82206470.305859998</v>
      </c>
      <c r="GV50" s="4">
        <v>237118734.36298999</v>
      </c>
      <c r="GW50" s="4">
        <v>66259236.549280003</v>
      </c>
      <c r="GX50" s="4">
        <v>36567561.65309</v>
      </c>
      <c r="GY50" s="4">
        <v>149221768.39644</v>
      </c>
      <c r="GZ50" s="4">
        <v>37805163.455370001</v>
      </c>
      <c r="HA50" s="4">
        <v>23979767.049529999</v>
      </c>
      <c r="HB50" s="4">
        <v>6181489.8964299997</v>
      </c>
      <c r="HC50" s="4">
        <v>8930654.4493400007</v>
      </c>
      <c r="HD50" s="4">
        <v>1856161.7272099999</v>
      </c>
      <c r="HE50" s="4">
        <v>56385454.293370001</v>
      </c>
      <c r="HF50" s="4">
        <v>6151738.1588500002</v>
      </c>
      <c r="HG50" s="4">
        <v>49401773.358379997</v>
      </c>
      <c r="HH50" s="4">
        <v>8541714.1774000004</v>
      </c>
      <c r="HI50" s="4">
        <v>72974789.963090003</v>
      </c>
      <c r="HJ50" s="4">
        <v>16290343.17148</v>
      </c>
      <c r="HK50" s="4">
        <v>76413083.245639995</v>
      </c>
      <c r="HL50" s="4">
        <v>4222865.7373299999</v>
      </c>
      <c r="HM50" s="4">
        <v>2029993.5776</v>
      </c>
      <c r="HN50" s="4">
        <v>85229497.837819993</v>
      </c>
      <c r="HO50" s="4">
        <v>543285.91711000004</v>
      </c>
      <c r="HP50" s="4">
        <v>39088240.817139998</v>
      </c>
      <c r="HQ50" s="4">
        <v>15939813.96084</v>
      </c>
      <c r="HR50" s="4">
        <v>1862642.4146400001</v>
      </c>
      <c r="HS50" s="4">
        <v>1743045.9591000001</v>
      </c>
      <c r="HT50" s="4">
        <v>15697051.16797</v>
      </c>
      <c r="HU50" s="4">
        <v>14294934.071839999</v>
      </c>
      <c r="HV50" s="4">
        <v>7087981.5360000003</v>
      </c>
      <c r="HW50" s="4">
        <v>23440884.944150001</v>
      </c>
      <c r="HX50" s="4">
        <v>2547501.91475</v>
      </c>
      <c r="HY50" s="4">
        <v>6812194.2407499999</v>
      </c>
      <c r="HZ50" s="4">
        <v>2118109.3898999998</v>
      </c>
      <c r="IA50" s="4">
        <v>20723532.778000001</v>
      </c>
      <c r="IB50" s="4">
        <v>8358593.2076099999</v>
      </c>
      <c r="IC50" s="4">
        <v>11587328.69813</v>
      </c>
      <c r="ID50" s="4">
        <v>1362037.57556</v>
      </c>
      <c r="IE50" s="12">
        <v>7853106.6241699997</v>
      </c>
      <c r="IG50" s="12">
        <v>2099678.4692899999</v>
      </c>
      <c r="IH50" s="4">
        <v>480290.33622</v>
      </c>
      <c r="II50" s="4">
        <v>2226570.7647899999</v>
      </c>
      <c r="IJ50" s="4">
        <v>5727451.8003900005</v>
      </c>
      <c r="IK50" s="4">
        <v>1882127.5535599999</v>
      </c>
      <c r="IL50" s="4">
        <v>26383833.847119998</v>
      </c>
      <c r="IM50" s="4">
        <v>8464129.9734400008</v>
      </c>
      <c r="IN50" s="4">
        <v>663007.63067999994</v>
      </c>
      <c r="IO50" s="4">
        <v>1906505.38861</v>
      </c>
      <c r="IP50" s="4">
        <v>345270.80304000003</v>
      </c>
      <c r="IQ50" s="4">
        <v>3613446.4088099999</v>
      </c>
      <c r="IR50" s="4">
        <v>15872877.57842</v>
      </c>
      <c r="IS50" s="4">
        <v>2943630.5507299998</v>
      </c>
      <c r="IT50" s="4">
        <v>13413562.72003</v>
      </c>
      <c r="IU50" s="4">
        <v>156100.63277</v>
      </c>
      <c r="IV50" s="4">
        <v>447494.59860000003</v>
      </c>
      <c r="IW50" s="4">
        <v>1009762.5869699999</v>
      </c>
      <c r="IX50" s="4">
        <v>429975.01551</v>
      </c>
      <c r="IY50" s="4">
        <v>649480.06321000005</v>
      </c>
      <c r="IZ50" s="4">
        <v>2151485.5592499999</v>
      </c>
      <c r="JA50" s="4">
        <v>21410991.881749999</v>
      </c>
      <c r="JB50" s="4">
        <v>4371523.8271899996</v>
      </c>
      <c r="JC50" s="4">
        <v>1167029.7859199999</v>
      </c>
      <c r="JD50" s="4">
        <v>6001507.3236800004</v>
      </c>
      <c r="JE50" s="4">
        <v>905094.33551</v>
      </c>
      <c r="JF50" s="4">
        <v>3867452.4488900001</v>
      </c>
      <c r="JG50" s="4">
        <v>3495121.0277</v>
      </c>
      <c r="JI50" s="12">
        <v>6539041.9328100001</v>
      </c>
      <c r="JJ50" s="12">
        <v>329699.78983999998</v>
      </c>
      <c r="JK50" s="12">
        <v>28964481.994789999</v>
      </c>
      <c r="JL50" s="12">
        <v>717816.06435999996</v>
      </c>
      <c r="JM50" s="12">
        <v>5587224.6859499998</v>
      </c>
      <c r="JN50" s="12">
        <v>2552551.8051399998</v>
      </c>
      <c r="JO50" s="12">
        <v>3608844.6396599999</v>
      </c>
      <c r="JP50" s="12">
        <v>70061456.321329996</v>
      </c>
      <c r="JQ50" s="12">
        <v>37909105.566809997</v>
      </c>
      <c r="JR50" s="12">
        <v>2465405.7553099999</v>
      </c>
      <c r="JS50" s="12">
        <v>4941586.3022299996</v>
      </c>
      <c r="JT50" s="12">
        <v>4372346.5625900002</v>
      </c>
      <c r="JU50" s="12">
        <v>4888277.7920000004</v>
      </c>
      <c r="JV50" s="12">
        <v>23914151.379919998</v>
      </c>
      <c r="JW50" s="12">
        <v>1241115.01156</v>
      </c>
      <c r="JX50" s="12">
        <v>4047191.0214800001</v>
      </c>
      <c r="JY50" s="12">
        <v>14390736.46532</v>
      </c>
      <c r="JZ50" s="12">
        <v>3849690.0823499998</v>
      </c>
      <c r="KA50" s="12">
        <v>364723.82406000001</v>
      </c>
      <c r="KB50" s="12">
        <v>291088.29803000001</v>
      </c>
      <c r="KC50" s="12">
        <v>244314.27658000001</v>
      </c>
      <c r="KD50" s="12">
        <v>283629.42615000001</v>
      </c>
      <c r="KE50" s="12">
        <v>8812588.9995300006</v>
      </c>
      <c r="KF50" s="12">
        <v>158809.98407999999</v>
      </c>
      <c r="KG50" s="12">
        <v>113513015.57026</v>
      </c>
      <c r="KH50" s="12">
        <v>137747998.37445</v>
      </c>
      <c r="KJ50" s="12">
        <v>697572015.73315001</v>
      </c>
      <c r="KK50" s="4">
        <v>39704499.386540003</v>
      </c>
      <c r="KL50" s="4">
        <v>31481224.81388</v>
      </c>
      <c r="KM50" s="4">
        <v>37614106.952579997</v>
      </c>
      <c r="KN50" s="4">
        <v>223593891.20572999</v>
      </c>
      <c r="KO50" s="4">
        <v>1423952067.26613</v>
      </c>
      <c r="KP50" s="4">
        <v>61142381.236510001</v>
      </c>
      <c r="KQ50" s="4">
        <v>680413630.32178998</v>
      </c>
      <c r="KR50" s="4">
        <v>2043917079.4513299</v>
      </c>
      <c r="KS50" s="4">
        <v>1178731429.1271501</v>
      </c>
      <c r="KT50" s="4">
        <v>310002741.25545001</v>
      </c>
      <c r="KU50" s="4">
        <v>444122879.64385003</v>
      </c>
      <c r="KV50" s="4">
        <v>35033327.048579998</v>
      </c>
      <c r="KW50" s="4">
        <v>90605905.037090003</v>
      </c>
      <c r="KX50" s="4">
        <v>75616639.559249997</v>
      </c>
      <c r="KY50" s="4">
        <v>22413747.164500002</v>
      </c>
      <c r="KZ50" s="4">
        <v>30639107.491470002</v>
      </c>
      <c r="LA50" s="4">
        <v>4783579.8245900003</v>
      </c>
      <c r="LC50" s="4">
        <v>13935472.078950001</v>
      </c>
      <c r="LD50" s="8">
        <v>13529056.78871</v>
      </c>
      <c r="LE50" s="4">
        <v>16826121.717289999</v>
      </c>
      <c r="LF50" s="4">
        <v>10668415.660420001</v>
      </c>
      <c r="LG50" s="4">
        <v>1347726.86834</v>
      </c>
      <c r="LH50" s="8">
        <v>20969367.27135</v>
      </c>
      <c r="LI50" s="8">
        <v>9654188.15013</v>
      </c>
      <c r="LJ50" s="4">
        <v>448186162.49812001</v>
      </c>
      <c r="LK50" s="8">
        <v>728351798.80027997</v>
      </c>
      <c r="LL50" s="4">
        <v>62565984.259680003</v>
      </c>
      <c r="LM50" s="4">
        <v>13178908.70183</v>
      </c>
      <c r="LN50" s="4">
        <v>81468595.189359993</v>
      </c>
      <c r="LO50" s="4">
        <v>6826008.1996999998</v>
      </c>
      <c r="LP50" s="9">
        <v>72527813.088709995</v>
      </c>
      <c r="LR50" s="12">
        <v>625679.96430999995</v>
      </c>
      <c r="LS50" s="4">
        <v>35109313.460259996</v>
      </c>
      <c r="LT50" s="4">
        <v>3861934.0225</v>
      </c>
      <c r="LU50" s="4">
        <v>1016956.67694</v>
      </c>
      <c r="LV50" s="4">
        <v>674696.87962999998</v>
      </c>
      <c r="LW50" s="12">
        <v>2861121.3535500001</v>
      </c>
      <c r="LX50" s="12">
        <v>1698406.6125</v>
      </c>
      <c r="LZ50" s="4">
        <v>3697999.8161499999</v>
      </c>
      <c r="MA50" s="4">
        <v>47834.367899999997</v>
      </c>
      <c r="MB50" s="4">
        <v>6452621.1124999998</v>
      </c>
      <c r="MC50" s="4">
        <v>195518.13959999999</v>
      </c>
      <c r="MD50" s="4">
        <v>1751081.9448299999</v>
      </c>
      <c r="MF50" s="12">
        <v>131186104.58149999</v>
      </c>
      <c r="MG50" s="12">
        <v>64540488.167180002</v>
      </c>
      <c r="MI50" s="12">
        <v>2395432.1677600001</v>
      </c>
      <c r="MK50" s="12">
        <v>932145.27781</v>
      </c>
      <c r="MM50" s="12">
        <v>41071.510119999999</v>
      </c>
    </row>
    <row r="51" spans="1:351" s="4" customFormat="1" x14ac:dyDescent="0.25">
      <c r="A51" s="4" t="s">
        <v>362</v>
      </c>
      <c r="B51" s="12">
        <v>7776425.3014399996</v>
      </c>
      <c r="C51" s="4">
        <v>2734554.1006499999</v>
      </c>
      <c r="D51" s="4">
        <v>43447776.868210003</v>
      </c>
      <c r="E51" s="4">
        <v>12468443.6053</v>
      </c>
      <c r="F51" s="4">
        <v>1948640.5645699999</v>
      </c>
      <c r="G51" s="4">
        <v>41405672.277510002</v>
      </c>
      <c r="H51" s="4">
        <v>9686222.3124499992</v>
      </c>
      <c r="I51" s="4">
        <v>238660092.18233001</v>
      </c>
      <c r="J51" s="4">
        <v>6988911.73838</v>
      </c>
      <c r="K51" s="4">
        <v>249135462.01122001</v>
      </c>
      <c r="L51" s="4">
        <v>5976671.7220900003</v>
      </c>
      <c r="M51" s="4">
        <v>355404150.12409002</v>
      </c>
      <c r="N51" s="4">
        <v>29380740.681019999</v>
      </c>
      <c r="O51" s="4">
        <v>305675006.13247001</v>
      </c>
      <c r="P51" s="4">
        <v>1960158.45114</v>
      </c>
      <c r="Q51" s="4">
        <v>37665788.156219997</v>
      </c>
      <c r="R51" s="4">
        <v>1237549.64745</v>
      </c>
      <c r="S51" s="4">
        <v>518155389.31186998</v>
      </c>
      <c r="T51" s="4">
        <v>38057970.479539998</v>
      </c>
      <c r="U51" s="4">
        <v>453972419.34095001</v>
      </c>
      <c r="V51" s="4">
        <v>30501577.39322</v>
      </c>
      <c r="W51" s="4">
        <v>72416408.581430003</v>
      </c>
      <c r="X51" s="4">
        <v>29402411.669769999</v>
      </c>
      <c r="Y51" s="4">
        <v>58133096.873190001</v>
      </c>
      <c r="Z51" s="4">
        <v>281684559.72496998</v>
      </c>
      <c r="AA51" s="4">
        <v>324955795.04719001</v>
      </c>
      <c r="AB51" s="4">
        <v>105345320.91813</v>
      </c>
      <c r="AC51" s="4">
        <v>20517488.125640001</v>
      </c>
      <c r="AD51" s="4">
        <v>42444162.510219999</v>
      </c>
      <c r="AE51" s="4">
        <v>720306479.32130003</v>
      </c>
      <c r="AF51" s="4">
        <v>161682482.83419999</v>
      </c>
      <c r="AG51" s="4">
        <v>204259767.39324</v>
      </c>
      <c r="AH51" s="4">
        <v>129942423.71035001</v>
      </c>
      <c r="AI51" s="4">
        <v>224389561.56494999</v>
      </c>
      <c r="AJ51" s="4">
        <v>3415558.46319</v>
      </c>
      <c r="AK51" s="4">
        <v>1808676.81057</v>
      </c>
      <c r="AL51" s="4">
        <v>25170331.850839999</v>
      </c>
      <c r="AM51" s="4">
        <v>467923006.42462999</v>
      </c>
      <c r="AN51" s="4">
        <v>265556096.35736001</v>
      </c>
      <c r="AO51" s="4">
        <v>132400489.23115</v>
      </c>
      <c r="AP51" s="4">
        <v>134616009.06703001</v>
      </c>
      <c r="AQ51" s="4">
        <v>28342147.648430001</v>
      </c>
      <c r="AR51" s="4">
        <v>15713367.82839</v>
      </c>
      <c r="AS51" s="4">
        <v>71516074.859310001</v>
      </c>
      <c r="AT51" s="4">
        <v>27448325.016419999</v>
      </c>
      <c r="AU51" s="4">
        <v>185964186.67884001</v>
      </c>
      <c r="AV51" s="4">
        <v>2565441.2652400001</v>
      </c>
      <c r="AW51" s="4">
        <v>333963458.36027998</v>
      </c>
      <c r="AX51" s="4">
        <v>34217822.54648</v>
      </c>
      <c r="AY51" s="4">
        <v>238465508.31094</v>
      </c>
      <c r="AZ51" s="4">
        <v>9276752.8482799996</v>
      </c>
      <c r="BA51" s="4">
        <v>27217969.799559999</v>
      </c>
      <c r="BB51" s="4">
        <v>21851650.8101</v>
      </c>
      <c r="BC51" s="4">
        <v>475679354.35245001</v>
      </c>
      <c r="BD51" s="4">
        <v>7851695.0948099997</v>
      </c>
      <c r="BE51" s="4">
        <v>9289767.9254500009</v>
      </c>
      <c r="BF51" s="4">
        <v>748534735.91454995</v>
      </c>
      <c r="BG51" s="4">
        <v>71826124.267639995</v>
      </c>
      <c r="BH51" s="4">
        <v>728655359.30935001</v>
      </c>
      <c r="BI51" s="4">
        <v>267275024.13558999</v>
      </c>
      <c r="BJ51" s="4">
        <v>14796441.062999999</v>
      </c>
      <c r="BK51" s="4">
        <v>9572614.1691800002</v>
      </c>
      <c r="BL51" s="4">
        <v>12251134.781549999</v>
      </c>
      <c r="BM51" s="4">
        <v>1505520412.177</v>
      </c>
      <c r="BN51" s="4">
        <v>86789332.728389993</v>
      </c>
      <c r="BO51" s="4">
        <v>2525761539.8770399</v>
      </c>
      <c r="BP51" s="4">
        <v>1531242678.75125</v>
      </c>
      <c r="BQ51" s="4">
        <v>93030335.186159998</v>
      </c>
      <c r="BR51" s="4">
        <v>432298214.09587002</v>
      </c>
      <c r="BS51" s="4">
        <v>808808882.15105999</v>
      </c>
      <c r="BT51" s="4">
        <v>13764898.06003</v>
      </c>
      <c r="BU51" s="4">
        <v>33648365.964079998</v>
      </c>
      <c r="BV51" s="4">
        <v>149333610.87988999</v>
      </c>
      <c r="BW51" s="4">
        <v>39003064.634450004</v>
      </c>
      <c r="BX51" s="4">
        <v>417212092.46188003</v>
      </c>
      <c r="BY51" s="4">
        <v>178558618.12735</v>
      </c>
      <c r="BZ51" s="4">
        <v>11815480.54666</v>
      </c>
      <c r="CA51" s="4">
        <v>46491171.511990003</v>
      </c>
      <c r="CB51" s="4">
        <v>39030628.86891</v>
      </c>
      <c r="CC51" s="4">
        <v>9293922.2510800008</v>
      </c>
      <c r="CD51" s="4">
        <v>8161462.6713899998</v>
      </c>
      <c r="CE51" s="8">
        <v>22666329.712019999</v>
      </c>
      <c r="CF51" s="4">
        <v>38319151.068800002</v>
      </c>
      <c r="CG51" s="4">
        <v>15367957.639280001</v>
      </c>
      <c r="CH51" s="4">
        <v>24622294.63154</v>
      </c>
      <c r="CI51" s="4">
        <v>16155819.28761</v>
      </c>
      <c r="CJ51" s="4">
        <v>9983286.9978400003</v>
      </c>
      <c r="CK51" s="4">
        <v>22517353.627640001</v>
      </c>
      <c r="CL51" s="4">
        <v>22861556.00784</v>
      </c>
      <c r="CM51" s="4">
        <v>22442959.11761</v>
      </c>
      <c r="CN51" s="4">
        <v>1385499.9791900001</v>
      </c>
      <c r="CO51" s="4">
        <v>334767.98149999999</v>
      </c>
      <c r="CP51" s="4">
        <v>4951246.1067700004</v>
      </c>
      <c r="CQ51" s="8">
        <v>11652043.611369999</v>
      </c>
      <c r="CR51" s="4">
        <v>29147169.144979998</v>
      </c>
      <c r="CS51" s="4">
        <v>3513861.58402</v>
      </c>
      <c r="CT51" s="4">
        <v>13588596.12318</v>
      </c>
      <c r="CU51" s="4">
        <v>697358.21244999999</v>
      </c>
      <c r="CV51" s="4">
        <v>1843428.0269299999</v>
      </c>
      <c r="CW51" s="4">
        <v>6294265.1676899996</v>
      </c>
      <c r="CX51" s="4">
        <v>5755785.6596499998</v>
      </c>
      <c r="CY51" s="4">
        <v>156073.34562000001</v>
      </c>
      <c r="CZ51" s="4">
        <v>8352223.8533199998</v>
      </c>
      <c r="DA51" s="4">
        <v>715194.60331999999</v>
      </c>
      <c r="DB51" s="4">
        <v>3411068.7256299998</v>
      </c>
      <c r="DC51" s="4">
        <v>17174001.486439999</v>
      </c>
      <c r="DD51" s="4">
        <v>1228911.5991400001</v>
      </c>
      <c r="DE51" s="4">
        <v>626552.59926000005</v>
      </c>
      <c r="DF51" s="4">
        <v>10268225.340360001</v>
      </c>
      <c r="DG51" s="4">
        <v>488993.15750999999</v>
      </c>
      <c r="DH51" s="4">
        <v>2989834.2730100001</v>
      </c>
      <c r="DI51" s="4">
        <v>1046750.8944399999</v>
      </c>
      <c r="DJ51" s="4">
        <v>329803.46068000002</v>
      </c>
      <c r="DK51" s="4">
        <v>154966.32994</v>
      </c>
      <c r="DL51" s="4">
        <v>1414946.5177199999</v>
      </c>
      <c r="DM51" s="4">
        <v>329803.46068000002</v>
      </c>
      <c r="DN51" s="4">
        <v>4148986.9855900002</v>
      </c>
      <c r="DO51" s="4">
        <v>916066.28618000005</v>
      </c>
      <c r="DP51" s="4">
        <v>645072.82793999999</v>
      </c>
      <c r="DQ51" s="4">
        <v>0</v>
      </c>
      <c r="DR51" s="4">
        <v>0</v>
      </c>
      <c r="DT51" s="12">
        <v>5172217.7748800004</v>
      </c>
      <c r="DU51" s="4">
        <v>2797454.3376099998</v>
      </c>
      <c r="DV51" s="4">
        <v>9057693.0645400006</v>
      </c>
      <c r="DW51" s="4">
        <v>30132249.603599999</v>
      </c>
      <c r="DX51" s="4">
        <v>2375174.7602499998</v>
      </c>
      <c r="DY51" s="4">
        <v>129339977.22651</v>
      </c>
      <c r="DZ51" s="4">
        <v>1856036.34115</v>
      </c>
      <c r="EA51" s="4">
        <v>31391614.442159999</v>
      </c>
      <c r="EB51" s="4">
        <v>115823979.90713</v>
      </c>
      <c r="EC51" s="4">
        <v>514182257.61183</v>
      </c>
      <c r="ED51" s="4">
        <v>32894737.126389999</v>
      </c>
      <c r="EE51" s="4">
        <v>3192912.1365899998</v>
      </c>
      <c r="EF51" s="4">
        <v>24730944.084449999</v>
      </c>
      <c r="EG51" s="4">
        <v>27897335.576549999</v>
      </c>
      <c r="EH51" s="4">
        <v>19261565.28675</v>
      </c>
      <c r="EI51" s="4">
        <v>180151298.01074001</v>
      </c>
      <c r="EJ51" s="4">
        <v>627191435.11092997</v>
      </c>
      <c r="EK51" s="4">
        <v>448624073.89683002</v>
      </c>
      <c r="EL51" s="4">
        <v>138684029.27358001</v>
      </c>
      <c r="EM51" s="4">
        <v>120404828.57529999</v>
      </c>
      <c r="EN51" s="4">
        <v>65669498.560529999</v>
      </c>
      <c r="EO51" s="4">
        <v>198153496.61739001</v>
      </c>
      <c r="EP51" s="4">
        <v>20923317.507709999</v>
      </c>
      <c r="EQ51" s="4">
        <v>9863797.8109799996</v>
      </c>
      <c r="ER51" s="4">
        <v>16029589.411219999</v>
      </c>
      <c r="ES51" s="4">
        <v>21096975.596220002</v>
      </c>
      <c r="ET51" s="4">
        <v>258078746.15831</v>
      </c>
      <c r="EU51" s="4">
        <v>53551666.729759999</v>
      </c>
      <c r="EV51" s="4">
        <v>12082726.1918</v>
      </c>
      <c r="EW51" s="4">
        <v>41177385.587920003</v>
      </c>
      <c r="EX51" s="4">
        <v>501023935.65904999</v>
      </c>
      <c r="EY51" s="4">
        <v>187192240.42537999</v>
      </c>
      <c r="EZ51" s="4">
        <v>197947768.85319999</v>
      </c>
      <c r="FA51" s="4">
        <v>99076930.623740003</v>
      </c>
      <c r="FB51" s="4">
        <v>133229913.09635</v>
      </c>
      <c r="FC51" s="4">
        <v>154553075.42416</v>
      </c>
      <c r="FD51" s="4">
        <v>50284014.696429998</v>
      </c>
      <c r="FE51" s="4">
        <v>43179037.77826</v>
      </c>
      <c r="FF51" s="4">
        <v>1651840318.8023701</v>
      </c>
      <c r="FG51" s="4">
        <v>1413952798.99317</v>
      </c>
      <c r="FH51" s="4">
        <v>170537443.16470999</v>
      </c>
      <c r="FI51" s="4">
        <v>512631532.53856999</v>
      </c>
      <c r="FJ51" s="4">
        <v>41443477.658189997</v>
      </c>
      <c r="FK51" s="4">
        <v>636922108.27602005</v>
      </c>
      <c r="FL51" s="4">
        <v>1316910672.6057301</v>
      </c>
      <c r="FM51" s="4">
        <v>95514835.710669994</v>
      </c>
      <c r="FN51" s="4">
        <v>350701382.40284002</v>
      </c>
      <c r="FO51" s="4">
        <v>85810417.532100007</v>
      </c>
      <c r="FP51" s="4">
        <v>862901094.03271997</v>
      </c>
      <c r="FQ51" s="4">
        <v>173725026.24039999</v>
      </c>
      <c r="FR51" s="4">
        <v>654390019.74196994</v>
      </c>
      <c r="FS51" s="4">
        <v>115237717.45502999</v>
      </c>
      <c r="FT51" s="4">
        <v>492252109.07165003</v>
      </c>
      <c r="FU51" s="4">
        <v>1526856273.33937</v>
      </c>
      <c r="FV51" s="4">
        <v>16986296.10543</v>
      </c>
      <c r="FW51" s="4">
        <v>589371229.13476002</v>
      </c>
      <c r="FX51" s="4">
        <v>210125167.36442</v>
      </c>
      <c r="FY51" s="4">
        <v>9482162.7293999996</v>
      </c>
      <c r="FZ51" s="4">
        <v>241287688.46935999</v>
      </c>
      <c r="GA51" s="4">
        <v>58841178.984909996</v>
      </c>
      <c r="GB51" s="4">
        <v>15419783.77024</v>
      </c>
      <c r="GC51" s="4">
        <v>88498037.396380007</v>
      </c>
      <c r="GD51" s="4">
        <v>226274005.51258999</v>
      </c>
      <c r="GE51" s="4">
        <v>378001442.27824998</v>
      </c>
      <c r="GF51" s="4">
        <v>21352320.150230002</v>
      </c>
      <c r="GG51" s="4">
        <v>319210705.20345998</v>
      </c>
      <c r="GH51" s="4">
        <v>220879115.28387001</v>
      </c>
      <c r="GI51" s="4">
        <v>160686844.20611</v>
      </c>
      <c r="GJ51" s="4">
        <v>145901240.97143</v>
      </c>
      <c r="GK51" s="4">
        <v>154698554.42027</v>
      </c>
      <c r="GL51" s="4">
        <v>47961480.779710002</v>
      </c>
      <c r="GM51" s="4">
        <v>6882019.9967</v>
      </c>
      <c r="GN51" s="4">
        <v>29787156.706569999</v>
      </c>
      <c r="GO51" s="4">
        <v>169106465.09191999</v>
      </c>
      <c r="GP51" s="4">
        <v>125705987.9735</v>
      </c>
      <c r="GQ51" s="4">
        <v>6492361.5226400001</v>
      </c>
      <c r="GR51" s="4">
        <v>1118865.4416700001</v>
      </c>
      <c r="GS51" s="4">
        <v>78014471.215279996</v>
      </c>
      <c r="GT51" s="4">
        <v>15338645.214059999</v>
      </c>
      <c r="GU51" s="4">
        <v>85206370.208989993</v>
      </c>
      <c r="GV51" s="4">
        <v>278691760.81972998</v>
      </c>
      <c r="GW51" s="4">
        <v>79691210.012669995</v>
      </c>
      <c r="GX51" s="4">
        <v>40936474.103419997</v>
      </c>
      <c r="GY51" s="4">
        <v>164888996.79934001</v>
      </c>
      <c r="GZ51" s="4">
        <v>42830440.689690001</v>
      </c>
      <c r="HA51" s="4">
        <v>28768436.91993</v>
      </c>
      <c r="HB51" s="4">
        <v>5710679.4791599996</v>
      </c>
      <c r="HC51" s="4">
        <v>8943652.9521699995</v>
      </c>
      <c r="HD51" s="4">
        <v>1761129.14377</v>
      </c>
      <c r="HE51" s="4">
        <v>71989791.267700002</v>
      </c>
      <c r="HF51" s="4">
        <v>6375046.4183999998</v>
      </c>
      <c r="HG51" s="4">
        <v>56747778.523050003</v>
      </c>
      <c r="HH51" s="4">
        <v>12156589.435559999</v>
      </c>
      <c r="HI51" s="4">
        <v>89102145.918249995</v>
      </c>
      <c r="HJ51" s="4">
        <v>21447404.616379999</v>
      </c>
      <c r="HK51" s="4">
        <v>91247048.760440007</v>
      </c>
      <c r="HL51" s="4">
        <v>5850599.5644199997</v>
      </c>
      <c r="HM51" s="4">
        <v>2532999.2966399998</v>
      </c>
      <c r="HN51" s="4">
        <v>93272390.527410001</v>
      </c>
      <c r="HO51" s="4">
        <v>1216929.0540700001</v>
      </c>
      <c r="HP51" s="4">
        <v>45430809.559179999</v>
      </c>
      <c r="HQ51" s="4">
        <v>19405380.1219</v>
      </c>
      <c r="HR51" s="4">
        <v>2134015.0546499998</v>
      </c>
      <c r="HS51" s="4">
        <v>2441088.2522300002</v>
      </c>
      <c r="HT51" s="4">
        <v>19786396.8358</v>
      </c>
      <c r="HU51" s="4">
        <v>17498607.027180001</v>
      </c>
      <c r="HV51" s="4">
        <v>7664370.5289500002</v>
      </c>
      <c r="HW51" s="4">
        <v>26982457.581769999</v>
      </c>
      <c r="HX51" s="4">
        <v>2512765.27471</v>
      </c>
      <c r="HY51" s="4">
        <v>8337693.1271299999</v>
      </c>
      <c r="HZ51" s="4">
        <v>2286861.39488</v>
      </c>
      <c r="IA51" s="4">
        <v>25182371.053369999</v>
      </c>
      <c r="IB51" s="4">
        <v>12101855.135980001</v>
      </c>
      <c r="IC51" s="4">
        <v>13575377.981419999</v>
      </c>
      <c r="ID51" s="4">
        <v>1783451.9453199999</v>
      </c>
      <c r="IE51" s="12">
        <v>9100171.5749399997</v>
      </c>
      <c r="IG51" s="12">
        <v>2942844.3738799999</v>
      </c>
      <c r="IH51" s="4">
        <v>480318.16756999999</v>
      </c>
      <c r="II51" s="4">
        <v>3177135.3255599998</v>
      </c>
      <c r="IJ51" s="4">
        <v>6628804.8073100001</v>
      </c>
      <c r="IK51" s="4">
        <v>1777650.69625</v>
      </c>
      <c r="IL51" s="4">
        <v>29264310.485819999</v>
      </c>
      <c r="IM51" s="4">
        <v>8869568.4337399993</v>
      </c>
      <c r="IN51" s="4">
        <v>1059189.8668500001</v>
      </c>
      <c r="IO51" s="4">
        <v>2164071.3257900001</v>
      </c>
      <c r="IP51" s="4">
        <v>464398.38219999999</v>
      </c>
      <c r="IQ51" s="4">
        <v>3546401.5850399998</v>
      </c>
      <c r="IR51" s="4">
        <v>17909381.025959998</v>
      </c>
      <c r="IS51" s="4">
        <v>3187152.9175399998</v>
      </c>
      <c r="IT51" s="4">
        <v>12968548.003049999</v>
      </c>
      <c r="IU51" s="4">
        <v>114654.47925</v>
      </c>
      <c r="IV51" s="4">
        <v>343797.83676999999</v>
      </c>
      <c r="IW51" s="4">
        <v>1000844.2893300001</v>
      </c>
      <c r="IX51" s="4">
        <v>474517.59823</v>
      </c>
      <c r="IY51" s="4">
        <v>728793.14139999996</v>
      </c>
      <c r="IZ51" s="4">
        <v>2574127.8596600001</v>
      </c>
      <c r="JA51" s="4">
        <v>23232853.683789998</v>
      </c>
      <c r="JB51" s="4">
        <v>4529983.7225700002</v>
      </c>
      <c r="JC51" s="4">
        <v>1363012.6701499999</v>
      </c>
      <c r="JD51" s="4">
        <v>6920035.2716800002</v>
      </c>
      <c r="JE51" s="4">
        <v>1087852.71334</v>
      </c>
      <c r="JF51" s="4">
        <v>4907445.3958799997</v>
      </c>
      <c r="JG51" s="4">
        <v>4068654.4592400002</v>
      </c>
      <c r="JI51" s="12">
        <v>4523057.94551</v>
      </c>
      <c r="JJ51" s="12">
        <v>198175.99937999999</v>
      </c>
      <c r="JK51" s="12">
        <v>22122082.963860001</v>
      </c>
      <c r="JL51" s="12">
        <v>487977.33305999998</v>
      </c>
      <c r="JM51" s="12">
        <v>3922413.3343199999</v>
      </c>
      <c r="JN51" s="12">
        <v>2233006.4638800002</v>
      </c>
      <c r="JO51" s="12">
        <v>2762155.8777000001</v>
      </c>
      <c r="JP51" s="12">
        <v>53470539.991530001</v>
      </c>
      <c r="JQ51" s="12">
        <v>23532606.102600001</v>
      </c>
      <c r="JR51" s="12">
        <v>1813325.1475800001</v>
      </c>
      <c r="JS51" s="12">
        <v>3185997.2394400002</v>
      </c>
      <c r="JT51" s="12">
        <v>3107683.4127500001</v>
      </c>
      <c r="JU51" s="12">
        <v>3403732.7681800001</v>
      </c>
      <c r="JV51" s="12">
        <v>21016425.526930001</v>
      </c>
      <c r="JW51" s="12">
        <v>1109724.8057200001</v>
      </c>
      <c r="JX51" s="12">
        <v>2492953.9323999998</v>
      </c>
      <c r="JY51" s="12">
        <v>12118120.28259</v>
      </c>
      <c r="JZ51" s="12">
        <v>3266717.5655399999</v>
      </c>
      <c r="KA51" s="12">
        <v>282292.43945000001</v>
      </c>
      <c r="KB51" s="12">
        <v>160190.66180999999</v>
      </c>
      <c r="KC51" s="12">
        <v>161631.20084</v>
      </c>
      <c r="KD51" s="12">
        <v>122664.0727</v>
      </c>
      <c r="KE51" s="12">
        <v>9357911.5635299999</v>
      </c>
      <c r="KF51" s="12">
        <v>44939.296569999999</v>
      </c>
      <c r="KG51" s="12">
        <v>103490080.54545</v>
      </c>
      <c r="KH51" s="12">
        <v>173102555.54021999</v>
      </c>
      <c r="KJ51" s="12">
        <v>807398099.95896006</v>
      </c>
      <c r="KK51" s="4">
        <v>41308938.280929998</v>
      </c>
      <c r="KL51" s="4">
        <v>37904322.449490003</v>
      </c>
      <c r="KM51" s="4">
        <v>43541430.36468</v>
      </c>
      <c r="KN51" s="4">
        <v>297906541.95872003</v>
      </c>
      <c r="KO51" s="4">
        <v>1720069793.4671299</v>
      </c>
      <c r="KP51" s="4">
        <v>66660814.805909999</v>
      </c>
      <c r="KQ51" s="4">
        <v>815069580.73317003</v>
      </c>
      <c r="KR51" s="4">
        <v>2436072802.9428601</v>
      </c>
      <c r="KS51" s="4">
        <v>1537941680.6759801</v>
      </c>
      <c r="KT51" s="4">
        <v>356690398.63445002</v>
      </c>
      <c r="KU51" s="4">
        <v>524488260.47139001</v>
      </c>
      <c r="KV51" s="4">
        <v>55109403.114809997</v>
      </c>
      <c r="KW51" s="4">
        <v>108938694.69001999</v>
      </c>
      <c r="KX51" s="4">
        <v>71966901.213379994</v>
      </c>
      <c r="KY51" s="4">
        <v>32184968.124820001</v>
      </c>
      <c r="KZ51" s="4">
        <v>37186537.743009999</v>
      </c>
      <c r="LA51" s="4">
        <v>8270442.5323200002</v>
      </c>
      <c r="LC51" s="4">
        <v>13190692.708969999</v>
      </c>
      <c r="LD51" s="8">
        <v>15753079.08623</v>
      </c>
      <c r="LE51" s="4">
        <v>22691211.953869998</v>
      </c>
      <c r="LF51" s="4">
        <v>13804758.769789999</v>
      </c>
      <c r="LG51" s="4">
        <v>1963019.6982799999</v>
      </c>
      <c r="LH51" s="8">
        <v>26031238.702500001</v>
      </c>
      <c r="LI51" s="8">
        <v>10900940.816950001</v>
      </c>
      <c r="LJ51" s="4">
        <v>527501101.59065998</v>
      </c>
      <c r="LK51" s="8">
        <v>780166815.94916999</v>
      </c>
      <c r="LL51" s="4">
        <v>63926717.64672</v>
      </c>
      <c r="LM51" s="4">
        <v>15947319.92388</v>
      </c>
      <c r="LN51" s="4">
        <v>88606947.954219997</v>
      </c>
      <c r="LO51" s="4">
        <v>7253195.7781600002</v>
      </c>
      <c r="LP51" s="9">
        <v>77326172.448339999</v>
      </c>
      <c r="LR51" s="12">
        <v>431700.98285999999</v>
      </c>
      <c r="LS51" s="4">
        <v>29598036.21878</v>
      </c>
      <c r="LT51" s="4">
        <v>3413893.1483200002</v>
      </c>
      <c r="LU51" s="4">
        <v>810660.22242999997</v>
      </c>
      <c r="LV51" s="4">
        <v>517428.62494000001</v>
      </c>
      <c r="LW51" s="12">
        <v>2601923.21997</v>
      </c>
      <c r="LX51" s="12">
        <v>1141980.40738</v>
      </c>
      <c r="LZ51" s="4">
        <v>4763639.2282999996</v>
      </c>
      <c r="MA51" s="4">
        <v>42515.588710000004</v>
      </c>
      <c r="MB51" s="4">
        <v>8285134.35568</v>
      </c>
      <c r="MC51" s="4">
        <v>369984.70023000002</v>
      </c>
      <c r="MD51" s="4">
        <v>2576737.6997600002</v>
      </c>
      <c r="MF51" s="12">
        <v>160724994.32492</v>
      </c>
      <c r="MG51" s="12">
        <v>65354837.007579997</v>
      </c>
      <c r="MI51" s="12">
        <v>3619288.6734000002</v>
      </c>
      <c r="MK51" s="12">
        <v>1105996.0083900001</v>
      </c>
      <c r="MM51" s="12">
        <v>0</v>
      </c>
    </row>
    <row r="52" spans="1:351" s="4" customFormat="1" x14ac:dyDescent="0.25">
      <c r="A52" s="4" t="s">
        <v>363</v>
      </c>
      <c r="B52" s="12">
        <v>7710071.0592599995</v>
      </c>
      <c r="C52" s="4">
        <v>2152336.87586</v>
      </c>
      <c r="D52" s="4">
        <v>42792558.918729998</v>
      </c>
      <c r="E52" s="4">
        <v>11230884.43692</v>
      </c>
      <c r="F52" s="4">
        <v>1876072.4551899999</v>
      </c>
      <c r="G52" s="4">
        <v>35253458.283689998</v>
      </c>
      <c r="H52" s="4">
        <v>8659448.7639300004</v>
      </c>
      <c r="I52" s="4">
        <v>237705284.79255</v>
      </c>
      <c r="J52" s="4">
        <v>5998633.3778600004</v>
      </c>
      <c r="K52" s="4">
        <v>217038820.79118001</v>
      </c>
      <c r="L52" s="4">
        <v>5945456.84614</v>
      </c>
      <c r="M52" s="4">
        <v>360817437.35644001</v>
      </c>
      <c r="N52" s="4">
        <v>26931877.751800001</v>
      </c>
      <c r="O52" s="4">
        <v>305012513.01296002</v>
      </c>
      <c r="P52" s="4">
        <v>2041199.07299</v>
      </c>
      <c r="Q52" s="4">
        <v>32756090.425360002</v>
      </c>
      <c r="R52" s="4">
        <v>946035.00951</v>
      </c>
      <c r="S52" s="4">
        <v>446255621.58701998</v>
      </c>
      <c r="T52" s="4">
        <v>38641127.9881</v>
      </c>
      <c r="U52" s="4">
        <v>427322949.15974998</v>
      </c>
      <c r="V52" s="4">
        <v>30098659.866560001</v>
      </c>
      <c r="W52" s="4">
        <v>75162705.318330005</v>
      </c>
      <c r="X52" s="4">
        <v>37604803.588919997</v>
      </c>
      <c r="Y52" s="4">
        <v>56650408.637010001</v>
      </c>
      <c r="Z52" s="4">
        <v>253439670.71509001</v>
      </c>
      <c r="AA52" s="4">
        <v>285062745.63090998</v>
      </c>
      <c r="AB52" s="4">
        <v>91580589.086970001</v>
      </c>
      <c r="AC52" s="4">
        <v>19377687.71559</v>
      </c>
      <c r="AD52" s="4">
        <v>32749597.355289999</v>
      </c>
      <c r="AE52" s="4">
        <v>651238845.85894001</v>
      </c>
      <c r="AF52" s="4">
        <v>166206655.25435999</v>
      </c>
      <c r="AG52" s="4">
        <v>196764296.15343001</v>
      </c>
      <c r="AH52" s="4">
        <v>125347922.01005</v>
      </c>
      <c r="AI52" s="4">
        <v>251990591.69341999</v>
      </c>
      <c r="AJ52" s="4">
        <v>3439732.92955</v>
      </c>
      <c r="AK52" s="4">
        <v>1622035.1005899999</v>
      </c>
      <c r="AL52" s="4">
        <v>28111689.14446</v>
      </c>
      <c r="AM52" s="4">
        <v>446600520.59670001</v>
      </c>
      <c r="AN52" s="4">
        <v>258752776.41925001</v>
      </c>
      <c r="AO52" s="4">
        <v>146009324.18983999</v>
      </c>
      <c r="AP52" s="4">
        <v>131589358.76572999</v>
      </c>
      <c r="AQ52" s="4">
        <v>26493110.2245</v>
      </c>
      <c r="AR52" s="4">
        <v>16522119.72308</v>
      </c>
      <c r="AS52" s="4">
        <v>64180475.81882</v>
      </c>
      <c r="AT52" s="4">
        <v>32030375.750829998</v>
      </c>
      <c r="AU52" s="4">
        <v>180615072.53145999</v>
      </c>
      <c r="AV52" s="4">
        <v>3768122.6853100001</v>
      </c>
      <c r="AW52" s="4">
        <v>335290867.34105998</v>
      </c>
      <c r="AX52" s="4">
        <v>27871173.416080002</v>
      </c>
      <c r="AY52" s="4">
        <v>213773450.47634</v>
      </c>
      <c r="AZ52" s="4">
        <v>7932551.0805400005</v>
      </c>
      <c r="BA52" s="4">
        <v>23844752.306639999</v>
      </c>
      <c r="BB52" s="4">
        <v>20688900.02665</v>
      </c>
      <c r="BC52" s="4">
        <v>456358605.30905002</v>
      </c>
      <c r="BD52" s="4">
        <v>6142490.6799699999</v>
      </c>
      <c r="BE52" s="4">
        <v>12995734.060550001</v>
      </c>
      <c r="BF52" s="4">
        <v>819956124.15179002</v>
      </c>
      <c r="BG52" s="4">
        <v>76001165.197109997</v>
      </c>
      <c r="BH52" s="4">
        <v>688698845.74082005</v>
      </c>
      <c r="BI52" s="4">
        <v>250552198.29218</v>
      </c>
      <c r="BJ52" s="4">
        <v>18020229.483819999</v>
      </c>
      <c r="BK52" s="4">
        <v>10456824.714880001</v>
      </c>
      <c r="BL52" s="4">
        <v>13319875.233449999</v>
      </c>
      <c r="BM52" s="4">
        <v>1392485777.27689</v>
      </c>
      <c r="BN52" s="4">
        <v>84811331.258619994</v>
      </c>
      <c r="BO52" s="4">
        <v>2328002651.14679</v>
      </c>
      <c r="BP52" s="4">
        <v>1410380024.7127099</v>
      </c>
      <c r="BQ52" s="4">
        <v>91290567.867740005</v>
      </c>
      <c r="BR52" s="4">
        <v>395687168.38665998</v>
      </c>
      <c r="BS52" s="4">
        <v>690999677.09932005</v>
      </c>
      <c r="BT52" s="4">
        <v>10482473.54927</v>
      </c>
      <c r="BU52" s="4">
        <v>30927850.591910001</v>
      </c>
      <c r="BV52" s="4">
        <v>153314020.99373001</v>
      </c>
      <c r="BW52" s="4">
        <v>35739963.103359997</v>
      </c>
      <c r="BX52" s="4">
        <v>402421300.98714</v>
      </c>
      <c r="BY52" s="4">
        <v>158275394.17127001</v>
      </c>
      <c r="BZ52" s="4">
        <v>10167151.037319999</v>
      </c>
      <c r="CA52" s="4">
        <v>43266432.255889997</v>
      </c>
      <c r="CB52" s="4">
        <v>38702163.966530003</v>
      </c>
      <c r="CC52" s="4">
        <v>9509093.0135399997</v>
      </c>
      <c r="CD52" s="4">
        <v>0</v>
      </c>
      <c r="CE52" s="8">
        <v>23632661.31134</v>
      </c>
      <c r="CF52" s="4">
        <v>38027156.898110002</v>
      </c>
      <c r="CG52" s="4">
        <v>15221106.10101</v>
      </c>
      <c r="CH52" s="4">
        <v>23718654.207320001</v>
      </c>
      <c r="CI52" s="4">
        <v>15452901.957450001</v>
      </c>
      <c r="CJ52" s="4">
        <v>9872072.2344899997</v>
      </c>
      <c r="CK52" s="4">
        <v>26522949.881280001</v>
      </c>
      <c r="CL52" s="4">
        <v>20169210.138009999</v>
      </c>
      <c r="CM52" s="4">
        <v>21187969.93022</v>
      </c>
      <c r="CN52" s="4">
        <v>533715.40671999997</v>
      </c>
      <c r="CO52" s="4">
        <v>0</v>
      </c>
      <c r="CP52" s="4">
        <v>4372526.19092</v>
      </c>
      <c r="CQ52" s="8">
        <v>10720572.52317</v>
      </c>
      <c r="CR52" s="4">
        <v>23443017.973140001</v>
      </c>
      <c r="CS52" s="4">
        <v>3428006.2705999999</v>
      </c>
      <c r="CT52" s="4">
        <v>13360093.622020001</v>
      </c>
      <c r="CU52" s="4">
        <v>561799.76138000004</v>
      </c>
      <c r="CV52" s="4">
        <v>1235239.4071599999</v>
      </c>
      <c r="CW52" s="4">
        <v>7000113.9706300003</v>
      </c>
      <c r="CX52" s="4">
        <v>5801743.7054000003</v>
      </c>
      <c r="CY52" s="4">
        <v>277925.42259999999</v>
      </c>
      <c r="CZ52" s="4">
        <v>6744972.4113499997</v>
      </c>
      <c r="DA52" s="4">
        <v>611235.11838999996</v>
      </c>
      <c r="DB52" s="4">
        <v>3111986.4648699998</v>
      </c>
      <c r="DC52" s="4">
        <v>15978988.2063</v>
      </c>
      <c r="DD52" s="4">
        <v>1254785.3676700001</v>
      </c>
      <c r="DE52" s="4">
        <v>401879.74810999999</v>
      </c>
      <c r="DF52" s="4">
        <v>10912248.81756</v>
      </c>
      <c r="DG52" s="4">
        <v>696662.01983999996</v>
      </c>
      <c r="DH52" s="4">
        <v>2576797.4674900002</v>
      </c>
      <c r="DI52" s="4">
        <v>856114.63107999996</v>
      </c>
      <c r="DJ52" s="4">
        <v>198198.64132</v>
      </c>
      <c r="DK52" s="4">
        <v>123536.30220000001</v>
      </c>
      <c r="DL52" s="4">
        <v>1339818.1862300001</v>
      </c>
      <c r="DM52" s="4">
        <v>0</v>
      </c>
      <c r="DN52" s="4">
        <v>3840402.8145699999</v>
      </c>
      <c r="DO52" s="4">
        <v>833322.17307000002</v>
      </c>
      <c r="DP52" s="4">
        <v>429136.54489000002</v>
      </c>
      <c r="DQ52" s="4">
        <v>0</v>
      </c>
      <c r="DR52" s="4">
        <v>0</v>
      </c>
      <c r="DT52" s="12">
        <v>4419309.2172600003</v>
      </c>
      <c r="DU52" s="4">
        <v>2598771.48618</v>
      </c>
      <c r="DV52" s="4">
        <v>8517035.8462400008</v>
      </c>
      <c r="DW52" s="4">
        <v>28284654.472750001</v>
      </c>
      <c r="DX52" s="4">
        <v>2000420.4270599999</v>
      </c>
      <c r="DY52" s="4">
        <v>112142307.83147</v>
      </c>
      <c r="DZ52" s="4">
        <v>1882578.25392</v>
      </c>
      <c r="EA52" s="4">
        <v>30128638.054710001</v>
      </c>
      <c r="EB52" s="4">
        <v>122190628.11757</v>
      </c>
      <c r="EC52" s="4">
        <v>486106091.61509001</v>
      </c>
      <c r="ED52" s="4">
        <v>34554809.757540002</v>
      </c>
      <c r="EE52" s="4">
        <v>3289240.2595099998</v>
      </c>
      <c r="EF52" s="4">
        <v>20217194.361820001</v>
      </c>
      <c r="EG52" s="4">
        <v>24314352.14009</v>
      </c>
      <c r="EH52" s="4">
        <v>18114166.432190001</v>
      </c>
      <c r="EI52" s="4">
        <v>131213721.39545</v>
      </c>
      <c r="EJ52" s="4">
        <v>562296764.76607001</v>
      </c>
      <c r="EK52" s="4">
        <v>408153939.13045001</v>
      </c>
      <c r="EL52" s="4">
        <v>128127888.29000001</v>
      </c>
      <c r="EM52" s="4">
        <v>129048152.44599</v>
      </c>
      <c r="EN52" s="4">
        <v>64438263.784570001</v>
      </c>
      <c r="EO52" s="4">
        <v>180976036.89012</v>
      </c>
      <c r="EP52" s="4">
        <v>18465610.994479999</v>
      </c>
      <c r="EQ52" s="4">
        <v>11249151.521989999</v>
      </c>
      <c r="ER52" s="4">
        <v>15885087.29115</v>
      </c>
      <c r="ES52" s="4">
        <v>18616081.583919998</v>
      </c>
      <c r="ET52" s="4">
        <v>238426339.67574999</v>
      </c>
      <c r="EU52" s="4">
        <v>37756756.675910003</v>
      </c>
      <c r="EV52" s="4">
        <v>12762142.978150001</v>
      </c>
      <c r="EW52" s="4">
        <v>60646111.92842</v>
      </c>
      <c r="EX52" s="4">
        <v>472759608.74778998</v>
      </c>
      <c r="EY52" s="4">
        <v>169946252.34553</v>
      </c>
      <c r="EZ52" s="4">
        <v>194458296.46816999</v>
      </c>
      <c r="FA52" s="4">
        <v>88940941.534510002</v>
      </c>
      <c r="FB52" s="4">
        <v>107379943.99446</v>
      </c>
      <c r="FC52" s="4">
        <v>159243743.66321</v>
      </c>
      <c r="FD52" s="4">
        <v>68746763.942939997</v>
      </c>
      <c r="FE52" s="4">
        <v>34530107.35757</v>
      </c>
      <c r="FF52" s="4">
        <v>1629883084.9332099</v>
      </c>
      <c r="FG52" s="4">
        <v>1268438951.8390601</v>
      </c>
      <c r="FH52" s="4">
        <v>157098036.46851999</v>
      </c>
      <c r="FI52" s="4">
        <v>494526541.45506001</v>
      </c>
      <c r="FJ52" s="4">
        <v>42793106.348909996</v>
      </c>
      <c r="FK52" s="4">
        <v>436616891.92861998</v>
      </c>
      <c r="FL52" s="4">
        <v>1174385838.54282</v>
      </c>
      <c r="FM52" s="4">
        <v>95132750.631410003</v>
      </c>
      <c r="FN52" s="4">
        <v>281028256.39087999</v>
      </c>
      <c r="FO52" s="4">
        <v>86583207.942340001</v>
      </c>
      <c r="FP52" s="4">
        <v>792107384.73690999</v>
      </c>
      <c r="FQ52" s="4">
        <v>154785531.94466001</v>
      </c>
      <c r="FR52" s="4">
        <v>612784520.03492999</v>
      </c>
      <c r="FS52" s="4">
        <v>98305100.194989994</v>
      </c>
      <c r="FT52" s="4">
        <v>402852821.33161998</v>
      </c>
      <c r="FU52" s="4">
        <v>1360859704.53774</v>
      </c>
      <c r="FV52" s="4">
        <v>15655679.75237</v>
      </c>
      <c r="FW52" s="4">
        <v>536531976.81335998</v>
      </c>
      <c r="FX52" s="4">
        <v>196221204.56606001</v>
      </c>
      <c r="FY52" s="4">
        <v>5720023.4100099998</v>
      </c>
      <c r="FZ52" s="4">
        <v>201146793.77083999</v>
      </c>
      <c r="GA52" s="4">
        <v>48361322.32818</v>
      </c>
      <c r="GB52" s="4">
        <v>12120227.95207</v>
      </c>
      <c r="GC52" s="4">
        <v>84903617.41099</v>
      </c>
      <c r="GD52" s="4">
        <v>221448900.07809001</v>
      </c>
      <c r="GE52" s="4">
        <v>342309676.40502</v>
      </c>
      <c r="GF52" s="4">
        <v>19519789.90997</v>
      </c>
      <c r="GG52" s="4">
        <v>289581160.43769002</v>
      </c>
      <c r="GH52" s="4">
        <v>158796261.44566</v>
      </c>
      <c r="GI52" s="4">
        <v>146342944.81604999</v>
      </c>
      <c r="GJ52" s="4">
        <v>134655423.10260001</v>
      </c>
      <c r="GK52" s="4">
        <v>138657882.53692001</v>
      </c>
      <c r="GL52" s="4">
        <v>43285640.754529998</v>
      </c>
      <c r="GM52" s="4">
        <v>6027412.5671499996</v>
      </c>
      <c r="GN52" s="4">
        <v>20678929.941179998</v>
      </c>
      <c r="GO52" s="4">
        <v>156526790.71691999</v>
      </c>
      <c r="GP52" s="4">
        <v>117767716.6279</v>
      </c>
      <c r="GQ52" s="4">
        <v>6650579.3840800002</v>
      </c>
      <c r="GR52" s="4">
        <v>1048408.27744</v>
      </c>
      <c r="GS52" s="4">
        <v>67451832.920379996</v>
      </c>
      <c r="GT52" s="4">
        <v>15835364.09027</v>
      </c>
      <c r="GU52" s="4">
        <v>88889061.67949</v>
      </c>
      <c r="GV52" s="4">
        <v>249459939.86050001</v>
      </c>
      <c r="GW52" s="4">
        <v>72514686.490470007</v>
      </c>
      <c r="GX52" s="4">
        <v>38195677.092880003</v>
      </c>
      <c r="GY52" s="4">
        <v>152746519.35203999</v>
      </c>
      <c r="GZ52" s="4">
        <v>39346980.608419999</v>
      </c>
      <c r="HA52" s="4">
        <v>33695203.559249997</v>
      </c>
      <c r="HB52" s="4">
        <v>6159341.8980599996</v>
      </c>
      <c r="HC52" s="4">
        <v>14566699.281959999</v>
      </c>
      <c r="HD52" s="4">
        <v>2551217.6145199998</v>
      </c>
      <c r="HE52" s="4">
        <v>76572091.581489995</v>
      </c>
      <c r="HF52" s="4">
        <v>4979865.01143</v>
      </c>
      <c r="HG52" s="4">
        <v>47923200.577140003</v>
      </c>
      <c r="HH52" s="4">
        <v>10452149.49319</v>
      </c>
      <c r="HI52" s="4">
        <v>76867019.718610004</v>
      </c>
      <c r="HJ52" s="4">
        <v>12985757.94987</v>
      </c>
      <c r="HK52" s="4">
        <v>80248776.095929995</v>
      </c>
      <c r="HL52" s="4">
        <v>4243031.4724000003</v>
      </c>
      <c r="HM52" s="4">
        <v>2327770.2337000002</v>
      </c>
      <c r="HN52" s="4">
        <v>91819033.852779999</v>
      </c>
      <c r="HO52" s="4">
        <v>808654.16593000002</v>
      </c>
      <c r="HP52" s="4">
        <v>38272031.328869998</v>
      </c>
      <c r="HQ52" s="4">
        <v>17877467.491909999</v>
      </c>
      <c r="HR52" s="4">
        <v>2282878.4432700002</v>
      </c>
      <c r="HS52" s="4">
        <v>2063652.0794500001</v>
      </c>
      <c r="HT52" s="4">
        <v>18292111.504330002</v>
      </c>
      <c r="HU52" s="4">
        <v>16152565.571760001</v>
      </c>
      <c r="HV52" s="4">
        <v>7293284.7936300002</v>
      </c>
      <c r="HW52" s="4">
        <v>24445524.38312</v>
      </c>
      <c r="HX52" s="4">
        <v>2346785.2435300001</v>
      </c>
      <c r="HY52" s="4">
        <v>7193252.5303100003</v>
      </c>
      <c r="HZ52" s="4">
        <v>1702864.7875699999</v>
      </c>
      <c r="IA52" s="4">
        <v>20452229.786770001</v>
      </c>
      <c r="IB52" s="4">
        <v>10053828.16106</v>
      </c>
      <c r="IC52" s="4">
        <v>12179811.455600001</v>
      </c>
      <c r="ID52" s="4">
        <v>1546672.5720500001</v>
      </c>
      <c r="IE52" s="12">
        <v>9342591.7834300008</v>
      </c>
      <c r="IG52" s="12">
        <v>1275784.2235300001</v>
      </c>
      <c r="IH52" s="4">
        <v>745929.13295</v>
      </c>
      <c r="II52" s="4">
        <v>2402311.3773599998</v>
      </c>
      <c r="IJ52" s="4">
        <v>5166644.5806299997</v>
      </c>
      <c r="IK52" s="4">
        <v>2077588.84925</v>
      </c>
      <c r="IL52" s="4">
        <v>27109333.926410001</v>
      </c>
      <c r="IM52" s="4">
        <v>7785880.75024</v>
      </c>
      <c r="IN52" s="4">
        <v>692242.07929999998</v>
      </c>
      <c r="IO52" s="4">
        <v>1781659.77562</v>
      </c>
      <c r="IP52" s="4">
        <v>210954.38328000001</v>
      </c>
      <c r="IQ52" s="4">
        <v>3490225.2213300001</v>
      </c>
      <c r="IR52" s="4">
        <v>16564874.74511</v>
      </c>
      <c r="IS52" s="4">
        <v>2852118.9077300001</v>
      </c>
      <c r="IT52" s="4">
        <v>9799595.4166599996</v>
      </c>
      <c r="IU52" s="4">
        <v>0</v>
      </c>
      <c r="IV52" s="4">
        <v>223944.86764000001</v>
      </c>
      <c r="IW52" s="4">
        <v>1274761.31862</v>
      </c>
      <c r="IX52" s="4">
        <v>337735.59827999998</v>
      </c>
      <c r="IY52" s="4">
        <v>736153.30730999995</v>
      </c>
      <c r="IZ52" s="4">
        <v>2491459.9416</v>
      </c>
      <c r="JA52" s="4">
        <v>21922986.797090001</v>
      </c>
      <c r="JB52" s="4">
        <v>3705956.2032499998</v>
      </c>
      <c r="JC52" s="4">
        <v>1223711.56862</v>
      </c>
      <c r="JD52" s="4">
        <v>6298274.8079399997</v>
      </c>
      <c r="JE52" s="4">
        <v>1189443.39289</v>
      </c>
      <c r="JF52" s="4">
        <v>4252333.1268300004</v>
      </c>
      <c r="JG52" s="4">
        <v>3122910.1216500001</v>
      </c>
      <c r="JI52" s="12">
        <v>4126885.5639800001</v>
      </c>
      <c r="JJ52" s="12">
        <v>173264.73616</v>
      </c>
      <c r="JK52" s="12">
        <v>20374544.75821</v>
      </c>
      <c r="JL52" s="12">
        <v>413857.58938000002</v>
      </c>
      <c r="JM52" s="12">
        <v>3529446.3512200001</v>
      </c>
      <c r="JN52" s="12">
        <v>1893122.72664</v>
      </c>
      <c r="JO52" s="12">
        <v>2357704.9391200002</v>
      </c>
      <c r="JP52" s="12">
        <v>47909271.796889998</v>
      </c>
      <c r="JQ52" s="12">
        <v>20764999.739250001</v>
      </c>
      <c r="JR52" s="12">
        <v>1592719.8080800001</v>
      </c>
      <c r="JS52" s="12">
        <v>3193048.4572299998</v>
      </c>
      <c r="JT52" s="12">
        <v>2704469.2175699999</v>
      </c>
      <c r="JU52" s="12">
        <v>3114498.8043399998</v>
      </c>
      <c r="JV52" s="12">
        <v>16583201.878180001</v>
      </c>
      <c r="JW52" s="12">
        <v>977365.30556000001</v>
      </c>
      <c r="JX52" s="12">
        <v>2339356.08286</v>
      </c>
      <c r="JY52" s="12">
        <v>11160777.24161</v>
      </c>
      <c r="JZ52" s="12">
        <v>2931471.97823</v>
      </c>
      <c r="KA52" s="12">
        <v>273004.86314999999</v>
      </c>
      <c r="KB52" s="12">
        <v>137010.59789999999</v>
      </c>
      <c r="KC52" s="12">
        <v>120321.21077999999</v>
      </c>
      <c r="KD52" s="12">
        <v>234287.35219999999</v>
      </c>
      <c r="KE52" s="12">
        <v>9274302.6928499993</v>
      </c>
      <c r="KF52" s="12">
        <v>53087.353020000002</v>
      </c>
      <c r="KG52" s="12">
        <v>98458285.317900002</v>
      </c>
      <c r="KH52" s="12">
        <v>157823167.06437999</v>
      </c>
      <c r="KJ52" s="12">
        <v>716010469.13961005</v>
      </c>
      <c r="KK52" s="4">
        <v>43283188.135849997</v>
      </c>
      <c r="KL52" s="4">
        <v>37440494.33687</v>
      </c>
      <c r="KM52" s="4">
        <v>44938265.559349999</v>
      </c>
      <c r="KN52" s="4">
        <v>258035970.87377</v>
      </c>
      <c r="KO52" s="4">
        <v>1780159329.9741499</v>
      </c>
      <c r="KP52" s="4">
        <v>80718411.755720004</v>
      </c>
      <c r="KQ52" s="4">
        <v>821478932.92012</v>
      </c>
      <c r="KR52" s="4">
        <v>2497274136.7921</v>
      </c>
      <c r="KS52" s="4">
        <v>1833207701.67486</v>
      </c>
      <c r="KT52" s="4">
        <v>370681892.22205001</v>
      </c>
      <c r="KU52" s="4">
        <v>615531199.75999999</v>
      </c>
      <c r="KV52" s="4">
        <v>49234176.501189999</v>
      </c>
      <c r="KW52" s="4">
        <v>127158583.67534</v>
      </c>
      <c r="KX52" s="4">
        <v>68277548.885580003</v>
      </c>
      <c r="KY52" s="4">
        <v>21384448.214680001</v>
      </c>
      <c r="KZ52" s="4">
        <v>36348456.524899997</v>
      </c>
      <c r="LA52" s="4">
        <v>6027719.9726999998</v>
      </c>
      <c r="LC52" s="4">
        <v>12394386.807499999</v>
      </c>
      <c r="LD52" s="8">
        <v>13932451.21634</v>
      </c>
      <c r="LE52" s="4">
        <v>20207297.602710001</v>
      </c>
      <c r="LF52" s="4">
        <v>12066777.551039999</v>
      </c>
      <c r="LG52" s="4">
        <v>1431069.81277</v>
      </c>
      <c r="LH52" s="8">
        <v>21737407.006560002</v>
      </c>
      <c r="LI52" s="8">
        <v>9907608.7802399993</v>
      </c>
      <c r="LJ52" s="4">
        <v>454438421.52872998</v>
      </c>
      <c r="LK52" s="8">
        <v>712072154.95665002</v>
      </c>
      <c r="LL52" s="4">
        <v>68965458.54716</v>
      </c>
      <c r="LM52" s="4">
        <v>14835960.54706</v>
      </c>
      <c r="LN52" s="4">
        <v>85954788.931209996</v>
      </c>
      <c r="LO52" s="4">
        <v>6817719.4690899998</v>
      </c>
      <c r="LP52" s="9">
        <v>72274890.323410004</v>
      </c>
      <c r="LR52" s="12">
        <v>406588.23278000002</v>
      </c>
      <c r="LS52" s="4">
        <v>24528486.835889999</v>
      </c>
      <c r="LT52" s="4">
        <v>2795806.7392600002</v>
      </c>
      <c r="LU52" s="4">
        <v>562134.60111000005</v>
      </c>
      <c r="LV52" s="4">
        <v>658044.65031000006</v>
      </c>
      <c r="LW52" s="12">
        <v>2518193.4196199998</v>
      </c>
      <c r="LX52" s="12">
        <v>1047715.1589799999</v>
      </c>
      <c r="LZ52" s="4">
        <v>3574357.3588299998</v>
      </c>
      <c r="MA52" s="4">
        <v>0</v>
      </c>
      <c r="MB52" s="4">
        <v>7781989.5854500001</v>
      </c>
      <c r="MC52" s="4">
        <v>142260.77700999999</v>
      </c>
      <c r="MD52" s="4">
        <v>2453568.2861799998</v>
      </c>
      <c r="MF52" s="12">
        <v>133180330.34834</v>
      </c>
      <c r="MG52" s="12">
        <v>74821097.915079996</v>
      </c>
      <c r="MI52" s="12">
        <v>2808831.7027400001</v>
      </c>
      <c r="MK52" s="12">
        <v>921261.24895000004</v>
      </c>
      <c r="MM52" s="12">
        <v>0</v>
      </c>
    </row>
    <row r="53" spans="1:351" s="4" customFormat="1" x14ac:dyDescent="0.25">
      <c r="A53" s="25" t="s">
        <v>669</v>
      </c>
      <c r="B53" s="26">
        <f t="shared" ref="B53:BM53" si="180">AVERAGE(B50:B52)</f>
        <v>7810460.756153333</v>
      </c>
      <c r="C53" s="25">
        <f t="shared" si="180"/>
        <v>2403976.0798266665</v>
      </c>
      <c r="D53" s="25">
        <f t="shared" si="180"/>
        <v>43138184.969660006</v>
      </c>
      <c r="E53" s="25">
        <f t="shared" si="180"/>
        <v>12852950.084863335</v>
      </c>
      <c r="F53" s="25">
        <f t="shared" si="180"/>
        <v>1900430.1619833333</v>
      </c>
      <c r="G53" s="25">
        <f t="shared" si="180"/>
        <v>38368940.382936664</v>
      </c>
      <c r="H53" s="25">
        <f t="shared" si="180"/>
        <v>8846525.9543466661</v>
      </c>
      <c r="I53" s="25">
        <f t="shared" si="180"/>
        <v>251351377.33242667</v>
      </c>
      <c r="J53" s="25">
        <f t="shared" si="180"/>
        <v>6317393.1942100003</v>
      </c>
      <c r="K53" s="25">
        <f t="shared" si="180"/>
        <v>214370310.71878001</v>
      </c>
      <c r="L53" s="25">
        <f t="shared" si="180"/>
        <v>6324897.7101766663</v>
      </c>
      <c r="M53" s="25">
        <f t="shared" si="180"/>
        <v>357255373.80899334</v>
      </c>
      <c r="N53" s="25">
        <f t="shared" si="180"/>
        <v>27577717.276609998</v>
      </c>
      <c r="O53" s="25">
        <f t="shared" si="180"/>
        <v>300509550.52364665</v>
      </c>
      <c r="P53" s="25">
        <f t="shared" si="180"/>
        <v>2022697.4526166667</v>
      </c>
      <c r="Q53" s="25">
        <f t="shared" si="180"/>
        <v>34061167.092753328</v>
      </c>
      <c r="R53" s="25">
        <f t="shared" si="180"/>
        <v>1121349.3381666669</v>
      </c>
      <c r="S53" s="25">
        <f t="shared" si="180"/>
        <v>471890620.78761667</v>
      </c>
      <c r="T53" s="25">
        <f t="shared" si="180"/>
        <v>39754451.959996663</v>
      </c>
      <c r="U53" s="25">
        <f t="shared" si="180"/>
        <v>446878757.00558329</v>
      </c>
      <c r="V53" s="25">
        <f t="shared" si="180"/>
        <v>30884427.430523332</v>
      </c>
      <c r="W53" s="25">
        <f t="shared" si="180"/>
        <v>74599136.281466663</v>
      </c>
      <c r="X53" s="25">
        <f t="shared" si="180"/>
        <v>32533852.170669999</v>
      </c>
      <c r="Y53" s="25">
        <f t="shared" si="180"/>
        <v>56579383.707573332</v>
      </c>
      <c r="Z53" s="25">
        <f t="shared" si="180"/>
        <v>254361920.79234335</v>
      </c>
      <c r="AA53" s="25">
        <f t="shared" si="180"/>
        <v>287315071.3983233</v>
      </c>
      <c r="AB53" s="25">
        <f t="shared" si="180"/>
        <v>95434854.049093321</v>
      </c>
      <c r="AC53" s="25">
        <f t="shared" si="180"/>
        <v>21963706.087950002</v>
      </c>
      <c r="AD53" s="25">
        <f t="shared" si="180"/>
        <v>40163710.468729995</v>
      </c>
      <c r="AE53" s="25">
        <f t="shared" si="180"/>
        <v>676601188.52658331</v>
      </c>
      <c r="AF53" s="25">
        <f t="shared" si="180"/>
        <v>179068610.46638334</v>
      </c>
      <c r="AG53" s="25">
        <f t="shared" si="180"/>
        <v>202206493.72084999</v>
      </c>
      <c r="AH53" s="25">
        <f t="shared" si="180"/>
        <v>126886714.45940334</v>
      </c>
      <c r="AI53" s="25">
        <f t="shared" si="180"/>
        <v>261238679.20607665</v>
      </c>
      <c r="AJ53" s="25">
        <f t="shared" si="180"/>
        <v>3252526.7701966665</v>
      </c>
      <c r="AK53" s="25">
        <f t="shared" si="180"/>
        <v>1804155.9100166664</v>
      </c>
      <c r="AL53" s="25">
        <f t="shared" si="180"/>
        <v>26452000.77957667</v>
      </c>
      <c r="AM53" s="25">
        <f t="shared" si="180"/>
        <v>451325543.89539331</v>
      </c>
      <c r="AN53" s="25">
        <f t="shared" si="180"/>
        <v>267966591.48640335</v>
      </c>
      <c r="AO53" s="25">
        <f t="shared" si="180"/>
        <v>132408075.57042332</v>
      </c>
      <c r="AP53" s="25">
        <f t="shared" si="180"/>
        <v>135735007.41698667</v>
      </c>
      <c r="AQ53" s="25">
        <f t="shared" si="180"/>
        <v>26476952.447743338</v>
      </c>
      <c r="AR53" s="25">
        <f t="shared" si="180"/>
        <v>16202918.707133332</v>
      </c>
      <c r="AS53" s="25">
        <f t="shared" si="180"/>
        <v>65585421.730563335</v>
      </c>
      <c r="AT53" s="25">
        <f t="shared" si="180"/>
        <v>29713314.244240001</v>
      </c>
      <c r="AU53" s="25">
        <f t="shared" si="180"/>
        <v>190793928.27904001</v>
      </c>
      <c r="AV53" s="25">
        <f t="shared" si="180"/>
        <v>3299878.0110333334</v>
      </c>
      <c r="AW53" s="25">
        <f t="shared" si="180"/>
        <v>340545215.7363866</v>
      </c>
      <c r="AX53" s="25">
        <f t="shared" si="180"/>
        <v>33784737.996856667</v>
      </c>
      <c r="AY53" s="25">
        <f t="shared" si="180"/>
        <v>230790183.35442665</v>
      </c>
      <c r="AZ53" s="25">
        <f t="shared" si="180"/>
        <v>9284247.8651200011</v>
      </c>
      <c r="BA53" s="25">
        <f t="shared" si="180"/>
        <v>28807102.276093334</v>
      </c>
      <c r="BB53" s="25">
        <f t="shared" si="180"/>
        <v>21191380.592526663</v>
      </c>
      <c r="BC53" s="25">
        <f t="shared" si="180"/>
        <v>453449762.61539668</v>
      </c>
      <c r="BD53" s="25">
        <f t="shared" si="180"/>
        <v>7633981.2685799999</v>
      </c>
      <c r="BE53" s="25">
        <f t="shared" si="180"/>
        <v>10854188.73849</v>
      </c>
      <c r="BF53" s="25">
        <f t="shared" si="180"/>
        <v>813693482.07454002</v>
      </c>
      <c r="BG53" s="25">
        <f t="shared" si="180"/>
        <v>71441058.749996662</v>
      </c>
      <c r="BH53" s="25">
        <f t="shared" si="180"/>
        <v>697476905.26145995</v>
      </c>
      <c r="BI53" s="25">
        <f t="shared" si="180"/>
        <v>257521311.08577332</v>
      </c>
      <c r="BJ53" s="25">
        <f t="shared" si="180"/>
        <v>16199821.052626664</v>
      </c>
      <c r="BK53" s="25">
        <f t="shared" si="180"/>
        <v>10479235.247543333</v>
      </c>
      <c r="BL53" s="25">
        <f t="shared" si="180"/>
        <v>12310249.933703333</v>
      </c>
      <c r="BM53" s="25">
        <f t="shared" si="180"/>
        <v>1419686466.7135766</v>
      </c>
      <c r="BN53" s="25">
        <f t="shared" ref="BN53:DR53" si="181">AVERAGE(BN50:BN52)</f>
        <v>86920401.518150002</v>
      </c>
      <c r="BO53" s="25">
        <f t="shared" si="181"/>
        <v>2401587535.9365401</v>
      </c>
      <c r="BP53" s="25">
        <f t="shared" si="181"/>
        <v>1446521197.4543164</v>
      </c>
      <c r="BQ53" s="25">
        <f t="shared" si="181"/>
        <v>93010604.25967665</v>
      </c>
      <c r="BR53" s="25">
        <f t="shared" si="181"/>
        <v>405541471.44494992</v>
      </c>
      <c r="BS53" s="25">
        <f t="shared" si="181"/>
        <v>772841358.64420664</v>
      </c>
      <c r="BT53" s="25">
        <f t="shared" si="181"/>
        <v>11519035.802890001</v>
      </c>
      <c r="BU53" s="25">
        <f t="shared" si="181"/>
        <v>30992126.500853334</v>
      </c>
      <c r="BV53" s="25">
        <f t="shared" si="181"/>
        <v>155037946.07259333</v>
      </c>
      <c r="BW53" s="25">
        <f t="shared" si="181"/>
        <v>35542550.122566663</v>
      </c>
      <c r="BX53" s="25">
        <f t="shared" si="181"/>
        <v>405274785.52112669</v>
      </c>
      <c r="BY53" s="25">
        <f t="shared" si="181"/>
        <v>162841562.62066001</v>
      </c>
      <c r="BZ53" s="25">
        <f t="shared" si="181"/>
        <v>11184681.937723333</v>
      </c>
      <c r="CA53" s="25">
        <f t="shared" si="181"/>
        <v>44309560.087739997</v>
      </c>
      <c r="CB53" s="25">
        <f t="shared" si="181"/>
        <v>38768390.180256665</v>
      </c>
      <c r="CC53" s="25">
        <f t="shared" si="181"/>
        <v>9019376.2635666672</v>
      </c>
      <c r="CD53" s="25">
        <f t="shared" si="181"/>
        <v>4943269.0888600005</v>
      </c>
      <c r="CE53" s="27">
        <f t="shared" si="181"/>
        <v>23128110.848020002</v>
      </c>
      <c r="CF53" s="25">
        <f t="shared" si="181"/>
        <v>40768920.965740003</v>
      </c>
      <c r="CG53" s="25">
        <f t="shared" si="181"/>
        <v>15587534.170960002</v>
      </c>
      <c r="CH53" s="25">
        <f t="shared" si="181"/>
        <v>24015208.347993333</v>
      </c>
      <c r="CI53" s="25">
        <f t="shared" si="181"/>
        <v>16070085.398469999</v>
      </c>
      <c r="CJ53" s="25">
        <f t="shared" si="181"/>
        <v>10110584.632366667</v>
      </c>
      <c r="CK53" s="25">
        <f t="shared" si="181"/>
        <v>23262807.048629999</v>
      </c>
      <c r="CL53" s="25">
        <f t="shared" si="181"/>
        <v>21810490.599643335</v>
      </c>
      <c r="CM53" s="25">
        <f t="shared" si="181"/>
        <v>22313437.381083332</v>
      </c>
      <c r="CN53" s="25">
        <f t="shared" si="181"/>
        <v>1125039.7502666668</v>
      </c>
      <c r="CO53" s="25">
        <f t="shared" si="181"/>
        <v>111589.32716666667</v>
      </c>
      <c r="CP53" s="25">
        <f t="shared" si="181"/>
        <v>4449618.8737866664</v>
      </c>
      <c r="CQ53" s="27">
        <f t="shared" si="181"/>
        <v>10815320.284103334</v>
      </c>
      <c r="CR53" s="25">
        <f t="shared" si="181"/>
        <v>26790822.827843335</v>
      </c>
      <c r="CS53" s="25">
        <f t="shared" si="181"/>
        <v>3131479.4024933334</v>
      </c>
      <c r="CT53" s="25">
        <f t="shared" si="181"/>
        <v>13042822.827766666</v>
      </c>
      <c r="CU53" s="25">
        <f t="shared" si="181"/>
        <v>710311.31505333341</v>
      </c>
      <c r="CV53" s="25">
        <f t="shared" si="181"/>
        <v>1483788.0453966667</v>
      </c>
      <c r="CW53" s="25">
        <f t="shared" si="181"/>
        <v>6780483.7205333337</v>
      </c>
      <c r="CX53" s="25">
        <f t="shared" si="181"/>
        <v>5718499.9299166678</v>
      </c>
      <c r="CY53" s="25">
        <f t="shared" si="181"/>
        <v>268457.14318999997</v>
      </c>
      <c r="CZ53" s="25">
        <f t="shared" si="181"/>
        <v>7601201.9393166667</v>
      </c>
      <c r="DA53" s="25">
        <f t="shared" si="181"/>
        <v>620856.44342000003</v>
      </c>
      <c r="DB53" s="25">
        <f t="shared" si="181"/>
        <v>3144468.3114</v>
      </c>
      <c r="DC53" s="25">
        <f t="shared" si="181"/>
        <v>16691384.656146666</v>
      </c>
      <c r="DD53" s="25">
        <f t="shared" si="181"/>
        <v>1262208.0709933334</v>
      </c>
      <c r="DE53" s="25">
        <f t="shared" si="181"/>
        <v>512412.62420000002</v>
      </c>
      <c r="DF53" s="25">
        <f t="shared" si="181"/>
        <v>10646622.493146667</v>
      </c>
      <c r="DG53" s="25">
        <f t="shared" si="181"/>
        <v>522808.89259666664</v>
      </c>
      <c r="DH53" s="25">
        <f t="shared" si="181"/>
        <v>2738208.1822633334</v>
      </c>
      <c r="DI53" s="25">
        <f t="shared" si="181"/>
        <v>974811.62795333331</v>
      </c>
      <c r="DJ53" s="25">
        <f t="shared" si="181"/>
        <v>250482.58158</v>
      </c>
      <c r="DK53" s="25">
        <f t="shared" si="181"/>
        <v>152702.68807666667</v>
      </c>
      <c r="DL53" s="25">
        <f t="shared" si="181"/>
        <v>1388733.9070733332</v>
      </c>
      <c r="DM53" s="25">
        <f t="shared" si="181"/>
        <v>184416.36780666668</v>
      </c>
      <c r="DN53" s="25">
        <f t="shared" si="181"/>
        <v>4142132.1906566671</v>
      </c>
      <c r="DO53" s="25">
        <f t="shared" si="181"/>
        <v>840795.90957000002</v>
      </c>
      <c r="DP53" s="25">
        <f t="shared" si="181"/>
        <v>508347.58823000005</v>
      </c>
      <c r="DQ53" s="25">
        <f t="shared" si="181"/>
        <v>0</v>
      </c>
      <c r="DR53" s="25">
        <f t="shared" si="181"/>
        <v>0</v>
      </c>
      <c r="DT53" s="26">
        <f t="shared" ref="DT53:GE53" si="182">AVERAGE(DT50:DT52)</f>
        <v>4847456.2681566663</v>
      </c>
      <c r="DU53" s="25">
        <f t="shared" si="182"/>
        <v>2580320.6586133335</v>
      </c>
      <c r="DV53" s="25">
        <f t="shared" si="182"/>
        <v>8744505.6699466687</v>
      </c>
      <c r="DW53" s="25">
        <f t="shared" si="182"/>
        <v>28195263.815919999</v>
      </c>
      <c r="DX53" s="25">
        <f t="shared" si="182"/>
        <v>2136628.6039066664</v>
      </c>
      <c r="DY53" s="25">
        <f t="shared" si="182"/>
        <v>124720733.98839001</v>
      </c>
      <c r="DZ53" s="25">
        <f t="shared" si="182"/>
        <v>1882687.34772</v>
      </c>
      <c r="EA53" s="25">
        <f t="shared" si="182"/>
        <v>29290557.992116664</v>
      </c>
      <c r="EB53" s="25">
        <f t="shared" si="182"/>
        <v>110242889.59655666</v>
      </c>
      <c r="EC53" s="25">
        <f t="shared" si="182"/>
        <v>494136965.42826003</v>
      </c>
      <c r="ED53" s="25">
        <f t="shared" si="182"/>
        <v>30209046.136610001</v>
      </c>
      <c r="EE53" s="25">
        <f t="shared" si="182"/>
        <v>3393573.6792433332</v>
      </c>
      <c r="EF53" s="25">
        <f t="shared" si="182"/>
        <v>20120754.285410002</v>
      </c>
      <c r="EG53" s="25">
        <f t="shared" si="182"/>
        <v>26513051.29717667</v>
      </c>
      <c r="EH53" s="25">
        <f t="shared" si="182"/>
        <v>17987365.498753335</v>
      </c>
      <c r="EI53" s="25">
        <f t="shared" si="182"/>
        <v>150197220.03949001</v>
      </c>
      <c r="EJ53" s="25">
        <f t="shared" si="182"/>
        <v>569744852.09176672</v>
      </c>
      <c r="EK53" s="25">
        <f t="shared" si="182"/>
        <v>415039214.33714336</v>
      </c>
      <c r="EL53" s="25">
        <f t="shared" si="182"/>
        <v>124568071.69387001</v>
      </c>
      <c r="EM53" s="25">
        <f t="shared" si="182"/>
        <v>123479241.66476333</v>
      </c>
      <c r="EN53" s="25">
        <f t="shared" si="182"/>
        <v>64291209.273470007</v>
      </c>
      <c r="EO53" s="25">
        <f t="shared" si="182"/>
        <v>175063730.09141001</v>
      </c>
      <c r="EP53" s="25">
        <f t="shared" si="182"/>
        <v>19323165.522633333</v>
      </c>
      <c r="EQ53" s="25">
        <f t="shared" si="182"/>
        <v>10872520.975</v>
      </c>
      <c r="ER53" s="25">
        <f t="shared" si="182"/>
        <v>15707883.915806666</v>
      </c>
      <c r="ES53" s="25">
        <f t="shared" si="182"/>
        <v>19646331.009926666</v>
      </c>
      <c r="ET53" s="25">
        <f t="shared" si="182"/>
        <v>246712522.92226669</v>
      </c>
      <c r="EU53" s="25">
        <f t="shared" si="182"/>
        <v>43491953.892793335</v>
      </c>
      <c r="EV53" s="25">
        <f t="shared" si="182"/>
        <v>12926530.250676667</v>
      </c>
      <c r="EW53" s="25">
        <f t="shared" si="182"/>
        <v>54475777.713983335</v>
      </c>
      <c r="EX53" s="25">
        <f t="shared" si="182"/>
        <v>483439704.65922999</v>
      </c>
      <c r="EY53" s="25">
        <f t="shared" si="182"/>
        <v>163761654.53699002</v>
      </c>
      <c r="EZ53" s="25">
        <f t="shared" si="182"/>
        <v>194286533.88303998</v>
      </c>
      <c r="FA53" s="25">
        <f t="shared" si="182"/>
        <v>90840589.82230334</v>
      </c>
      <c r="FB53" s="25">
        <f t="shared" si="182"/>
        <v>116387556.65689333</v>
      </c>
      <c r="FC53" s="25">
        <f t="shared" si="182"/>
        <v>154187679.29740667</v>
      </c>
      <c r="FD53" s="25">
        <f t="shared" si="182"/>
        <v>56724171.153946668</v>
      </c>
      <c r="FE53" s="25">
        <f t="shared" si="182"/>
        <v>43530689.851969995</v>
      </c>
      <c r="FF53" s="25">
        <f t="shared" si="182"/>
        <v>1580184526.1808631</v>
      </c>
      <c r="FG53" s="25">
        <f t="shared" si="182"/>
        <v>1291730643.83934</v>
      </c>
      <c r="FH53" s="25">
        <f t="shared" si="182"/>
        <v>159353510.55137667</v>
      </c>
      <c r="FI53" s="25">
        <f t="shared" si="182"/>
        <v>504841993.25160003</v>
      </c>
      <c r="FJ53" s="25">
        <f t="shared" si="182"/>
        <v>40707295.520623334</v>
      </c>
      <c r="FK53" s="25">
        <f t="shared" si="182"/>
        <v>521543825.10128671</v>
      </c>
      <c r="FL53" s="25">
        <f t="shared" si="182"/>
        <v>1198501464.5972366</v>
      </c>
      <c r="FM53" s="25">
        <f t="shared" si="182"/>
        <v>89813751.052843332</v>
      </c>
      <c r="FN53" s="25">
        <f t="shared" si="182"/>
        <v>307613055.54916996</v>
      </c>
      <c r="FO53" s="25">
        <f t="shared" si="182"/>
        <v>87739293.700136676</v>
      </c>
      <c r="FP53" s="25">
        <f t="shared" si="182"/>
        <v>799577221.57634652</v>
      </c>
      <c r="FQ53" s="25">
        <f t="shared" si="182"/>
        <v>157152322.93803665</v>
      </c>
      <c r="FR53" s="25">
        <f t="shared" si="182"/>
        <v>611221091.57920003</v>
      </c>
      <c r="FS53" s="25">
        <f t="shared" si="182"/>
        <v>105616177.88227665</v>
      </c>
      <c r="FT53" s="25">
        <f t="shared" si="182"/>
        <v>471288931.29027337</v>
      </c>
      <c r="FU53" s="25">
        <f t="shared" si="182"/>
        <v>1397858989.2785399</v>
      </c>
      <c r="FV53" s="25">
        <f t="shared" si="182"/>
        <v>15236113.279076666</v>
      </c>
      <c r="FW53" s="25">
        <f t="shared" si="182"/>
        <v>545524647.77719665</v>
      </c>
      <c r="FX53" s="25">
        <f t="shared" si="182"/>
        <v>197164958.47759667</v>
      </c>
      <c r="FY53" s="25">
        <f t="shared" si="182"/>
        <v>7723016.8428833326</v>
      </c>
      <c r="FZ53" s="25">
        <f t="shared" si="182"/>
        <v>223762291.66341004</v>
      </c>
      <c r="GA53" s="25">
        <f t="shared" si="182"/>
        <v>52275014.982013322</v>
      </c>
      <c r="GB53" s="25">
        <f t="shared" si="182"/>
        <v>13149155.792966666</v>
      </c>
      <c r="GC53" s="25">
        <f t="shared" si="182"/>
        <v>84369705.068486676</v>
      </c>
      <c r="GD53" s="25">
        <f t="shared" si="182"/>
        <v>210914326.37993336</v>
      </c>
      <c r="GE53" s="25">
        <f t="shared" si="182"/>
        <v>336741686.44273996</v>
      </c>
      <c r="GF53" s="25">
        <f t="shared" ref="GF53:IE53" si="183">AVERAGE(GF50:GF52)</f>
        <v>19671934.980390001</v>
      </c>
      <c r="GG53" s="25">
        <f t="shared" si="183"/>
        <v>291758211.34846002</v>
      </c>
      <c r="GH53" s="25">
        <f t="shared" si="183"/>
        <v>184841577.06456336</v>
      </c>
      <c r="GI53" s="25">
        <f t="shared" si="183"/>
        <v>148119963.30152002</v>
      </c>
      <c r="GJ53" s="25">
        <f t="shared" si="183"/>
        <v>134698132.05538332</v>
      </c>
      <c r="GK53" s="25">
        <f t="shared" si="183"/>
        <v>141386975.08753332</v>
      </c>
      <c r="GL53" s="25">
        <f t="shared" si="183"/>
        <v>43193527.804329999</v>
      </c>
      <c r="GM53" s="25">
        <f t="shared" si="183"/>
        <v>6861266.7112100003</v>
      </c>
      <c r="GN53" s="25">
        <f t="shared" si="183"/>
        <v>23822429.919233333</v>
      </c>
      <c r="GO53" s="25">
        <f t="shared" si="183"/>
        <v>156575450.92115998</v>
      </c>
      <c r="GP53" s="25">
        <f t="shared" si="183"/>
        <v>117514726.89180666</v>
      </c>
      <c r="GQ53" s="25">
        <f t="shared" si="183"/>
        <v>6735392.6816533329</v>
      </c>
      <c r="GR53" s="25">
        <f t="shared" si="183"/>
        <v>1007401.5574566666</v>
      </c>
      <c r="GS53" s="25">
        <f t="shared" si="183"/>
        <v>70013638.487663329</v>
      </c>
      <c r="GT53" s="25">
        <f t="shared" si="183"/>
        <v>14496761.914983332</v>
      </c>
      <c r="GU53" s="25">
        <f t="shared" si="183"/>
        <v>85433967.398113325</v>
      </c>
      <c r="GV53" s="25">
        <f t="shared" si="183"/>
        <v>255090145.01440665</v>
      </c>
      <c r="GW53" s="25">
        <f t="shared" si="183"/>
        <v>72821711.01747334</v>
      </c>
      <c r="GX53" s="25">
        <f t="shared" si="183"/>
        <v>38566570.949796669</v>
      </c>
      <c r="GY53" s="25">
        <f t="shared" si="183"/>
        <v>155619094.84927335</v>
      </c>
      <c r="GZ53" s="25">
        <f t="shared" si="183"/>
        <v>39994194.917826667</v>
      </c>
      <c r="HA53" s="25">
        <f t="shared" si="183"/>
        <v>28814469.176236663</v>
      </c>
      <c r="HB53" s="25">
        <f t="shared" si="183"/>
        <v>6017170.4245499996</v>
      </c>
      <c r="HC53" s="25">
        <f t="shared" si="183"/>
        <v>10813668.89449</v>
      </c>
      <c r="HD53" s="25">
        <f t="shared" si="183"/>
        <v>2056169.4951666668</v>
      </c>
      <c r="HE53" s="25">
        <f t="shared" si="183"/>
        <v>68315779.047519997</v>
      </c>
      <c r="HF53" s="25">
        <f t="shared" si="183"/>
        <v>5835549.8628933327</v>
      </c>
      <c r="HG53" s="25">
        <f t="shared" si="183"/>
        <v>51357584.15285667</v>
      </c>
      <c r="HH53" s="25">
        <f t="shared" si="183"/>
        <v>10383484.368716666</v>
      </c>
      <c r="HI53" s="25">
        <f t="shared" si="183"/>
        <v>79647985.199983343</v>
      </c>
      <c r="HJ53" s="25">
        <f t="shared" si="183"/>
        <v>16907835.24591</v>
      </c>
      <c r="HK53" s="25">
        <f t="shared" si="183"/>
        <v>82636302.700670004</v>
      </c>
      <c r="HL53" s="25">
        <f t="shared" si="183"/>
        <v>4772165.5913833333</v>
      </c>
      <c r="HM53" s="25">
        <f t="shared" si="183"/>
        <v>2296921.0359799997</v>
      </c>
      <c r="HN53" s="25">
        <f t="shared" si="183"/>
        <v>90106974.072669998</v>
      </c>
      <c r="HO53" s="25">
        <f t="shared" si="183"/>
        <v>856289.71236999996</v>
      </c>
      <c r="HP53" s="25">
        <f t="shared" si="183"/>
        <v>40930360.568396665</v>
      </c>
      <c r="HQ53" s="25">
        <f t="shared" si="183"/>
        <v>17740887.191550002</v>
      </c>
      <c r="HR53" s="25">
        <f t="shared" si="183"/>
        <v>2093178.6375200001</v>
      </c>
      <c r="HS53" s="25">
        <f t="shared" si="183"/>
        <v>2082595.4302600001</v>
      </c>
      <c r="HT53" s="25">
        <f t="shared" si="183"/>
        <v>17925186.502700001</v>
      </c>
      <c r="HU53" s="25">
        <f t="shared" si="183"/>
        <v>15982035.556926668</v>
      </c>
      <c r="HV53" s="25">
        <f t="shared" si="183"/>
        <v>7348545.6195266666</v>
      </c>
      <c r="HW53" s="25">
        <f t="shared" si="183"/>
        <v>24956288.96968</v>
      </c>
      <c r="HX53" s="25">
        <f t="shared" si="183"/>
        <v>2469017.4776633331</v>
      </c>
      <c r="HY53" s="25">
        <f t="shared" si="183"/>
        <v>7447713.2993966667</v>
      </c>
      <c r="HZ53" s="25">
        <f t="shared" si="183"/>
        <v>2035945.190783333</v>
      </c>
      <c r="IA53" s="25">
        <f t="shared" si="183"/>
        <v>22119377.872713331</v>
      </c>
      <c r="IB53" s="25">
        <f t="shared" si="183"/>
        <v>10171425.501549998</v>
      </c>
      <c r="IC53" s="25">
        <f t="shared" si="183"/>
        <v>12447506.045050001</v>
      </c>
      <c r="ID53" s="25">
        <f t="shared" si="183"/>
        <v>1564054.0309766668</v>
      </c>
      <c r="IE53" s="26">
        <f t="shared" si="183"/>
        <v>8765289.9941800013</v>
      </c>
      <c r="IG53" s="26">
        <f t="shared" ref="IG53:JG53" si="184">AVERAGE(IG50:IG52)</f>
        <v>2106102.3555666669</v>
      </c>
      <c r="IH53" s="25">
        <f t="shared" si="184"/>
        <v>568845.87891333329</v>
      </c>
      <c r="II53" s="25">
        <f t="shared" si="184"/>
        <v>2602005.8225699998</v>
      </c>
      <c r="IJ53" s="25">
        <f t="shared" si="184"/>
        <v>5840967.0627766671</v>
      </c>
      <c r="IK53" s="25">
        <f t="shared" si="184"/>
        <v>1912455.6996866667</v>
      </c>
      <c r="IL53" s="25">
        <f t="shared" si="184"/>
        <v>27585826.086449999</v>
      </c>
      <c r="IM53" s="25">
        <f t="shared" si="184"/>
        <v>8373193.0524733337</v>
      </c>
      <c r="IN53" s="25">
        <f t="shared" si="184"/>
        <v>804813.19227666676</v>
      </c>
      <c r="IO53" s="25">
        <f t="shared" si="184"/>
        <v>1950745.4966733332</v>
      </c>
      <c r="IP53" s="25">
        <f t="shared" si="184"/>
        <v>340207.8561733333</v>
      </c>
      <c r="IQ53" s="25">
        <f t="shared" si="184"/>
        <v>3550024.4050600003</v>
      </c>
      <c r="IR53" s="25">
        <f t="shared" si="184"/>
        <v>16782377.783163331</v>
      </c>
      <c r="IS53" s="25">
        <f t="shared" si="184"/>
        <v>2994300.7919999999</v>
      </c>
      <c r="IT53" s="25">
        <f t="shared" si="184"/>
        <v>12060568.713246668</v>
      </c>
      <c r="IU53" s="25">
        <f t="shared" si="184"/>
        <v>90251.704006666667</v>
      </c>
      <c r="IV53" s="25">
        <f t="shared" si="184"/>
        <v>338412.43433666672</v>
      </c>
      <c r="IW53" s="25">
        <f t="shared" si="184"/>
        <v>1095122.7316400001</v>
      </c>
      <c r="IX53" s="25">
        <f t="shared" si="184"/>
        <v>414076.07067333331</v>
      </c>
      <c r="IY53" s="25">
        <f t="shared" si="184"/>
        <v>704808.83730666665</v>
      </c>
      <c r="IZ53" s="25">
        <f t="shared" si="184"/>
        <v>2405691.1201700005</v>
      </c>
      <c r="JA53" s="25">
        <f t="shared" si="184"/>
        <v>22188944.120876666</v>
      </c>
      <c r="JB53" s="25">
        <f t="shared" si="184"/>
        <v>4202487.9176699994</v>
      </c>
      <c r="JC53" s="25">
        <f t="shared" si="184"/>
        <v>1251251.3415633333</v>
      </c>
      <c r="JD53" s="25">
        <f t="shared" si="184"/>
        <v>6406605.8010999998</v>
      </c>
      <c r="JE53" s="25">
        <f t="shared" si="184"/>
        <v>1060796.8139133332</v>
      </c>
      <c r="JF53" s="25">
        <f t="shared" si="184"/>
        <v>4342410.3238666663</v>
      </c>
      <c r="JG53" s="25">
        <f t="shared" si="184"/>
        <v>3562228.5361966663</v>
      </c>
      <c r="JI53" s="26">
        <f t="shared" ref="JI53:KH53" si="185">AVERAGE(JI50:JI52)</f>
        <v>5062995.147433334</v>
      </c>
      <c r="JJ53" s="25">
        <f t="shared" si="185"/>
        <v>233713.50845999995</v>
      </c>
      <c r="JK53" s="25">
        <f t="shared" si="185"/>
        <v>23820369.905619998</v>
      </c>
      <c r="JL53" s="25">
        <f t="shared" si="185"/>
        <v>539883.66226666665</v>
      </c>
      <c r="JM53" s="25">
        <f t="shared" si="185"/>
        <v>4346361.457163333</v>
      </c>
      <c r="JN53" s="25">
        <f t="shared" si="185"/>
        <v>2226226.9985533333</v>
      </c>
      <c r="JO53" s="25">
        <f t="shared" si="185"/>
        <v>2909568.4854933335</v>
      </c>
      <c r="JP53" s="25">
        <f t="shared" si="185"/>
        <v>57147089.36991667</v>
      </c>
      <c r="JQ53" s="25">
        <f t="shared" si="185"/>
        <v>27402237.136219997</v>
      </c>
      <c r="JR53" s="25">
        <f t="shared" si="185"/>
        <v>1957150.2369900001</v>
      </c>
      <c r="JS53" s="25">
        <f t="shared" si="185"/>
        <v>3773543.9996333332</v>
      </c>
      <c r="JT53" s="25">
        <f t="shared" si="185"/>
        <v>3394833.0643033334</v>
      </c>
      <c r="JU53" s="25">
        <f t="shared" si="185"/>
        <v>3802169.7881733333</v>
      </c>
      <c r="JV53" s="25">
        <f t="shared" si="185"/>
        <v>20504592.92834333</v>
      </c>
      <c r="JW53" s="25">
        <f t="shared" si="185"/>
        <v>1109401.7076133334</v>
      </c>
      <c r="JX53" s="25">
        <f t="shared" si="185"/>
        <v>2959833.678913333</v>
      </c>
      <c r="JY53" s="25">
        <f t="shared" si="185"/>
        <v>12556544.663173333</v>
      </c>
      <c r="JZ53" s="25">
        <f t="shared" si="185"/>
        <v>3349293.2087066662</v>
      </c>
      <c r="KA53" s="25">
        <f t="shared" si="185"/>
        <v>306673.70888666663</v>
      </c>
      <c r="KB53" s="25">
        <f t="shared" si="185"/>
        <v>196096.51924666669</v>
      </c>
      <c r="KC53" s="25">
        <f t="shared" si="185"/>
        <v>175422.22939999998</v>
      </c>
      <c r="KD53" s="25">
        <f t="shared" si="185"/>
        <v>213526.95035000003</v>
      </c>
      <c r="KE53" s="25">
        <f t="shared" si="185"/>
        <v>9148267.7519700006</v>
      </c>
      <c r="KF53" s="25">
        <f t="shared" si="185"/>
        <v>85612.211223333332</v>
      </c>
      <c r="KG53" s="25">
        <f t="shared" si="185"/>
        <v>105153793.81120335</v>
      </c>
      <c r="KH53" s="25">
        <f t="shared" si="185"/>
        <v>156224573.65968332</v>
      </c>
      <c r="KJ53" s="26">
        <f t="shared" ref="KJ53:LA53" si="186">AVERAGE(KJ50:KJ52)</f>
        <v>740326861.61057341</v>
      </c>
      <c r="KK53" s="25">
        <f t="shared" si="186"/>
        <v>41432208.601106666</v>
      </c>
      <c r="KL53" s="25">
        <f t="shared" si="186"/>
        <v>35608680.533413336</v>
      </c>
      <c r="KM53" s="25">
        <f t="shared" si="186"/>
        <v>42031267.625536665</v>
      </c>
      <c r="KN53" s="25">
        <f t="shared" si="186"/>
        <v>259845468.01274002</v>
      </c>
      <c r="KO53" s="25">
        <f t="shared" si="186"/>
        <v>1641393730.2358034</v>
      </c>
      <c r="KP53" s="25">
        <f t="shared" si="186"/>
        <v>69507202.599380001</v>
      </c>
      <c r="KQ53" s="25">
        <f t="shared" si="186"/>
        <v>772320714.65836</v>
      </c>
      <c r="KR53" s="25">
        <f t="shared" si="186"/>
        <v>2325754673.0620966</v>
      </c>
      <c r="KS53" s="25">
        <f t="shared" si="186"/>
        <v>1516626937.1593301</v>
      </c>
      <c r="KT53" s="25">
        <f t="shared" si="186"/>
        <v>345791677.37064999</v>
      </c>
      <c r="KU53" s="25">
        <f t="shared" si="186"/>
        <v>528047446.62508005</v>
      </c>
      <c r="KV53" s="25">
        <f t="shared" si="186"/>
        <v>46458968.888193332</v>
      </c>
      <c r="KW53" s="25">
        <f t="shared" si="186"/>
        <v>108901061.13414998</v>
      </c>
      <c r="KX53" s="25">
        <f t="shared" si="186"/>
        <v>71953696.552736655</v>
      </c>
      <c r="KY53" s="25">
        <f t="shared" si="186"/>
        <v>25327721.168000001</v>
      </c>
      <c r="KZ53" s="25">
        <f t="shared" si="186"/>
        <v>34724700.586459994</v>
      </c>
      <c r="LA53" s="25">
        <f t="shared" si="186"/>
        <v>6360580.7765366668</v>
      </c>
      <c r="LC53" s="25">
        <f t="shared" ref="LC53:LP53" si="187">AVERAGE(LC50:LC52)</f>
        <v>13173517.198473332</v>
      </c>
      <c r="LD53" s="27">
        <f t="shared" si="187"/>
        <v>14404862.36376</v>
      </c>
      <c r="LE53" s="25">
        <f t="shared" si="187"/>
        <v>19908210.424623333</v>
      </c>
      <c r="LF53" s="25">
        <f t="shared" si="187"/>
        <v>12179983.99375</v>
      </c>
      <c r="LG53" s="25">
        <f t="shared" si="187"/>
        <v>1580605.4597966664</v>
      </c>
      <c r="LH53" s="27">
        <f t="shared" si="187"/>
        <v>22912670.993469998</v>
      </c>
      <c r="LI53" s="27">
        <f t="shared" si="187"/>
        <v>10154245.915773334</v>
      </c>
      <c r="LJ53" s="25">
        <f t="shared" si="187"/>
        <v>476708561.87250328</v>
      </c>
      <c r="LK53" s="27">
        <f t="shared" si="187"/>
        <v>740196923.2353667</v>
      </c>
      <c r="LL53" s="25">
        <f t="shared" si="187"/>
        <v>65152720.151186667</v>
      </c>
      <c r="LM53" s="25">
        <f t="shared" si="187"/>
        <v>14654063.05759</v>
      </c>
      <c r="LN53" s="25">
        <f t="shared" si="187"/>
        <v>85343444.02493</v>
      </c>
      <c r="LO53" s="25">
        <f t="shared" si="187"/>
        <v>6965641.1489833333</v>
      </c>
      <c r="LP53" s="27">
        <f t="shared" si="187"/>
        <v>74042958.620153338</v>
      </c>
      <c r="LR53" s="26">
        <f t="shared" ref="LR53:LX53" si="188">AVERAGE(LR50:LR52)</f>
        <v>487989.72665000003</v>
      </c>
      <c r="LS53" s="25">
        <f t="shared" si="188"/>
        <v>29745278.83831</v>
      </c>
      <c r="LT53" s="25">
        <f t="shared" si="188"/>
        <v>3357211.3033600003</v>
      </c>
      <c r="LU53" s="25">
        <f t="shared" si="188"/>
        <v>796583.83349333331</v>
      </c>
      <c r="LV53" s="25">
        <f t="shared" si="188"/>
        <v>616723.38495999994</v>
      </c>
      <c r="LW53" s="25">
        <f t="shared" si="188"/>
        <v>2660412.66438</v>
      </c>
      <c r="LX53" s="25">
        <f t="shared" si="188"/>
        <v>1296034.05962</v>
      </c>
      <c r="LZ53" s="25">
        <f>AVERAGE(LZ50:LZ52)</f>
        <v>4011998.8010933329</v>
      </c>
      <c r="MA53" s="25">
        <f t="shared" ref="MA53:MD53" si="189">AVERAGE(MA50:MA52)</f>
        <v>30116.652203333331</v>
      </c>
      <c r="MB53" s="25">
        <f t="shared" si="189"/>
        <v>7506581.6845433339</v>
      </c>
      <c r="MC53" s="25">
        <f t="shared" si="189"/>
        <v>235921.2056133333</v>
      </c>
      <c r="MD53" s="25">
        <f t="shared" si="189"/>
        <v>2260462.64359</v>
      </c>
      <c r="MF53" s="25">
        <f t="shared" ref="MF53:MG53" si="190">AVERAGE(MF50:MF52)</f>
        <v>141697143.08492002</v>
      </c>
      <c r="MG53" s="25">
        <f t="shared" si="190"/>
        <v>68238807.696613327</v>
      </c>
      <c r="MI53" s="26">
        <f t="shared" ref="MI53" si="191">AVERAGE(MI50:MI52)</f>
        <v>2941184.1812999998</v>
      </c>
      <c r="MK53" s="26">
        <f t="shared" ref="MK53" si="192">AVERAGE(MK50:MK52)</f>
        <v>986467.51171666663</v>
      </c>
      <c r="MM53" s="26">
        <f t="shared" ref="MM53" si="193">AVERAGE(MM50:MM52)</f>
        <v>13690.503373333333</v>
      </c>
    </row>
    <row r="54" spans="1:351" s="4" customFormat="1" x14ac:dyDescent="0.25">
      <c r="A54" s="28" t="s">
        <v>670</v>
      </c>
      <c r="B54" s="29">
        <f t="shared" ref="B54:BM54" si="194">STDEV(B50:B52)</f>
        <v>121050.86700299611</v>
      </c>
      <c r="C54" s="28">
        <f t="shared" si="194"/>
        <v>299027.96995530179</v>
      </c>
      <c r="D54" s="28">
        <f t="shared" si="194"/>
        <v>329091.91031306796</v>
      </c>
      <c r="E54" s="28">
        <f t="shared" si="194"/>
        <v>1844623.7965978999</v>
      </c>
      <c r="F54" s="28">
        <f t="shared" si="194"/>
        <v>41752.196914700013</v>
      </c>
      <c r="G54" s="28">
        <f t="shared" si="194"/>
        <v>3076862.9239032962</v>
      </c>
      <c r="H54" s="28">
        <f t="shared" si="194"/>
        <v>763544.24463099439</v>
      </c>
      <c r="I54" s="28">
        <f t="shared" si="194"/>
        <v>22813833.785142817</v>
      </c>
      <c r="J54" s="28">
        <f t="shared" si="194"/>
        <v>581800.52240302553</v>
      </c>
      <c r="K54" s="28">
        <f t="shared" si="194"/>
        <v>36173302.956533231</v>
      </c>
      <c r="L54" s="28">
        <f t="shared" si="194"/>
        <v>630371.22228053398</v>
      </c>
      <c r="M54" s="28">
        <f t="shared" si="194"/>
        <v>3085635.9865401094</v>
      </c>
      <c r="N54" s="28">
        <f t="shared" si="194"/>
        <v>1582257.3463035556</v>
      </c>
      <c r="O54" s="28">
        <f t="shared" si="194"/>
        <v>8379645.3190831561</v>
      </c>
      <c r="P54" s="28">
        <f t="shared" si="194"/>
        <v>55644.979991809123</v>
      </c>
      <c r="Q54" s="28">
        <f t="shared" si="194"/>
        <v>3161045.9146043975</v>
      </c>
      <c r="R54" s="28">
        <f t="shared" si="194"/>
        <v>154486.39583528074</v>
      </c>
      <c r="S54" s="28">
        <f t="shared" si="194"/>
        <v>40144547.406619363</v>
      </c>
      <c r="T54" s="28">
        <f t="shared" si="194"/>
        <v>2450769.9157618545</v>
      </c>
      <c r="U54" s="28">
        <f t="shared" si="194"/>
        <v>17147226.256094612</v>
      </c>
      <c r="V54" s="28">
        <f t="shared" si="194"/>
        <v>1031908.8897839504</v>
      </c>
      <c r="W54" s="28">
        <f t="shared" si="194"/>
        <v>1962598.4113347868</v>
      </c>
      <c r="X54" s="28">
        <f t="shared" si="194"/>
        <v>4431826.4009011285</v>
      </c>
      <c r="Y54" s="28">
        <f t="shared" si="194"/>
        <v>1590415.514752289</v>
      </c>
      <c r="Z54" s="28">
        <f t="shared" si="194"/>
        <v>26873385.301842786</v>
      </c>
      <c r="AA54" s="28">
        <f t="shared" si="194"/>
        <v>36566622.436239526</v>
      </c>
      <c r="AB54" s="28">
        <f t="shared" si="194"/>
        <v>8653042.6295559667</v>
      </c>
      <c r="AC54" s="28">
        <f t="shared" si="194"/>
        <v>3538217.579186182</v>
      </c>
      <c r="AD54" s="28">
        <f t="shared" si="194"/>
        <v>6577385.9083253583</v>
      </c>
      <c r="AE54" s="28">
        <f t="shared" si="194"/>
        <v>38012265.224754833</v>
      </c>
      <c r="AF54" s="28">
        <f t="shared" si="194"/>
        <v>26293096.44819963</v>
      </c>
      <c r="AG54" s="28">
        <f t="shared" si="194"/>
        <v>4760160.3073251285</v>
      </c>
      <c r="AH54" s="28">
        <f t="shared" si="194"/>
        <v>2646344.4420052408</v>
      </c>
      <c r="AI54" s="28">
        <f t="shared" si="194"/>
        <v>42239418.299506538</v>
      </c>
      <c r="AJ54" s="28">
        <f t="shared" si="194"/>
        <v>303555.62277489092</v>
      </c>
      <c r="AK54" s="28">
        <f t="shared" si="194"/>
        <v>179902.96745725695</v>
      </c>
      <c r="AL54" s="28">
        <f t="shared" si="194"/>
        <v>1506675.0488281727</v>
      </c>
      <c r="AM54" s="28">
        <f t="shared" si="194"/>
        <v>14811421.620924069</v>
      </c>
      <c r="AN54" s="28">
        <f t="shared" si="194"/>
        <v>10626134.348770617</v>
      </c>
      <c r="AO54" s="28">
        <f t="shared" si="194"/>
        <v>13597457.037003623</v>
      </c>
      <c r="AP54" s="28">
        <f t="shared" si="194"/>
        <v>4803908.2055268493</v>
      </c>
      <c r="AQ54" s="28">
        <f t="shared" si="194"/>
        <v>1873326.3511931379</v>
      </c>
      <c r="AR54" s="28">
        <f t="shared" si="194"/>
        <v>430446.52816267248</v>
      </c>
      <c r="AS54" s="28">
        <f t="shared" si="194"/>
        <v>5367892.759848739</v>
      </c>
      <c r="AT54" s="28">
        <f t="shared" si="194"/>
        <v>2291469.1520592258</v>
      </c>
      <c r="AU54" s="28">
        <f t="shared" si="194"/>
        <v>13270145.112291234</v>
      </c>
      <c r="AV54" s="28">
        <f t="shared" si="194"/>
        <v>644014.21859237587</v>
      </c>
      <c r="AW54" s="28">
        <f t="shared" si="194"/>
        <v>10271833.01679804</v>
      </c>
      <c r="AX54" s="28">
        <f t="shared" si="194"/>
        <v>5709355.0270590549</v>
      </c>
      <c r="AY54" s="28">
        <f t="shared" si="194"/>
        <v>14760449.061418578</v>
      </c>
      <c r="AZ54" s="28">
        <f t="shared" si="194"/>
        <v>1355459.8344784314</v>
      </c>
      <c r="BA54" s="28">
        <f t="shared" si="194"/>
        <v>5919129.2217427343</v>
      </c>
      <c r="BB54" s="28">
        <f t="shared" si="194"/>
        <v>597218.99395474175</v>
      </c>
      <c r="BC54" s="28">
        <f t="shared" si="194"/>
        <v>23817609.034487799</v>
      </c>
      <c r="BD54" s="28">
        <f t="shared" si="194"/>
        <v>1395430.1713850028</v>
      </c>
      <c r="BE54" s="28">
        <f t="shared" si="194"/>
        <v>1919205.7661466859</v>
      </c>
      <c r="BF54" s="28">
        <f t="shared" si="194"/>
        <v>62264090.626358226</v>
      </c>
      <c r="BG54" s="28">
        <f t="shared" si="194"/>
        <v>4764324.2974685179</v>
      </c>
      <c r="BH54" s="28">
        <f t="shared" si="194"/>
        <v>27847154.259822834</v>
      </c>
      <c r="BI54" s="28">
        <f t="shared" si="194"/>
        <v>8702225.2894000914</v>
      </c>
      <c r="BJ54" s="28">
        <f t="shared" si="194"/>
        <v>1651858.7973431381</v>
      </c>
      <c r="BK54" s="28">
        <f t="shared" si="194"/>
        <v>918031.5206989767</v>
      </c>
      <c r="BL54" s="28">
        <f t="shared" si="194"/>
        <v>981403.94022557198</v>
      </c>
      <c r="BM54" s="28">
        <f t="shared" si="194"/>
        <v>75977636.222594678</v>
      </c>
      <c r="BN54" s="28">
        <f t="shared" ref="BN54:DR54" si="195">STDEV(BN50:BN52)</f>
        <v>2177565.079100627</v>
      </c>
      <c r="BO54" s="28">
        <f t="shared" si="195"/>
        <v>108150768.60703498</v>
      </c>
      <c r="BP54" s="28">
        <f t="shared" si="195"/>
        <v>73634095.837512806</v>
      </c>
      <c r="BQ54" s="28">
        <f t="shared" si="195"/>
        <v>1710256.292912977</v>
      </c>
      <c r="BR54" s="28">
        <f t="shared" si="195"/>
        <v>23438462.302748147</v>
      </c>
      <c r="BS54" s="28">
        <f t="shared" si="195"/>
        <v>71049848.560743392</v>
      </c>
      <c r="BT54" s="28">
        <f t="shared" si="195"/>
        <v>1946890.4799948542</v>
      </c>
      <c r="BU54" s="28">
        <f t="shared" si="195"/>
        <v>2624691.8433604981</v>
      </c>
      <c r="BV54" s="28">
        <f t="shared" si="195"/>
        <v>6733884.7751644552</v>
      </c>
      <c r="BW54" s="28">
        <f t="shared" si="195"/>
        <v>3563324.7195295501</v>
      </c>
      <c r="BX54" s="28">
        <f t="shared" si="195"/>
        <v>10797163.991093589</v>
      </c>
      <c r="BY54" s="28">
        <f t="shared" si="195"/>
        <v>14003892.499466704</v>
      </c>
      <c r="BZ54" s="28">
        <f t="shared" si="195"/>
        <v>889617.30074653798</v>
      </c>
      <c r="CA54" s="28">
        <f t="shared" si="195"/>
        <v>1889932.4022517619</v>
      </c>
      <c r="CB54" s="28">
        <f t="shared" si="195"/>
        <v>236194.76236579308</v>
      </c>
      <c r="CC54" s="28">
        <f t="shared" si="195"/>
        <v>670557.800034691</v>
      </c>
      <c r="CD54" s="28">
        <f t="shared" si="195"/>
        <v>4345604.9476485858</v>
      </c>
      <c r="CE54" s="30">
        <f t="shared" si="195"/>
        <v>484583.43087712163</v>
      </c>
      <c r="CF54" s="28">
        <f t="shared" si="195"/>
        <v>4498370.130157385</v>
      </c>
      <c r="CG54" s="28">
        <f t="shared" si="195"/>
        <v>512779.08344794781</v>
      </c>
      <c r="CH54" s="28">
        <f t="shared" si="195"/>
        <v>525798.59536637529</v>
      </c>
      <c r="CI54" s="28">
        <f t="shared" si="195"/>
        <v>579095.98764358973</v>
      </c>
      <c r="CJ54" s="28">
        <f t="shared" si="195"/>
        <v>321644.08241400134</v>
      </c>
      <c r="CK54" s="28">
        <f t="shared" si="195"/>
        <v>2958707.0596174058</v>
      </c>
      <c r="CL54" s="28">
        <f t="shared" si="195"/>
        <v>1439946.8489062723</v>
      </c>
      <c r="CM54" s="28">
        <f t="shared" si="195"/>
        <v>1066621.0032366847</v>
      </c>
      <c r="CN54" s="28">
        <f t="shared" si="195"/>
        <v>513310.37027668447</v>
      </c>
      <c r="CO54" s="28">
        <f t="shared" si="195"/>
        <v>193278.38423509264</v>
      </c>
      <c r="CP54" s="28">
        <f t="shared" si="195"/>
        <v>467868.97036716214</v>
      </c>
      <c r="CQ54" s="30">
        <f t="shared" si="195"/>
        <v>793602.79914758028</v>
      </c>
      <c r="CR54" s="28">
        <f t="shared" si="195"/>
        <v>2978519.3757278598</v>
      </c>
      <c r="CS54" s="28">
        <f t="shared" si="195"/>
        <v>589517.52049123764</v>
      </c>
      <c r="CT54" s="28">
        <f t="shared" si="195"/>
        <v>756099.97605509707</v>
      </c>
      <c r="CU54" s="28">
        <f t="shared" si="195"/>
        <v>155393.53214992856</v>
      </c>
      <c r="CV54" s="28">
        <f t="shared" si="195"/>
        <v>318950.33190299134</v>
      </c>
      <c r="CW54" s="28">
        <f t="shared" si="195"/>
        <v>421731.69850506779</v>
      </c>
      <c r="CX54" s="28">
        <f t="shared" si="195"/>
        <v>106881.04000766746</v>
      </c>
      <c r="CY54" s="28">
        <f t="shared" si="195"/>
        <v>107961.49811247966</v>
      </c>
      <c r="CZ54" s="28">
        <f t="shared" si="195"/>
        <v>808774.24597693176</v>
      </c>
      <c r="DA54" s="28">
        <f t="shared" si="195"/>
        <v>89914.40490555935</v>
      </c>
      <c r="DB54" s="28">
        <f t="shared" si="195"/>
        <v>251934.86753872063</v>
      </c>
      <c r="DC54" s="28">
        <f t="shared" si="195"/>
        <v>629772.33195758623</v>
      </c>
      <c r="DD54" s="28">
        <f t="shared" si="195"/>
        <v>37561.967397715605</v>
      </c>
      <c r="DE54" s="28">
        <f t="shared" si="195"/>
        <v>112379.85087729039</v>
      </c>
      <c r="DF54" s="28">
        <f t="shared" si="195"/>
        <v>336495.92062193039</v>
      </c>
      <c r="DG54" s="28">
        <f t="shared" si="195"/>
        <v>159654.13397995438</v>
      </c>
      <c r="DH54" s="28">
        <f t="shared" si="195"/>
        <v>220802.99188427901</v>
      </c>
      <c r="DI54" s="28">
        <f t="shared" si="195"/>
        <v>103562.83232970205</v>
      </c>
      <c r="DJ54" s="28">
        <f t="shared" si="195"/>
        <v>69844.14195960162</v>
      </c>
      <c r="DK54" s="28">
        <f t="shared" si="195"/>
        <v>28103.022747019459</v>
      </c>
      <c r="DL54" s="28">
        <f t="shared" si="195"/>
        <v>42398.584381666733</v>
      </c>
      <c r="DM54" s="28">
        <f t="shared" si="195"/>
        <v>168330.16335610312</v>
      </c>
      <c r="DN54" s="28">
        <f t="shared" si="195"/>
        <v>298361.04237783869</v>
      </c>
      <c r="DO54" s="28">
        <f t="shared" si="195"/>
        <v>71825.729173073967</v>
      </c>
      <c r="DP54" s="28">
        <f t="shared" si="195"/>
        <v>118903.45525857359</v>
      </c>
      <c r="DQ54" s="28">
        <f t="shared" si="195"/>
        <v>0</v>
      </c>
      <c r="DR54" s="28">
        <f t="shared" si="195"/>
        <v>0</v>
      </c>
      <c r="DT54" s="29">
        <f t="shared" ref="DT54:GE54" si="196">STDEV(DT50:DT52)</f>
        <v>386955.10345822998</v>
      </c>
      <c r="DU54" s="28">
        <f t="shared" si="196"/>
        <v>226922.37364924097</v>
      </c>
      <c r="DV54" s="28">
        <f t="shared" si="196"/>
        <v>280335.84036652622</v>
      </c>
      <c r="DW54" s="28">
        <f t="shared" si="196"/>
        <v>1983192.6439541609</v>
      </c>
      <c r="DX54" s="28">
        <f t="shared" si="196"/>
        <v>207280.00168073495</v>
      </c>
      <c r="DY54" s="28">
        <f t="shared" si="196"/>
        <v>11020499.204049794</v>
      </c>
      <c r="DZ54" s="28">
        <f t="shared" si="196"/>
        <v>26705.720590014607</v>
      </c>
      <c r="EA54" s="28">
        <f t="shared" si="196"/>
        <v>2622531.2045330531</v>
      </c>
      <c r="EB54" s="28">
        <f t="shared" si="196"/>
        <v>15510590.978882011</v>
      </c>
      <c r="EC54" s="28">
        <f t="shared" si="196"/>
        <v>17473621.858486529</v>
      </c>
      <c r="ED54" s="28">
        <f t="shared" si="196"/>
        <v>6145728.2515605502</v>
      </c>
      <c r="EE54" s="28">
        <f t="shared" si="196"/>
        <v>268488.77467643947</v>
      </c>
      <c r="EF54" s="28">
        <f t="shared" si="196"/>
        <v>4659158.4785231734</v>
      </c>
      <c r="EG54" s="28">
        <f t="shared" si="196"/>
        <v>1925330.1720139575</v>
      </c>
      <c r="EH54" s="28">
        <f t="shared" si="196"/>
        <v>1342100.3311801772</v>
      </c>
      <c r="EI54" s="28">
        <f t="shared" si="196"/>
        <v>26248558.233268812</v>
      </c>
      <c r="EJ54" s="28">
        <f t="shared" si="196"/>
        <v>54108379.558985271</v>
      </c>
      <c r="EK54" s="28">
        <f t="shared" si="196"/>
        <v>30726353.59864876</v>
      </c>
      <c r="EL54" s="28">
        <f t="shared" si="196"/>
        <v>16192058.938034162</v>
      </c>
      <c r="EM54" s="28">
        <f t="shared" si="196"/>
        <v>4831526.7705011554</v>
      </c>
      <c r="EN54" s="28">
        <f t="shared" si="196"/>
        <v>1457391.5209449388</v>
      </c>
      <c r="EO54" s="28">
        <f t="shared" si="196"/>
        <v>26544424.527921338</v>
      </c>
      <c r="EP54" s="28">
        <f t="shared" si="196"/>
        <v>1386963.7931701897</v>
      </c>
      <c r="EQ54" s="28">
        <f t="shared" si="196"/>
        <v>882868.63888699235</v>
      </c>
      <c r="ER54" s="28">
        <f t="shared" si="196"/>
        <v>438067.07439152483</v>
      </c>
      <c r="ES54" s="28">
        <f t="shared" si="196"/>
        <v>1292771.380856198</v>
      </c>
      <c r="ET54" s="28">
        <f t="shared" si="196"/>
        <v>10181810.000768734</v>
      </c>
      <c r="EU54" s="28">
        <f t="shared" si="196"/>
        <v>8740473.2373916972</v>
      </c>
      <c r="EV54" s="28">
        <f t="shared" si="196"/>
        <v>936877.32010715187</v>
      </c>
      <c r="EW54" s="28">
        <f t="shared" si="196"/>
        <v>11526696.55729457</v>
      </c>
      <c r="EX54" s="28">
        <f t="shared" si="196"/>
        <v>15344978.166344645</v>
      </c>
      <c r="EY54" s="28">
        <f t="shared" si="196"/>
        <v>27058277.019514009</v>
      </c>
      <c r="EZ54" s="28">
        <f t="shared" si="196"/>
        <v>3750067.6094726669</v>
      </c>
      <c r="FA54" s="28">
        <f t="shared" si="196"/>
        <v>7469927.8921282105</v>
      </c>
      <c r="FB54" s="28">
        <f t="shared" si="196"/>
        <v>14597692.734842448</v>
      </c>
      <c r="FC54" s="28">
        <f t="shared" si="196"/>
        <v>5248310.9222370433</v>
      </c>
      <c r="FD54" s="28">
        <f t="shared" si="196"/>
        <v>10420699.303843241</v>
      </c>
      <c r="FE54" s="28">
        <f t="shared" si="196"/>
        <v>9181460.5547373835</v>
      </c>
      <c r="FF54" s="28">
        <f t="shared" si="196"/>
        <v>105667823.75833595</v>
      </c>
      <c r="FG54" s="28">
        <f t="shared" si="196"/>
        <v>112401055.7478414</v>
      </c>
      <c r="FH54" s="28">
        <f t="shared" si="196"/>
        <v>10244141.832492856</v>
      </c>
      <c r="FI54" s="28">
        <f t="shared" si="196"/>
        <v>9313047.3550817799</v>
      </c>
      <c r="FJ54" s="28">
        <f t="shared" si="196"/>
        <v>2535371.2992770714</v>
      </c>
      <c r="FK54" s="28">
        <f t="shared" si="196"/>
        <v>103566444.67058747</v>
      </c>
      <c r="FL54" s="28">
        <f t="shared" si="196"/>
        <v>108382617.5152761</v>
      </c>
      <c r="FM54" s="28">
        <f t="shared" si="196"/>
        <v>9545584.8267590124</v>
      </c>
      <c r="FN54" s="28">
        <f t="shared" si="196"/>
        <v>37654494.311618984</v>
      </c>
      <c r="FO54" s="28">
        <f t="shared" si="196"/>
        <v>2699452.5032718601</v>
      </c>
      <c r="FP54" s="28">
        <f t="shared" si="196"/>
        <v>59939071.480866611</v>
      </c>
      <c r="FQ54" s="28">
        <f t="shared" si="196"/>
        <v>15525207.549097568</v>
      </c>
      <c r="FR54" s="28">
        <f t="shared" si="196"/>
        <v>43971493.014811516</v>
      </c>
      <c r="FS54" s="28">
        <f t="shared" si="196"/>
        <v>8699543.5174437035</v>
      </c>
      <c r="FT54" s="28">
        <f t="shared" si="196"/>
        <v>60731520.886911042</v>
      </c>
      <c r="FU54" s="28">
        <f t="shared" si="196"/>
        <v>115049724.56570576</v>
      </c>
      <c r="FV54" s="28">
        <f t="shared" si="196"/>
        <v>1993362.4826522709</v>
      </c>
      <c r="FW54" s="28">
        <f t="shared" si="196"/>
        <v>40113500.82916712</v>
      </c>
      <c r="FX54" s="28">
        <f t="shared" si="196"/>
        <v>12515048.461926278</v>
      </c>
      <c r="FY54" s="28">
        <f t="shared" si="196"/>
        <v>1892886.4952825932</v>
      </c>
      <c r="FZ54" s="28">
        <f t="shared" si="196"/>
        <v>20548837.037735872</v>
      </c>
      <c r="GA54" s="28">
        <f t="shared" si="196"/>
        <v>5721324.3291744431</v>
      </c>
      <c r="GB54" s="28">
        <f t="shared" si="196"/>
        <v>1969297.2276457613</v>
      </c>
      <c r="GC54" s="28">
        <f t="shared" si="196"/>
        <v>4419542.711958372</v>
      </c>
      <c r="GD54" s="28">
        <f t="shared" si="196"/>
        <v>22554481.990572814</v>
      </c>
      <c r="GE54" s="28">
        <f t="shared" si="196"/>
        <v>44306928.015426569</v>
      </c>
      <c r="GF54" s="28">
        <f t="shared" ref="GF54:IE54" si="197">STDEV(GF50:GF52)</f>
        <v>1609714.2980893482</v>
      </c>
      <c r="GG54" s="28">
        <f t="shared" si="197"/>
        <v>26431297.599190265</v>
      </c>
      <c r="GH54" s="28">
        <f t="shared" si="197"/>
        <v>32225045.687262073</v>
      </c>
      <c r="GI54" s="28">
        <f t="shared" si="197"/>
        <v>11779334.051451908</v>
      </c>
      <c r="GJ54" s="28">
        <f t="shared" si="197"/>
        <v>11181815.612400794</v>
      </c>
      <c r="GK54" s="28">
        <f t="shared" si="197"/>
        <v>12178569.6404662</v>
      </c>
      <c r="GL54" s="28">
        <f t="shared" si="197"/>
        <v>4814670.3507100763</v>
      </c>
      <c r="GM54" s="28">
        <f t="shared" si="197"/>
        <v>823673.61212798837</v>
      </c>
      <c r="GN54" s="28">
        <f t="shared" si="197"/>
        <v>5168117.571660486</v>
      </c>
      <c r="GO54" s="28">
        <f t="shared" si="197"/>
        <v>12506755.064939145</v>
      </c>
      <c r="GP54" s="28">
        <f t="shared" si="197"/>
        <v>8320641.0146311205</v>
      </c>
      <c r="GQ54" s="28">
        <f t="shared" si="197"/>
        <v>294736.68537461851</v>
      </c>
      <c r="GR54" s="28">
        <f t="shared" si="197"/>
        <v>136662.05346000681</v>
      </c>
      <c r="GS54" s="28">
        <f t="shared" si="197"/>
        <v>7076693.7389825433</v>
      </c>
      <c r="GT54" s="28">
        <f t="shared" si="197"/>
        <v>1904618.0951644874</v>
      </c>
      <c r="GU54" s="28">
        <f t="shared" si="197"/>
        <v>3347104.3047836386</v>
      </c>
      <c r="GV54" s="28">
        <f t="shared" si="197"/>
        <v>21350726.913843203</v>
      </c>
      <c r="GW54" s="28">
        <f t="shared" si="197"/>
        <v>6721248.0853960039</v>
      </c>
      <c r="GX54" s="28">
        <f t="shared" si="197"/>
        <v>2207944.9018229605</v>
      </c>
      <c r="GY54" s="28">
        <f t="shared" si="197"/>
        <v>8219141.0103269452</v>
      </c>
      <c r="GZ54" s="28">
        <f t="shared" si="197"/>
        <v>2574396.5491293836</v>
      </c>
      <c r="HA54" s="28">
        <f t="shared" si="197"/>
        <v>4857881.8295699358</v>
      </c>
      <c r="HB54" s="28">
        <f t="shared" si="197"/>
        <v>265659.85425444198</v>
      </c>
      <c r="HC54" s="28">
        <f t="shared" si="197"/>
        <v>3250226.1547812186</v>
      </c>
      <c r="HD54" s="28">
        <f t="shared" si="197"/>
        <v>431349.36923017917</v>
      </c>
      <c r="HE54" s="28">
        <f t="shared" si="197"/>
        <v>10582951.176115904</v>
      </c>
      <c r="HF54" s="28">
        <f t="shared" si="197"/>
        <v>749409.14623701223</v>
      </c>
      <c r="HG54" s="28">
        <f t="shared" si="197"/>
        <v>4726223.7440375043</v>
      </c>
      <c r="HH54" s="28">
        <f t="shared" si="197"/>
        <v>1808415.5931376866</v>
      </c>
      <c r="HI54" s="28">
        <f t="shared" si="197"/>
        <v>8415653.8238303941</v>
      </c>
      <c r="HJ54" s="28">
        <f t="shared" si="197"/>
        <v>4264485.7162033981</v>
      </c>
      <c r="HK54" s="28">
        <f t="shared" si="197"/>
        <v>7699795.1719396403</v>
      </c>
      <c r="HL54" s="28">
        <f t="shared" si="197"/>
        <v>934005.64231029397</v>
      </c>
      <c r="HM54" s="28">
        <f t="shared" si="197"/>
        <v>252917.85839816168</v>
      </c>
      <c r="HN54" s="28">
        <f t="shared" si="197"/>
        <v>4286069.5540399039</v>
      </c>
      <c r="HO54" s="28">
        <f t="shared" si="197"/>
        <v>339338.51528643956</v>
      </c>
      <c r="HP54" s="28">
        <f t="shared" si="197"/>
        <v>3918811.0851593162</v>
      </c>
      <c r="HQ54" s="28">
        <f t="shared" si="197"/>
        <v>1736815.4300344803</v>
      </c>
      <c r="HR54" s="28">
        <f t="shared" si="197"/>
        <v>213073.43725272294</v>
      </c>
      <c r="HS54" s="28">
        <f t="shared" si="197"/>
        <v>349406.49486590759</v>
      </c>
      <c r="HT54" s="28">
        <f t="shared" si="197"/>
        <v>2069217.8390314246</v>
      </c>
      <c r="HU54" s="28">
        <f t="shared" si="197"/>
        <v>1608629.9965074405</v>
      </c>
      <c r="HV54" s="28">
        <f t="shared" si="197"/>
        <v>292141.03949559201</v>
      </c>
      <c r="HW54" s="28">
        <f t="shared" si="197"/>
        <v>1825197.1219699872</v>
      </c>
      <c r="HX54" s="28">
        <f t="shared" si="197"/>
        <v>107271.60778247261</v>
      </c>
      <c r="HY54" s="28">
        <f t="shared" si="197"/>
        <v>793945.48008020571</v>
      </c>
      <c r="HZ54" s="28">
        <f t="shared" si="197"/>
        <v>300543.21827278304</v>
      </c>
      <c r="IA54" s="28">
        <f t="shared" si="197"/>
        <v>2656096.1478878194</v>
      </c>
      <c r="IB54" s="28">
        <f t="shared" si="197"/>
        <v>1874399.7217679701</v>
      </c>
      <c r="IC54" s="28">
        <f t="shared" si="197"/>
        <v>1020700.8783738124</v>
      </c>
      <c r="ID54" s="28">
        <f t="shared" si="197"/>
        <v>211244.18121185768</v>
      </c>
      <c r="IE54" s="29">
        <f t="shared" si="197"/>
        <v>799218.84660159564</v>
      </c>
      <c r="IG54" s="29">
        <f t="shared" ref="IG54:JG54" si="198">STDEV(IG50:IG52)</f>
        <v>833548.64042682608</v>
      </c>
      <c r="IH54" s="28">
        <f t="shared" si="198"/>
        <v>153358.59721191722</v>
      </c>
      <c r="II54" s="28">
        <f t="shared" si="198"/>
        <v>505768.37547810725</v>
      </c>
      <c r="IJ54" s="28">
        <f t="shared" si="198"/>
        <v>737660.09666867717</v>
      </c>
      <c r="IK54" s="28">
        <f t="shared" si="198"/>
        <v>152251.67073590087</v>
      </c>
      <c r="IL54" s="28">
        <f t="shared" si="198"/>
        <v>1498188.9068000743</v>
      </c>
      <c r="IM54" s="28">
        <f t="shared" si="198"/>
        <v>547537.11430237512</v>
      </c>
      <c r="IN54" s="28">
        <f t="shared" si="198"/>
        <v>220781.07407966247</v>
      </c>
      <c r="IO54" s="28">
        <f t="shared" si="198"/>
        <v>195006.50962710759</v>
      </c>
      <c r="IP54" s="28">
        <f t="shared" si="198"/>
        <v>126797.83208072332</v>
      </c>
      <c r="IQ54" s="28">
        <f t="shared" si="198"/>
        <v>61690.427779910096</v>
      </c>
      <c r="IR54" s="28">
        <f t="shared" si="198"/>
        <v>1035527.5233582142</v>
      </c>
      <c r="IS54" s="28">
        <f t="shared" si="198"/>
        <v>173169.14258929552</v>
      </c>
      <c r="IT54" s="28">
        <f t="shared" si="198"/>
        <v>1970662.251754629</v>
      </c>
      <c r="IU54" s="28">
        <f t="shared" si="198"/>
        <v>80860.827768957955</v>
      </c>
      <c r="IV54" s="28">
        <f t="shared" si="198"/>
        <v>111872.125538933</v>
      </c>
      <c r="IW54" s="28">
        <f t="shared" si="198"/>
        <v>155635.47300447655</v>
      </c>
      <c r="IX54" s="28">
        <f t="shared" si="198"/>
        <v>69763.251162557062</v>
      </c>
      <c r="IY54" s="28">
        <f t="shared" si="198"/>
        <v>48057.236113156316</v>
      </c>
      <c r="IZ54" s="28">
        <f t="shared" si="198"/>
        <v>223995.19318744907</v>
      </c>
      <c r="JA54" s="28">
        <f t="shared" si="198"/>
        <v>939598.36099789583</v>
      </c>
      <c r="JB54" s="28">
        <f t="shared" si="198"/>
        <v>437247.28950515931</v>
      </c>
      <c r="JC54" s="28">
        <f t="shared" si="198"/>
        <v>100852.12961611251</v>
      </c>
      <c r="JD54" s="28">
        <f t="shared" si="198"/>
        <v>468748.44092919037</v>
      </c>
      <c r="JE54" s="28">
        <f t="shared" si="198"/>
        <v>144092.376198616</v>
      </c>
      <c r="JF54" s="28">
        <f t="shared" si="198"/>
        <v>525815.32738854503</v>
      </c>
      <c r="JG54" s="28">
        <f t="shared" si="198"/>
        <v>476430.11165685084</v>
      </c>
      <c r="JI54" s="29">
        <f t="shared" ref="JI54:KH54" si="199">STDEV(JI50:JI52)</f>
        <v>1293550.8198124166</v>
      </c>
      <c r="JJ54" s="28">
        <f t="shared" si="199"/>
        <v>84054.550255619441</v>
      </c>
      <c r="JK54" s="28">
        <f t="shared" si="199"/>
        <v>4539811.596807777</v>
      </c>
      <c r="JL54" s="28">
        <f t="shared" si="199"/>
        <v>158487.81936421807</v>
      </c>
      <c r="JM54" s="28">
        <f t="shared" si="199"/>
        <v>1092433.9462264234</v>
      </c>
      <c r="JN54" s="28">
        <f t="shared" si="199"/>
        <v>329766.80890505912</v>
      </c>
      <c r="JO54" s="28">
        <f t="shared" si="199"/>
        <v>638463.38600514457</v>
      </c>
      <c r="JP54" s="28">
        <f t="shared" si="199"/>
        <v>11524651.027254405</v>
      </c>
      <c r="JQ54" s="28">
        <f t="shared" si="199"/>
        <v>9203837.4827519897</v>
      </c>
      <c r="JR54" s="28">
        <f t="shared" si="199"/>
        <v>453772.44614567043</v>
      </c>
      <c r="JS54" s="28">
        <f t="shared" si="199"/>
        <v>1011560.4506946534</v>
      </c>
      <c r="JT54" s="28">
        <f t="shared" si="199"/>
        <v>870226.92517419881</v>
      </c>
      <c r="JU54" s="28">
        <f t="shared" si="199"/>
        <v>951649.63008552161</v>
      </c>
      <c r="JV54" s="28">
        <f t="shared" si="199"/>
        <v>3692178.8426344716</v>
      </c>
      <c r="JW54" s="28">
        <f t="shared" si="199"/>
        <v>131875.14985038503</v>
      </c>
      <c r="JX54" s="28">
        <f t="shared" si="199"/>
        <v>944805.57135902962</v>
      </c>
      <c r="JY54" s="28">
        <f t="shared" si="199"/>
        <v>1659012.0854969025</v>
      </c>
      <c r="JZ54" s="28">
        <f t="shared" si="199"/>
        <v>464645.21337976208</v>
      </c>
      <c r="KA54" s="28">
        <f t="shared" si="199"/>
        <v>50486.896043528126</v>
      </c>
      <c r="KB54" s="28">
        <f t="shared" si="199"/>
        <v>83077.718842263654</v>
      </c>
      <c r="KC54" s="28">
        <f t="shared" si="199"/>
        <v>63136.474744618434</v>
      </c>
      <c r="KD54" s="28">
        <f t="shared" si="199"/>
        <v>82466.399015301722</v>
      </c>
      <c r="KE54" s="28">
        <f t="shared" si="199"/>
        <v>293696.7474178971</v>
      </c>
      <c r="KF54" s="28">
        <f t="shared" si="199"/>
        <v>63521.910939141482</v>
      </c>
      <c r="KG54" s="28">
        <f t="shared" si="199"/>
        <v>7664018.666196839</v>
      </c>
      <c r="KH54" s="28">
        <f t="shared" si="199"/>
        <v>17731407.2693647</v>
      </c>
      <c r="KJ54" s="29">
        <f t="shared" ref="KJ54:LA54" si="200">STDEV(KJ50:KJ52)</f>
        <v>58812476.577637181</v>
      </c>
      <c r="KK54" s="28">
        <f t="shared" si="200"/>
        <v>1792526.1420651099</v>
      </c>
      <c r="KL54" s="28">
        <f t="shared" si="200"/>
        <v>3581996.9524059459</v>
      </c>
      <c r="KM54" s="28">
        <f t="shared" si="200"/>
        <v>3888607.520476121</v>
      </c>
      <c r="KN54" s="28">
        <f t="shared" si="200"/>
        <v>37189356.345679335</v>
      </c>
      <c r="KO54" s="28">
        <f t="shared" si="200"/>
        <v>190691755.7097576</v>
      </c>
      <c r="KP54" s="28">
        <f t="shared" si="200"/>
        <v>10093645.78957331</v>
      </c>
      <c r="KQ54" s="28">
        <f t="shared" si="200"/>
        <v>79658358.395721003</v>
      </c>
      <c r="KR54" s="28">
        <f t="shared" si="200"/>
        <v>245989273.53740913</v>
      </c>
      <c r="KS54" s="28">
        <f t="shared" si="200"/>
        <v>327758350.8476494</v>
      </c>
      <c r="KT54" s="28">
        <f t="shared" si="200"/>
        <v>31773832.541831702</v>
      </c>
      <c r="KU54" s="28">
        <f t="shared" si="200"/>
        <v>85759570.345341265</v>
      </c>
      <c r="KV54" s="28">
        <f t="shared" si="200"/>
        <v>10321750.845941279</v>
      </c>
      <c r="KW54" s="28">
        <f t="shared" si="200"/>
        <v>18276368.3788982</v>
      </c>
      <c r="KX54" s="28">
        <f t="shared" si="200"/>
        <v>3669563.1553884586</v>
      </c>
      <c r="KY54" s="28">
        <f t="shared" si="200"/>
        <v>5960808.7498373911</v>
      </c>
      <c r="KZ54" s="28">
        <f t="shared" si="200"/>
        <v>3562954.9864416821</v>
      </c>
      <c r="LA54" s="28">
        <f t="shared" si="200"/>
        <v>1767102.1820165445</v>
      </c>
      <c r="LC54" s="28">
        <f t="shared" ref="LC54:LP54" si="201">STDEV(LC50:LC52)</f>
        <v>770686.18911373208</v>
      </c>
      <c r="LD54" s="30">
        <f t="shared" si="201"/>
        <v>1184883.1225574724</v>
      </c>
      <c r="LE54" s="28">
        <f t="shared" si="201"/>
        <v>2943961.7398801651</v>
      </c>
      <c r="LF54" s="28">
        <f t="shared" si="201"/>
        <v>1571233.2095925182</v>
      </c>
      <c r="LG54" s="28">
        <f t="shared" si="201"/>
        <v>333791.84972473071</v>
      </c>
      <c r="LH54" s="30">
        <f t="shared" si="201"/>
        <v>2727924.0597144249</v>
      </c>
      <c r="LI54" s="30">
        <f t="shared" si="201"/>
        <v>658954.06556433218</v>
      </c>
      <c r="LJ54" s="28">
        <f t="shared" si="201"/>
        <v>44098574.285478346</v>
      </c>
      <c r="LK54" s="30">
        <f t="shared" si="201"/>
        <v>35559118.993354872</v>
      </c>
      <c r="LL54" s="28">
        <f t="shared" si="201"/>
        <v>3371294.9136419836</v>
      </c>
      <c r="LM54" s="28">
        <f t="shared" si="201"/>
        <v>1393140.407891362</v>
      </c>
      <c r="LN54" s="28">
        <f t="shared" si="201"/>
        <v>3608230.4519974878</v>
      </c>
      <c r="LO54" s="28">
        <f t="shared" si="201"/>
        <v>249064.09683950662</v>
      </c>
      <c r="LP54" s="30">
        <f t="shared" si="201"/>
        <v>2846157.4556757845</v>
      </c>
      <c r="LR54" s="29">
        <f t="shared" ref="LR54:LX54" si="202">STDEV(LR50:LR52)</f>
        <v>119902.51754777934</v>
      </c>
      <c r="LS54" s="28">
        <f t="shared" si="202"/>
        <v>5291949.8585586576</v>
      </c>
      <c r="LT54" s="28">
        <f t="shared" si="202"/>
        <v>535319.0354155422</v>
      </c>
      <c r="LU54" s="28">
        <f t="shared" si="202"/>
        <v>227737.54347867158</v>
      </c>
      <c r="LV54" s="28">
        <f t="shared" si="202"/>
        <v>86393.930405461273</v>
      </c>
      <c r="LW54" s="28">
        <f t="shared" si="202"/>
        <v>178789.41047477481</v>
      </c>
      <c r="LX54" s="28">
        <f t="shared" si="202"/>
        <v>351637.93559193023</v>
      </c>
      <c r="LZ54" s="28">
        <f>STDEV(LZ50:LZ52)</f>
        <v>653868.76601623488</v>
      </c>
      <c r="MA54" s="28">
        <f t="shared" ref="MA54:MD54" si="203">STDEV(MA50:MA52)</f>
        <v>26217.01561906697</v>
      </c>
      <c r="MB54" s="28">
        <f t="shared" si="203"/>
        <v>946791.07015163335</v>
      </c>
      <c r="MC54" s="28">
        <f t="shared" si="203"/>
        <v>119116.9681831076</v>
      </c>
      <c r="MD54" s="28">
        <f t="shared" si="203"/>
        <v>445414.63639212737</v>
      </c>
      <c r="MF54" s="28">
        <f t="shared" ref="MF54:MG54" si="204">STDEV(MF50:MF52)</f>
        <v>16508742.417608898</v>
      </c>
      <c r="MG54" s="28">
        <f t="shared" si="204"/>
        <v>5714954.0154367518</v>
      </c>
      <c r="MI54" s="29">
        <f t="shared" ref="MI54:MM54" si="205">STDEV(MI50:MI52)</f>
        <v>622570.53458630072</v>
      </c>
      <c r="MJ54" s="28"/>
      <c r="MK54" s="29">
        <f t="shared" si="205"/>
        <v>103657.66570204363</v>
      </c>
      <c r="ML54" s="28"/>
      <c r="MM54" s="29">
        <f t="shared" si="205"/>
        <v>23712.64742380644</v>
      </c>
    </row>
    <row r="55" spans="1:351" s="4" customFormat="1" x14ac:dyDescent="0.25">
      <c r="B55" s="12"/>
      <c r="CE55" s="8"/>
      <c r="CQ55" s="8"/>
      <c r="DT55" s="12"/>
      <c r="IE55" s="12"/>
      <c r="IG55" s="12"/>
      <c r="JI55" s="12"/>
      <c r="JJ55" s="12"/>
      <c r="JK55" s="12"/>
      <c r="JL55" s="12"/>
      <c r="JM55" s="12"/>
      <c r="JN55" s="12"/>
      <c r="JO55" s="12"/>
      <c r="JP55" s="12"/>
      <c r="JQ55" s="12"/>
      <c r="JR55" s="12"/>
      <c r="JS55" s="12"/>
      <c r="JT55" s="12"/>
      <c r="JU55" s="12"/>
      <c r="JV55" s="12"/>
      <c r="JW55" s="12"/>
      <c r="JX55" s="12"/>
      <c r="JY55" s="12"/>
      <c r="JZ55" s="12"/>
      <c r="KA55" s="12"/>
      <c r="KB55" s="12"/>
      <c r="KC55" s="12"/>
      <c r="KD55" s="12"/>
      <c r="KE55" s="12"/>
      <c r="KF55" s="12"/>
      <c r="KG55" s="12"/>
      <c r="KH55" s="12"/>
      <c r="KJ55" s="12"/>
      <c r="LD55" s="8"/>
      <c r="LH55" s="8"/>
      <c r="LI55" s="8"/>
      <c r="LK55" s="8"/>
      <c r="LP55" s="9"/>
      <c r="LR55" s="12"/>
      <c r="LW55" s="12"/>
      <c r="LX55" s="12"/>
      <c r="MF55" s="12"/>
      <c r="MG55" s="12"/>
      <c r="MI55" s="12"/>
      <c r="MK55" s="12"/>
      <c r="MM55" s="12"/>
    </row>
    <row r="56" spans="1:351" s="4" customFormat="1" x14ac:dyDescent="0.25">
      <c r="A56" s="4" t="s">
        <v>370</v>
      </c>
      <c r="B56" s="12">
        <v>9268466.2232099995</v>
      </c>
      <c r="C56" s="4">
        <v>3107237.6067300001</v>
      </c>
      <c r="D56" s="4">
        <v>63374162.598549999</v>
      </c>
      <c r="E56" s="4">
        <v>10468590.079229999</v>
      </c>
      <c r="F56" s="4">
        <v>2173352.2539300001</v>
      </c>
      <c r="G56" s="4">
        <v>55757197.915590003</v>
      </c>
      <c r="H56" s="4">
        <v>14426061.15354</v>
      </c>
      <c r="I56" s="4">
        <v>227560844.86662999</v>
      </c>
      <c r="J56" s="4">
        <v>3555691.87451</v>
      </c>
      <c r="K56" s="4">
        <v>242386099.40469</v>
      </c>
      <c r="L56" s="4">
        <v>10960339.38263</v>
      </c>
      <c r="M56" s="4">
        <v>282968990.55966997</v>
      </c>
      <c r="N56" s="4">
        <v>40923441.283639997</v>
      </c>
      <c r="O56" s="4">
        <v>468562595.52437001</v>
      </c>
      <c r="P56" s="4">
        <v>1513536.0067</v>
      </c>
      <c r="Q56" s="4">
        <v>33672517.151730001</v>
      </c>
      <c r="R56" s="4">
        <v>1031399.44108</v>
      </c>
      <c r="S56" s="4">
        <v>429151514.59069002</v>
      </c>
      <c r="T56" s="4">
        <v>61153697.903269999</v>
      </c>
      <c r="U56" s="4">
        <v>720011088.20763004</v>
      </c>
      <c r="V56" s="4">
        <v>44351253.190700002</v>
      </c>
      <c r="W56" s="4">
        <v>66132367.103129998</v>
      </c>
      <c r="X56" s="4">
        <v>57703059.05415</v>
      </c>
      <c r="Y56" s="4">
        <v>54219815.193180002</v>
      </c>
      <c r="Z56" s="4">
        <v>280222738.63884002</v>
      </c>
      <c r="AA56" s="4">
        <v>201084068.72716999</v>
      </c>
      <c r="AB56" s="4">
        <v>84627155.102369994</v>
      </c>
      <c r="AC56" s="4">
        <v>33245724.740010001</v>
      </c>
      <c r="AD56" s="4">
        <v>73086001.791020006</v>
      </c>
      <c r="AE56" s="4">
        <v>688199466.24489999</v>
      </c>
      <c r="AF56" s="4">
        <v>179588892.78369001</v>
      </c>
      <c r="AG56" s="4">
        <v>318987073.86860001</v>
      </c>
      <c r="AH56" s="4">
        <v>133761364.32892001</v>
      </c>
      <c r="AI56" s="4">
        <v>478125438.83635998</v>
      </c>
      <c r="AJ56" s="4">
        <v>2719867.7922299998</v>
      </c>
      <c r="AK56" s="4">
        <v>0</v>
      </c>
      <c r="AL56" s="4">
        <v>35871515.763520002</v>
      </c>
      <c r="AM56" s="4">
        <v>471120439.98145998</v>
      </c>
      <c r="AN56" s="4">
        <v>253973152.78195</v>
      </c>
      <c r="AO56" s="4">
        <v>184647309.99471</v>
      </c>
      <c r="AP56" s="4">
        <v>173391483.97773001</v>
      </c>
      <c r="AQ56" s="4">
        <v>29402512.728500001</v>
      </c>
      <c r="AR56" s="4">
        <v>21061504.991119999</v>
      </c>
      <c r="AS56" s="4">
        <v>62676223.221900001</v>
      </c>
      <c r="AT56" s="4">
        <v>25775263.912420001</v>
      </c>
      <c r="AU56" s="4">
        <v>193551842.40796</v>
      </c>
      <c r="AV56" s="4">
        <v>750201.54235999996</v>
      </c>
      <c r="AW56" s="4">
        <v>433010726.71758002</v>
      </c>
      <c r="AX56" s="4">
        <v>74412261.998410001</v>
      </c>
      <c r="AY56" s="4">
        <v>269580547.70946997</v>
      </c>
      <c r="AZ56" s="4">
        <v>15205292.57822</v>
      </c>
      <c r="BA56" s="4">
        <v>23526397.516869999</v>
      </c>
      <c r="BB56" s="4">
        <v>20571818.71511</v>
      </c>
      <c r="BC56" s="4">
        <v>395429988.72803003</v>
      </c>
      <c r="BD56" s="4">
        <v>10293682.95968</v>
      </c>
      <c r="BE56" s="4">
        <v>2167201.2726500002</v>
      </c>
      <c r="BF56" s="4">
        <v>788984828.35417998</v>
      </c>
      <c r="BG56" s="4">
        <v>99490095.893450007</v>
      </c>
      <c r="BH56" s="4">
        <v>603061504.68158996</v>
      </c>
      <c r="BI56" s="4">
        <v>371897264.88098001</v>
      </c>
      <c r="BJ56" s="4">
        <v>22003061.18826</v>
      </c>
      <c r="BK56" s="4">
        <v>11422790.0745</v>
      </c>
      <c r="BL56" s="4">
        <v>9529969.1080300007</v>
      </c>
      <c r="BM56" s="4">
        <v>1133545758.73383</v>
      </c>
      <c r="BN56" s="4">
        <v>55378845.900320001</v>
      </c>
      <c r="BO56" s="4">
        <v>2708724794.7437701</v>
      </c>
      <c r="BP56" s="4">
        <v>1125736723.3531101</v>
      </c>
      <c r="BQ56" s="4">
        <v>85479314.140929997</v>
      </c>
      <c r="BR56" s="4">
        <v>353606920.54809999</v>
      </c>
      <c r="BS56" s="4">
        <v>576336867.82728004</v>
      </c>
      <c r="BT56" s="4">
        <v>7624073.9358999999</v>
      </c>
      <c r="BU56" s="4">
        <v>19008949.82863</v>
      </c>
      <c r="BV56" s="4">
        <v>117145154.76967999</v>
      </c>
      <c r="BW56" s="4">
        <v>28910382.190900002</v>
      </c>
      <c r="BX56" s="4">
        <v>391412143.48993999</v>
      </c>
      <c r="BY56" s="4">
        <v>120059063.80724999</v>
      </c>
      <c r="BZ56" s="4">
        <v>12186763.22862</v>
      </c>
      <c r="CA56" s="4">
        <v>38617471.22687</v>
      </c>
      <c r="CB56" s="4">
        <v>55580999.631130002</v>
      </c>
      <c r="CC56" s="4">
        <v>11078010.7859</v>
      </c>
      <c r="CD56" s="4">
        <v>8260654.9028500002</v>
      </c>
      <c r="CE56" s="8">
        <v>24180251.233150002</v>
      </c>
      <c r="CF56" s="4">
        <v>57014155.268990003</v>
      </c>
      <c r="CG56" s="4">
        <v>21246203.648419999</v>
      </c>
      <c r="CH56" s="4">
        <v>22509269.273779999</v>
      </c>
      <c r="CI56" s="4">
        <v>21801242.234749999</v>
      </c>
      <c r="CJ56" s="4">
        <v>16367114.620999999</v>
      </c>
      <c r="CK56" s="4">
        <v>34835573.387800001</v>
      </c>
      <c r="CL56" s="4">
        <v>36388162.868649997</v>
      </c>
      <c r="CM56" s="4">
        <v>35559616.489030004</v>
      </c>
      <c r="CN56" s="4">
        <v>2254602.7194400001</v>
      </c>
      <c r="CO56" s="4">
        <v>2014764.22071</v>
      </c>
      <c r="CP56" s="4">
        <v>7849927.0243800003</v>
      </c>
      <c r="CQ56" s="8">
        <v>13204012.429610001</v>
      </c>
      <c r="CR56" s="4">
        <v>45594147.610710002</v>
      </c>
      <c r="CS56" s="4">
        <v>4577306.3670399999</v>
      </c>
      <c r="CT56" s="4">
        <v>19945677.198059998</v>
      </c>
      <c r="CU56" s="4">
        <v>2475701.9681199999</v>
      </c>
      <c r="CV56" s="4">
        <v>4354289.58715</v>
      </c>
      <c r="CW56" s="4">
        <v>10551036.813479999</v>
      </c>
      <c r="CX56" s="4">
        <v>11040179.929959999</v>
      </c>
      <c r="CY56" s="4">
        <v>1049825.4717300001</v>
      </c>
      <c r="CZ56" s="4">
        <v>17244130.29899</v>
      </c>
      <c r="DA56" s="4">
        <v>1875615.2731399999</v>
      </c>
      <c r="DB56" s="4">
        <v>5981529.4500900004</v>
      </c>
      <c r="DC56" s="4">
        <v>36728861.148599997</v>
      </c>
      <c r="DD56" s="4">
        <v>3491151.6855500001</v>
      </c>
      <c r="DE56" s="4">
        <v>1157524.32586</v>
      </c>
      <c r="DF56" s="4">
        <v>21027659.24698</v>
      </c>
      <c r="DG56" s="4">
        <v>1640727.70542</v>
      </c>
      <c r="DH56" s="4">
        <v>5059556.3487099996</v>
      </c>
      <c r="DI56" s="4">
        <v>2194984.2267399998</v>
      </c>
      <c r="DJ56" s="4">
        <v>1212632.34045</v>
      </c>
      <c r="DK56" s="4">
        <v>591173.68585999997</v>
      </c>
      <c r="DL56" s="4">
        <v>3034427.72633</v>
      </c>
      <c r="DM56" s="4">
        <v>1160007.3756500001</v>
      </c>
      <c r="DN56" s="4">
        <v>12256369.19527</v>
      </c>
      <c r="DO56" s="4">
        <v>4127057.63166</v>
      </c>
      <c r="DP56" s="4">
        <v>2712641.0234500002</v>
      </c>
      <c r="DQ56" s="4">
        <v>2361844.9827399999</v>
      </c>
      <c r="DR56" s="4">
        <v>437260.73161999998</v>
      </c>
      <c r="DT56" s="12">
        <v>4682387.9665200002</v>
      </c>
      <c r="DU56" s="4">
        <v>2847197.79587</v>
      </c>
      <c r="DV56" s="4">
        <v>9208093.5480700005</v>
      </c>
      <c r="DW56" s="4">
        <v>14825529.20664</v>
      </c>
      <c r="DX56" s="4">
        <v>2382499.5609200001</v>
      </c>
      <c r="DY56" s="4">
        <v>96294981.139060006</v>
      </c>
      <c r="DZ56" s="4">
        <v>2870716.4702699999</v>
      </c>
      <c r="EA56" s="4">
        <v>18258787.593699999</v>
      </c>
      <c r="EB56" s="4">
        <v>61591780.114560001</v>
      </c>
      <c r="EC56" s="4">
        <v>272349414.15350002</v>
      </c>
      <c r="ED56" s="4">
        <v>18467194.68976</v>
      </c>
      <c r="EE56" s="4">
        <v>2699609.8388399999</v>
      </c>
      <c r="EF56" s="4">
        <v>15362363.574349999</v>
      </c>
      <c r="EG56" s="4">
        <v>18073078.134</v>
      </c>
      <c r="EH56" s="4">
        <v>13314927.435629999</v>
      </c>
      <c r="EI56" s="4">
        <v>66089064.337499999</v>
      </c>
      <c r="EJ56" s="4">
        <v>338546233.12478</v>
      </c>
      <c r="EK56" s="4">
        <v>178467600.36063999</v>
      </c>
      <c r="EL56" s="4">
        <v>82385756.867489994</v>
      </c>
      <c r="EM56" s="4">
        <v>101033470.66384999</v>
      </c>
      <c r="EN56" s="4">
        <v>40868269.000550002</v>
      </c>
      <c r="EO56" s="4">
        <v>110409711.75364</v>
      </c>
      <c r="EP56" s="4">
        <v>10448226.894850001</v>
      </c>
      <c r="EQ56" s="4">
        <v>18430220.426679999</v>
      </c>
      <c r="ER56" s="4">
        <v>13785125.72914</v>
      </c>
      <c r="ES56" s="4">
        <v>0</v>
      </c>
      <c r="ET56" s="4">
        <v>132672901.31375</v>
      </c>
      <c r="EU56" s="4">
        <v>30325946.105209999</v>
      </c>
      <c r="EV56" s="4">
        <v>8753174.8266499992</v>
      </c>
      <c r="EW56" s="4">
        <v>38138742.193259999</v>
      </c>
      <c r="EX56" s="4">
        <v>349285832.41492999</v>
      </c>
      <c r="EY56" s="4">
        <v>140038548.77491999</v>
      </c>
      <c r="EZ56" s="4">
        <v>172885078.54949999</v>
      </c>
      <c r="FA56" s="4">
        <v>71102604.191990003</v>
      </c>
      <c r="FB56" s="4">
        <v>85275130.706320003</v>
      </c>
      <c r="FC56" s="4">
        <v>111340570.27335</v>
      </c>
      <c r="FD56" s="4">
        <v>41319908.420039997</v>
      </c>
      <c r="FE56" s="4">
        <v>30634846.744139999</v>
      </c>
      <c r="FF56" s="4">
        <v>990615295.02079999</v>
      </c>
      <c r="FG56" s="4">
        <v>822174482.81918001</v>
      </c>
      <c r="FH56" s="4">
        <v>105397715.99817</v>
      </c>
      <c r="FI56" s="4">
        <v>390733925.19171</v>
      </c>
      <c r="FJ56" s="4">
        <v>31029489.601720002</v>
      </c>
      <c r="FK56" s="4">
        <v>305223539.75448</v>
      </c>
      <c r="FL56" s="4">
        <v>709378923.70383</v>
      </c>
      <c r="FM56" s="4">
        <v>69021528.469970003</v>
      </c>
      <c r="FN56" s="4">
        <v>194092523.91126001</v>
      </c>
      <c r="FO56" s="4">
        <v>88980887.342830002</v>
      </c>
      <c r="FP56" s="4">
        <v>572350036.27432001</v>
      </c>
      <c r="FQ56" s="4">
        <v>123666685.93592</v>
      </c>
      <c r="FR56" s="4">
        <v>452976555.87256002</v>
      </c>
      <c r="FS56" s="4">
        <v>80005372.618809998</v>
      </c>
      <c r="FT56" s="4">
        <v>248643383.01839</v>
      </c>
      <c r="FU56" s="4">
        <v>907508046.36750996</v>
      </c>
      <c r="FV56" s="4">
        <v>11099203.155959999</v>
      </c>
      <c r="FW56" s="4">
        <v>312369028.86477</v>
      </c>
      <c r="FX56" s="4">
        <v>147430802.80669001</v>
      </c>
      <c r="FY56" s="4">
        <v>4467039.1298000002</v>
      </c>
      <c r="FZ56" s="4">
        <v>136922478.04131001</v>
      </c>
      <c r="GA56" s="4">
        <v>35630685.276029997</v>
      </c>
      <c r="GB56" s="4">
        <v>7863256.8539800001</v>
      </c>
      <c r="GC56" s="4">
        <v>54308453.619680002</v>
      </c>
      <c r="GD56" s="4">
        <v>110491260.73241</v>
      </c>
      <c r="GE56" s="4">
        <v>202655324.87259001</v>
      </c>
      <c r="GF56" s="4">
        <v>15217048.107829999</v>
      </c>
      <c r="GG56" s="4">
        <v>172420827.15017</v>
      </c>
      <c r="GH56" s="4">
        <v>121610980.8177</v>
      </c>
      <c r="GI56" s="4">
        <v>82117966.704359993</v>
      </c>
      <c r="GJ56" s="4">
        <v>73911983.231810004</v>
      </c>
      <c r="GK56" s="4">
        <v>79319110.882170007</v>
      </c>
      <c r="GL56" s="4">
        <v>32987052.539469998</v>
      </c>
      <c r="GM56" s="4">
        <v>5877635.8132800004</v>
      </c>
      <c r="GN56" s="4">
        <v>17217877.875939999</v>
      </c>
      <c r="GO56" s="4">
        <v>92502562.916409999</v>
      </c>
      <c r="GP56" s="4">
        <v>72422533.020219997</v>
      </c>
      <c r="GQ56" s="4">
        <v>6470127.3259300003</v>
      </c>
      <c r="GR56" s="4">
        <v>727287.21843999997</v>
      </c>
      <c r="GS56" s="4">
        <v>47832319.223190002</v>
      </c>
      <c r="GT56" s="4">
        <v>11003720.38971</v>
      </c>
      <c r="GU56" s="4">
        <v>67908720.925129995</v>
      </c>
      <c r="GV56" s="4">
        <v>177661518.66238999</v>
      </c>
      <c r="GW56" s="4">
        <v>49284260.914389998</v>
      </c>
      <c r="GX56" s="4">
        <v>31580902.148619998</v>
      </c>
      <c r="GY56" s="4">
        <v>116670299.84153999</v>
      </c>
      <c r="GZ56" s="4">
        <v>33062732.574189998</v>
      </c>
      <c r="HA56" s="4">
        <v>23261649.796100002</v>
      </c>
      <c r="HB56" s="4">
        <v>6352628.4743999997</v>
      </c>
      <c r="HC56" s="4">
        <v>11071423.54349</v>
      </c>
      <c r="HD56" s="4">
        <v>2909280.77691</v>
      </c>
      <c r="HE56" s="4">
        <v>49853290.196549997</v>
      </c>
      <c r="HF56" s="4">
        <v>6392726.7501100004</v>
      </c>
      <c r="HG56" s="4">
        <v>46157250.795910001</v>
      </c>
      <c r="HH56" s="4">
        <v>9797329.53761</v>
      </c>
      <c r="HI56" s="4">
        <v>68714445.132829994</v>
      </c>
      <c r="HJ56" s="4">
        <v>17122914.745809998</v>
      </c>
      <c r="HK56" s="4">
        <v>76721754.583250001</v>
      </c>
      <c r="HL56" s="4">
        <v>5158292.5145399999</v>
      </c>
      <c r="HM56" s="4">
        <v>1746369.43664</v>
      </c>
      <c r="HN56" s="4">
        <v>80476430.318020001</v>
      </c>
      <c r="HO56" s="4">
        <v>1321085.4406900001</v>
      </c>
      <c r="HP56" s="4">
        <v>28476319.20084</v>
      </c>
      <c r="HQ56" s="4">
        <v>17916285.78046</v>
      </c>
      <c r="HR56" s="4">
        <v>2539468.2601100001</v>
      </c>
      <c r="HS56" s="4">
        <v>3126846.6998100001</v>
      </c>
      <c r="HT56" s="4">
        <v>16728115.687969999</v>
      </c>
      <c r="HU56" s="4">
        <v>15072853.9441</v>
      </c>
      <c r="HV56" s="4">
        <v>4767291.9684199998</v>
      </c>
      <c r="HW56" s="4">
        <v>21425531.412840001</v>
      </c>
      <c r="HX56" s="4">
        <v>2489811.0655299998</v>
      </c>
      <c r="HY56" s="4">
        <v>10331792.91721</v>
      </c>
      <c r="HZ56" s="4">
        <v>2977535.6951000001</v>
      </c>
      <c r="IA56" s="4">
        <v>27103291.25336</v>
      </c>
      <c r="IB56" s="4">
        <v>7183627.4422800001</v>
      </c>
      <c r="IC56" s="4">
        <v>13369909.8956</v>
      </c>
      <c r="ID56" s="4">
        <v>1870016.3397299999</v>
      </c>
      <c r="IE56" s="12">
        <v>9052050.4216900002</v>
      </c>
      <c r="IG56" s="12">
        <v>955798.45594999997</v>
      </c>
      <c r="IH56" s="4">
        <v>608650.65324999997</v>
      </c>
      <c r="II56" s="4">
        <v>2801828.0467300001</v>
      </c>
      <c r="IJ56" s="4">
        <v>4785933.33256</v>
      </c>
      <c r="IK56" s="4">
        <v>2140748.1502499999</v>
      </c>
      <c r="IL56" s="4">
        <v>25152759.733989999</v>
      </c>
      <c r="IM56" s="4">
        <v>8528607.6043400001</v>
      </c>
      <c r="IN56" s="4">
        <v>879243.08929000003</v>
      </c>
      <c r="IO56" s="4">
        <v>2428919.10671</v>
      </c>
      <c r="IP56" s="4">
        <v>496165.64026999997</v>
      </c>
      <c r="IQ56" s="4">
        <v>4729604.9090900002</v>
      </c>
      <c r="IR56" s="4">
        <v>18762242.92509</v>
      </c>
      <c r="IS56" s="4">
        <v>4750504.4235300003</v>
      </c>
      <c r="IT56" s="4">
        <v>11727683.253219999</v>
      </c>
      <c r="IU56" s="4">
        <v>295865.44575000001</v>
      </c>
      <c r="IV56" s="4">
        <v>901409.60375999997</v>
      </c>
      <c r="IW56" s="4">
        <v>1307872.26147</v>
      </c>
      <c r="IX56" s="4">
        <v>1242464.10846</v>
      </c>
      <c r="IY56" s="4">
        <v>1092450.1297500001</v>
      </c>
      <c r="IZ56" s="4">
        <v>2611885.0220499998</v>
      </c>
      <c r="JA56" s="4">
        <v>24069377.94847</v>
      </c>
      <c r="JB56" s="4">
        <v>5757454.0957300002</v>
      </c>
      <c r="JC56" s="4">
        <v>1983770.7395299999</v>
      </c>
      <c r="JD56" s="4">
        <v>7093377.7614500001</v>
      </c>
      <c r="JE56" s="4">
        <v>1420277.3815200001</v>
      </c>
      <c r="JF56" s="4">
        <v>5833756.9244799996</v>
      </c>
      <c r="JG56" s="4">
        <v>2996985.8915900001</v>
      </c>
      <c r="JI56" s="12">
        <v>6625970.6035399996</v>
      </c>
      <c r="JJ56" s="12">
        <v>118420.74262</v>
      </c>
      <c r="JK56" s="12">
        <v>19459454.352609999</v>
      </c>
      <c r="JL56" s="12">
        <v>223442.51242000001</v>
      </c>
      <c r="JM56" s="12">
        <v>2774559.4496800001</v>
      </c>
      <c r="JN56" s="12">
        <v>1330443.95612</v>
      </c>
      <c r="JO56" s="12">
        <v>1772030.38215</v>
      </c>
      <c r="JP56" s="12">
        <v>74969236.332929999</v>
      </c>
      <c r="JQ56" s="12">
        <v>39218938.192280002</v>
      </c>
      <c r="JR56" s="12">
        <v>996559.78306000005</v>
      </c>
      <c r="JS56" s="12">
        <v>3033281.0756600001</v>
      </c>
      <c r="JT56" s="12">
        <v>1605641.2558800001</v>
      </c>
      <c r="JU56" s="12">
        <v>2843287.7152100001</v>
      </c>
      <c r="JV56" s="12">
        <v>15938338.70483</v>
      </c>
      <c r="JW56" s="12">
        <v>838509.64891999995</v>
      </c>
      <c r="JX56" s="12">
        <v>3461653.9293200001</v>
      </c>
      <c r="JY56" s="12">
        <v>10379722.48827</v>
      </c>
      <c r="JZ56" s="12">
        <v>3768053.7017299999</v>
      </c>
      <c r="KA56" s="12">
        <v>293354.31368999998</v>
      </c>
      <c r="KB56" s="12">
        <v>520030.1507</v>
      </c>
      <c r="KC56" s="12">
        <v>464159.21532999998</v>
      </c>
      <c r="KD56" s="12">
        <v>924524.91047</v>
      </c>
      <c r="KE56" s="12">
        <v>7874634.93095</v>
      </c>
      <c r="KF56" s="12">
        <v>625733.44301000005</v>
      </c>
      <c r="KG56" s="12">
        <v>81130474.20668</v>
      </c>
      <c r="KH56" s="12">
        <v>126774782.6101</v>
      </c>
      <c r="KJ56" s="12">
        <v>281031515.02327001</v>
      </c>
      <c r="KK56" s="4">
        <v>28623491.691659998</v>
      </c>
      <c r="KL56" s="4">
        <v>29714664.934909999</v>
      </c>
      <c r="KM56" s="4">
        <v>25159525.952539999</v>
      </c>
      <c r="KN56" s="4">
        <v>143158116.08215001</v>
      </c>
      <c r="KO56" s="4">
        <v>586362350.77284002</v>
      </c>
      <c r="KP56" s="4">
        <v>63387026.947279997</v>
      </c>
      <c r="KQ56" s="4">
        <v>307406492.65717</v>
      </c>
      <c r="KR56" s="4">
        <v>990464106.93764997</v>
      </c>
      <c r="KS56" s="4">
        <v>504270759.22017002</v>
      </c>
      <c r="KT56" s="4">
        <v>147233722.14798</v>
      </c>
      <c r="KU56" s="4">
        <v>284065898.38069999</v>
      </c>
      <c r="KV56" s="4">
        <v>23696121.47896</v>
      </c>
      <c r="KW56" s="4">
        <v>70749095.000379995</v>
      </c>
      <c r="KX56" s="4">
        <v>56832282.144409999</v>
      </c>
      <c r="KY56" s="4">
        <v>19719759.412110001</v>
      </c>
      <c r="KZ56" s="4">
        <v>42363750.331029996</v>
      </c>
      <c r="LA56" s="4">
        <v>6083443.4854199998</v>
      </c>
      <c r="LC56" s="4">
        <v>13729693.83412</v>
      </c>
      <c r="LD56" s="8">
        <v>14030723.147290001</v>
      </c>
      <c r="LE56" s="4">
        <v>13826947.42743</v>
      </c>
      <c r="LF56" s="4">
        <v>9417939.2184900008</v>
      </c>
      <c r="LG56" s="4">
        <v>700116.89642</v>
      </c>
      <c r="LH56" s="8">
        <v>16686943.60376</v>
      </c>
      <c r="LI56" s="8">
        <v>9022976.2182199992</v>
      </c>
      <c r="LJ56" s="4">
        <v>530061153.55058998</v>
      </c>
      <c r="LK56" s="8">
        <v>811367343.33021998</v>
      </c>
      <c r="LL56" s="4">
        <v>36155270.086659998</v>
      </c>
      <c r="LM56" s="4">
        <v>11906834.10661</v>
      </c>
      <c r="LN56" s="4">
        <v>94974883.218130007</v>
      </c>
      <c r="LO56" s="4">
        <v>4532212.2839400005</v>
      </c>
      <c r="LP56" s="9">
        <v>89990534.384399995</v>
      </c>
      <c r="LR56" s="12">
        <v>411674.83552000002</v>
      </c>
      <c r="LS56" s="4">
        <v>22419517.05869</v>
      </c>
      <c r="LT56" s="4">
        <v>2696906.60733</v>
      </c>
      <c r="LU56" s="4">
        <v>689770.17221999995</v>
      </c>
      <c r="LV56" s="4">
        <v>638477.00933000003</v>
      </c>
      <c r="LW56" s="12">
        <v>4721149.5221499996</v>
      </c>
      <c r="LX56" s="12">
        <v>1000093.07924</v>
      </c>
      <c r="LZ56" s="4">
        <v>1884171.19955</v>
      </c>
      <c r="MA56" s="4">
        <v>77861.934210000007</v>
      </c>
      <c r="MB56" s="4">
        <v>6756502.9292700002</v>
      </c>
      <c r="MC56" s="4">
        <v>0</v>
      </c>
      <c r="MD56" s="4">
        <v>1651637.16695</v>
      </c>
      <c r="MF56" s="12">
        <v>100496606.0635</v>
      </c>
      <c r="MG56" s="12">
        <v>49357359.934490003</v>
      </c>
      <c r="MI56" s="12">
        <v>1309423.6153500001</v>
      </c>
      <c r="MK56" s="12">
        <v>1241392.40166</v>
      </c>
      <c r="MM56" s="12">
        <v>56431.998899999999</v>
      </c>
    </row>
    <row r="57" spans="1:351" s="4" customFormat="1" x14ac:dyDescent="0.25">
      <c r="A57" s="4" t="s">
        <v>371</v>
      </c>
      <c r="B57" s="12">
        <v>9035911.8636399992</v>
      </c>
      <c r="C57" s="4">
        <v>2516722.1696000001</v>
      </c>
      <c r="D57" s="4">
        <v>57622347.137720004</v>
      </c>
      <c r="E57" s="4">
        <v>10420769.211510001</v>
      </c>
      <c r="F57" s="4">
        <v>2273584.46202</v>
      </c>
      <c r="G57" s="4">
        <v>64544043.697949998</v>
      </c>
      <c r="H57" s="4">
        <v>14425401.5668</v>
      </c>
      <c r="I57" s="4">
        <v>235949454.59055001</v>
      </c>
      <c r="J57" s="4">
        <v>4612461.5559900003</v>
      </c>
      <c r="K57" s="4">
        <v>254451223.47634</v>
      </c>
      <c r="L57" s="4">
        <v>11615793.658770001</v>
      </c>
      <c r="M57" s="4">
        <v>275687932.55340999</v>
      </c>
      <c r="N57" s="4">
        <v>35904659.722740002</v>
      </c>
      <c r="O57" s="4">
        <v>455700609.98308003</v>
      </c>
      <c r="P57" s="4">
        <v>1456012.9312199999</v>
      </c>
      <c r="Q57" s="4">
        <v>29872323.874060001</v>
      </c>
      <c r="R57" s="4">
        <v>1378881.1081300001</v>
      </c>
      <c r="S57" s="4">
        <v>469513153.46025997</v>
      </c>
      <c r="T57" s="4">
        <v>64856925.772759996</v>
      </c>
      <c r="U57" s="4">
        <v>792551450.05744004</v>
      </c>
      <c r="V57" s="4">
        <v>52103239.81171</v>
      </c>
      <c r="W57" s="4">
        <v>58994083.195289999</v>
      </c>
      <c r="X57" s="4">
        <v>62956677.723959997</v>
      </c>
      <c r="Y57" s="4">
        <v>57883229.704810001</v>
      </c>
      <c r="Z57" s="4">
        <v>276503103.9896</v>
      </c>
      <c r="AA57" s="4">
        <v>194656494.27509001</v>
      </c>
      <c r="AB57" s="4">
        <v>96013439.732189998</v>
      </c>
      <c r="AC57" s="4">
        <v>32084409.721159998</v>
      </c>
      <c r="AD57" s="4">
        <v>73487815.077419996</v>
      </c>
      <c r="AE57" s="4">
        <v>717535946.78691006</v>
      </c>
      <c r="AF57" s="4">
        <v>195626727.95379999</v>
      </c>
      <c r="AG57" s="4">
        <v>227904566.88899001</v>
      </c>
      <c r="AH57" s="4">
        <v>144929413.65081999</v>
      </c>
      <c r="AI57" s="4">
        <v>457100514.09420002</v>
      </c>
      <c r="AJ57" s="4">
        <v>2640158.4597100001</v>
      </c>
      <c r="AK57" s="4">
        <v>0</v>
      </c>
      <c r="AL57" s="4">
        <v>35175407.398850001</v>
      </c>
      <c r="AM57" s="4">
        <v>501719502.74102002</v>
      </c>
      <c r="AN57" s="4">
        <v>228197214.11578</v>
      </c>
      <c r="AO57" s="4">
        <v>153062123.89785001</v>
      </c>
      <c r="AP57" s="4">
        <v>171796421.55491999</v>
      </c>
      <c r="AQ57" s="4">
        <v>27265544.103489999</v>
      </c>
      <c r="AR57" s="4">
        <v>20729209.52194</v>
      </c>
      <c r="AS57" s="4">
        <v>50229813.588299997</v>
      </c>
      <c r="AT57" s="4">
        <v>23777449.310400002</v>
      </c>
      <c r="AU57" s="4">
        <v>159444871.11859</v>
      </c>
      <c r="AV57" s="4">
        <v>834456.56253</v>
      </c>
      <c r="AW57" s="4">
        <v>443194081.17135</v>
      </c>
      <c r="AX57" s="4">
        <v>59528114.376769997</v>
      </c>
      <c r="AY57" s="4">
        <v>309162989.33041</v>
      </c>
      <c r="AZ57" s="4">
        <v>13696822.769099999</v>
      </c>
      <c r="BA57" s="4">
        <v>27672408.677760001</v>
      </c>
      <c r="BB57" s="4">
        <v>26501224.852960002</v>
      </c>
      <c r="BC57" s="4">
        <v>458847936.79491001</v>
      </c>
      <c r="BD57" s="4">
        <v>17837273.840039998</v>
      </c>
      <c r="BE57" s="4">
        <v>2931120.6928599998</v>
      </c>
      <c r="BF57" s="4">
        <v>885124098.78102005</v>
      </c>
      <c r="BG57" s="4">
        <v>114481891.17081</v>
      </c>
      <c r="BH57" s="4">
        <v>620830788.08018994</v>
      </c>
      <c r="BI57" s="4">
        <v>374229510.56225002</v>
      </c>
      <c r="BJ57" s="4">
        <v>20494574.335159998</v>
      </c>
      <c r="BK57" s="4">
        <v>10632095.84866</v>
      </c>
      <c r="BL57" s="4">
        <v>9749557.0093799997</v>
      </c>
      <c r="BM57" s="4">
        <v>1167048482.73209</v>
      </c>
      <c r="BN57" s="4">
        <v>61905915.009580001</v>
      </c>
      <c r="BO57" s="4">
        <v>2701067661.1458101</v>
      </c>
      <c r="BP57" s="4">
        <v>1120354397.03789</v>
      </c>
      <c r="BQ57" s="4">
        <v>88751780.479729995</v>
      </c>
      <c r="BR57" s="4">
        <v>364546163.89662999</v>
      </c>
      <c r="BS57" s="4">
        <v>621518599.83402002</v>
      </c>
      <c r="BT57" s="4">
        <v>7200424.3111100001</v>
      </c>
      <c r="BU57" s="4">
        <v>24203964.52603</v>
      </c>
      <c r="BV57" s="4">
        <v>108374119.38657001</v>
      </c>
      <c r="BW57" s="4">
        <v>36364704.569349997</v>
      </c>
      <c r="BX57" s="4">
        <v>469050295.95475</v>
      </c>
      <c r="BY57" s="4">
        <v>127077916.16548</v>
      </c>
      <c r="BZ57" s="4">
        <v>11306247.48133</v>
      </c>
      <c r="CA57" s="4">
        <v>39672782.440520003</v>
      </c>
      <c r="CB57" s="4">
        <v>68324663.258049995</v>
      </c>
      <c r="CC57" s="4">
        <v>11624790.54682</v>
      </c>
      <c r="CD57" s="4">
        <v>8832885.1534700003</v>
      </c>
      <c r="CE57" s="8">
        <v>21794291.1307</v>
      </c>
      <c r="CF57" s="4">
        <v>50403549.266410001</v>
      </c>
      <c r="CG57" s="4">
        <v>19780471.90117</v>
      </c>
      <c r="CH57" s="4">
        <v>29776473.688779999</v>
      </c>
      <c r="CI57" s="4">
        <v>20710024.553780001</v>
      </c>
      <c r="CJ57" s="4">
        <v>15994969.620169999</v>
      </c>
      <c r="CK57" s="4">
        <v>27357784.19599</v>
      </c>
      <c r="CL57" s="4">
        <v>39475406.235849999</v>
      </c>
      <c r="CM57" s="4">
        <v>38052951.8477</v>
      </c>
      <c r="CN57" s="4">
        <v>3098637.32552</v>
      </c>
      <c r="CO57" s="4">
        <v>2723306.2642799998</v>
      </c>
      <c r="CP57" s="4">
        <v>8064204.7380600004</v>
      </c>
      <c r="CQ57" s="8">
        <v>15206068.901110001</v>
      </c>
      <c r="CR57" s="4">
        <v>52447924.387400001</v>
      </c>
      <c r="CS57" s="4">
        <v>5073818.6805800004</v>
      </c>
      <c r="CT57" s="4">
        <v>19364749.712239999</v>
      </c>
      <c r="CU57" s="4">
        <v>2225700.86222</v>
      </c>
      <c r="CV57" s="4">
        <v>4519787.0224400004</v>
      </c>
      <c r="CW57" s="4">
        <v>10121628.56536</v>
      </c>
      <c r="CX57" s="4">
        <v>10613008.26266</v>
      </c>
      <c r="CY57" s="4">
        <v>900050.27176999999</v>
      </c>
      <c r="CZ57" s="4">
        <v>15482596.29458</v>
      </c>
      <c r="DA57" s="4">
        <v>1926354.8106500001</v>
      </c>
      <c r="DB57" s="4">
        <v>6182996.9960500002</v>
      </c>
      <c r="DC57" s="4">
        <v>36762058.282179996</v>
      </c>
      <c r="DD57" s="4">
        <v>3458106.1417100001</v>
      </c>
      <c r="DE57" s="4">
        <v>1129398.37781</v>
      </c>
      <c r="DF57" s="4">
        <v>22183770.314959999</v>
      </c>
      <c r="DG57" s="4">
        <v>2060623.24871</v>
      </c>
      <c r="DH57" s="4">
        <v>5154599.5047599999</v>
      </c>
      <c r="DI57" s="4">
        <v>3468164.7846900001</v>
      </c>
      <c r="DJ57" s="4">
        <v>1479181.88399</v>
      </c>
      <c r="DK57" s="4">
        <v>763194.85962999996</v>
      </c>
      <c r="DL57" s="4">
        <v>2919617.1253</v>
      </c>
      <c r="DM57" s="4">
        <v>1248733.6181600001</v>
      </c>
      <c r="DN57" s="4">
        <v>12557700.30514</v>
      </c>
      <c r="DO57" s="4">
        <v>3494327.35757</v>
      </c>
      <c r="DP57" s="4">
        <v>2397233.9654700002</v>
      </c>
      <c r="DQ57" s="4">
        <v>2066654.01667</v>
      </c>
      <c r="DR57" s="4">
        <v>367814.63643999997</v>
      </c>
      <c r="DT57" s="12">
        <v>4150607.4585500001</v>
      </c>
      <c r="DU57" s="4">
        <v>2771834.16126</v>
      </c>
      <c r="DV57" s="4">
        <v>7847771.7686099997</v>
      </c>
      <c r="DW57" s="4">
        <v>16282121.76059</v>
      </c>
      <c r="DX57" s="4">
        <v>2453342.7562899999</v>
      </c>
      <c r="DY57" s="4">
        <v>85387058.372639999</v>
      </c>
      <c r="DZ57" s="4">
        <v>2871301.52985</v>
      </c>
      <c r="EA57" s="4">
        <v>20123551.07612</v>
      </c>
      <c r="EB57" s="4">
        <v>80043380.542060003</v>
      </c>
      <c r="EC57" s="4">
        <v>264843726.38376001</v>
      </c>
      <c r="ED57" s="4">
        <v>17364054.07669</v>
      </c>
      <c r="EE57" s="4">
        <v>2040452.78134</v>
      </c>
      <c r="EF57" s="4">
        <v>14026055.491769999</v>
      </c>
      <c r="EG57" s="4">
        <v>18470941.771419998</v>
      </c>
      <c r="EH57" s="4">
        <v>10453841.7541</v>
      </c>
      <c r="EI57" s="4">
        <v>53740940.358149998</v>
      </c>
      <c r="EJ57" s="4">
        <v>370650406.03320003</v>
      </c>
      <c r="EK57" s="4">
        <v>200097007.29984</v>
      </c>
      <c r="EL57" s="4">
        <v>86864554.324410006</v>
      </c>
      <c r="EM57" s="4">
        <v>80947970.033940002</v>
      </c>
      <c r="EN57" s="4">
        <v>43602771.611819997</v>
      </c>
      <c r="EO57" s="4">
        <v>149975476.69262001</v>
      </c>
      <c r="EP57" s="4">
        <v>13550685.064029999</v>
      </c>
      <c r="EQ57" s="4">
        <v>13518938.165039999</v>
      </c>
      <c r="ER57" s="4">
        <v>13463507.61448</v>
      </c>
      <c r="ES57" s="4">
        <v>0</v>
      </c>
      <c r="ET57" s="4">
        <v>138817466.0359</v>
      </c>
      <c r="EU57" s="4">
        <v>36754986.356550001</v>
      </c>
      <c r="EV57" s="4">
        <v>8304226.3768600002</v>
      </c>
      <c r="EW57" s="4">
        <v>40626796.600709997</v>
      </c>
      <c r="EX57" s="4">
        <v>313603495.65583998</v>
      </c>
      <c r="EY57" s="4">
        <v>117275821.00515001</v>
      </c>
      <c r="EZ57" s="4">
        <v>192176748.81330001</v>
      </c>
      <c r="FA57" s="4">
        <v>85159754.987460002</v>
      </c>
      <c r="FB57" s="4">
        <v>84670950.19698</v>
      </c>
      <c r="FC57" s="4">
        <v>115108155.26533</v>
      </c>
      <c r="FD57" s="4">
        <v>50364982.524290003</v>
      </c>
      <c r="FE57" s="4">
        <v>31299758.098390002</v>
      </c>
      <c r="FF57" s="4">
        <v>1063143989.6078399</v>
      </c>
      <c r="FG57" s="4">
        <v>865064915.74284995</v>
      </c>
      <c r="FH57" s="4">
        <v>113957017.58642</v>
      </c>
      <c r="FI57" s="4">
        <v>425875712.82483</v>
      </c>
      <c r="FJ57" s="4">
        <v>36137529.273589998</v>
      </c>
      <c r="FK57" s="4">
        <v>317044594.01283002</v>
      </c>
      <c r="FL57" s="4">
        <v>734099369.38806999</v>
      </c>
      <c r="FM57" s="4">
        <v>73114283.917860001</v>
      </c>
      <c r="FN57" s="4">
        <v>214875145.69501001</v>
      </c>
      <c r="FO57" s="4">
        <v>57622906.2575</v>
      </c>
      <c r="FP57" s="4">
        <v>580407662.57451999</v>
      </c>
      <c r="FQ57" s="4">
        <v>123793468.9012</v>
      </c>
      <c r="FR57" s="4">
        <v>465227156.79745001</v>
      </c>
      <c r="FS57" s="4">
        <v>78964503.752969995</v>
      </c>
      <c r="FT57" s="4">
        <v>250504491.96790999</v>
      </c>
      <c r="FU57" s="4">
        <v>917365348.65111995</v>
      </c>
      <c r="FV57" s="4">
        <v>12841312.606860001</v>
      </c>
      <c r="FW57" s="4">
        <v>308640661.91896999</v>
      </c>
      <c r="FX57" s="4">
        <v>145237580.25600001</v>
      </c>
      <c r="FY57" s="4">
        <v>6420873.9483000003</v>
      </c>
      <c r="FZ57" s="4">
        <v>118851586.94345</v>
      </c>
      <c r="GA57" s="4">
        <v>33474896.670809999</v>
      </c>
      <c r="GB57" s="4">
        <v>8399358.3952200003</v>
      </c>
      <c r="GC57" s="4">
        <v>56518572.571730003</v>
      </c>
      <c r="GD57" s="4">
        <v>125622864.13558</v>
      </c>
      <c r="GE57" s="4">
        <v>222965365.09683999</v>
      </c>
      <c r="GF57" s="4">
        <v>15438767.62654</v>
      </c>
      <c r="GG57" s="4">
        <v>178506127.93663001</v>
      </c>
      <c r="GH57" s="4">
        <v>126721447.6397</v>
      </c>
      <c r="GI57" s="4">
        <v>81782934.177650005</v>
      </c>
      <c r="GJ57" s="4">
        <v>73745945.663619995</v>
      </c>
      <c r="GK57" s="4">
        <v>78516576.028400004</v>
      </c>
      <c r="GL57" s="4">
        <v>33905076.872340001</v>
      </c>
      <c r="GM57" s="4">
        <v>5547354.8537100004</v>
      </c>
      <c r="GN57" s="4">
        <v>22631938.73099</v>
      </c>
      <c r="GO57" s="4">
        <v>99308975.274660006</v>
      </c>
      <c r="GP57" s="4">
        <v>73306436.743770003</v>
      </c>
      <c r="GQ57" s="4">
        <v>7755721.70988</v>
      </c>
      <c r="GR57" s="4">
        <v>1298080.7452799999</v>
      </c>
      <c r="GS57" s="4">
        <v>50305043.638420001</v>
      </c>
      <c r="GT57" s="4">
        <v>13237033.45056</v>
      </c>
      <c r="GU57" s="4">
        <v>68691468.294780001</v>
      </c>
      <c r="GV57" s="4">
        <v>191144603.27770999</v>
      </c>
      <c r="GW57" s="4">
        <v>49797380.636050001</v>
      </c>
      <c r="GX57" s="4">
        <v>35271514.205109999</v>
      </c>
      <c r="GY57" s="4">
        <v>118932177.23411</v>
      </c>
      <c r="GZ57" s="4">
        <v>35921213.516249999</v>
      </c>
      <c r="HA57" s="4">
        <v>25921049.087239999</v>
      </c>
      <c r="HB57" s="4">
        <v>5880074.9869400002</v>
      </c>
      <c r="HC57" s="4">
        <v>14683196.73676</v>
      </c>
      <c r="HD57" s="4">
        <v>2612898.0930400002</v>
      </c>
      <c r="HE57" s="4">
        <v>56464504.421389997</v>
      </c>
      <c r="HF57" s="4">
        <v>7215652.9147699997</v>
      </c>
      <c r="HG57" s="4">
        <v>44729329.48404</v>
      </c>
      <c r="HH57" s="4">
        <v>12418009.482960001</v>
      </c>
      <c r="HI57" s="4">
        <v>72093791.755229995</v>
      </c>
      <c r="HJ57" s="4">
        <v>15773921.75336</v>
      </c>
      <c r="HK57" s="4">
        <v>82230400.273640007</v>
      </c>
      <c r="HL57" s="4">
        <v>6414987.3584399996</v>
      </c>
      <c r="HM57" s="4">
        <v>2099654.52306</v>
      </c>
      <c r="HN57" s="4">
        <v>81677592.249229997</v>
      </c>
      <c r="HO57" s="4">
        <v>1308091.73563</v>
      </c>
      <c r="HP57" s="4">
        <v>30943326.361060001</v>
      </c>
      <c r="HQ57" s="4">
        <v>16039375.40322</v>
      </c>
      <c r="HR57" s="4">
        <v>2802338.2611400001</v>
      </c>
      <c r="HS57" s="4">
        <v>3194735.5471600001</v>
      </c>
      <c r="HT57" s="4">
        <v>16847034.342270002</v>
      </c>
      <c r="HU57" s="4">
        <v>15523239.0648</v>
      </c>
      <c r="HV57" s="4">
        <v>4921395.42184</v>
      </c>
      <c r="HW57" s="4">
        <v>21305896.502870001</v>
      </c>
      <c r="HX57" s="4">
        <v>2969660.3912300002</v>
      </c>
      <c r="HY57" s="4">
        <v>10653266.504869999</v>
      </c>
      <c r="HZ57" s="4">
        <v>3276267.5529399998</v>
      </c>
      <c r="IA57" s="4">
        <v>25897281.930810001</v>
      </c>
      <c r="IB57" s="4">
        <v>7196327.4406300001</v>
      </c>
      <c r="IC57" s="4">
        <v>12533611.14921</v>
      </c>
      <c r="ID57" s="4">
        <v>1960676.80727</v>
      </c>
      <c r="IE57" s="12">
        <v>9144827.6689299997</v>
      </c>
      <c r="IG57" s="12">
        <v>1902195.12959</v>
      </c>
      <c r="IH57" s="4">
        <v>1159219.2376300001</v>
      </c>
      <c r="II57" s="4">
        <v>3089119.7108499999</v>
      </c>
      <c r="IJ57" s="4">
        <v>5355705.6722200001</v>
      </c>
      <c r="IK57" s="4">
        <v>2876883.7230000002</v>
      </c>
      <c r="IL57" s="4">
        <v>26905374.244589999</v>
      </c>
      <c r="IM57" s="4">
        <v>8269219.8649199996</v>
      </c>
      <c r="IN57" s="4">
        <v>1217686.22933</v>
      </c>
      <c r="IO57" s="4">
        <v>2361471.0329300002</v>
      </c>
      <c r="IP57" s="4">
        <v>830562.32102999999</v>
      </c>
      <c r="IQ57" s="4">
        <v>5794839.0050400002</v>
      </c>
      <c r="IR57" s="4">
        <v>18196594.52251</v>
      </c>
      <c r="IS57" s="4">
        <v>4116255.53627</v>
      </c>
      <c r="IT57" s="4">
        <v>11117592.684730001</v>
      </c>
      <c r="IU57" s="4">
        <v>292470.61641999998</v>
      </c>
      <c r="IV57" s="4">
        <v>665882.56814999995</v>
      </c>
      <c r="IW57" s="4">
        <v>1288152.07014</v>
      </c>
      <c r="IX57" s="4">
        <v>767462.12231000001</v>
      </c>
      <c r="IY57" s="4">
        <v>1129128.5313899999</v>
      </c>
      <c r="IZ57" s="4">
        <v>2981401.4784300001</v>
      </c>
      <c r="JA57" s="4">
        <v>23209367.4465</v>
      </c>
      <c r="JB57" s="4">
        <v>5007721.5911400001</v>
      </c>
      <c r="JC57" s="4">
        <v>2045657.3990799999</v>
      </c>
      <c r="JD57" s="4">
        <v>6444965.23972</v>
      </c>
      <c r="JE57" s="4">
        <v>1110938.11216</v>
      </c>
      <c r="JF57" s="4">
        <v>6047050.2210299997</v>
      </c>
      <c r="JG57" s="4">
        <v>2780453.2402499998</v>
      </c>
      <c r="JI57" s="12">
        <v>7334081.9351899996</v>
      </c>
      <c r="JJ57" s="12">
        <v>163522.42496</v>
      </c>
      <c r="JK57" s="12">
        <v>21929974.07725</v>
      </c>
      <c r="JL57" s="12">
        <v>334409.92849000002</v>
      </c>
      <c r="JM57" s="12">
        <v>3060832.1904199999</v>
      </c>
      <c r="JN57" s="12">
        <v>1346126.43512</v>
      </c>
      <c r="JO57" s="12">
        <v>1974988.2906800001</v>
      </c>
      <c r="JP57" s="12">
        <v>84139224.116600007</v>
      </c>
      <c r="JQ57" s="12">
        <v>45013369.638060004</v>
      </c>
      <c r="JR57" s="12">
        <v>1091325.20175</v>
      </c>
      <c r="JS57" s="12">
        <v>3659914.1030199998</v>
      </c>
      <c r="JT57" s="12">
        <v>1706569.90426</v>
      </c>
      <c r="JU57" s="12">
        <v>3274837.1711499998</v>
      </c>
      <c r="JV57" s="12">
        <v>17065400.26399</v>
      </c>
      <c r="JW57" s="12">
        <v>864472.77420999995</v>
      </c>
      <c r="JX57" s="12">
        <v>3628159.24449</v>
      </c>
      <c r="JY57" s="12">
        <v>12746857.77623</v>
      </c>
      <c r="JZ57" s="12">
        <v>4191421.29525</v>
      </c>
      <c r="KA57" s="12">
        <v>366119.81050999998</v>
      </c>
      <c r="KB57" s="12">
        <v>450972.89653999999</v>
      </c>
      <c r="KC57" s="12">
        <v>522494.45912999997</v>
      </c>
      <c r="KD57" s="12">
        <v>1225052.6791399999</v>
      </c>
      <c r="KE57" s="12">
        <v>7984778.9286200004</v>
      </c>
      <c r="KF57" s="12">
        <v>637899.61826999998</v>
      </c>
      <c r="KG57" s="12">
        <v>68213909.503600001</v>
      </c>
      <c r="KH57" s="12">
        <v>154376952.00012001</v>
      </c>
      <c r="KJ57" s="12">
        <v>258858896.54606</v>
      </c>
      <c r="KK57" s="4">
        <v>27888915.947939999</v>
      </c>
      <c r="KL57" s="4">
        <v>32572821.754900001</v>
      </c>
      <c r="KM57" s="4">
        <v>20790605.217470001</v>
      </c>
      <c r="KN57" s="4">
        <v>150314573.76076999</v>
      </c>
      <c r="KO57" s="4">
        <v>589790399.03365004</v>
      </c>
      <c r="KP57" s="4">
        <v>64146560.884170003</v>
      </c>
      <c r="KQ57" s="4">
        <v>317709405.09096998</v>
      </c>
      <c r="KR57" s="4">
        <v>1068994138.29419</v>
      </c>
      <c r="KS57" s="4">
        <v>684372237.33968997</v>
      </c>
      <c r="KT57" s="4">
        <v>173464609.32640001</v>
      </c>
      <c r="KU57" s="4">
        <v>324702798.81593001</v>
      </c>
      <c r="KV57" s="4">
        <v>21440832.067949999</v>
      </c>
      <c r="KW57" s="4">
        <v>78242895.087559998</v>
      </c>
      <c r="KX57" s="4">
        <v>50812768.409019999</v>
      </c>
      <c r="KY57" s="4">
        <v>17370544.968430001</v>
      </c>
      <c r="KZ57" s="4">
        <v>43173577.701710001</v>
      </c>
      <c r="LA57" s="4">
        <v>7601675.8485899996</v>
      </c>
      <c r="LC57" s="4">
        <v>10041297.828439999</v>
      </c>
      <c r="LD57" s="8">
        <v>13898254.7249</v>
      </c>
      <c r="LE57" s="4">
        <v>13506070.97102</v>
      </c>
      <c r="LF57" s="4">
        <v>10435808.040549999</v>
      </c>
      <c r="LG57" s="4">
        <v>653728.80602000002</v>
      </c>
      <c r="LH57" s="8">
        <v>18680383.198789999</v>
      </c>
      <c r="LI57" s="8">
        <v>8025028.1064200001</v>
      </c>
      <c r="LJ57" s="4">
        <v>517350803.70824999</v>
      </c>
      <c r="LK57" s="8">
        <v>858635149.86723995</v>
      </c>
      <c r="LL57" s="4">
        <v>39419767.726690002</v>
      </c>
      <c r="LM57" s="4">
        <v>12249617.439370001</v>
      </c>
      <c r="LN57" s="4">
        <v>96657277.253199995</v>
      </c>
      <c r="LO57" s="4">
        <v>5375020.53113</v>
      </c>
      <c r="LP57" s="9">
        <v>97024186.870639995</v>
      </c>
      <c r="LR57" s="12">
        <v>492855.99216000002</v>
      </c>
      <c r="LS57" s="4">
        <v>26729036.917100001</v>
      </c>
      <c r="LT57" s="4">
        <v>3246234.9360000002</v>
      </c>
      <c r="LU57" s="4">
        <v>624262.20348999999</v>
      </c>
      <c r="LV57" s="4">
        <v>455594.34587999998</v>
      </c>
      <c r="LW57" s="12">
        <v>4862967.3119599996</v>
      </c>
      <c r="LX57" s="12">
        <v>1150250.92604</v>
      </c>
      <c r="LZ57" s="4">
        <v>1672419.2868999999</v>
      </c>
      <c r="MA57" s="4">
        <v>42671.175770000002</v>
      </c>
      <c r="MB57" s="4">
        <v>6397307.6517200004</v>
      </c>
      <c r="MC57" s="4">
        <v>334999.01001000003</v>
      </c>
      <c r="MD57" s="4">
        <v>927013.06533000001</v>
      </c>
      <c r="MF57" s="12">
        <v>126482027.23625</v>
      </c>
      <c r="MG57" s="12">
        <v>49462005.279919997</v>
      </c>
      <c r="MI57" s="12">
        <v>1383785.1930199999</v>
      </c>
      <c r="MK57" s="12">
        <v>892264.73942999996</v>
      </c>
      <c r="MM57" s="12">
        <v>98998.315700000006</v>
      </c>
    </row>
    <row r="58" spans="1:351" s="4" customFormat="1" x14ac:dyDescent="0.25">
      <c r="A58" s="4" t="s">
        <v>372</v>
      </c>
      <c r="B58" s="12">
        <v>10327957.137150001</v>
      </c>
      <c r="C58" s="4">
        <v>3078224.1891600001</v>
      </c>
      <c r="D58" s="4">
        <v>69931410.768000007</v>
      </c>
      <c r="E58" s="4">
        <v>13696726.61885</v>
      </c>
      <c r="F58" s="4">
        <v>2633200.56494</v>
      </c>
      <c r="G58" s="4">
        <v>72971021.108740002</v>
      </c>
      <c r="H58" s="4">
        <v>16141634.305400001</v>
      </c>
      <c r="I58" s="4">
        <v>309500068.63518</v>
      </c>
      <c r="J58" s="4">
        <v>5143731.9494899996</v>
      </c>
      <c r="K58" s="4">
        <v>269959452.27779001</v>
      </c>
      <c r="L58" s="4">
        <v>13566938.53187</v>
      </c>
      <c r="M58" s="4">
        <v>318814259.53973001</v>
      </c>
      <c r="N58" s="4">
        <v>44145716.63425</v>
      </c>
      <c r="O58" s="4">
        <v>551926962.48118997</v>
      </c>
      <c r="P58" s="4">
        <v>2012588.3788600001</v>
      </c>
      <c r="Q58" s="4">
        <v>40754717.248520002</v>
      </c>
      <c r="R58" s="4">
        <v>1626389.22214</v>
      </c>
      <c r="S58" s="4">
        <v>569754012.05253005</v>
      </c>
      <c r="T58" s="4">
        <v>69767026.125279993</v>
      </c>
      <c r="U58" s="4">
        <v>860722600.86822999</v>
      </c>
      <c r="V58" s="4">
        <v>58133391.118129998</v>
      </c>
      <c r="W58" s="4">
        <v>83907156.550180003</v>
      </c>
      <c r="X58" s="4">
        <v>64697777.373850003</v>
      </c>
      <c r="Y58" s="4">
        <v>68823666.196879998</v>
      </c>
      <c r="Z58" s="4">
        <v>373415934.58915001</v>
      </c>
      <c r="AA58" s="4">
        <v>247019976.92342001</v>
      </c>
      <c r="AB58" s="4">
        <v>100575274.3292</v>
      </c>
      <c r="AC58" s="4">
        <v>35405259.503399998</v>
      </c>
      <c r="AD58" s="4">
        <v>88319379.111210003</v>
      </c>
      <c r="AE58" s="4">
        <v>886242889.83380997</v>
      </c>
      <c r="AF58" s="4">
        <v>215337418.21526</v>
      </c>
      <c r="AG58" s="4">
        <v>293207611.85596001</v>
      </c>
      <c r="AH58" s="4">
        <v>174400871.83142</v>
      </c>
      <c r="AI58" s="4">
        <v>500712817.96029001</v>
      </c>
      <c r="AJ58" s="4">
        <v>3913511.1328599998</v>
      </c>
      <c r="AK58" s="4">
        <v>974432.08065000002</v>
      </c>
      <c r="AL58" s="4">
        <v>40196694.685180001</v>
      </c>
      <c r="AM58" s="4">
        <v>539629027.42066002</v>
      </c>
      <c r="AN58" s="4">
        <v>322222827.11930001</v>
      </c>
      <c r="AO58" s="4">
        <v>189241479.70073</v>
      </c>
      <c r="AP58" s="4">
        <v>180890624.36243001</v>
      </c>
      <c r="AQ58" s="4">
        <v>40087984.54338</v>
      </c>
      <c r="AR58" s="4">
        <v>23301633.551059999</v>
      </c>
      <c r="AS58" s="4">
        <v>80306001.569710001</v>
      </c>
      <c r="AT58" s="4">
        <v>33720453.085069999</v>
      </c>
      <c r="AU58" s="4">
        <v>223468203.97463</v>
      </c>
      <c r="AV58" s="4">
        <v>544589.30744</v>
      </c>
      <c r="AW58" s="4">
        <v>515039314.98706001</v>
      </c>
      <c r="AX58" s="4">
        <v>74020610.58901</v>
      </c>
      <c r="AY58" s="4">
        <v>344815071.98005998</v>
      </c>
      <c r="AZ58" s="4">
        <v>17895703.3508</v>
      </c>
      <c r="BA58" s="4">
        <v>32048906.283199999</v>
      </c>
      <c r="BB58" s="4">
        <v>24898952.847070001</v>
      </c>
      <c r="BC58" s="4">
        <v>530674532.07602</v>
      </c>
      <c r="BD58" s="4">
        <v>13401956.63751</v>
      </c>
      <c r="BE58" s="4">
        <v>4851559.7831199998</v>
      </c>
      <c r="BF58" s="4">
        <v>916804816.85546005</v>
      </c>
      <c r="BG58" s="4">
        <v>112595376.47355001</v>
      </c>
      <c r="BH58" s="4">
        <v>757472643.05104995</v>
      </c>
      <c r="BI58" s="4">
        <v>427566173.46287</v>
      </c>
      <c r="BJ58" s="4">
        <v>25048518.345619999</v>
      </c>
      <c r="BK58" s="4">
        <v>12842841.35849</v>
      </c>
      <c r="BL58" s="4">
        <v>12977782.625469999</v>
      </c>
      <c r="BM58" s="4">
        <v>1406643886.04108</v>
      </c>
      <c r="BN58" s="4">
        <v>80789978.39373</v>
      </c>
      <c r="BO58" s="4">
        <v>3162508538.0692301</v>
      </c>
      <c r="BP58" s="4">
        <v>1380745627.7191801</v>
      </c>
      <c r="BQ58" s="4">
        <v>102173865.36513001</v>
      </c>
      <c r="BR58" s="4">
        <v>450469691.46114999</v>
      </c>
      <c r="BS58" s="4">
        <v>690760086.09520996</v>
      </c>
      <c r="BT58" s="4">
        <v>9508040.9994699992</v>
      </c>
      <c r="BU58" s="4">
        <v>29218666.74103</v>
      </c>
      <c r="BV58" s="4">
        <v>135603375.56018999</v>
      </c>
      <c r="BW58" s="4">
        <v>40226822.798139997</v>
      </c>
      <c r="BX58" s="4">
        <v>526676587.85263002</v>
      </c>
      <c r="BY58" s="4">
        <v>154465853.64978001</v>
      </c>
      <c r="BZ58" s="4">
        <v>14224950.9857</v>
      </c>
      <c r="CA58" s="4">
        <v>43724467.626000002</v>
      </c>
      <c r="CB58" s="4">
        <v>54710824.49893</v>
      </c>
      <c r="CC58" s="4">
        <v>14252731.115180001</v>
      </c>
      <c r="CD58" s="4">
        <v>10551528.197659999</v>
      </c>
      <c r="CE58" s="8">
        <v>25571617.714570001</v>
      </c>
      <c r="CF58" s="4">
        <v>67162212.587620005</v>
      </c>
      <c r="CG58" s="4">
        <v>22643851.459619999</v>
      </c>
      <c r="CH58" s="4">
        <v>30314331.277399998</v>
      </c>
      <c r="CI58" s="4">
        <v>23480918.744270001</v>
      </c>
      <c r="CJ58" s="4">
        <v>15799710.87393</v>
      </c>
      <c r="CK58" s="4">
        <v>43760338.035230003</v>
      </c>
      <c r="CL58" s="4">
        <v>40080240.614809997</v>
      </c>
      <c r="CM58" s="4">
        <v>39393407.809799999</v>
      </c>
      <c r="CN58" s="4">
        <v>3277744.12788</v>
      </c>
      <c r="CO58" s="4">
        <v>1926893.27975</v>
      </c>
      <c r="CP58" s="4">
        <v>10289902.606450001</v>
      </c>
      <c r="CQ58" s="8">
        <v>16833772.530420002</v>
      </c>
      <c r="CR58" s="4">
        <v>44833679.364909999</v>
      </c>
      <c r="CS58" s="4">
        <v>6970598.3676300002</v>
      </c>
      <c r="CT58" s="4">
        <v>21407227.638470002</v>
      </c>
      <c r="CU58" s="4">
        <v>2741136.1047299998</v>
      </c>
      <c r="CV58" s="4">
        <v>4435214.0744399996</v>
      </c>
      <c r="CW58" s="4">
        <v>11615724.481830001</v>
      </c>
      <c r="CX58" s="4">
        <v>11685061.473759999</v>
      </c>
      <c r="CY58" s="4">
        <v>1291354.76697</v>
      </c>
      <c r="CZ58" s="4">
        <v>17848256.0405</v>
      </c>
      <c r="DA58" s="4">
        <v>2219180.6839100001</v>
      </c>
      <c r="DB58" s="4">
        <v>6910536.8433100004</v>
      </c>
      <c r="DC58" s="4">
        <v>39952007.897390001</v>
      </c>
      <c r="DD58" s="4">
        <v>4390609.0046499996</v>
      </c>
      <c r="DE58" s="4">
        <v>1167253.39576</v>
      </c>
      <c r="DF58" s="4">
        <v>25672909.82415</v>
      </c>
      <c r="DG58" s="4">
        <v>1887724.40111</v>
      </c>
      <c r="DH58" s="4">
        <v>5265099.1606099997</v>
      </c>
      <c r="DI58" s="4">
        <v>3473592.1555699999</v>
      </c>
      <c r="DJ58" s="4">
        <v>1972030.9267200001</v>
      </c>
      <c r="DK58" s="4">
        <v>1222180.2712699999</v>
      </c>
      <c r="DL58" s="4">
        <v>3387003.0217900001</v>
      </c>
      <c r="DM58" s="4">
        <v>1747202.5430399999</v>
      </c>
      <c r="DN58" s="4">
        <v>13706893.282579999</v>
      </c>
      <c r="DO58" s="4">
        <v>3861515.2816699999</v>
      </c>
      <c r="DP58" s="4">
        <v>2477836.1467800001</v>
      </c>
      <c r="DQ58" s="4">
        <v>2398610.7967599998</v>
      </c>
      <c r="DR58" s="4">
        <v>347425.66045000002</v>
      </c>
      <c r="DT58" s="12">
        <v>5445632.3074500002</v>
      </c>
      <c r="DU58" s="4">
        <v>3056240.7929799999</v>
      </c>
      <c r="DV58" s="4">
        <v>9666421.7621599995</v>
      </c>
      <c r="DW58" s="4">
        <v>19997674.234519999</v>
      </c>
      <c r="DX58" s="4">
        <v>2684949.60782</v>
      </c>
      <c r="DY58" s="4">
        <v>113938551.62098999</v>
      </c>
      <c r="DZ58" s="4">
        <v>3324816.1667499999</v>
      </c>
      <c r="EA58" s="4">
        <v>24093379.597679999</v>
      </c>
      <c r="EB58" s="4">
        <v>86907184.715570003</v>
      </c>
      <c r="EC58" s="4">
        <v>348800780.34527999</v>
      </c>
      <c r="ED58" s="4">
        <v>24744592.03351</v>
      </c>
      <c r="EE58" s="4">
        <v>2782306.4640299999</v>
      </c>
      <c r="EF58" s="4">
        <v>11666812.33852</v>
      </c>
      <c r="EG58" s="4">
        <v>23339281.549400002</v>
      </c>
      <c r="EH58" s="4">
        <v>15344206.25475</v>
      </c>
      <c r="EI58" s="4">
        <v>79019216.409960002</v>
      </c>
      <c r="EJ58" s="4">
        <v>459839260.25296998</v>
      </c>
      <c r="EK58" s="4">
        <v>310456331.98194999</v>
      </c>
      <c r="EL58" s="4">
        <v>90869530.397540003</v>
      </c>
      <c r="EM58" s="4">
        <v>127465398.68876</v>
      </c>
      <c r="EN58" s="4">
        <v>53838833.535420001</v>
      </c>
      <c r="EO58" s="4">
        <v>117267683.70457999</v>
      </c>
      <c r="EP58" s="4">
        <v>18895344.09025</v>
      </c>
      <c r="EQ58" s="4">
        <v>14049805.846689999</v>
      </c>
      <c r="ER58" s="4">
        <v>21897178.927530002</v>
      </c>
      <c r="ES58" s="4">
        <v>18049826.45566</v>
      </c>
      <c r="ET58" s="4">
        <v>195265498.23754999</v>
      </c>
      <c r="EU58" s="4">
        <v>51565426.054980002</v>
      </c>
      <c r="EV58" s="4">
        <v>9891473.0387299992</v>
      </c>
      <c r="EW58" s="4">
        <v>38467581.355180003</v>
      </c>
      <c r="EX58" s="4">
        <v>434031975.97680998</v>
      </c>
      <c r="EY58" s="4">
        <v>164854465.64036</v>
      </c>
      <c r="EZ58" s="4">
        <v>215382510.9003</v>
      </c>
      <c r="FA58" s="4">
        <v>97490883.611369997</v>
      </c>
      <c r="FB58" s="4">
        <v>107438341.92887001</v>
      </c>
      <c r="FC58" s="4">
        <v>117736464.56098001</v>
      </c>
      <c r="FD58" s="4">
        <v>59542826.689510003</v>
      </c>
      <c r="FE58" s="4">
        <v>32894797.02586</v>
      </c>
      <c r="FF58" s="4">
        <v>1236959356.08621</v>
      </c>
      <c r="FG58" s="4">
        <v>993207166.64703</v>
      </c>
      <c r="FH58" s="4">
        <v>138736474.85468999</v>
      </c>
      <c r="FI58" s="4">
        <v>459924111.97670001</v>
      </c>
      <c r="FJ58" s="4">
        <v>32307706.663910002</v>
      </c>
      <c r="FK58" s="4">
        <v>369772152.60781002</v>
      </c>
      <c r="FL58" s="4">
        <v>897574446.95281005</v>
      </c>
      <c r="FM58" s="4">
        <v>82118660.483710006</v>
      </c>
      <c r="FN58" s="4">
        <v>292043219.08420002</v>
      </c>
      <c r="FO58" s="4">
        <v>84209705.820950001</v>
      </c>
      <c r="FP58" s="4">
        <v>678001660.56148005</v>
      </c>
      <c r="FQ58" s="4">
        <v>150931163.18594</v>
      </c>
      <c r="FR58" s="4">
        <v>562342936.80454004</v>
      </c>
      <c r="FS58" s="4">
        <v>91488959.836390004</v>
      </c>
      <c r="FT58" s="4">
        <v>303698863.89997</v>
      </c>
      <c r="FU58" s="4">
        <v>1130035750.70696</v>
      </c>
      <c r="FV58" s="4">
        <v>14816497.811559999</v>
      </c>
      <c r="FW58" s="4">
        <v>404343158.98193002</v>
      </c>
      <c r="FX58" s="4">
        <v>166428713.08662</v>
      </c>
      <c r="FY58" s="4">
        <v>8171680.1236399999</v>
      </c>
      <c r="FZ58" s="4">
        <v>178644637.42300001</v>
      </c>
      <c r="GA58" s="4">
        <v>42572664.195110001</v>
      </c>
      <c r="GB58" s="4">
        <v>10744849.940509999</v>
      </c>
      <c r="GC58" s="4">
        <v>65665012.749959998</v>
      </c>
      <c r="GD58" s="4">
        <v>143045897.66712001</v>
      </c>
      <c r="GE58" s="4">
        <v>260770899.62288001</v>
      </c>
      <c r="GF58" s="4">
        <v>17536676.381730001</v>
      </c>
      <c r="GG58" s="4">
        <v>224826450.64418</v>
      </c>
      <c r="GH58" s="4">
        <v>157938478.34961</v>
      </c>
      <c r="GI58" s="4">
        <v>106053045.22144</v>
      </c>
      <c r="GJ58" s="4">
        <v>97268391.680089995</v>
      </c>
      <c r="GK58" s="4">
        <v>100954223.12726</v>
      </c>
      <c r="GL58" s="4">
        <v>40430447.90095</v>
      </c>
      <c r="GM58" s="4">
        <v>7851894.5177499996</v>
      </c>
      <c r="GN58" s="4">
        <v>20149980.11107</v>
      </c>
      <c r="GO58" s="4">
        <v>123727952.76981001</v>
      </c>
      <c r="GP58" s="4">
        <v>90046293.791480005</v>
      </c>
      <c r="GQ58" s="4">
        <v>6733390.8190900004</v>
      </c>
      <c r="GR58" s="4">
        <v>1371832.0315400001</v>
      </c>
      <c r="GS58" s="4">
        <v>61639431.655819997</v>
      </c>
      <c r="GT58" s="4">
        <v>12428569.589400001</v>
      </c>
      <c r="GU58" s="4">
        <v>81521515.576639995</v>
      </c>
      <c r="GV58" s="4">
        <v>226253605.54914999</v>
      </c>
      <c r="GW58" s="4">
        <v>61176261.854460001</v>
      </c>
      <c r="GX58" s="4">
        <v>40559961.549319997</v>
      </c>
      <c r="GY58" s="4">
        <v>145495959.65177</v>
      </c>
      <c r="GZ58" s="4">
        <v>41565187.655129999</v>
      </c>
      <c r="HA58" s="4">
        <v>21196212.144590002</v>
      </c>
      <c r="HB58" s="4">
        <v>7313399.0180000002</v>
      </c>
      <c r="HC58" s="4">
        <v>13156651.931430001</v>
      </c>
      <c r="HD58" s="4">
        <v>2587425.43897</v>
      </c>
      <c r="HE58" s="4">
        <v>72658932.012689993</v>
      </c>
      <c r="HF58" s="4">
        <v>7734274.5286100004</v>
      </c>
      <c r="HG58" s="4">
        <v>59176702.972949997</v>
      </c>
      <c r="HH58" s="4">
        <v>10677404.05579</v>
      </c>
      <c r="HI58" s="4">
        <v>88718862.421389997</v>
      </c>
      <c r="HJ58" s="4">
        <v>20414893.96139</v>
      </c>
      <c r="HK58" s="4">
        <v>93512151.852479994</v>
      </c>
      <c r="HL58" s="4">
        <v>6746786.3442099998</v>
      </c>
      <c r="HM58" s="4">
        <v>3235098.4503700002</v>
      </c>
      <c r="HN58" s="4">
        <v>93779453.675970003</v>
      </c>
      <c r="HO58" s="4">
        <v>1285874.8827</v>
      </c>
      <c r="HP58" s="4">
        <v>36442121.593599997</v>
      </c>
      <c r="HQ58" s="4">
        <v>20889382.613740001</v>
      </c>
      <c r="HR58" s="4">
        <v>3509975.6739599998</v>
      </c>
      <c r="HS58" s="4">
        <v>3802288.4359400002</v>
      </c>
      <c r="HT58" s="4">
        <v>20709102.071090002</v>
      </c>
      <c r="HU58" s="4">
        <v>18621073.314539999</v>
      </c>
      <c r="HV58" s="4">
        <v>7533295.1478599999</v>
      </c>
      <c r="HW58" s="4">
        <v>25912671.264989998</v>
      </c>
      <c r="HX58" s="4">
        <v>3993445.7104099998</v>
      </c>
      <c r="HY58" s="4">
        <v>10292124.71291</v>
      </c>
      <c r="HZ58" s="4">
        <v>3605295.3855499998</v>
      </c>
      <c r="IA58" s="4">
        <v>33108797.522220001</v>
      </c>
      <c r="IB58" s="4">
        <v>8741666.3449200001</v>
      </c>
      <c r="IC58" s="4">
        <v>17651512.508030001</v>
      </c>
      <c r="ID58" s="4">
        <v>2115373.5767999999</v>
      </c>
      <c r="IE58" s="12">
        <v>7601759.7217600001</v>
      </c>
      <c r="IG58" s="12">
        <v>2650264.81476</v>
      </c>
      <c r="IH58" s="4">
        <v>1707368.03296</v>
      </c>
      <c r="II58" s="4">
        <v>2825026.0136000002</v>
      </c>
      <c r="IJ58" s="4">
        <v>6325345.6411199998</v>
      </c>
      <c r="IK58" s="4">
        <v>2348308.0875800001</v>
      </c>
      <c r="IL58" s="4">
        <v>33116063.37362</v>
      </c>
      <c r="IM58" s="4">
        <v>9527235.4396700002</v>
      </c>
      <c r="IN58" s="4">
        <v>1607753.32654</v>
      </c>
      <c r="IO58" s="4">
        <v>2689434.47535</v>
      </c>
      <c r="IP58" s="4">
        <v>843033.59112</v>
      </c>
      <c r="IQ58" s="4">
        <v>6466159.0613799999</v>
      </c>
      <c r="IR58" s="4">
        <v>22169781.355160002</v>
      </c>
      <c r="IS58" s="4">
        <v>5192638.5476000002</v>
      </c>
      <c r="IT58" s="4">
        <v>13842043.9279</v>
      </c>
      <c r="IU58" s="4">
        <v>413565.52054</v>
      </c>
      <c r="IV58" s="4">
        <v>842744.84360999998</v>
      </c>
      <c r="IW58" s="4">
        <v>1124703.2705900001</v>
      </c>
      <c r="IX58" s="4">
        <v>1308807.4502099999</v>
      </c>
      <c r="IY58" s="4">
        <v>1173561.6629900001</v>
      </c>
      <c r="IZ58" s="4">
        <v>2969161.4934100001</v>
      </c>
      <c r="JA58" s="4">
        <v>28894811.414390001</v>
      </c>
      <c r="JB58" s="4">
        <v>6147181.3924099999</v>
      </c>
      <c r="JC58" s="4">
        <v>2431476.2349899998</v>
      </c>
      <c r="JD58" s="4">
        <v>7501374.3769800002</v>
      </c>
      <c r="JE58" s="4">
        <v>1528847.23966</v>
      </c>
      <c r="JF58" s="4">
        <v>7312060.9063100005</v>
      </c>
      <c r="JG58" s="4">
        <v>3751521.7298099999</v>
      </c>
      <c r="JI58" s="12">
        <v>13233317.32289</v>
      </c>
      <c r="JJ58" s="12">
        <v>438398.24825</v>
      </c>
      <c r="JK58" s="12">
        <v>41141334.260059997</v>
      </c>
      <c r="JL58" s="12">
        <v>717761.74834000005</v>
      </c>
      <c r="JM58" s="12">
        <v>6783438.7855399996</v>
      </c>
      <c r="JN58" s="12">
        <v>2756748.1266800002</v>
      </c>
      <c r="JO58" s="12">
        <v>3963333.75073</v>
      </c>
      <c r="JP58" s="12">
        <v>166920010.42118001</v>
      </c>
      <c r="JQ58" s="12">
        <v>89068236.227950007</v>
      </c>
      <c r="JR58" s="12">
        <v>2358996.4924699999</v>
      </c>
      <c r="JS58" s="12">
        <v>7965367.8739799997</v>
      </c>
      <c r="JT58" s="12">
        <v>3729299.8340500002</v>
      </c>
      <c r="JU58" s="12">
        <v>6966654.5157000003</v>
      </c>
      <c r="JV58" s="12">
        <v>32475374.755619999</v>
      </c>
      <c r="JW58" s="12">
        <v>2069183.91169</v>
      </c>
      <c r="JX58" s="12">
        <v>6982476.00165</v>
      </c>
      <c r="JY58" s="12">
        <v>25120488.59719</v>
      </c>
      <c r="JZ58" s="12">
        <v>8085823.2174300002</v>
      </c>
      <c r="KA58" s="12">
        <v>566091.41549000004</v>
      </c>
      <c r="KB58" s="12">
        <v>675734.90069000004</v>
      </c>
      <c r="KC58" s="12">
        <v>705926.88031000004</v>
      </c>
      <c r="KD58" s="12">
        <v>2135255.2045800001</v>
      </c>
      <c r="KE58" s="12">
        <v>9995735.5948799998</v>
      </c>
      <c r="KF58" s="12">
        <v>1071584.4960099999</v>
      </c>
      <c r="KG58" s="12">
        <v>94810085.002590001</v>
      </c>
      <c r="KH58" s="12">
        <v>170530436.98319</v>
      </c>
      <c r="KJ58" s="12">
        <v>536840686.45798999</v>
      </c>
      <c r="KK58" s="4">
        <v>34121332.848609999</v>
      </c>
      <c r="KL58" s="4">
        <v>38237821.109930001</v>
      </c>
      <c r="KM58" s="4">
        <v>40747381.412430003</v>
      </c>
      <c r="KN58" s="4">
        <v>210207266.04521</v>
      </c>
      <c r="KO58" s="4">
        <v>899582599.51094997</v>
      </c>
      <c r="KP58" s="4">
        <v>72423273.310200006</v>
      </c>
      <c r="KQ58" s="4">
        <v>480205200.08350003</v>
      </c>
      <c r="KR58" s="4">
        <v>1526334209.4974999</v>
      </c>
      <c r="KS58" s="4">
        <v>1095481066.63112</v>
      </c>
      <c r="KT58" s="4">
        <v>241801245.53654</v>
      </c>
      <c r="KU58" s="4">
        <v>392402870.88868999</v>
      </c>
      <c r="KV58" s="4">
        <v>37246892.987209998</v>
      </c>
      <c r="KW58" s="4">
        <v>97124650.576609999</v>
      </c>
      <c r="KX58" s="4">
        <v>79689318.805989996</v>
      </c>
      <c r="KY58" s="4">
        <v>24566205.459210001</v>
      </c>
      <c r="KZ58" s="4">
        <v>54457656.50728</v>
      </c>
      <c r="LA58" s="4">
        <v>8609465.2936099991</v>
      </c>
      <c r="LC58" s="4">
        <v>12907262.631270001</v>
      </c>
      <c r="LD58" s="8">
        <v>17600783.121259999</v>
      </c>
      <c r="LE58" s="4">
        <v>18360226.565170001</v>
      </c>
      <c r="LF58" s="4">
        <v>12097619.58361</v>
      </c>
      <c r="LG58" s="4">
        <v>914089.74086999998</v>
      </c>
      <c r="LH58" s="8">
        <v>26411485.004980002</v>
      </c>
      <c r="LI58" s="8">
        <v>12543952.566099999</v>
      </c>
      <c r="LJ58" s="4">
        <v>658689406.36944997</v>
      </c>
      <c r="LK58" s="8">
        <v>1084851320.6186099</v>
      </c>
      <c r="LL58" s="4">
        <v>52961453.057300001</v>
      </c>
      <c r="LM58" s="4">
        <v>15654360.44682</v>
      </c>
      <c r="LN58" s="4">
        <v>118444690.27437</v>
      </c>
      <c r="LO58" s="4">
        <v>6502283.0569000002</v>
      </c>
      <c r="LP58" s="9">
        <v>115783180.57968999</v>
      </c>
      <c r="LR58" s="12">
        <v>822560.35036000004</v>
      </c>
      <c r="LS58" s="4">
        <v>50229053.218759999</v>
      </c>
      <c r="LT58" s="4">
        <v>4915980.71581</v>
      </c>
      <c r="LU58" s="4">
        <v>856594.48289999994</v>
      </c>
      <c r="LV58" s="4">
        <v>873171.65338999999</v>
      </c>
      <c r="LW58" s="12">
        <v>5512459.0046399999</v>
      </c>
      <c r="LX58" s="12">
        <v>1893608.8569700001</v>
      </c>
      <c r="LZ58" s="4">
        <v>2792441.8997599999</v>
      </c>
      <c r="MA58" s="4">
        <v>30472.8632</v>
      </c>
      <c r="MB58" s="4">
        <v>8254460.5615400001</v>
      </c>
      <c r="MC58" s="4">
        <v>324900.33152000001</v>
      </c>
      <c r="MD58" s="4">
        <v>2007905.1564499999</v>
      </c>
      <c r="MF58" s="12">
        <v>123508770.40342</v>
      </c>
      <c r="MG58" s="12">
        <v>68204726.147489995</v>
      </c>
      <c r="MI58" s="12">
        <v>1692764.5590600001</v>
      </c>
      <c r="MK58" s="12">
        <v>1132707.45163</v>
      </c>
      <c r="MM58" s="12">
        <v>329262.45568000001</v>
      </c>
    </row>
    <row r="59" spans="1:351" s="4" customFormat="1" x14ac:dyDescent="0.25">
      <c r="A59" s="25" t="s">
        <v>671</v>
      </c>
      <c r="B59" s="26">
        <f t="shared" ref="B59:BM59" si="206">AVERAGE(B56:B58)</f>
        <v>9544111.7413333338</v>
      </c>
      <c r="C59" s="25">
        <f t="shared" si="206"/>
        <v>2900727.9884966668</v>
      </c>
      <c r="D59" s="25">
        <f t="shared" si="206"/>
        <v>63642640.168090008</v>
      </c>
      <c r="E59" s="25">
        <f t="shared" si="206"/>
        <v>11528695.303196667</v>
      </c>
      <c r="F59" s="25">
        <f t="shared" si="206"/>
        <v>2360045.7602966665</v>
      </c>
      <c r="G59" s="25">
        <f t="shared" si="206"/>
        <v>64424087.574093334</v>
      </c>
      <c r="H59" s="25">
        <f t="shared" si="206"/>
        <v>14997699.008579999</v>
      </c>
      <c r="I59" s="25">
        <f t="shared" si="206"/>
        <v>257670122.69745335</v>
      </c>
      <c r="J59" s="25">
        <f t="shared" si="206"/>
        <v>4437295.1266633337</v>
      </c>
      <c r="K59" s="25">
        <f t="shared" si="206"/>
        <v>255598925.05293998</v>
      </c>
      <c r="L59" s="25">
        <f t="shared" si="206"/>
        <v>12047690.524423333</v>
      </c>
      <c r="M59" s="25">
        <f t="shared" si="206"/>
        <v>292490394.21760339</v>
      </c>
      <c r="N59" s="25">
        <f t="shared" si="206"/>
        <v>40324605.880209997</v>
      </c>
      <c r="O59" s="25">
        <f t="shared" si="206"/>
        <v>492063389.32954669</v>
      </c>
      <c r="P59" s="25">
        <f t="shared" si="206"/>
        <v>1660712.4389266667</v>
      </c>
      <c r="Q59" s="25">
        <f t="shared" si="206"/>
        <v>34766519.424770005</v>
      </c>
      <c r="R59" s="25">
        <f t="shared" si="206"/>
        <v>1345556.59045</v>
      </c>
      <c r="S59" s="25">
        <f t="shared" si="206"/>
        <v>489472893.3678267</v>
      </c>
      <c r="T59" s="25">
        <f t="shared" si="206"/>
        <v>65259216.600436665</v>
      </c>
      <c r="U59" s="25">
        <f t="shared" si="206"/>
        <v>791095046.37776661</v>
      </c>
      <c r="V59" s="25">
        <f t="shared" si="206"/>
        <v>51529294.706846662</v>
      </c>
      <c r="W59" s="25">
        <f t="shared" si="206"/>
        <v>69677868.949533328</v>
      </c>
      <c r="X59" s="25">
        <f t="shared" si="206"/>
        <v>61785838.050653338</v>
      </c>
      <c r="Y59" s="25">
        <f t="shared" si="206"/>
        <v>60308903.698289998</v>
      </c>
      <c r="Z59" s="25">
        <f t="shared" si="206"/>
        <v>310047259.07253003</v>
      </c>
      <c r="AA59" s="25">
        <f t="shared" si="206"/>
        <v>214253513.30855998</v>
      </c>
      <c r="AB59" s="25">
        <f t="shared" si="206"/>
        <v>93738623.054586649</v>
      </c>
      <c r="AC59" s="25">
        <f t="shared" si="206"/>
        <v>33578464.654856667</v>
      </c>
      <c r="AD59" s="25">
        <f t="shared" si="206"/>
        <v>78297731.993216679</v>
      </c>
      <c r="AE59" s="25">
        <f t="shared" si="206"/>
        <v>763992767.62187338</v>
      </c>
      <c r="AF59" s="25">
        <f t="shared" si="206"/>
        <v>196851012.98424998</v>
      </c>
      <c r="AG59" s="25">
        <f t="shared" si="206"/>
        <v>280033084.20451671</v>
      </c>
      <c r="AH59" s="25">
        <f t="shared" si="206"/>
        <v>151030549.93705335</v>
      </c>
      <c r="AI59" s="25">
        <f t="shared" si="206"/>
        <v>478646256.96361667</v>
      </c>
      <c r="AJ59" s="25">
        <f t="shared" si="206"/>
        <v>3091179.1282666666</v>
      </c>
      <c r="AK59" s="25">
        <f t="shared" si="206"/>
        <v>324810.69355000003</v>
      </c>
      <c r="AL59" s="25">
        <f t="shared" si="206"/>
        <v>37081205.949183337</v>
      </c>
      <c r="AM59" s="25">
        <f t="shared" si="206"/>
        <v>504156323.38104671</v>
      </c>
      <c r="AN59" s="25">
        <f t="shared" si="206"/>
        <v>268131064.67234334</v>
      </c>
      <c r="AO59" s="25">
        <f t="shared" si="206"/>
        <v>175650304.53109667</v>
      </c>
      <c r="AP59" s="25">
        <f t="shared" si="206"/>
        <v>175359509.96502665</v>
      </c>
      <c r="AQ59" s="25">
        <f t="shared" si="206"/>
        <v>32252013.791789997</v>
      </c>
      <c r="AR59" s="25">
        <f t="shared" si="206"/>
        <v>21697449.354706667</v>
      </c>
      <c r="AS59" s="25">
        <f t="shared" si="206"/>
        <v>64404012.793303333</v>
      </c>
      <c r="AT59" s="25">
        <f t="shared" si="206"/>
        <v>27757722.102630001</v>
      </c>
      <c r="AU59" s="25">
        <f t="shared" si="206"/>
        <v>192154972.5003933</v>
      </c>
      <c r="AV59" s="25">
        <f t="shared" si="206"/>
        <v>709749.1374433334</v>
      </c>
      <c r="AW59" s="25">
        <f t="shared" si="206"/>
        <v>463748040.9586634</v>
      </c>
      <c r="AX59" s="25">
        <f t="shared" si="206"/>
        <v>69320328.988063335</v>
      </c>
      <c r="AY59" s="25">
        <f t="shared" si="206"/>
        <v>307852869.67331332</v>
      </c>
      <c r="AZ59" s="25">
        <f t="shared" si="206"/>
        <v>15599272.899373332</v>
      </c>
      <c r="BA59" s="25">
        <f t="shared" si="206"/>
        <v>27749237.492609996</v>
      </c>
      <c r="BB59" s="25">
        <f t="shared" si="206"/>
        <v>23990665.471713334</v>
      </c>
      <c r="BC59" s="25">
        <f t="shared" si="206"/>
        <v>461650819.19965333</v>
      </c>
      <c r="BD59" s="25">
        <f t="shared" si="206"/>
        <v>13844304.479076667</v>
      </c>
      <c r="BE59" s="25">
        <f t="shared" si="206"/>
        <v>3316627.249543333</v>
      </c>
      <c r="BF59" s="25">
        <f t="shared" si="206"/>
        <v>863637914.66355336</v>
      </c>
      <c r="BG59" s="25">
        <f t="shared" si="206"/>
        <v>108855787.84593667</v>
      </c>
      <c r="BH59" s="25">
        <f t="shared" si="206"/>
        <v>660454978.60427654</v>
      </c>
      <c r="BI59" s="25">
        <f t="shared" si="206"/>
        <v>391230982.96869999</v>
      </c>
      <c r="BJ59" s="25">
        <f t="shared" si="206"/>
        <v>22515384.623013332</v>
      </c>
      <c r="BK59" s="25">
        <f t="shared" si="206"/>
        <v>11632575.76055</v>
      </c>
      <c r="BL59" s="25">
        <f t="shared" si="206"/>
        <v>10752436.247626668</v>
      </c>
      <c r="BM59" s="25">
        <f t="shared" si="206"/>
        <v>1235746042.5023334</v>
      </c>
      <c r="BN59" s="25">
        <f t="shared" ref="BN59:DR59" si="207">AVERAGE(BN56:BN58)</f>
        <v>66024913.101209998</v>
      </c>
      <c r="BO59" s="25">
        <f t="shared" si="207"/>
        <v>2857433664.6529365</v>
      </c>
      <c r="BP59" s="25">
        <f t="shared" si="207"/>
        <v>1208945582.7033932</v>
      </c>
      <c r="BQ59" s="25">
        <f t="shared" si="207"/>
        <v>92134986.66193001</v>
      </c>
      <c r="BR59" s="25">
        <f t="shared" si="207"/>
        <v>389540925.30195999</v>
      </c>
      <c r="BS59" s="25">
        <f t="shared" si="207"/>
        <v>629538517.91883671</v>
      </c>
      <c r="BT59" s="25">
        <f t="shared" si="207"/>
        <v>8110846.4154933328</v>
      </c>
      <c r="BU59" s="25">
        <f t="shared" si="207"/>
        <v>24143860.365230005</v>
      </c>
      <c r="BV59" s="25">
        <f t="shared" si="207"/>
        <v>120374216.57214665</v>
      </c>
      <c r="BW59" s="25">
        <f t="shared" si="207"/>
        <v>35167303.186129995</v>
      </c>
      <c r="BX59" s="25">
        <f t="shared" si="207"/>
        <v>462379675.7657733</v>
      </c>
      <c r="BY59" s="25">
        <f t="shared" si="207"/>
        <v>133867611.20750332</v>
      </c>
      <c r="BZ59" s="25">
        <f t="shared" si="207"/>
        <v>12572653.898549998</v>
      </c>
      <c r="CA59" s="25">
        <f t="shared" si="207"/>
        <v>40671573.764463335</v>
      </c>
      <c r="CB59" s="25">
        <f t="shared" si="207"/>
        <v>59538829.129370004</v>
      </c>
      <c r="CC59" s="25">
        <f t="shared" si="207"/>
        <v>12318510.815966666</v>
      </c>
      <c r="CD59" s="25">
        <f t="shared" si="207"/>
        <v>9215022.7513266671</v>
      </c>
      <c r="CE59" s="27">
        <f t="shared" si="207"/>
        <v>23848720.026140001</v>
      </c>
      <c r="CF59" s="25">
        <f t="shared" si="207"/>
        <v>58193305.707673334</v>
      </c>
      <c r="CG59" s="25">
        <f t="shared" si="207"/>
        <v>21223509.003070001</v>
      </c>
      <c r="CH59" s="25">
        <f t="shared" si="207"/>
        <v>27533358.079986665</v>
      </c>
      <c r="CI59" s="25">
        <f t="shared" si="207"/>
        <v>21997395.1776</v>
      </c>
      <c r="CJ59" s="25">
        <f t="shared" si="207"/>
        <v>16053931.705033332</v>
      </c>
      <c r="CK59" s="25">
        <f t="shared" si="207"/>
        <v>35317898.539673336</v>
      </c>
      <c r="CL59" s="25">
        <f t="shared" si="207"/>
        <v>38647936.573103331</v>
      </c>
      <c r="CM59" s="25">
        <f t="shared" si="207"/>
        <v>37668658.715510003</v>
      </c>
      <c r="CN59" s="25">
        <f t="shared" si="207"/>
        <v>2876994.7242799997</v>
      </c>
      <c r="CO59" s="25">
        <f t="shared" si="207"/>
        <v>2221654.5882466664</v>
      </c>
      <c r="CP59" s="25">
        <f t="shared" si="207"/>
        <v>8734678.1229633335</v>
      </c>
      <c r="CQ59" s="27">
        <f t="shared" si="207"/>
        <v>15081284.620379999</v>
      </c>
      <c r="CR59" s="25">
        <f t="shared" si="207"/>
        <v>47625250.454340003</v>
      </c>
      <c r="CS59" s="25">
        <f t="shared" si="207"/>
        <v>5540574.4717499996</v>
      </c>
      <c r="CT59" s="25">
        <f t="shared" si="207"/>
        <v>20239218.182923336</v>
      </c>
      <c r="CU59" s="25">
        <f t="shared" si="207"/>
        <v>2480846.3116899999</v>
      </c>
      <c r="CV59" s="25">
        <f t="shared" si="207"/>
        <v>4436430.2280099997</v>
      </c>
      <c r="CW59" s="25">
        <f t="shared" si="207"/>
        <v>10762796.620223334</v>
      </c>
      <c r="CX59" s="25">
        <f t="shared" si="207"/>
        <v>11112749.888793334</v>
      </c>
      <c r="CY59" s="25">
        <f t="shared" si="207"/>
        <v>1080410.1701566668</v>
      </c>
      <c r="CZ59" s="25">
        <f t="shared" si="207"/>
        <v>16858327.544690002</v>
      </c>
      <c r="DA59" s="25">
        <f t="shared" si="207"/>
        <v>2007050.2559</v>
      </c>
      <c r="DB59" s="25">
        <f t="shared" si="207"/>
        <v>6358354.429816667</v>
      </c>
      <c r="DC59" s="25">
        <f t="shared" si="207"/>
        <v>37814309.109389998</v>
      </c>
      <c r="DD59" s="25">
        <f t="shared" si="207"/>
        <v>3779955.6106366664</v>
      </c>
      <c r="DE59" s="25">
        <f t="shared" si="207"/>
        <v>1151392.0331433332</v>
      </c>
      <c r="DF59" s="25">
        <f t="shared" si="207"/>
        <v>22961446.462029997</v>
      </c>
      <c r="DG59" s="25">
        <f t="shared" si="207"/>
        <v>1863025.1184133335</v>
      </c>
      <c r="DH59" s="25">
        <f t="shared" si="207"/>
        <v>5159751.67136</v>
      </c>
      <c r="DI59" s="25">
        <f t="shared" si="207"/>
        <v>3045580.389</v>
      </c>
      <c r="DJ59" s="25">
        <f t="shared" si="207"/>
        <v>1554615.0503866666</v>
      </c>
      <c r="DK59" s="25">
        <f t="shared" si="207"/>
        <v>858849.60558666661</v>
      </c>
      <c r="DL59" s="25">
        <f t="shared" si="207"/>
        <v>3113682.6244733334</v>
      </c>
      <c r="DM59" s="25">
        <f t="shared" si="207"/>
        <v>1385314.5122833333</v>
      </c>
      <c r="DN59" s="25">
        <f t="shared" si="207"/>
        <v>12840320.927663332</v>
      </c>
      <c r="DO59" s="25">
        <f t="shared" si="207"/>
        <v>3827633.4236333333</v>
      </c>
      <c r="DP59" s="25">
        <f t="shared" si="207"/>
        <v>2529237.0452333335</v>
      </c>
      <c r="DQ59" s="25">
        <f t="shared" si="207"/>
        <v>2275703.2653899998</v>
      </c>
      <c r="DR59" s="25">
        <f t="shared" si="207"/>
        <v>384167.00950333336</v>
      </c>
      <c r="DT59" s="26">
        <f t="shared" ref="DT59:GE59" si="208">AVERAGE(DT56:DT58)</f>
        <v>4759542.577506667</v>
      </c>
      <c r="DU59" s="25">
        <f t="shared" si="208"/>
        <v>2891757.5833700001</v>
      </c>
      <c r="DV59" s="25">
        <f t="shared" si="208"/>
        <v>8907429.0262799989</v>
      </c>
      <c r="DW59" s="25">
        <f t="shared" si="208"/>
        <v>17035108.400583331</v>
      </c>
      <c r="DX59" s="25">
        <f t="shared" si="208"/>
        <v>2506930.6416766667</v>
      </c>
      <c r="DY59" s="25">
        <f t="shared" si="208"/>
        <v>98540197.044229999</v>
      </c>
      <c r="DZ59" s="25">
        <f t="shared" si="208"/>
        <v>3022278.0556233334</v>
      </c>
      <c r="EA59" s="25">
        <f t="shared" si="208"/>
        <v>20825239.422499999</v>
      </c>
      <c r="EB59" s="25">
        <f t="shared" si="208"/>
        <v>76180781.79073</v>
      </c>
      <c r="EC59" s="25">
        <f t="shared" si="208"/>
        <v>295331306.96084666</v>
      </c>
      <c r="ED59" s="25">
        <f t="shared" si="208"/>
        <v>20191946.933320001</v>
      </c>
      <c r="EE59" s="25">
        <f t="shared" si="208"/>
        <v>2507456.361403333</v>
      </c>
      <c r="EF59" s="25">
        <f t="shared" si="208"/>
        <v>13685077.134879999</v>
      </c>
      <c r="EG59" s="25">
        <f t="shared" si="208"/>
        <v>19961100.48494</v>
      </c>
      <c r="EH59" s="25">
        <f t="shared" si="208"/>
        <v>13037658.481493333</v>
      </c>
      <c r="EI59" s="25">
        <f t="shared" si="208"/>
        <v>66283073.701870002</v>
      </c>
      <c r="EJ59" s="25">
        <f t="shared" si="208"/>
        <v>389678633.13698334</v>
      </c>
      <c r="EK59" s="25">
        <f t="shared" si="208"/>
        <v>229673646.54747668</v>
      </c>
      <c r="EL59" s="25">
        <f t="shared" si="208"/>
        <v>86706613.863146678</v>
      </c>
      <c r="EM59" s="25">
        <f t="shared" si="208"/>
        <v>103148946.46218334</v>
      </c>
      <c r="EN59" s="25">
        <f t="shared" si="208"/>
        <v>46103291.382596672</v>
      </c>
      <c r="EO59" s="25">
        <f t="shared" si="208"/>
        <v>125884290.71694666</v>
      </c>
      <c r="EP59" s="25">
        <f t="shared" si="208"/>
        <v>14298085.349710001</v>
      </c>
      <c r="EQ59" s="25">
        <f t="shared" si="208"/>
        <v>15332988.146136666</v>
      </c>
      <c r="ER59" s="25">
        <f t="shared" si="208"/>
        <v>16381937.42371667</v>
      </c>
      <c r="ES59" s="25">
        <f t="shared" si="208"/>
        <v>6016608.8185533332</v>
      </c>
      <c r="ET59" s="25">
        <f t="shared" si="208"/>
        <v>155585288.52906668</v>
      </c>
      <c r="EU59" s="25">
        <f t="shared" si="208"/>
        <v>39548786.172246665</v>
      </c>
      <c r="EV59" s="25">
        <f t="shared" si="208"/>
        <v>8982958.0807466675</v>
      </c>
      <c r="EW59" s="25">
        <f t="shared" si="208"/>
        <v>39077706.716383331</v>
      </c>
      <c r="EX59" s="25">
        <f t="shared" si="208"/>
        <v>365640434.68252665</v>
      </c>
      <c r="EY59" s="25">
        <f t="shared" si="208"/>
        <v>140722945.14014333</v>
      </c>
      <c r="EZ59" s="25">
        <f t="shared" si="208"/>
        <v>193481446.08770001</v>
      </c>
      <c r="FA59" s="25">
        <f t="shared" si="208"/>
        <v>84584414.263606668</v>
      </c>
      <c r="FB59" s="25">
        <f t="shared" si="208"/>
        <v>92461474.277390003</v>
      </c>
      <c r="FC59" s="25">
        <f t="shared" si="208"/>
        <v>114728396.69988668</v>
      </c>
      <c r="FD59" s="25">
        <f t="shared" si="208"/>
        <v>50409239.211280011</v>
      </c>
      <c r="FE59" s="25">
        <f t="shared" si="208"/>
        <v>31609800.622796666</v>
      </c>
      <c r="FF59" s="25">
        <f t="shared" si="208"/>
        <v>1096906213.5716166</v>
      </c>
      <c r="FG59" s="25">
        <f t="shared" si="208"/>
        <v>893482188.40301991</v>
      </c>
      <c r="FH59" s="25">
        <f t="shared" si="208"/>
        <v>119363736.14642668</v>
      </c>
      <c r="FI59" s="25">
        <f t="shared" si="208"/>
        <v>425511249.99774671</v>
      </c>
      <c r="FJ59" s="25">
        <f t="shared" si="208"/>
        <v>33158241.846406668</v>
      </c>
      <c r="FK59" s="25">
        <f t="shared" si="208"/>
        <v>330680095.45837337</v>
      </c>
      <c r="FL59" s="25">
        <f t="shared" si="208"/>
        <v>780350913.34823668</v>
      </c>
      <c r="FM59" s="25">
        <f t="shared" si="208"/>
        <v>74751490.957180008</v>
      </c>
      <c r="FN59" s="25">
        <f t="shared" si="208"/>
        <v>233670296.23015666</v>
      </c>
      <c r="FO59" s="25">
        <f t="shared" si="208"/>
        <v>76937833.140426666</v>
      </c>
      <c r="FP59" s="25">
        <f t="shared" si="208"/>
        <v>610253119.80343997</v>
      </c>
      <c r="FQ59" s="25">
        <f t="shared" si="208"/>
        <v>132797106.00768666</v>
      </c>
      <c r="FR59" s="25">
        <f t="shared" si="208"/>
        <v>493515549.82485008</v>
      </c>
      <c r="FS59" s="25">
        <f t="shared" si="208"/>
        <v>83486278.736056671</v>
      </c>
      <c r="FT59" s="25">
        <f t="shared" si="208"/>
        <v>267615579.62875667</v>
      </c>
      <c r="FU59" s="25">
        <f t="shared" si="208"/>
        <v>984969715.24186325</v>
      </c>
      <c r="FV59" s="25">
        <f t="shared" si="208"/>
        <v>12919004.524793332</v>
      </c>
      <c r="FW59" s="25">
        <f t="shared" si="208"/>
        <v>341784283.25522333</v>
      </c>
      <c r="FX59" s="25">
        <f t="shared" si="208"/>
        <v>153032365.38310334</v>
      </c>
      <c r="FY59" s="25">
        <f t="shared" si="208"/>
        <v>6353197.7339133332</v>
      </c>
      <c r="FZ59" s="25">
        <f t="shared" si="208"/>
        <v>144806234.13592002</v>
      </c>
      <c r="GA59" s="25">
        <f t="shared" si="208"/>
        <v>37226082.047316663</v>
      </c>
      <c r="GB59" s="25">
        <f t="shared" si="208"/>
        <v>9002488.3965699989</v>
      </c>
      <c r="GC59" s="25">
        <f t="shared" si="208"/>
        <v>58830679.647123337</v>
      </c>
      <c r="GD59" s="25">
        <f t="shared" si="208"/>
        <v>126386674.17837</v>
      </c>
      <c r="GE59" s="25">
        <f t="shared" si="208"/>
        <v>228797196.53076997</v>
      </c>
      <c r="GF59" s="25">
        <f t="shared" ref="GF59:IE59" si="209">AVERAGE(GF56:GF58)</f>
        <v>16064164.038699999</v>
      </c>
      <c r="GG59" s="25">
        <f t="shared" si="209"/>
        <v>191917801.91032663</v>
      </c>
      <c r="GH59" s="25">
        <f t="shared" si="209"/>
        <v>135423635.60233667</v>
      </c>
      <c r="GI59" s="25">
        <f t="shared" si="209"/>
        <v>89984648.70115</v>
      </c>
      <c r="GJ59" s="25">
        <f t="shared" si="209"/>
        <v>81642106.858506665</v>
      </c>
      <c r="GK59" s="25">
        <f t="shared" si="209"/>
        <v>86263303.345943347</v>
      </c>
      <c r="GL59" s="25">
        <f t="shared" si="209"/>
        <v>35774192.437586665</v>
      </c>
      <c r="GM59" s="25">
        <f t="shared" si="209"/>
        <v>6425628.3949133335</v>
      </c>
      <c r="GN59" s="25">
        <f t="shared" si="209"/>
        <v>19999932.239333335</v>
      </c>
      <c r="GO59" s="25">
        <f t="shared" si="209"/>
        <v>105179830.32029335</v>
      </c>
      <c r="GP59" s="25">
        <f t="shared" si="209"/>
        <v>78591754.518490002</v>
      </c>
      <c r="GQ59" s="25">
        <f t="shared" si="209"/>
        <v>6986413.2849666672</v>
      </c>
      <c r="GR59" s="25">
        <f t="shared" si="209"/>
        <v>1132399.9984200001</v>
      </c>
      <c r="GS59" s="25">
        <f t="shared" si="209"/>
        <v>53258931.50581</v>
      </c>
      <c r="GT59" s="25">
        <f t="shared" si="209"/>
        <v>12223107.80989</v>
      </c>
      <c r="GU59" s="25">
        <f t="shared" si="209"/>
        <v>72707234.932183325</v>
      </c>
      <c r="GV59" s="25">
        <f t="shared" si="209"/>
        <v>198353242.49641666</v>
      </c>
      <c r="GW59" s="25">
        <f t="shared" si="209"/>
        <v>53419301.134966671</v>
      </c>
      <c r="GX59" s="25">
        <f t="shared" si="209"/>
        <v>35804125.96768333</v>
      </c>
      <c r="GY59" s="25">
        <f t="shared" si="209"/>
        <v>127032812.24247332</v>
      </c>
      <c r="GZ59" s="25">
        <f t="shared" si="209"/>
        <v>36849711.248523332</v>
      </c>
      <c r="HA59" s="25">
        <f t="shared" si="209"/>
        <v>23459637.009310003</v>
      </c>
      <c r="HB59" s="25">
        <f t="shared" si="209"/>
        <v>6515367.4931133324</v>
      </c>
      <c r="HC59" s="25">
        <f t="shared" si="209"/>
        <v>12970424.070559999</v>
      </c>
      <c r="HD59" s="25">
        <f t="shared" si="209"/>
        <v>2703201.4363066666</v>
      </c>
      <c r="HE59" s="25">
        <f t="shared" si="209"/>
        <v>59658908.87687666</v>
      </c>
      <c r="HF59" s="25">
        <f t="shared" si="209"/>
        <v>7114218.0644966662</v>
      </c>
      <c r="HG59" s="25">
        <f t="shared" si="209"/>
        <v>50021094.417633332</v>
      </c>
      <c r="HH59" s="25">
        <f t="shared" si="209"/>
        <v>10964247.692120001</v>
      </c>
      <c r="HI59" s="25">
        <f t="shared" si="209"/>
        <v>76509033.103149995</v>
      </c>
      <c r="HJ59" s="25">
        <f t="shared" si="209"/>
        <v>17770576.820186663</v>
      </c>
      <c r="HK59" s="25">
        <f t="shared" si="209"/>
        <v>84154768.903123334</v>
      </c>
      <c r="HL59" s="25">
        <f t="shared" si="209"/>
        <v>6106688.7390633328</v>
      </c>
      <c r="HM59" s="25">
        <f t="shared" si="209"/>
        <v>2360374.1366900001</v>
      </c>
      <c r="HN59" s="25">
        <f t="shared" si="209"/>
        <v>85311158.747740015</v>
      </c>
      <c r="HO59" s="25">
        <f t="shared" si="209"/>
        <v>1305017.3530066668</v>
      </c>
      <c r="HP59" s="25">
        <f t="shared" si="209"/>
        <v>31953922.385166664</v>
      </c>
      <c r="HQ59" s="25">
        <f t="shared" si="209"/>
        <v>18281681.265806664</v>
      </c>
      <c r="HR59" s="25">
        <f t="shared" si="209"/>
        <v>2950594.06507</v>
      </c>
      <c r="HS59" s="25">
        <f t="shared" si="209"/>
        <v>3374623.5609699995</v>
      </c>
      <c r="HT59" s="25">
        <f t="shared" si="209"/>
        <v>18094750.700443331</v>
      </c>
      <c r="HU59" s="25">
        <f t="shared" si="209"/>
        <v>16405722.107813334</v>
      </c>
      <c r="HV59" s="25">
        <f t="shared" si="209"/>
        <v>5740660.8460400002</v>
      </c>
      <c r="HW59" s="25">
        <f t="shared" si="209"/>
        <v>22881366.393566668</v>
      </c>
      <c r="HX59" s="25">
        <f t="shared" si="209"/>
        <v>3150972.3890566663</v>
      </c>
      <c r="HY59" s="25">
        <f t="shared" si="209"/>
        <v>10425728.044996666</v>
      </c>
      <c r="HZ59" s="25">
        <f t="shared" si="209"/>
        <v>3286366.2111966666</v>
      </c>
      <c r="IA59" s="25">
        <f t="shared" si="209"/>
        <v>28703123.568796664</v>
      </c>
      <c r="IB59" s="25">
        <f t="shared" si="209"/>
        <v>7707207.0759433331</v>
      </c>
      <c r="IC59" s="25">
        <f t="shared" si="209"/>
        <v>14518344.517613335</v>
      </c>
      <c r="ID59" s="25">
        <f t="shared" si="209"/>
        <v>1982022.2412666667</v>
      </c>
      <c r="IE59" s="26">
        <f t="shared" si="209"/>
        <v>8599545.9374599997</v>
      </c>
      <c r="IG59" s="26">
        <f t="shared" ref="IG59:JG59" si="210">AVERAGE(IG56:IG58)</f>
        <v>1836086.1334333334</v>
      </c>
      <c r="IH59" s="25">
        <f t="shared" si="210"/>
        <v>1158412.6412800001</v>
      </c>
      <c r="II59" s="25">
        <f t="shared" si="210"/>
        <v>2905324.5903933332</v>
      </c>
      <c r="IJ59" s="25">
        <f t="shared" si="210"/>
        <v>5488994.8819666663</v>
      </c>
      <c r="IK59" s="25">
        <f t="shared" si="210"/>
        <v>2455313.3202766669</v>
      </c>
      <c r="IL59" s="25">
        <f t="shared" si="210"/>
        <v>28391399.117400002</v>
      </c>
      <c r="IM59" s="25">
        <f t="shared" si="210"/>
        <v>8775020.9696433339</v>
      </c>
      <c r="IN59" s="25">
        <f t="shared" si="210"/>
        <v>1234894.2150533332</v>
      </c>
      <c r="IO59" s="25">
        <f t="shared" si="210"/>
        <v>2493274.8716633334</v>
      </c>
      <c r="IP59" s="25">
        <f t="shared" si="210"/>
        <v>723253.85080666665</v>
      </c>
      <c r="IQ59" s="25">
        <f t="shared" si="210"/>
        <v>5663534.3251700001</v>
      </c>
      <c r="IR59" s="25">
        <f t="shared" si="210"/>
        <v>19709539.600920003</v>
      </c>
      <c r="IS59" s="25">
        <f t="shared" si="210"/>
        <v>4686466.1691333344</v>
      </c>
      <c r="IT59" s="25">
        <f t="shared" si="210"/>
        <v>12229106.621950001</v>
      </c>
      <c r="IU59" s="25">
        <f t="shared" si="210"/>
        <v>333967.19423666666</v>
      </c>
      <c r="IV59" s="25">
        <f t="shared" si="210"/>
        <v>803345.67183999997</v>
      </c>
      <c r="IW59" s="25">
        <f t="shared" si="210"/>
        <v>1240242.5340666666</v>
      </c>
      <c r="IX59" s="25">
        <f t="shared" si="210"/>
        <v>1106244.5603266666</v>
      </c>
      <c r="IY59" s="25">
        <f t="shared" si="210"/>
        <v>1131713.4413766668</v>
      </c>
      <c r="IZ59" s="25">
        <f t="shared" si="210"/>
        <v>2854149.331296667</v>
      </c>
      <c r="JA59" s="25">
        <f t="shared" si="210"/>
        <v>25391185.603119999</v>
      </c>
      <c r="JB59" s="25">
        <f t="shared" si="210"/>
        <v>5637452.3597600004</v>
      </c>
      <c r="JC59" s="25">
        <f t="shared" si="210"/>
        <v>2153634.7911999999</v>
      </c>
      <c r="JD59" s="25">
        <f t="shared" si="210"/>
        <v>7013239.1260500001</v>
      </c>
      <c r="JE59" s="25">
        <f t="shared" si="210"/>
        <v>1353354.2444466667</v>
      </c>
      <c r="JF59" s="25">
        <f t="shared" si="210"/>
        <v>6397622.6839399999</v>
      </c>
      <c r="JG59" s="25">
        <f t="shared" si="210"/>
        <v>3176320.2872166666</v>
      </c>
      <c r="JI59" s="26">
        <f t="shared" ref="JI59:KH59" si="211">AVERAGE(JI56:JI58)</f>
        <v>9064456.6205400005</v>
      </c>
      <c r="JJ59" s="25">
        <f t="shared" si="211"/>
        <v>240113.80527666668</v>
      </c>
      <c r="JK59" s="25">
        <f t="shared" si="211"/>
        <v>27510254.229973331</v>
      </c>
      <c r="JL59" s="25">
        <f t="shared" si="211"/>
        <v>425204.72975</v>
      </c>
      <c r="JM59" s="25">
        <f t="shared" si="211"/>
        <v>4206276.808546667</v>
      </c>
      <c r="JN59" s="25">
        <f t="shared" si="211"/>
        <v>1811106.1726400002</v>
      </c>
      <c r="JO59" s="25">
        <f t="shared" si="211"/>
        <v>2570117.4745200002</v>
      </c>
      <c r="JP59" s="25">
        <f t="shared" si="211"/>
        <v>108676156.95690334</v>
      </c>
      <c r="JQ59" s="25">
        <f t="shared" si="211"/>
        <v>57766848.019430004</v>
      </c>
      <c r="JR59" s="25">
        <f t="shared" si="211"/>
        <v>1482293.8257600002</v>
      </c>
      <c r="JS59" s="25">
        <f t="shared" si="211"/>
        <v>4886187.6842200002</v>
      </c>
      <c r="JT59" s="25">
        <f t="shared" si="211"/>
        <v>2347170.3313966668</v>
      </c>
      <c r="JU59" s="25">
        <f t="shared" si="211"/>
        <v>4361593.1340199998</v>
      </c>
      <c r="JV59" s="25">
        <f t="shared" si="211"/>
        <v>21826371.241479997</v>
      </c>
      <c r="JW59" s="25">
        <f t="shared" si="211"/>
        <v>1257388.7782733333</v>
      </c>
      <c r="JX59" s="25">
        <f t="shared" si="211"/>
        <v>4690763.0584866665</v>
      </c>
      <c r="JY59" s="25">
        <f t="shared" si="211"/>
        <v>16082356.28723</v>
      </c>
      <c r="JZ59" s="25">
        <f t="shared" si="211"/>
        <v>5348432.7381366668</v>
      </c>
      <c r="KA59" s="25">
        <f t="shared" si="211"/>
        <v>408521.84656333335</v>
      </c>
      <c r="KB59" s="25">
        <f t="shared" si="211"/>
        <v>548912.64931000001</v>
      </c>
      <c r="KC59" s="25">
        <f t="shared" si="211"/>
        <v>564193.5182566666</v>
      </c>
      <c r="KD59" s="25">
        <f t="shared" si="211"/>
        <v>1428277.5980633337</v>
      </c>
      <c r="KE59" s="25">
        <f t="shared" si="211"/>
        <v>8618383.1514833327</v>
      </c>
      <c r="KF59" s="25">
        <f t="shared" si="211"/>
        <v>778405.85242999997</v>
      </c>
      <c r="KG59" s="25">
        <f t="shared" si="211"/>
        <v>81384822.904290006</v>
      </c>
      <c r="KH59" s="25">
        <f t="shared" si="211"/>
        <v>150560723.86447001</v>
      </c>
      <c r="KJ59" s="26">
        <f t="shared" ref="KJ59:LA59" si="212">AVERAGE(KJ56:KJ58)</f>
        <v>358910366.00910664</v>
      </c>
      <c r="KK59" s="25">
        <f t="shared" si="212"/>
        <v>30211246.82940333</v>
      </c>
      <c r="KL59" s="25">
        <f t="shared" si="212"/>
        <v>33508435.933246668</v>
      </c>
      <c r="KM59" s="25">
        <f t="shared" si="212"/>
        <v>28899170.860813335</v>
      </c>
      <c r="KN59" s="25">
        <f t="shared" si="212"/>
        <v>167893318.62937668</v>
      </c>
      <c r="KO59" s="25">
        <f t="shared" si="212"/>
        <v>691911783.10581338</v>
      </c>
      <c r="KP59" s="25">
        <f t="shared" si="212"/>
        <v>66652287.047216676</v>
      </c>
      <c r="KQ59" s="25">
        <f t="shared" si="212"/>
        <v>368440365.94388002</v>
      </c>
      <c r="KR59" s="25">
        <f t="shared" si="212"/>
        <v>1195264151.5764468</v>
      </c>
      <c r="KS59" s="25">
        <f t="shared" si="212"/>
        <v>761374687.73032665</v>
      </c>
      <c r="KT59" s="25">
        <f t="shared" si="212"/>
        <v>187499859.00364003</v>
      </c>
      <c r="KU59" s="25">
        <f t="shared" si="212"/>
        <v>333723856.02844</v>
      </c>
      <c r="KV59" s="25">
        <f t="shared" si="212"/>
        <v>27461282.178039998</v>
      </c>
      <c r="KW59" s="25">
        <f t="shared" si="212"/>
        <v>82038880.221516654</v>
      </c>
      <c r="KX59" s="25">
        <f t="shared" si="212"/>
        <v>62444789.786473334</v>
      </c>
      <c r="KY59" s="25">
        <f t="shared" si="212"/>
        <v>20552169.946583334</v>
      </c>
      <c r="KZ59" s="25">
        <f t="shared" si="212"/>
        <v>46664994.846673332</v>
      </c>
      <c r="LA59" s="25">
        <f t="shared" si="212"/>
        <v>7431528.2092066659</v>
      </c>
      <c r="LC59" s="25">
        <f t="shared" ref="LC59:LP59" si="213">AVERAGE(LC56:LC58)</f>
        <v>12226084.76461</v>
      </c>
      <c r="LD59" s="27">
        <f t="shared" si="213"/>
        <v>15176586.997816667</v>
      </c>
      <c r="LE59" s="25">
        <f t="shared" si="213"/>
        <v>15231081.654540002</v>
      </c>
      <c r="LF59" s="25">
        <f t="shared" si="213"/>
        <v>10650455.614216665</v>
      </c>
      <c r="LG59" s="25">
        <f t="shared" si="213"/>
        <v>755978.4811033333</v>
      </c>
      <c r="LH59" s="27">
        <f t="shared" si="213"/>
        <v>20592937.269176666</v>
      </c>
      <c r="LI59" s="27">
        <f t="shared" si="213"/>
        <v>9863985.6302466672</v>
      </c>
      <c r="LJ59" s="25">
        <f t="shared" si="213"/>
        <v>568700454.54276335</v>
      </c>
      <c r="LK59" s="27">
        <f t="shared" si="213"/>
        <v>918284604.60535657</v>
      </c>
      <c r="LL59" s="25">
        <f t="shared" si="213"/>
        <v>42845496.956883334</v>
      </c>
      <c r="LM59" s="25">
        <f t="shared" si="213"/>
        <v>13270270.664266666</v>
      </c>
      <c r="LN59" s="25">
        <f t="shared" si="213"/>
        <v>103358950.24856667</v>
      </c>
      <c r="LO59" s="25">
        <f t="shared" si="213"/>
        <v>5469838.6239900002</v>
      </c>
      <c r="LP59" s="27">
        <f t="shared" si="213"/>
        <v>100932633.94490999</v>
      </c>
      <c r="LR59" s="26">
        <f t="shared" ref="LR59:LX59" si="214">AVERAGE(LR56:LR58)</f>
        <v>575697.05934666668</v>
      </c>
      <c r="LS59" s="25">
        <f t="shared" si="214"/>
        <v>33125869.064850003</v>
      </c>
      <c r="LT59" s="25">
        <f t="shared" si="214"/>
        <v>3619707.4197133332</v>
      </c>
      <c r="LU59" s="25">
        <f t="shared" si="214"/>
        <v>723542.28620333318</v>
      </c>
      <c r="LV59" s="25">
        <f t="shared" si="214"/>
        <v>655747.66953333328</v>
      </c>
      <c r="LW59" s="25">
        <f t="shared" si="214"/>
        <v>5032191.94625</v>
      </c>
      <c r="LX59" s="25">
        <f t="shared" si="214"/>
        <v>1347984.2874166667</v>
      </c>
      <c r="LZ59" s="25">
        <f>AVERAGE(LZ56:LZ58)</f>
        <v>2116344.1287366669</v>
      </c>
      <c r="MA59" s="25">
        <f t="shared" ref="MA59:MD59" si="215">AVERAGE(MA56:MA58)</f>
        <v>50335.324393333336</v>
      </c>
      <c r="MB59" s="25">
        <f t="shared" si="215"/>
        <v>7136090.3808433339</v>
      </c>
      <c r="MC59" s="25">
        <f t="shared" si="215"/>
        <v>219966.4471766667</v>
      </c>
      <c r="MD59" s="25">
        <f t="shared" si="215"/>
        <v>1528851.7962433333</v>
      </c>
      <c r="MF59" s="25">
        <f t="shared" ref="MF59:MG59" si="216">AVERAGE(MF56:MF58)</f>
        <v>116829134.56772333</v>
      </c>
      <c r="MG59" s="25">
        <f t="shared" si="216"/>
        <v>55674697.120633334</v>
      </c>
      <c r="MI59" s="26">
        <f t="shared" ref="MI59" si="217">AVERAGE(MI56:MI58)</f>
        <v>1461991.1224766665</v>
      </c>
      <c r="MK59" s="26">
        <f t="shared" ref="MK59" si="218">AVERAGE(MK56:MK58)</f>
        <v>1088788.1975733333</v>
      </c>
      <c r="MM59" s="26">
        <f t="shared" ref="MM59" si="219">AVERAGE(MM56:MM58)</f>
        <v>161564.25676000002</v>
      </c>
    </row>
    <row r="60" spans="1:351" s="4" customFormat="1" x14ac:dyDescent="0.25">
      <c r="A60" s="28" t="s">
        <v>672</v>
      </c>
      <c r="B60" s="29">
        <f t="shared" ref="B60:BM60" si="220">STDEV(B56:B58)</f>
        <v>688716.6223825257</v>
      </c>
      <c r="C60" s="28">
        <f t="shared" si="220"/>
        <v>332875.04609034222</v>
      </c>
      <c r="D60" s="28">
        <f t="shared" si="220"/>
        <v>6158922.1473874841</v>
      </c>
      <c r="E60" s="28">
        <f t="shared" si="220"/>
        <v>1877722.4363807242</v>
      </c>
      <c r="F60" s="28">
        <f t="shared" si="220"/>
        <v>241809.39675590032</v>
      </c>
      <c r="G60" s="28">
        <f t="shared" si="220"/>
        <v>8607538.5177758578</v>
      </c>
      <c r="H60" s="28">
        <f t="shared" si="220"/>
        <v>990677.08222541597</v>
      </c>
      <c r="I60" s="28">
        <f t="shared" si="220"/>
        <v>45081588.982707694</v>
      </c>
      <c r="J60" s="28">
        <f t="shared" si="220"/>
        <v>808381.27044601552</v>
      </c>
      <c r="K60" s="28">
        <f t="shared" si="220"/>
        <v>13822458.585498486</v>
      </c>
      <c r="L60" s="28">
        <f t="shared" si="220"/>
        <v>1355909.6423160185</v>
      </c>
      <c r="M60" s="28">
        <f t="shared" si="220"/>
        <v>23085988.51134013</v>
      </c>
      <c r="N60" s="28">
        <f t="shared" si="220"/>
        <v>4153035.9539724137</v>
      </c>
      <c r="O60" s="28">
        <f t="shared" si="220"/>
        <v>52240723.682561092</v>
      </c>
      <c r="P60" s="28">
        <f t="shared" si="220"/>
        <v>306087.78786672384</v>
      </c>
      <c r="Q60" s="28">
        <f t="shared" si="220"/>
        <v>5523065.4639597563</v>
      </c>
      <c r="R60" s="28">
        <f t="shared" si="220"/>
        <v>298891.45605120627</v>
      </c>
      <c r="S60" s="28">
        <f t="shared" si="220"/>
        <v>72395158.581289008</v>
      </c>
      <c r="T60" s="28">
        <f t="shared" si="220"/>
        <v>4320733.062518795</v>
      </c>
      <c r="U60" s="28">
        <f t="shared" si="220"/>
        <v>70367061.062454283</v>
      </c>
      <c r="V60" s="28">
        <f t="shared" si="220"/>
        <v>6908971.7903769156</v>
      </c>
      <c r="W60" s="28">
        <f t="shared" si="220"/>
        <v>12829389.833646415</v>
      </c>
      <c r="X60" s="28">
        <f t="shared" si="220"/>
        <v>3641383.0131460144</v>
      </c>
      <c r="Y60" s="28">
        <f t="shared" si="220"/>
        <v>7598094.2858424047</v>
      </c>
      <c r="Z60" s="28">
        <f t="shared" si="220"/>
        <v>54910387.888167024</v>
      </c>
      <c r="AA60" s="28">
        <f t="shared" si="220"/>
        <v>28557998.559111807</v>
      </c>
      <c r="AB60" s="28">
        <f t="shared" si="220"/>
        <v>8213812.7508376362</v>
      </c>
      <c r="AC60" s="28">
        <f t="shared" si="220"/>
        <v>1685244.1090981411</v>
      </c>
      <c r="AD60" s="28">
        <f t="shared" si="220"/>
        <v>8681326.0333586112</v>
      </c>
      <c r="AE60" s="28">
        <f t="shared" si="220"/>
        <v>106883004.06646931</v>
      </c>
      <c r="AF60" s="28">
        <f t="shared" si="220"/>
        <v>17905681.305377342</v>
      </c>
      <c r="AG60" s="28">
        <f t="shared" si="220"/>
        <v>46948715.675209351</v>
      </c>
      <c r="AH60" s="28">
        <f t="shared" si="220"/>
        <v>20995482.621240884</v>
      </c>
      <c r="AI60" s="28">
        <f t="shared" si="220"/>
        <v>21810816.141728893</v>
      </c>
      <c r="AJ60" s="28">
        <f t="shared" si="220"/>
        <v>713274.72880830604</v>
      </c>
      <c r="AK60" s="28">
        <f t="shared" si="220"/>
        <v>562588.62407028466</v>
      </c>
      <c r="AL60" s="28">
        <f t="shared" si="220"/>
        <v>2720449.2757506915</v>
      </c>
      <c r="AM60" s="28">
        <f t="shared" si="220"/>
        <v>34319239.63831912</v>
      </c>
      <c r="AN60" s="28">
        <f t="shared" si="220"/>
        <v>48585376.678523675</v>
      </c>
      <c r="AO60" s="28">
        <f t="shared" si="220"/>
        <v>19696345.525555309</v>
      </c>
      <c r="AP60" s="28">
        <f t="shared" si="220"/>
        <v>4856024.7004146324</v>
      </c>
      <c r="AQ60" s="28">
        <f t="shared" si="220"/>
        <v>6869751.5923721911</v>
      </c>
      <c r="AR60" s="28">
        <f t="shared" si="220"/>
        <v>1399164.1331815682</v>
      </c>
      <c r="AS60" s="28">
        <f t="shared" si="220"/>
        <v>15112353.009229437</v>
      </c>
      <c r="AT60" s="28">
        <f t="shared" si="220"/>
        <v>5259604.2030483149</v>
      </c>
      <c r="AU60" s="28">
        <f t="shared" si="220"/>
        <v>32034516.098309334</v>
      </c>
      <c r="AV60" s="28">
        <f t="shared" si="220"/>
        <v>149107.52560152367</v>
      </c>
      <c r="AW60" s="28">
        <f t="shared" si="220"/>
        <v>44710415.683315203</v>
      </c>
      <c r="AX60" s="28">
        <f t="shared" si="220"/>
        <v>8482567.2972185295</v>
      </c>
      <c r="AY60" s="28">
        <f t="shared" si="220"/>
        <v>37634368.875968046</v>
      </c>
      <c r="AZ60" s="28">
        <f t="shared" si="220"/>
        <v>2126984.9329359243</v>
      </c>
      <c r="BA60" s="28">
        <f t="shared" si="220"/>
        <v>4261773.7995037641</v>
      </c>
      <c r="BB60" s="28">
        <f t="shared" si="220"/>
        <v>3067279.5363428527</v>
      </c>
      <c r="BC60" s="28">
        <f t="shared" si="220"/>
        <v>67665824.008008301</v>
      </c>
      <c r="BD60" s="28">
        <f t="shared" si="220"/>
        <v>3791199.6191531019</v>
      </c>
      <c r="BE60" s="28">
        <f t="shared" si="220"/>
        <v>1383078.6789324621</v>
      </c>
      <c r="BF60" s="28">
        <f t="shared" si="220"/>
        <v>66563724.7009518</v>
      </c>
      <c r="BG60" s="28">
        <f t="shared" si="220"/>
        <v>8165590.8382308502</v>
      </c>
      <c r="BH60" s="28">
        <f t="shared" si="220"/>
        <v>84488207.870418653</v>
      </c>
      <c r="BI60" s="28">
        <f t="shared" si="220"/>
        <v>31488797.907591943</v>
      </c>
      <c r="BJ60" s="28">
        <f t="shared" si="220"/>
        <v>2319796.9714932418</v>
      </c>
      <c r="BK60" s="28">
        <f t="shared" si="220"/>
        <v>1120203.7550651124</v>
      </c>
      <c r="BL60" s="28">
        <f t="shared" si="220"/>
        <v>1930331.4709241325</v>
      </c>
      <c r="BM60" s="28">
        <f t="shared" si="220"/>
        <v>148946845.63115579</v>
      </c>
      <c r="BN60" s="28">
        <f t="shared" ref="BN60:DR60" si="221">STDEV(BN56:BN58)</f>
        <v>13196818.654833028</v>
      </c>
      <c r="BO60" s="28">
        <f t="shared" si="221"/>
        <v>264230328.91061124</v>
      </c>
      <c r="BP60" s="28">
        <f t="shared" si="221"/>
        <v>148807539.99616632</v>
      </c>
      <c r="BQ60" s="28">
        <f t="shared" si="221"/>
        <v>8846557.1381084044</v>
      </c>
      <c r="BR60" s="28">
        <f t="shared" si="221"/>
        <v>53048587.827769212</v>
      </c>
      <c r="BS60" s="28">
        <f t="shared" si="221"/>
        <v>57631653.926145129</v>
      </c>
      <c r="BT60" s="28">
        <f t="shared" si="221"/>
        <v>1228407.2127216139</v>
      </c>
      <c r="BU60" s="28">
        <f t="shared" si="221"/>
        <v>5105123.822244226</v>
      </c>
      <c r="BV60" s="28">
        <f t="shared" si="221"/>
        <v>13898857.076582503</v>
      </c>
      <c r="BW60" s="28">
        <f t="shared" si="221"/>
        <v>5752459.0010447055</v>
      </c>
      <c r="BX60" s="28">
        <f t="shared" si="221"/>
        <v>67878497.018319786</v>
      </c>
      <c r="BY60" s="28">
        <f t="shared" si="221"/>
        <v>18180532.607428528</v>
      </c>
      <c r="BZ60" s="28">
        <f t="shared" si="221"/>
        <v>1497127.6643825998</v>
      </c>
      <c r="CA60" s="28">
        <f t="shared" si="221"/>
        <v>2696023.2077580593</v>
      </c>
      <c r="CB60" s="28">
        <f t="shared" si="221"/>
        <v>7621185.0910920016</v>
      </c>
      <c r="CC60" s="28">
        <f t="shared" si="221"/>
        <v>1697247.2274700161</v>
      </c>
      <c r="CD60" s="28">
        <f t="shared" si="221"/>
        <v>1192286.4467023669</v>
      </c>
      <c r="CE60" s="30">
        <f t="shared" si="221"/>
        <v>1910362.2002695941</v>
      </c>
      <c r="CF60" s="28">
        <f t="shared" si="221"/>
        <v>8441326.6668340713</v>
      </c>
      <c r="CG60" s="28">
        <f t="shared" si="221"/>
        <v>1431824.6782106387</v>
      </c>
      <c r="CH60" s="28">
        <f t="shared" si="221"/>
        <v>4359291.6793783428</v>
      </c>
      <c r="CI60" s="28">
        <f t="shared" si="221"/>
        <v>1395822.5662541585</v>
      </c>
      <c r="CJ60" s="28">
        <f t="shared" si="221"/>
        <v>288260.55685064208</v>
      </c>
      <c r="CK60" s="28">
        <f t="shared" si="221"/>
        <v>8211907.28615396</v>
      </c>
      <c r="CL60" s="28">
        <f t="shared" si="221"/>
        <v>1980249.7451071772</v>
      </c>
      <c r="CM60" s="28">
        <f t="shared" si="221"/>
        <v>1945571.8648739595</v>
      </c>
      <c r="CN60" s="28">
        <f t="shared" si="221"/>
        <v>546396.07193818165</v>
      </c>
      <c r="CO60" s="28">
        <f t="shared" si="221"/>
        <v>436659.05305694608</v>
      </c>
      <c r="CP60" s="28">
        <f t="shared" si="221"/>
        <v>1351118.4737735749</v>
      </c>
      <c r="CQ60" s="30">
        <f t="shared" si="221"/>
        <v>1818094.5890948672</v>
      </c>
      <c r="CR60" s="28">
        <f t="shared" si="221"/>
        <v>4193830.6936117299</v>
      </c>
      <c r="CS60" s="28">
        <f t="shared" si="221"/>
        <v>1263074.572804424</v>
      </c>
      <c r="CT60" s="28">
        <f t="shared" si="221"/>
        <v>1052403.7970903113</v>
      </c>
      <c r="CU60" s="28">
        <f t="shared" si="221"/>
        <v>257756.1260346885</v>
      </c>
      <c r="CV60" s="28">
        <f t="shared" si="221"/>
        <v>82755.42002806424</v>
      </c>
      <c r="CW60" s="28">
        <f t="shared" si="221"/>
        <v>769228.38852779183</v>
      </c>
      <c r="CX60" s="28">
        <f t="shared" si="221"/>
        <v>539698.36117155163</v>
      </c>
      <c r="CY60" s="28">
        <f t="shared" si="221"/>
        <v>197437.00216605634</v>
      </c>
      <c r="CZ60" s="28">
        <f t="shared" si="221"/>
        <v>1229113.2300507021</v>
      </c>
      <c r="DA60" s="28">
        <f t="shared" si="221"/>
        <v>185453.8056564533</v>
      </c>
      <c r="DB60" s="28">
        <f t="shared" si="221"/>
        <v>488698.63550789474</v>
      </c>
      <c r="DC60" s="28">
        <f t="shared" si="221"/>
        <v>1851375.8650209287</v>
      </c>
      <c r="DD60" s="28">
        <f t="shared" si="221"/>
        <v>529099.40248210996</v>
      </c>
      <c r="DE60" s="28">
        <f t="shared" si="221"/>
        <v>19658.442371430854</v>
      </c>
      <c r="DF60" s="28">
        <f t="shared" si="221"/>
        <v>2418299.6864461987</v>
      </c>
      <c r="DG60" s="28">
        <f t="shared" si="221"/>
        <v>211034.61266578629</v>
      </c>
      <c r="DH60" s="28">
        <f t="shared" si="221"/>
        <v>102868.21907880645</v>
      </c>
      <c r="DI60" s="28">
        <f t="shared" si="221"/>
        <v>736642.88330727117</v>
      </c>
      <c r="DJ60" s="28">
        <f t="shared" si="221"/>
        <v>385278.04914332903</v>
      </c>
      <c r="DK60" s="28">
        <f t="shared" si="221"/>
        <v>326197.33371951809</v>
      </c>
      <c r="DL60" s="28">
        <f t="shared" si="221"/>
        <v>243563.95098458824</v>
      </c>
      <c r="DM60" s="28">
        <f t="shared" si="221"/>
        <v>316528.50840199203</v>
      </c>
      <c r="DN60" s="28">
        <f t="shared" si="221"/>
        <v>765448.13290858187</v>
      </c>
      <c r="DO60" s="28">
        <f t="shared" si="221"/>
        <v>317722.96921298315</v>
      </c>
      <c r="DP60" s="28">
        <f t="shared" si="221"/>
        <v>163865.62277444647</v>
      </c>
      <c r="DQ60" s="28">
        <f t="shared" si="221"/>
        <v>181972.86216064083</v>
      </c>
      <c r="DR60" s="28">
        <f t="shared" si="221"/>
        <v>47097.081455559026</v>
      </c>
      <c r="DT60" s="29">
        <f t="shared" ref="DT60:GE60" si="222">STDEV(DT56:DT58)</f>
        <v>650950.81635596405</v>
      </c>
      <c r="DU60" s="28">
        <f t="shared" si="222"/>
        <v>147346.4082972937</v>
      </c>
      <c r="DV60" s="28">
        <f t="shared" si="222"/>
        <v>945870.66544917272</v>
      </c>
      <c r="DW60" s="28">
        <f t="shared" si="222"/>
        <v>2667023.1921305773</v>
      </c>
      <c r="DX60" s="28">
        <f t="shared" si="222"/>
        <v>158185.82051692859</v>
      </c>
      <c r="DY60" s="28">
        <f t="shared" si="222"/>
        <v>14407556.611836096</v>
      </c>
      <c r="DZ60" s="28">
        <f t="shared" si="222"/>
        <v>262005.85315360129</v>
      </c>
      <c r="EA60" s="28">
        <f t="shared" si="222"/>
        <v>2979914.5734082921</v>
      </c>
      <c r="EB60" s="28">
        <f t="shared" si="222"/>
        <v>13092256.465695361</v>
      </c>
      <c r="EC60" s="28">
        <f t="shared" si="222"/>
        <v>46457747.203568451</v>
      </c>
      <c r="ED60" s="28">
        <f t="shared" si="222"/>
        <v>3981100.7095103734</v>
      </c>
      <c r="EE60" s="28">
        <f t="shared" si="222"/>
        <v>406545.12762844871</v>
      </c>
      <c r="EF60" s="28">
        <f t="shared" si="222"/>
        <v>1871222.7056290545</v>
      </c>
      <c r="EG60" s="28">
        <f t="shared" si="222"/>
        <v>2932346.2187644853</v>
      </c>
      <c r="EH60" s="28">
        <f t="shared" si="222"/>
        <v>2456944.1979826218</v>
      </c>
      <c r="EI60" s="28">
        <f t="shared" si="222"/>
        <v>12640254.734892569</v>
      </c>
      <c r="EJ60" s="28">
        <f t="shared" si="222"/>
        <v>62845482.554554768</v>
      </c>
      <c r="EK60" s="28">
        <f t="shared" si="222"/>
        <v>70790815.157329217</v>
      </c>
      <c r="EL60" s="28">
        <f t="shared" si="222"/>
        <v>4244091.4480336495</v>
      </c>
      <c r="EM60" s="28">
        <f t="shared" si="222"/>
        <v>23330756.964875057</v>
      </c>
      <c r="EN60" s="28">
        <f t="shared" si="222"/>
        <v>6837275.4391892459</v>
      </c>
      <c r="EO60" s="28">
        <f t="shared" si="222"/>
        <v>21143483.064666331</v>
      </c>
      <c r="EP60" s="28">
        <f t="shared" si="222"/>
        <v>4272868.1957768789</v>
      </c>
      <c r="EQ60" s="28">
        <f t="shared" si="222"/>
        <v>2695383.2702576481</v>
      </c>
      <c r="ER60" s="28">
        <f t="shared" si="222"/>
        <v>4779045.5309568029</v>
      </c>
      <c r="ES60" s="28">
        <f t="shared" si="222"/>
        <v>10421072.163001331</v>
      </c>
      <c r="ET60" s="28">
        <f t="shared" si="222"/>
        <v>34501133.326139882</v>
      </c>
      <c r="EU60" s="28">
        <f t="shared" si="222"/>
        <v>10891871.519248219</v>
      </c>
      <c r="EV60" s="28">
        <f t="shared" si="222"/>
        <v>818192.06137789181</v>
      </c>
      <c r="EW60" s="28">
        <f t="shared" si="222"/>
        <v>1351589.2130730627</v>
      </c>
      <c r="EX60" s="28">
        <f t="shared" si="222"/>
        <v>61857574.149032392</v>
      </c>
      <c r="EY60" s="28">
        <f t="shared" si="222"/>
        <v>23796704.711355478</v>
      </c>
      <c r="EZ60" s="28">
        <f t="shared" si="222"/>
        <v>21278736.225069284</v>
      </c>
      <c r="FA60" s="28">
        <f t="shared" si="222"/>
        <v>13203544.425275056</v>
      </c>
      <c r="FB60" s="28">
        <f t="shared" si="222"/>
        <v>12973865.345741337</v>
      </c>
      <c r="FC60" s="28">
        <f t="shared" si="222"/>
        <v>3214813.8920713933</v>
      </c>
      <c r="FD60" s="28">
        <f t="shared" si="222"/>
        <v>9111539.7466455959</v>
      </c>
      <c r="FE60" s="28">
        <f t="shared" si="222"/>
        <v>1161438.157702304</v>
      </c>
      <c r="FF60" s="28">
        <f t="shared" si="222"/>
        <v>126594885.08934624</v>
      </c>
      <c r="FG60" s="28">
        <f t="shared" si="222"/>
        <v>88987082.059258237</v>
      </c>
      <c r="FH60" s="28">
        <f t="shared" si="222"/>
        <v>17314521.787032757</v>
      </c>
      <c r="FI60" s="28">
        <f t="shared" si="222"/>
        <v>34596533.232387543</v>
      </c>
      <c r="FJ60" s="28">
        <f t="shared" si="222"/>
        <v>2658114.913777791</v>
      </c>
      <c r="FK60" s="28">
        <f t="shared" si="222"/>
        <v>34366786.728989244</v>
      </c>
      <c r="FL60" s="28">
        <f t="shared" si="222"/>
        <v>102268239.11539552</v>
      </c>
      <c r="FM60" s="28">
        <f t="shared" si="222"/>
        <v>6700302.3747837339</v>
      </c>
      <c r="FN60" s="28">
        <f t="shared" si="222"/>
        <v>51609378.352627806</v>
      </c>
      <c r="FO60" s="28">
        <f t="shared" si="222"/>
        <v>16896474.296381656</v>
      </c>
      <c r="FP60" s="28">
        <f t="shared" si="222"/>
        <v>58810117.46741607</v>
      </c>
      <c r="FQ60" s="28">
        <f t="shared" si="222"/>
        <v>15704682.129485849</v>
      </c>
      <c r="FR60" s="28">
        <f t="shared" si="222"/>
        <v>59920165.258402206</v>
      </c>
      <c r="FS60" s="28">
        <f t="shared" si="222"/>
        <v>6950038.1721392777</v>
      </c>
      <c r="FT60" s="28">
        <f t="shared" si="222"/>
        <v>31262893.091945112</v>
      </c>
      <c r="FU60" s="28">
        <f t="shared" si="222"/>
        <v>125727513.24291828</v>
      </c>
      <c r="FV60" s="28">
        <f t="shared" si="222"/>
        <v>1859864.7571052713</v>
      </c>
      <c r="FW60" s="28">
        <f t="shared" si="222"/>
        <v>54209638.249694899</v>
      </c>
      <c r="FX60" s="28">
        <f t="shared" si="222"/>
        <v>11653289.455529323</v>
      </c>
      <c r="FY60" s="28">
        <f t="shared" si="222"/>
        <v>1853247.4944823862</v>
      </c>
      <c r="FZ60" s="28">
        <f t="shared" si="222"/>
        <v>30666226.19482195</v>
      </c>
      <c r="GA60" s="28">
        <f t="shared" si="222"/>
        <v>4754083.6787888212</v>
      </c>
      <c r="GB60" s="28">
        <f t="shared" si="222"/>
        <v>1532553.1077195019</v>
      </c>
      <c r="GC60" s="28">
        <f t="shared" si="222"/>
        <v>6020983.1560924836</v>
      </c>
      <c r="GD60" s="28">
        <f t="shared" si="222"/>
        <v>16290753.537629744</v>
      </c>
      <c r="GE60" s="28">
        <f t="shared" si="222"/>
        <v>29493434.871924702</v>
      </c>
      <c r="GF60" s="28">
        <f t="shared" ref="GF60:IE60" si="223">STDEV(GF56:GF58)</f>
        <v>1280042.7088679606</v>
      </c>
      <c r="GG60" s="28">
        <f t="shared" si="223"/>
        <v>28661683.35132366</v>
      </c>
      <c r="GH60" s="28">
        <f t="shared" si="223"/>
        <v>19665142.403133623</v>
      </c>
      <c r="GI60" s="28">
        <f t="shared" si="223"/>
        <v>13916647.827276509</v>
      </c>
      <c r="GJ60" s="28">
        <f t="shared" si="223"/>
        <v>13533014.265582077</v>
      </c>
      <c r="GK60" s="28">
        <f t="shared" si="223"/>
        <v>12729036.042202409</v>
      </c>
      <c r="GL60" s="28">
        <f t="shared" si="223"/>
        <v>4058476.1147518191</v>
      </c>
      <c r="GM60" s="28">
        <f t="shared" si="223"/>
        <v>1246173.2094405149</v>
      </c>
      <c r="GN60" s="28">
        <f t="shared" si="223"/>
        <v>2710147.5067614862</v>
      </c>
      <c r="GO60" s="28">
        <f t="shared" si="223"/>
        <v>16419696.924709968</v>
      </c>
      <c r="GP60" s="28">
        <f t="shared" si="223"/>
        <v>9929762.0271322709</v>
      </c>
      <c r="GQ60" s="28">
        <f t="shared" si="223"/>
        <v>679119.65528150962</v>
      </c>
      <c r="GR60" s="28">
        <f t="shared" si="223"/>
        <v>352770.58612304117</v>
      </c>
      <c r="GS60" s="28">
        <f t="shared" si="223"/>
        <v>7362280.8002449889</v>
      </c>
      <c r="GT60" s="28">
        <f t="shared" si="223"/>
        <v>1130744.3186106933</v>
      </c>
      <c r="GU60" s="28">
        <f t="shared" si="223"/>
        <v>7643417.4830769282</v>
      </c>
      <c r="GV60" s="28">
        <f t="shared" si="223"/>
        <v>25085276.289921943</v>
      </c>
      <c r="GW60" s="28">
        <f t="shared" si="223"/>
        <v>6722622.4544451404</v>
      </c>
      <c r="GX60" s="28">
        <f t="shared" si="223"/>
        <v>4513162.2392230155</v>
      </c>
      <c r="GY60" s="28">
        <f t="shared" si="223"/>
        <v>16029500.35178327</v>
      </c>
      <c r="GZ60" s="28">
        <f t="shared" si="223"/>
        <v>4326605.6707282849</v>
      </c>
      <c r="HA60" s="28">
        <f t="shared" si="223"/>
        <v>2368632.5667151376</v>
      </c>
      <c r="HB60" s="28">
        <f t="shared" si="223"/>
        <v>730388.5511577765</v>
      </c>
      <c r="HC60" s="28">
        <f t="shared" si="223"/>
        <v>1813073.9124561963</v>
      </c>
      <c r="HD60" s="28">
        <f t="shared" si="223"/>
        <v>178923.82455662789</v>
      </c>
      <c r="HE60" s="28">
        <f t="shared" si="223"/>
        <v>11733605.137827121</v>
      </c>
      <c r="HF60" s="28">
        <f t="shared" si="223"/>
        <v>676501.57585703477</v>
      </c>
      <c r="HG60" s="28">
        <f t="shared" si="223"/>
        <v>7961068.761910269</v>
      </c>
      <c r="HH60" s="28">
        <f t="shared" si="223"/>
        <v>1333679.2334617735</v>
      </c>
      <c r="HI60" s="28">
        <f t="shared" si="223"/>
        <v>10708171.874040732</v>
      </c>
      <c r="HJ60" s="28">
        <f t="shared" si="223"/>
        <v>2387311.3288522274</v>
      </c>
      <c r="HK60" s="28">
        <f t="shared" si="223"/>
        <v>8559016.0696920156</v>
      </c>
      <c r="HL60" s="28">
        <f t="shared" si="223"/>
        <v>837922.54460486607</v>
      </c>
      <c r="HM60" s="28">
        <f t="shared" si="223"/>
        <v>777855.74291053938</v>
      </c>
      <c r="HN60" s="28">
        <f t="shared" si="223"/>
        <v>7358309.0272060148</v>
      </c>
      <c r="HO60" s="28">
        <f t="shared" si="223"/>
        <v>17805.468819376274</v>
      </c>
      <c r="HP60" s="28">
        <f t="shared" si="223"/>
        <v>4077925.9658655524</v>
      </c>
      <c r="HQ60" s="28">
        <f t="shared" si="223"/>
        <v>2445562.8965655076</v>
      </c>
      <c r="HR60" s="28">
        <f t="shared" si="223"/>
        <v>501952.18660112476</v>
      </c>
      <c r="HS60" s="28">
        <f t="shared" si="223"/>
        <v>371920.9026943192</v>
      </c>
      <c r="HT60" s="28">
        <f t="shared" si="223"/>
        <v>2264875.3229453522</v>
      </c>
      <c r="HU60" s="28">
        <f t="shared" si="223"/>
        <v>1931721.3608841102</v>
      </c>
      <c r="HV60" s="28">
        <f t="shared" si="223"/>
        <v>1554377.7770012161</v>
      </c>
      <c r="HW60" s="28">
        <f t="shared" si="223"/>
        <v>2625868.4364524046</v>
      </c>
      <c r="HX60" s="28">
        <f t="shared" si="223"/>
        <v>768039.59320973512</v>
      </c>
      <c r="HY60" s="28">
        <f t="shared" si="223"/>
        <v>198049.75296435715</v>
      </c>
      <c r="HZ60" s="28">
        <f t="shared" si="223"/>
        <v>314001.66307267954</v>
      </c>
      <c r="IA60" s="28">
        <f t="shared" si="223"/>
        <v>3862782.2692230856</v>
      </c>
      <c r="IB60" s="28">
        <f t="shared" si="223"/>
        <v>895890.51053592877</v>
      </c>
      <c r="IC60" s="28">
        <f t="shared" si="223"/>
        <v>2745433.5068313098</v>
      </c>
      <c r="ID60" s="28">
        <f t="shared" si="223"/>
        <v>124063.54867581205</v>
      </c>
      <c r="IE60" s="29">
        <f t="shared" si="223"/>
        <v>865352.47360948427</v>
      </c>
      <c r="IG60" s="29">
        <f t="shared" ref="IG60:JG60" si="224">STDEV(IG56:IG58)</f>
        <v>849165.39014160133</v>
      </c>
      <c r="IH60" s="28">
        <f t="shared" si="224"/>
        <v>549359.13396197918</v>
      </c>
      <c r="II60" s="28">
        <f t="shared" si="224"/>
        <v>159593.29918416319</v>
      </c>
      <c r="IJ60" s="28">
        <f t="shared" si="224"/>
        <v>778313.60903730313</v>
      </c>
      <c r="IK60" s="28">
        <f t="shared" si="224"/>
        <v>379554.32448510162</v>
      </c>
      <c r="IL60" s="28">
        <f t="shared" si="224"/>
        <v>4184465.7551703658</v>
      </c>
      <c r="IM60" s="28">
        <f t="shared" si="224"/>
        <v>664221.69230497058</v>
      </c>
      <c r="IN60" s="28">
        <f t="shared" si="224"/>
        <v>364559.84079983894</v>
      </c>
      <c r="IO60" s="28">
        <f t="shared" si="224"/>
        <v>173194.2644923343</v>
      </c>
      <c r="IP60" s="28">
        <f t="shared" si="224"/>
        <v>196762.9911034425</v>
      </c>
      <c r="IQ60" s="28">
        <f t="shared" si="224"/>
        <v>875691.59535519499</v>
      </c>
      <c r="IR60" s="28">
        <f t="shared" si="224"/>
        <v>2149321.2058263337</v>
      </c>
      <c r="IS60" s="28">
        <f t="shared" si="224"/>
        <v>541041.37576491223</v>
      </c>
      <c r="IT60" s="28">
        <f t="shared" si="224"/>
        <v>1429764.907295617</v>
      </c>
      <c r="IU60" s="28">
        <f t="shared" si="224"/>
        <v>68955.067828723913</v>
      </c>
      <c r="IV60" s="28">
        <f t="shared" si="224"/>
        <v>122606.96219191606</v>
      </c>
      <c r="IW60" s="28">
        <f t="shared" si="224"/>
        <v>100544.57986421193</v>
      </c>
      <c r="IX60" s="28">
        <f t="shared" si="224"/>
        <v>295263.46705955151</v>
      </c>
      <c r="IY60" s="28">
        <f t="shared" si="224"/>
        <v>40617.502703456354</v>
      </c>
      <c r="IZ60" s="28">
        <f t="shared" si="224"/>
        <v>209896.28619724535</v>
      </c>
      <c r="JA60" s="28">
        <f t="shared" si="224"/>
        <v>3064547.2561085923</v>
      </c>
      <c r="JB60" s="28">
        <f t="shared" si="224"/>
        <v>579130.79019719455</v>
      </c>
      <c r="JC60" s="28">
        <f t="shared" si="224"/>
        <v>242599.23860772559</v>
      </c>
      <c r="JD60" s="28">
        <f t="shared" si="224"/>
        <v>532744.51380040986</v>
      </c>
      <c r="JE60" s="28">
        <f t="shared" si="224"/>
        <v>216843.35225861639</v>
      </c>
      <c r="JF60" s="28">
        <f t="shared" si="224"/>
        <v>799075.37472174875</v>
      </c>
      <c r="JG60" s="28">
        <f t="shared" si="224"/>
        <v>509768.69455192308</v>
      </c>
      <c r="JI60" s="29">
        <f t="shared" ref="JI60:KH60" si="225">STDEV(JI56:JI58)</f>
        <v>3627658.3468129076</v>
      </c>
      <c r="JJ60" s="28">
        <f t="shared" si="225"/>
        <v>173193.76628911437</v>
      </c>
      <c r="JK60" s="28">
        <f t="shared" si="225"/>
        <v>11869314.38699935</v>
      </c>
      <c r="JL60" s="28">
        <f t="shared" si="225"/>
        <v>259365.85878256083</v>
      </c>
      <c r="JM60" s="28">
        <f t="shared" si="225"/>
        <v>2236472.8731348021</v>
      </c>
      <c r="JN60" s="28">
        <f t="shared" si="225"/>
        <v>818987.493169058</v>
      </c>
      <c r="JO60" s="28">
        <f t="shared" si="225"/>
        <v>1210820.6607012709</v>
      </c>
      <c r="JP60" s="28">
        <f t="shared" si="225"/>
        <v>50648613.196851365</v>
      </c>
      <c r="JQ60" s="28">
        <f t="shared" si="225"/>
        <v>27262181.438401405</v>
      </c>
      <c r="JR60" s="28">
        <f t="shared" si="225"/>
        <v>760723.86284853157</v>
      </c>
      <c r="JS60" s="28">
        <f t="shared" si="225"/>
        <v>2684991.6607882441</v>
      </c>
      <c r="JT60" s="28">
        <f t="shared" si="225"/>
        <v>1198022.5872639124</v>
      </c>
      <c r="JU60" s="28">
        <f t="shared" si="225"/>
        <v>2266344.487268189</v>
      </c>
      <c r="JV60" s="28">
        <f t="shared" si="225"/>
        <v>9239508.8518091012</v>
      </c>
      <c r="JW60" s="28">
        <f t="shared" si="225"/>
        <v>703155.05043193954</v>
      </c>
      <c r="JX60" s="28">
        <f t="shared" si="225"/>
        <v>1986426.9846615875</v>
      </c>
      <c r="JY60" s="28">
        <f t="shared" si="225"/>
        <v>7916230.7386238752</v>
      </c>
      <c r="JZ60" s="28">
        <f t="shared" si="225"/>
        <v>2380081.9328134633</v>
      </c>
      <c r="KA60" s="28">
        <f t="shared" si="225"/>
        <v>141226.17027543826</v>
      </c>
      <c r="KB60" s="28">
        <f t="shared" si="225"/>
        <v>115130.9631326368</v>
      </c>
      <c r="KC60" s="28">
        <f t="shared" si="225"/>
        <v>126162.63157729148</v>
      </c>
      <c r="KD60" s="28">
        <f t="shared" si="225"/>
        <v>630430.19996068382</v>
      </c>
      <c r="KE60" s="28">
        <f t="shared" si="225"/>
        <v>1194092.8523585384</v>
      </c>
      <c r="KF60" s="28">
        <f t="shared" si="225"/>
        <v>253973.01380987465</v>
      </c>
      <c r="KG60" s="28">
        <f t="shared" si="225"/>
        <v>13299911.944755498</v>
      </c>
      <c r="KH60" s="28">
        <f t="shared" si="225"/>
        <v>22126048.456329115</v>
      </c>
      <c r="KJ60" s="29">
        <f t="shared" ref="KJ60:LA60" si="226">STDEV(KJ56:KJ58)</f>
        <v>154490470.43043047</v>
      </c>
      <c r="KK60" s="28">
        <f t="shared" si="226"/>
        <v>3406094.5214441754</v>
      </c>
      <c r="KL60" s="28">
        <f t="shared" si="226"/>
        <v>4337923.2605000921</v>
      </c>
      <c r="KM60" s="28">
        <f t="shared" si="226"/>
        <v>10490802.498089064</v>
      </c>
      <c r="KN60" s="28">
        <f t="shared" si="226"/>
        <v>36819238.59966287</v>
      </c>
      <c r="KO60" s="28">
        <f t="shared" si="226"/>
        <v>179856370.10821024</v>
      </c>
      <c r="KP60" s="28">
        <f t="shared" si="226"/>
        <v>5012228.5249157082</v>
      </c>
      <c r="KQ60" s="28">
        <f t="shared" si="226"/>
        <v>96928175.025877789</v>
      </c>
      <c r="KR60" s="28">
        <f t="shared" si="226"/>
        <v>289391221.17835909</v>
      </c>
      <c r="KS60" s="28">
        <f t="shared" si="226"/>
        <v>303033727.36687136</v>
      </c>
      <c r="KT60" s="28">
        <f t="shared" si="226"/>
        <v>48821053.809686407</v>
      </c>
      <c r="KU60" s="28">
        <f t="shared" si="226"/>
        <v>54728964.068149216</v>
      </c>
      <c r="KV60" s="28">
        <f t="shared" si="226"/>
        <v>8549281.6518852767</v>
      </c>
      <c r="KW60" s="28">
        <f t="shared" si="226"/>
        <v>13591343.213296322</v>
      </c>
      <c r="KX60" s="28">
        <f t="shared" si="226"/>
        <v>15234466.588343387</v>
      </c>
      <c r="KY60" s="28">
        <f t="shared" si="226"/>
        <v>3669340.9419226432</v>
      </c>
      <c r="KZ60" s="28">
        <f t="shared" si="226"/>
        <v>6760779.3123346735</v>
      </c>
      <c r="LA60" s="28">
        <f t="shared" si="226"/>
        <v>1271577.4487830743</v>
      </c>
      <c r="LC60" s="28">
        <f t="shared" ref="LC60:LP60" si="227">STDEV(LC56:LC58)</f>
        <v>1936251.2074107758</v>
      </c>
      <c r="LD60" s="30">
        <f t="shared" si="227"/>
        <v>2100459.9744867492</v>
      </c>
      <c r="LE60" s="28">
        <f t="shared" si="227"/>
        <v>2714664.1281861532</v>
      </c>
      <c r="LF60" s="28">
        <f t="shared" si="227"/>
        <v>1352673.981587281</v>
      </c>
      <c r="LG60" s="28">
        <f t="shared" si="227"/>
        <v>138878.87377672436</v>
      </c>
      <c r="LH60" s="30">
        <f t="shared" si="227"/>
        <v>5136640.3095919611</v>
      </c>
      <c r="LI60" s="30">
        <f t="shared" si="227"/>
        <v>2373950.7558944002</v>
      </c>
      <c r="LJ60" s="28">
        <f t="shared" si="227"/>
        <v>78191411.525997967</v>
      </c>
      <c r="LK60" s="30">
        <f t="shared" si="227"/>
        <v>146174260.88845316</v>
      </c>
      <c r="LL60" s="28">
        <f t="shared" si="227"/>
        <v>8911434.3446837161</v>
      </c>
      <c r="LM60" s="28">
        <f t="shared" si="227"/>
        <v>2071783.8139538036</v>
      </c>
      <c r="LN60" s="28">
        <f t="shared" si="227"/>
        <v>13091687.305955028</v>
      </c>
      <c r="LO60" s="28">
        <f t="shared" si="227"/>
        <v>988452.10590498906</v>
      </c>
      <c r="LP60" s="30">
        <f t="shared" si="227"/>
        <v>13333121.102657473</v>
      </c>
      <c r="LR60" s="29">
        <f t="shared" ref="LR60:LX60" si="228">STDEV(LR56:LR58)</f>
        <v>217609.07238854308</v>
      </c>
      <c r="LS60" s="28">
        <f t="shared" si="228"/>
        <v>14967704.283036385</v>
      </c>
      <c r="LT60" s="28">
        <f t="shared" si="228"/>
        <v>1155717.8491309339</v>
      </c>
      <c r="LU60" s="28">
        <f t="shared" si="228"/>
        <v>119791.43865961074</v>
      </c>
      <c r="LV60" s="28">
        <f t="shared" si="228"/>
        <v>209323.69362955453</v>
      </c>
      <c r="LW60" s="28">
        <f t="shared" si="228"/>
        <v>421924.64600635297</v>
      </c>
      <c r="LX60" s="28">
        <f t="shared" si="228"/>
        <v>478452.16366330517</v>
      </c>
      <c r="LZ60" s="28">
        <f>STDEV(LZ56:LZ58)</f>
        <v>595013.33187986002</v>
      </c>
      <c r="MA60" s="28">
        <f t="shared" ref="MA60:MD60" si="229">STDEV(MA56:MA58)</f>
        <v>24606.612797947477</v>
      </c>
      <c r="MB60" s="28">
        <f t="shared" si="229"/>
        <v>985047.81998498528</v>
      </c>
      <c r="MC60" s="28">
        <f t="shared" si="229"/>
        <v>190563.43888441735</v>
      </c>
      <c r="MD60" s="28">
        <f t="shared" si="229"/>
        <v>550807.69203608809</v>
      </c>
      <c r="MF60" s="28">
        <f t="shared" ref="MF60:MG60" si="230">STDEV(MF56:MF58)</f>
        <v>14222295.157759991</v>
      </c>
      <c r="MG60" s="28">
        <f t="shared" si="230"/>
        <v>10851449.590837207</v>
      </c>
      <c r="MI60" s="29">
        <f t="shared" ref="MI60:MM60" si="231">STDEV(MI56:MI58)</f>
        <v>203284.76414319614</v>
      </c>
      <c r="MJ60" s="28"/>
      <c r="MK60" s="29">
        <f t="shared" si="231"/>
        <v>178659.4715967126</v>
      </c>
      <c r="ML60" s="28"/>
      <c r="MM60" s="29">
        <f t="shared" si="231"/>
        <v>146782.10814754778</v>
      </c>
    </row>
    <row r="61" spans="1:351" s="4" customFormat="1" x14ac:dyDescent="0.25">
      <c r="B61" s="12"/>
      <c r="CE61" s="8"/>
      <c r="CQ61" s="8"/>
      <c r="DT61" s="12"/>
      <c r="IE61" s="12"/>
      <c r="IG61" s="12"/>
      <c r="JI61" s="12"/>
      <c r="JJ61" s="12"/>
      <c r="JK61" s="12"/>
      <c r="JL61" s="12"/>
      <c r="JM61" s="12"/>
      <c r="JN61" s="12"/>
      <c r="JO61" s="12"/>
      <c r="JP61" s="12"/>
      <c r="JQ61" s="12"/>
      <c r="JR61" s="12"/>
      <c r="JS61" s="12"/>
      <c r="JT61" s="12"/>
      <c r="JU61" s="12"/>
      <c r="JV61" s="12"/>
      <c r="JW61" s="12"/>
      <c r="JX61" s="12"/>
      <c r="JY61" s="12"/>
      <c r="JZ61" s="12"/>
      <c r="KA61" s="12"/>
      <c r="KB61" s="12"/>
      <c r="KC61" s="12"/>
      <c r="KD61" s="12"/>
      <c r="KE61" s="12"/>
      <c r="KF61" s="12"/>
      <c r="KG61" s="12"/>
      <c r="KH61" s="12"/>
      <c r="KJ61" s="12"/>
      <c r="LD61" s="8"/>
      <c r="LH61" s="8"/>
      <c r="LI61" s="8"/>
      <c r="LK61" s="8"/>
      <c r="LP61" s="9"/>
      <c r="LR61" s="12"/>
      <c r="LW61" s="12"/>
      <c r="LX61" s="12"/>
      <c r="MF61" s="12"/>
      <c r="MG61" s="12"/>
      <c r="MI61" s="12"/>
      <c r="MK61" s="12"/>
      <c r="MM61" s="12"/>
    </row>
    <row r="62" spans="1:351" s="4" customFormat="1" x14ac:dyDescent="0.25">
      <c r="A62" s="4" t="s">
        <v>367</v>
      </c>
      <c r="B62" s="12">
        <v>7163223.2226900002</v>
      </c>
      <c r="C62" s="4">
        <v>1625131.5949899999</v>
      </c>
      <c r="D62" s="4">
        <v>39751546.493749999</v>
      </c>
      <c r="E62" s="4">
        <v>10473648.539340001</v>
      </c>
      <c r="F62" s="4">
        <v>1869152.52997</v>
      </c>
      <c r="G62" s="4">
        <v>48743298.262960002</v>
      </c>
      <c r="H62" s="4">
        <v>10691306.32972</v>
      </c>
      <c r="I62" s="4">
        <v>202206705.28637999</v>
      </c>
      <c r="J62" s="4">
        <v>4363337.6353099998</v>
      </c>
      <c r="K62" s="4">
        <v>235872865.18316999</v>
      </c>
      <c r="L62" s="4">
        <v>9554675.8741500005</v>
      </c>
      <c r="M62" s="4">
        <v>276384065.88125998</v>
      </c>
      <c r="N62" s="4">
        <v>33658435.499909997</v>
      </c>
      <c r="O62" s="4">
        <v>386922616.62870002</v>
      </c>
      <c r="P62" s="4">
        <v>1744084.83201</v>
      </c>
      <c r="Q62" s="4">
        <v>28033402.86028</v>
      </c>
      <c r="R62" s="4">
        <v>914379.78215999994</v>
      </c>
      <c r="S62" s="4">
        <v>501837051.89450002</v>
      </c>
      <c r="T62" s="4">
        <v>50021497.314209998</v>
      </c>
      <c r="U62" s="4">
        <v>646852713.11626995</v>
      </c>
      <c r="V62" s="4">
        <v>39861330.464220002</v>
      </c>
      <c r="W62" s="4">
        <v>54974447.543700002</v>
      </c>
      <c r="X62" s="4">
        <v>50763933.095119998</v>
      </c>
      <c r="Y62" s="4">
        <v>53374129.360820003</v>
      </c>
      <c r="Z62" s="4">
        <v>243559526.66433001</v>
      </c>
      <c r="AA62" s="4">
        <v>222917946.21596</v>
      </c>
      <c r="AB62" s="4">
        <v>83837966.08044</v>
      </c>
      <c r="AC62" s="4">
        <v>26075450.833319999</v>
      </c>
      <c r="AD62" s="4">
        <v>55672247.476669997</v>
      </c>
      <c r="AE62" s="4">
        <v>642085313.57902002</v>
      </c>
      <c r="AF62" s="4">
        <v>156127153.83787999</v>
      </c>
      <c r="AG62" s="4">
        <v>213991025.54119</v>
      </c>
      <c r="AH62" s="4">
        <v>123965935.12638</v>
      </c>
      <c r="AI62" s="4">
        <v>327967717.85991001</v>
      </c>
      <c r="AJ62" s="4">
        <v>2750144.0775899999</v>
      </c>
      <c r="AK62" s="4">
        <v>303051.67154000001</v>
      </c>
      <c r="AL62" s="4">
        <v>32008125.126949999</v>
      </c>
      <c r="AM62" s="4">
        <v>377950999.95152998</v>
      </c>
      <c r="AN62" s="4">
        <v>246244112.07530001</v>
      </c>
      <c r="AO62" s="4">
        <v>153376468.13058001</v>
      </c>
      <c r="AP62" s="4">
        <v>141371092.31255001</v>
      </c>
      <c r="AQ62" s="4">
        <v>23532576.53026</v>
      </c>
      <c r="AR62" s="4">
        <v>16345295.383889999</v>
      </c>
      <c r="AS62" s="4">
        <v>49328127.534299999</v>
      </c>
      <c r="AT62" s="4">
        <v>18933040.20631</v>
      </c>
      <c r="AU62" s="4">
        <v>157812575.21952999</v>
      </c>
      <c r="AV62" s="4">
        <v>660380.49789999996</v>
      </c>
      <c r="AW62" s="4">
        <v>405454737.71499002</v>
      </c>
      <c r="AX62" s="4">
        <v>55997860.965779997</v>
      </c>
      <c r="AY62" s="4">
        <v>287969340.01445001</v>
      </c>
      <c r="AZ62" s="4">
        <v>16061075.463479999</v>
      </c>
      <c r="BA62" s="4">
        <v>27712975.411389999</v>
      </c>
      <c r="BB62" s="4">
        <v>20090120.255910002</v>
      </c>
      <c r="BC62" s="4">
        <v>389604283.47538</v>
      </c>
      <c r="BD62" s="4">
        <v>11203433.78021</v>
      </c>
      <c r="BE62" s="4">
        <v>3938623.7415</v>
      </c>
      <c r="BF62" s="4">
        <v>689819209.64824998</v>
      </c>
      <c r="BG62" s="4">
        <v>96546968.190229997</v>
      </c>
      <c r="BH62" s="4">
        <v>554226769.53296006</v>
      </c>
      <c r="BI62" s="4">
        <v>306027902.75664997</v>
      </c>
      <c r="BJ62" s="4">
        <v>20520905.28737</v>
      </c>
      <c r="BK62" s="4">
        <v>8869902.6246700007</v>
      </c>
      <c r="BL62" s="4">
        <v>9808092.2360699996</v>
      </c>
      <c r="BM62" s="4">
        <v>1025445389.11459</v>
      </c>
      <c r="BN62" s="4">
        <v>57752451.909340002</v>
      </c>
      <c r="BO62" s="4">
        <v>2201266853.4146199</v>
      </c>
      <c r="BP62" s="4">
        <v>1098730980.8691599</v>
      </c>
      <c r="BQ62" s="4">
        <v>80342601.880710006</v>
      </c>
      <c r="BR62" s="4">
        <v>317700886.73501003</v>
      </c>
      <c r="BS62" s="4">
        <v>533701347.09827</v>
      </c>
      <c r="BT62" s="4">
        <v>6968384.4713700004</v>
      </c>
      <c r="BU62" s="4">
        <v>22040264.366050001</v>
      </c>
      <c r="BV62" s="4">
        <v>103910889.69301</v>
      </c>
      <c r="BW62" s="4">
        <v>33249107.520489998</v>
      </c>
      <c r="BX62" s="4">
        <v>404601562.41364002</v>
      </c>
      <c r="BY62" s="4">
        <v>118868792.51471999</v>
      </c>
      <c r="BZ62" s="4">
        <v>11285780.49078</v>
      </c>
      <c r="CA62" s="4">
        <v>38798281.850450002</v>
      </c>
      <c r="CB62" s="4">
        <v>47536878.752860002</v>
      </c>
      <c r="CC62" s="4">
        <v>11410775.074589999</v>
      </c>
      <c r="CD62" s="4">
        <v>7273332.5736400001</v>
      </c>
      <c r="CE62" s="8">
        <v>20195997.345010001</v>
      </c>
      <c r="CF62" s="4">
        <v>46986270.047179997</v>
      </c>
      <c r="CG62" s="4">
        <v>18956461.855900001</v>
      </c>
      <c r="CH62" s="4">
        <v>23199266.78359</v>
      </c>
      <c r="CI62" s="4">
        <v>18966615.59234</v>
      </c>
      <c r="CJ62" s="4">
        <v>11266271.755820001</v>
      </c>
      <c r="CK62" s="4">
        <v>30611267.234200001</v>
      </c>
      <c r="CL62" s="4">
        <v>29595934.052510001</v>
      </c>
      <c r="CM62" s="4">
        <v>28806820.474100001</v>
      </c>
      <c r="CN62" s="4">
        <v>1677548.2626</v>
      </c>
      <c r="CO62" s="4">
        <v>1080956.9585500001</v>
      </c>
      <c r="CP62" s="4">
        <v>6142283.6322100004</v>
      </c>
      <c r="CQ62" s="8">
        <v>12054426.603530001</v>
      </c>
      <c r="CR62" s="4">
        <v>37051993.481600001</v>
      </c>
      <c r="CS62" s="4">
        <v>4327193.4051799998</v>
      </c>
      <c r="CT62" s="4">
        <v>15232860.673939999</v>
      </c>
      <c r="CU62" s="4">
        <v>1570785.9081600001</v>
      </c>
      <c r="CV62" s="4">
        <v>2402168.9196500001</v>
      </c>
      <c r="CW62" s="4">
        <v>8419062.29177</v>
      </c>
      <c r="CX62" s="4">
        <v>8092320.6103400001</v>
      </c>
      <c r="CY62" s="4">
        <v>480931.02954000002</v>
      </c>
      <c r="CZ62" s="4">
        <v>10649636.62971</v>
      </c>
      <c r="DA62" s="4">
        <v>1235673.2050699999</v>
      </c>
      <c r="DB62" s="4">
        <v>4443276.4797299998</v>
      </c>
      <c r="DC62" s="4">
        <v>23613192.43536</v>
      </c>
      <c r="DD62" s="4">
        <v>2687894.7384799998</v>
      </c>
      <c r="DE62" s="4">
        <v>577760.08241999999</v>
      </c>
      <c r="DF62" s="4">
        <v>17298092.946699999</v>
      </c>
      <c r="DG62" s="4">
        <v>1267578.9126299999</v>
      </c>
      <c r="DH62" s="4">
        <v>3386814.0094900001</v>
      </c>
      <c r="DI62" s="4">
        <v>1295202.2387999999</v>
      </c>
      <c r="DJ62" s="4">
        <v>528001.9314</v>
      </c>
      <c r="DK62" s="4">
        <v>424271.6961</v>
      </c>
      <c r="DL62" s="4">
        <v>2083385.2779300001</v>
      </c>
      <c r="DM62" s="4">
        <v>488832.10012999998</v>
      </c>
      <c r="DN62" s="4">
        <v>6626992.1859200001</v>
      </c>
      <c r="DO62" s="4">
        <v>2043145.4326299999</v>
      </c>
      <c r="DP62" s="4">
        <v>1271381.2343599999</v>
      </c>
      <c r="DQ62" s="4">
        <v>0</v>
      </c>
      <c r="DR62" s="4">
        <v>0</v>
      </c>
      <c r="DT62" s="12">
        <v>4151435.6013600002</v>
      </c>
      <c r="DU62" s="4">
        <v>2577385.91286</v>
      </c>
      <c r="DV62" s="4">
        <v>7226747.1348799998</v>
      </c>
      <c r="DW62" s="4">
        <v>14649197.364809999</v>
      </c>
      <c r="DX62" s="4">
        <v>2167469.6943999999</v>
      </c>
      <c r="DY62" s="4">
        <v>74519563.259069994</v>
      </c>
      <c r="DZ62" s="4">
        <v>2195605.5062000002</v>
      </c>
      <c r="EA62" s="4">
        <v>19187202.822889999</v>
      </c>
      <c r="EB62" s="4">
        <v>69323457.624469995</v>
      </c>
      <c r="EC62" s="4">
        <v>219980968.55783999</v>
      </c>
      <c r="ED62" s="4">
        <v>16944990.940809999</v>
      </c>
      <c r="EE62" s="4">
        <v>1999750.36751</v>
      </c>
      <c r="EF62" s="4">
        <v>13404684.611430001</v>
      </c>
      <c r="EG62" s="4">
        <v>14409870.39745</v>
      </c>
      <c r="EH62" s="4">
        <v>8682455.6242500003</v>
      </c>
      <c r="EI62" s="4">
        <v>52863916.258019999</v>
      </c>
      <c r="EJ62" s="4">
        <v>358177954.27367002</v>
      </c>
      <c r="EK62" s="4">
        <v>236064224.67651001</v>
      </c>
      <c r="EL62" s="4">
        <v>69590418.941540003</v>
      </c>
      <c r="EM62" s="4">
        <v>82130959.280939996</v>
      </c>
      <c r="EN62" s="4">
        <v>43393267.896300003</v>
      </c>
      <c r="EO62" s="4">
        <v>121281112.76549999</v>
      </c>
      <c r="EP62" s="4">
        <v>10862097.734440001</v>
      </c>
      <c r="EQ62" s="4">
        <v>13648232.51739</v>
      </c>
      <c r="ER62" s="4">
        <v>15573870.395129999</v>
      </c>
      <c r="ES62" s="4">
        <v>12934935.04126</v>
      </c>
      <c r="ET62" s="4">
        <v>131708611.68776</v>
      </c>
      <c r="EU62" s="4">
        <v>38094986.136399999</v>
      </c>
      <c r="EV62" s="4">
        <v>8448493.7670200001</v>
      </c>
      <c r="EW62" s="4">
        <v>41372214.293480001</v>
      </c>
      <c r="EX62" s="4">
        <v>292270524.19054002</v>
      </c>
      <c r="EY62" s="4">
        <v>100798749.6239</v>
      </c>
      <c r="EZ62" s="4">
        <v>176659706.69801</v>
      </c>
      <c r="FA62" s="4">
        <v>70782642.368699998</v>
      </c>
      <c r="FB62" s="4">
        <v>81360397.842329994</v>
      </c>
      <c r="FC62" s="4">
        <v>105628429.19598</v>
      </c>
      <c r="FD62" s="4">
        <v>55480863.42052</v>
      </c>
      <c r="FE62" s="4">
        <v>33615084.989529997</v>
      </c>
      <c r="FF62" s="4">
        <v>908867873.61532998</v>
      </c>
      <c r="FG62" s="4">
        <v>757813997.05974996</v>
      </c>
      <c r="FH62" s="4">
        <v>96061092.044579998</v>
      </c>
      <c r="FI62" s="4">
        <v>394341360.38202</v>
      </c>
      <c r="FJ62" s="4">
        <v>37209918.924560003</v>
      </c>
      <c r="FK62" s="4">
        <v>255298964.64774001</v>
      </c>
      <c r="FL62" s="4">
        <v>679985943.94993997</v>
      </c>
      <c r="FM62" s="4">
        <v>65742545.664449997</v>
      </c>
      <c r="FN62" s="4">
        <v>165692017.35872999</v>
      </c>
      <c r="FO62" s="4">
        <v>64969024.64542</v>
      </c>
      <c r="FP62" s="4">
        <v>539968114.09399998</v>
      </c>
      <c r="FQ62" s="4">
        <v>113732833.10535</v>
      </c>
      <c r="FR62" s="4">
        <v>436849593.84606999</v>
      </c>
      <c r="FS62" s="4">
        <v>68736664.252670005</v>
      </c>
      <c r="FT62" s="4">
        <v>224330952.81204</v>
      </c>
      <c r="FU62" s="4">
        <v>820246982.41092002</v>
      </c>
      <c r="FV62" s="4">
        <v>9884426.2158700004</v>
      </c>
      <c r="FW62" s="4">
        <v>301953928.55649</v>
      </c>
      <c r="FX62" s="4">
        <v>137356725.06068999</v>
      </c>
      <c r="FY62" s="4">
        <v>5310103.1743799997</v>
      </c>
      <c r="FZ62" s="4">
        <v>107348220.37648</v>
      </c>
      <c r="GA62" s="4">
        <v>26527742.745719999</v>
      </c>
      <c r="GB62" s="4">
        <v>8078913.5964099998</v>
      </c>
      <c r="GC62" s="4">
        <v>57763895.596150003</v>
      </c>
      <c r="GD62" s="4">
        <v>122307964.10586999</v>
      </c>
      <c r="GE62" s="4">
        <v>185840393.54267001</v>
      </c>
      <c r="GF62" s="4">
        <v>13854474.98628</v>
      </c>
      <c r="GG62" s="4">
        <v>166375122.12777999</v>
      </c>
      <c r="GH62" s="4">
        <v>113944865.04649</v>
      </c>
      <c r="GI62" s="4">
        <v>81580631.762180001</v>
      </c>
      <c r="GJ62" s="4">
        <v>75096621.563889995</v>
      </c>
      <c r="GK62" s="4">
        <v>77016070.858170003</v>
      </c>
      <c r="GL62" s="4">
        <v>32013132.390799999</v>
      </c>
      <c r="GM62" s="4">
        <v>7305093.0054700002</v>
      </c>
      <c r="GN62" s="4">
        <v>14732967.36575</v>
      </c>
      <c r="GO62" s="4">
        <v>88634127.205359995</v>
      </c>
      <c r="GP62" s="4">
        <v>66288773.255609997</v>
      </c>
      <c r="GQ62" s="4">
        <v>4392746.9740800001</v>
      </c>
      <c r="GR62" s="4">
        <v>1972334.97037</v>
      </c>
      <c r="GS62" s="4">
        <v>49639709.10723</v>
      </c>
      <c r="GT62" s="4">
        <v>10357459.946699999</v>
      </c>
      <c r="GU62" s="4">
        <v>58351592.556450002</v>
      </c>
      <c r="GV62" s="4">
        <v>172162618.30720001</v>
      </c>
      <c r="GW62" s="4">
        <v>45849035.414140001</v>
      </c>
      <c r="GX62" s="4">
        <v>32626531.511500001</v>
      </c>
      <c r="GY62" s="4">
        <v>102515320.47651</v>
      </c>
      <c r="GZ62" s="4">
        <v>34046049.004929997</v>
      </c>
      <c r="HA62" s="4">
        <v>21653375.65464</v>
      </c>
      <c r="HB62" s="4">
        <v>4902753.1168400003</v>
      </c>
      <c r="HC62" s="4">
        <v>12900767.92045</v>
      </c>
      <c r="HD62" s="4">
        <v>2246022.5804599999</v>
      </c>
      <c r="HE62" s="4">
        <v>44170420.243110001</v>
      </c>
      <c r="HF62" s="4">
        <v>6055448.4168499997</v>
      </c>
      <c r="HG62" s="4">
        <v>44773436.767779998</v>
      </c>
      <c r="HH62" s="4">
        <v>11239381.559429999</v>
      </c>
      <c r="HI62" s="4">
        <v>63747372.985040002</v>
      </c>
      <c r="HJ62" s="4">
        <v>17003224.11521</v>
      </c>
      <c r="HK62" s="4">
        <v>70266241.084710002</v>
      </c>
      <c r="HL62" s="4">
        <v>4561233.1042999998</v>
      </c>
      <c r="HM62" s="4">
        <v>2077880.36008</v>
      </c>
      <c r="HN62" s="4">
        <v>68792124.508739993</v>
      </c>
      <c r="HO62" s="4">
        <v>1030446.25388</v>
      </c>
      <c r="HP62" s="4">
        <v>26813146.70648</v>
      </c>
      <c r="HQ62" s="4">
        <v>16226337.09028</v>
      </c>
      <c r="HR62" s="4">
        <v>2693772.8758999999</v>
      </c>
      <c r="HS62" s="4">
        <v>2492967.0797199998</v>
      </c>
      <c r="HT62" s="4">
        <v>15363636.108419999</v>
      </c>
      <c r="HU62" s="4">
        <v>13360350.34042</v>
      </c>
      <c r="HV62" s="4">
        <v>4475354.2982599996</v>
      </c>
      <c r="HW62" s="4">
        <v>18666420.12015</v>
      </c>
      <c r="HX62" s="4">
        <v>2464723.21006</v>
      </c>
      <c r="HY62" s="4">
        <v>5934342.3608799996</v>
      </c>
      <c r="HZ62" s="4">
        <v>2604258.4166899999</v>
      </c>
      <c r="IA62" s="4">
        <v>20491502.958379999</v>
      </c>
      <c r="IB62" s="4">
        <v>6784935.7149299998</v>
      </c>
      <c r="IC62" s="4">
        <v>12746990.796949999</v>
      </c>
      <c r="ID62" s="4">
        <v>1697713.9099399999</v>
      </c>
      <c r="IE62" s="12">
        <v>7584106.9661100004</v>
      </c>
      <c r="IG62" s="12">
        <v>1283343.79853</v>
      </c>
      <c r="IH62" s="4">
        <v>992079.58524000004</v>
      </c>
      <c r="II62" s="4">
        <v>2393801.6449799999</v>
      </c>
      <c r="IJ62" s="4">
        <v>3624447.9194200002</v>
      </c>
      <c r="IK62" s="4">
        <v>2502280.0126499999</v>
      </c>
      <c r="IL62" s="4">
        <v>25901688.069169998</v>
      </c>
      <c r="IM62" s="4">
        <v>7899551.0120099997</v>
      </c>
      <c r="IN62" s="4">
        <v>864016.21583999996</v>
      </c>
      <c r="IO62" s="4">
        <v>1765508.0702800001</v>
      </c>
      <c r="IP62" s="4">
        <v>0</v>
      </c>
      <c r="IQ62" s="4">
        <v>4406235.9993700003</v>
      </c>
      <c r="IR62" s="4">
        <v>15748474.386700001</v>
      </c>
      <c r="IS62" s="4">
        <v>3500779.8744199998</v>
      </c>
      <c r="IT62" s="4">
        <v>10560630.69658</v>
      </c>
      <c r="IU62" s="4">
        <v>179739.46549999999</v>
      </c>
      <c r="IV62" s="4">
        <v>437915.21590000001</v>
      </c>
      <c r="IW62" s="4">
        <v>1253049.7839200001</v>
      </c>
      <c r="IX62" s="4">
        <v>634000.65315999999</v>
      </c>
      <c r="IY62" s="4">
        <v>751815.21655000001</v>
      </c>
      <c r="IZ62" s="4">
        <v>2224213.5620599999</v>
      </c>
      <c r="JA62" s="4">
        <v>21633574.515140001</v>
      </c>
      <c r="JB62" s="4">
        <v>4479833.7193900002</v>
      </c>
      <c r="JC62" s="4">
        <v>1508995.3680799999</v>
      </c>
      <c r="JD62" s="4">
        <v>6175507.8633399997</v>
      </c>
      <c r="JE62" s="4">
        <v>1063614.89906</v>
      </c>
      <c r="JF62" s="4">
        <v>4916373.5592299998</v>
      </c>
      <c r="JG62" s="4">
        <v>2342251.78358</v>
      </c>
      <c r="JI62" s="12">
        <v>5454155.8097999999</v>
      </c>
      <c r="JJ62" s="12">
        <v>140347.98728999999</v>
      </c>
      <c r="JK62" s="12">
        <v>19081512.096000001</v>
      </c>
      <c r="JL62" s="12">
        <v>215097.62067</v>
      </c>
      <c r="JM62" s="12">
        <v>2826124.9072599998</v>
      </c>
      <c r="JN62" s="12">
        <v>1189133.1934</v>
      </c>
      <c r="JO62" s="12">
        <v>1548314.5292700001</v>
      </c>
      <c r="JP62" s="12">
        <v>63004257.703749999</v>
      </c>
      <c r="JQ62" s="12">
        <v>29334985.185880002</v>
      </c>
      <c r="JR62" s="12">
        <v>798466.17111</v>
      </c>
      <c r="JS62" s="12">
        <v>2766701.5389299998</v>
      </c>
      <c r="JT62" s="12">
        <v>1599836.7919999999</v>
      </c>
      <c r="JU62" s="12">
        <v>2892850.2501099999</v>
      </c>
      <c r="JV62" s="12">
        <v>11401850.65924</v>
      </c>
      <c r="JW62" s="12">
        <v>586376.98617000005</v>
      </c>
      <c r="JX62" s="12">
        <v>3024979.5850999998</v>
      </c>
      <c r="JY62" s="12">
        <v>8193096.0267500002</v>
      </c>
      <c r="JZ62" s="12">
        <v>3188847.5706500001</v>
      </c>
      <c r="KA62" s="12">
        <v>217079.51668999999</v>
      </c>
      <c r="KB62" s="12">
        <v>351574.98882999999</v>
      </c>
      <c r="KC62" s="12">
        <v>162025.76456000001</v>
      </c>
      <c r="KD62" s="12">
        <v>936751.40482000005</v>
      </c>
      <c r="KE62" s="12">
        <v>6357034.4022300001</v>
      </c>
      <c r="KF62" s="12">
        <v>314567.93534999999</v>
      </c>
      <c r="KG62" s="12">
        <v>71352882.958399996</v>
      </c>
      <c r="KH62" s="12">
        <v>118852335.39674</v>
      </c>
      <c r="KJ62" s="12">
        <v>298211581.05976999</v>
      </c>
      <c r="KK62" s="4">
        <v>26630948.875580002</v>
      </c>
      <c r="KL62" s="4">
        <v>30875218.698720001</v>
      </c>
      <c r="KM62" s="4">
        <v>25118075.444630001</v>
      </c>
      <c r="KN62" s="4">
        <v>126370421.05832</v>
      </c>
      <c r="KO62" s="4">
        <v>569617694.28989995</v>
      </c>
      <c r="KP62" s="4">
        <v>69811582.346630007</v>
      </c>
      <c r="KQ62" s="4">
        <v>351897414.66035002</v>
      </c>
      <c r="KR62" s="4">
        <v>951661054.97179997</v>
      </c>
      <c r="KS62" s="4">
        <v>740750841.26131999</v>
      </c>
      <c r="KT62" s="4">
        <v>159152920.81944999</v>
      </c>
      <c r="KU62" s="4">
        <v>267739337.50260001</v>
      </c>
      <c r="KV62" s="4">
        <v>26384513.434739999</v>
      </c>
      <c r="KW62" s="4">
        <v>88149169.840969995</v>
      </c>
      <c r="KX62" s="4">
        <v>50417963.760540001</v>
      </c>
      <c r="KY62" s="4">
        <v>22733453.16254</v>
      </c>
      <c r="KZ62" s="4">
        <v>39765067.585210003</v>
      </c>
      <c r="LA62" s="4">
        <v>8843055.3279899992</v>
      </c>
      <c r="LC62" s="4">
        <v>9001070.1798500009</v>
      </c>
      <c r="LD62" s="8">
        <v>11537035.950449999</v>
      </c>
      <c r="LE62" s="4">
        <v>11061361.67625</v>
      </c>
      <c r="LF62" s="4">
        <v>7680235.3820900004</v>
      </c>
      <c r="LG62" s="4">
        <v>658391.10429000005</v>
      </c>
      <c r="LH62" s="8">
        <v>16131270.546150001</v>
      </c>
      <c r="LI62" s="8">
        <v>7533359.4708399996</v>
      </c>
      <c r="LJ62" s="4">
        <v>470451890.69088</v>
      </c>
      <c r="LK62" s="8">
        <v>687297326.79535997</v>
      </c>
      <c r="LL62" s="4">
        <v>29748323.82339</v>
      </c>
      <c r="LM62" s="4">
        <v>9742301.3120300006</v>
      </c>
      <c r="LN62" s="4">
        <v>74116729.057089999</v>
      </c>
      <c r="LO62" s="4">
        <v>2873996.57687</v>
      </c>
      <c r="LP62" s="9">
        <v>73580022.337679997</v>
      </c>
      <c r="LR62" s="12">
        <v>346914.10268000001</v>
      </c>
      <c r="LS62" s="4">
        <v>19784531.272100002</v>
      </c>
      <c r="LT62" s="4">
        <v>1984736.3913199999</v>
      </c>
      <c r="LU62" s="4">
        <v>453443.45085000002</v>
      </c>
      <c r="LV62" s="4">
        <v>396069.24807999999</v>
      </c>
      <c r="LW62" s="12">
        <v>4399838.0318900002</v>
      </c>
      <c r="LX62" s="12">
        <v>954309.87719000003</v>
      </c>
      <c r="LZ62" s="4">
        <v>1923390.3322600001</v>
      </c>
      <c r="MA62" s="4">
        <v>32308.1839</v>
      </c>
      <c r="MB62" s="4">
        <v>6252641.2083299998</v>
      </c>
      <c r="MC62" s="4">
        <v>281601.44962999999</v>
      </c>
      <c r="MD62" s="4">
        <v>1374354.5366499999</v>
      </c>
      <c r="MF62" s="12">
        <v>89766951.8134</v>
      </c>
      <c r="MG62" s="12">
        <v>38889471.41505</v>
      </c>
      <c r="MI62" s="12">
        <v>965615.43547999999</v>
      </c>
      <c r="MK62" s="12">
        <v>1007729.03768</v>
      </c>
      <c r="MM62" s="12">
        <v>68287.335510000004</v>
      </c>
    </row>
    <row r="63" spans="1:351" s="4" customFormat="1" x14ac:dyDescent="0.25">
      <c r="A63" s="4" t="s">
        <v>368</v>
      </c>
      <c r="B63" s="12">
        <v>8652060.8559600003</v>
      </c>
      <c r="C63" s="4">
        <v>2791454.1227600002</v>
      </c>
      <c r="D63" s="4">
        <v>60250685.650119998</v>
      </c>
      <c r="E63" s="4">
        <v>11501462.35744</v>
      </c>
      <c r="F63" s="4">
        <v>2240362.2275399999</v>
      </c>
      <c r="G63" s="4">
        <v>46822293.938270003</v>
      </c>
      <c r="H63" s="4">
        <v>12729662.303230001</v>
      </c>
      <c r="I63" s="4">
        <v>292793615.34833997</v>
      </c>
      <c r="J63" s="4">
        <v>4515075.4745300002</v>
      </c>
      <c r="K63" s="4">
        <v>231768378.75508001</v>
      </c>
      <c r="L63" s="4">
        <v>10832856.542479999</v>
      </c>
      <c r="M63" s="4">
        <v>354440998.19353002</v>
      </c>
      <c r="N63" s="4">
        <v>45045702.354440004</v>
      </c>
      <c r="O63" s="4">
        <v>531344426.05356002</v>
      </c>
      <c r="P63" s="4">
        <v>1809170.3019600001</v>
      </c>
      <c r="Q63" s="4">
        <v>36262832.691529997</v>
      </c>
      <c r="R63" s="4">
        <v>1320151.50887</v>
      </c>
      <c r="S63" s="4">
        <v>563290793.37249005</v>
      </c>
      <c r="T63" s="4">
        <v>67032465.664279997</v>
      </c>
      <c r="U63" s="4">
        <v>708556062.08069003</v>
      </c>
      <c r="V63" s="4">
        <v>47944245.864370003</v>
      </c>
      <c r="W63" s="4">
        <v>70374507.101249993</v>
      </c>
      <c r="X63" s="4">
        <v>61183866.701750003</v>
      </c>
      <c r="Y63" s="4">
        <v>58637622.890629999</v>
      </c>
      <c r="Z63" s="4">
        <v>328411418.61333001</v>
      </c>
      <c r="AA63" s="4">
        <v>266915739.70082</v>
      </c>
      <c r="AB63" s="4">
        <v>102897570.10773</v>
      </c>
      <c r="AC63" s="4">
        <v>29855453.200599998</v>
      </c>
      <c r="AD63" s="4">
        <v>67911364.620509997</v>
      </c>
      <c r="AE63" s="4">
        <v>814957754.30028999</v>
      </c>
      <c r="AF63" s="4">
        <v>200076867.30739999</v>
      </c>
      <c r="AG63" s="4">
        <v>264865259.24478999</v>
      </c>
      <c r="AH63" s="4">
        <v>147827702.78896001</v>
      </c>
      <c r="AI63" s="4">
        <v>502949287.24764001</v>
      </c>
      <c r="AJ63" s="4">
        <v>2145729.0739899999</v>
      </c>
      <c r="AK63" s="4">
        <v>386037.39305000001</v>
      </c>
      <c r="AL63" s="4">
        <v>42710791.083899997</v>
      </c>
      <c r="AM63" s="4">
        <v>515002461.73532999</v>
      </c>
      <c r="AN63" s="4">
        <v>307478512.7683</v>
      </c>
      <c r="AO63" s="4">
        <v>166153033.00845999</v>
      </c>
      <c r="AP63" s="4">
        <v>180508329.28490999</v>
      </c>
      <c r="AQ63" s="4">
        <v>34190336.534829997</v>
      </c>
      <c r="AR63" s="4">
        <v>22549627.34062</v>
      </c>
      <c r="AS63" s="4">
        <v>64172712.627590001</v>
      </c>
      <c r="AT63" s="4">
        <v>24597484.39579</v>
      </c>
      <c r="AU63" s="4">
        <v>192892852.54846001</v>
      </c>
      <c r="AV63" s="4">
        <v>1027913.1973999999</v>
      </c>
      <c r="AW63" s="4">
        <v>433088236.25906003</v>
      </c>
      <c r="AX63" s="4">
        <v>71099759.898460001</v>
      </c>
      <c r="AY63" s="4">
        <v>311790144.57585001</v>
      </c>
      <c r="AZ63" s="4">
        <v>19947368.884649999</v>
      </c>
      <c r="BA63" s="4">
        <v>32500563.304669999</v>
      </c>
      <c r="BB63" s="4">
        <v>16419221.874229999</v>
      </c>
      <c r="BC63" s="4">
        <v>465314820.02228999</v>
      </c>
      <c r="BD63" s="4">
        <v>15141439.03438</v>
      </c>
      <c r="BE63" s="4">
        <v>3568052.8511800002</v>
      </c>
      <c r="BF63" s="4">
        <v>771780579.06010997</v>
      </c>
      <c r="BG63" s="4">
        <v>105505921.62639</v>
      </c>
      <c r="BH63" s="4">
        <v>676969276.12437999</v>
      </c>
      <c r="BI63" s="4">
        <v>366094688.22996998</v>
      </c>
      <c r="BJ63" s="4">
        <v>23675427.473730002</v>
      </c>
      <c r="BK63" s="4">
        <v>13100979.19211</v>
      </c>
      <c r="BL63" s="4">
        <v>11931477.463230001</v>
      </c>
      <c r="BM63" s="4">
        <v>1263960977.88306</v>
      </c>
      <c r="BN63" s="4">
        <v>73736934.988509998</v>
      </c>
      <c r="BO63" s="4">
        <v>2673815285.2860498</v>
      </c>
      <c r="BP63" s="4">
        <v>1333168961.41799</v>
      </c>
      <c r="BQ63" s="4">
        <v>97513022.706780002</v>
      </c>
      <c r="BR63" s="4">
        <v>397378164.04623997</v>
      </c>
      <c r="BS63" s="4">
        <v>673636967.67129004</v>
      </c>
      <c r="BT63" s="4">
        <v>8725105.6118000001</v>
      </c>
      <c r="BU63" s="4">
        <v>33159452.901659999</v>
      </c>
      <c r="BV63" s="4">
        <v>145873660.10817999</v>
      </c>
      <c r="BW63" s="4">
        <v>33446659.45919</v>
      </c>
      <c r="BX63" s="4">
        <v>401811421.39494997</v>
      </c>
      <c r="BY63" s="4">
        <v>140454350.03986999</v>
      </c>
      <c r="BZ63" s="4">
        <v>11861423.98051</v>
      </c>
      <c r="CA63" s="4">
        <v>46925648.362920001</v>
      </c>
      <c r="CB63" s="4">
        <v>44690895.001610003</v>
      </c>
      <c r="CC63" s="4">
        <v>12422241.717119999</v>
      </c>
      <c r="CD63" s="4">
        <v>10406811.256899999</v>
      </c>
      <c r="CE63" s="8">
        <v>26133670.939119998</v>
      </c>
      <c r="CF63" s="4">
        <v>57175036.57745</v>
      </c>
      <c r="CG63" s="4">
        <v>20991332.144620001</v>
      </c>
      <c r="CH63" s="4">
        <v>26516265.826949999</v>
      </c>
      <c r="CI63" s="4">
        <v>21965037.73581</v>
      </c>
      <c r="CJ63" s="4">
        <v>13529967.25618</v>
      </c>
      <c r="CK63" s="4">
        <v>29662431.290879998</v>
      </c>
      <c r="CL63" s="4">
        <v>34851935.84234</v>
      </c>
      <c r="CM63" s="4">
        <v>32888372.00584</v>
      </c>
      <c r="CN63" s="4">
        <v>2139126.7220800002</v>
      </c>
      <c r="CO63" s="4">
        <v>1094088.7914</v>
      </c>
      <c r="CP63" s="4">
        <v>7659990.1221899996</v>
      </c>
      <c r="CQ63" s="8">
        <v>15529496.082490001</v>
      </c>
      <c r="CR63" s="4">
        <v>46630771.95267</v>
      </c>
      <c r="CS63" s="4">
        <v>5030677.3416999998</v>
      </c>
      <c r="CT63" s="4">
        <v>17795551.59888</v>
      </c>
      <c r="CU63" s="4">
        <v>1702992.39821</v>
      </c>
      <c r="CV63" s="4">
        <v>3029941.8124099998</v>
      </c>
      <c r="CW63" s="4">
        <v>10735013.210580001</v>
      </c>
      <c r="CX63" s="4">
        <v>9542167.2768600006</v>
      </c>
      <c r="CY63" s="4">
        <v>879724.75265000004</v>
      </c>
      <c r="CZ63" s="4">
        <v>13854147.81504</v>
      </c>
      <c r="DA63" s="4">
        <v>1924590.8766000001</v>
      </c>
      <c r="DB63" s="4">
        <v>4944829.9309200002</v>
      </c>
      <c r="DC63" s="4">
        <v>27118965.284850001</v>
      </c>
      <c r="DD63" s="4">
        <v>2617131.0470699999</v>
      </c>
      <c r="DE63" s="4">
        <v>1184936.78736</v>
      </c>
      <c r="DF63" s="4">
        <v>18587222.784529999</v>
      </c>
      <c r="DG63" s="4">
        <v>1554887.2347899999</v>
      </c>
      <c r="DH63" s="4">
        <v>3554601.6416099998</v>
      </c>
      <c r="DI63" s="4">
        <v>1658120.7093100001</v>
      </c>
      <c r="DJ63" s="4">
        <v>911662.88627000002</v>
      </c>
      <c r="DK63" s="4">
        <v>372513.72110999998</v>
      </c>
      <c r="DL63" s="4">
        <v>2172125.2213300001</v>
      </c>
      <c r="DM63" s="4">
        <v>593123.78425999999</v>
      </c>
      <c r="DN63" s="4">
        <v>7719767.92227</v>
      </c>
      <c r="DO63" s="4">
        <v>2246125.1163599999</v>
      </c>
      <c r="DP63" s="4">
        <v>1581639.52361</v>
      </c>
      <c r="DQ63" s="4">
        <v>1313801.21793</v>
      </c>
      <c r="DR63" s="4">
        <v>0</v>
      </c>
      <c r="DT63" s="12">
        <v>4600253.9298099997</v>
      </c>
      <c r="DU63" s="4">
        <v>2594285.2788399998</v>
      </c>
      <c r="DV63" s="4">
        <v>7681293.5518199997</v>
      </c>
      <c r="DW63" s="4">
        <v>17295719.072009999</v>
      </c>
      <c r="DX63" s="4">
        <v>2576946.1663099998</v>
      </c>
      <c r="DY63" s="4">
        <v>98579305.498180002</v>
      </c>
      <c r="DZ63" s="4">
        <v>2220185.9955799999</v>
      </c>
      <c r="EA63" s="4">
        <v>24001057.87393</v>
      </c>
      <c r="EB63" s="4">
        <v>77051369.600240007</v>
      </c>
      <c r="EC63" s="4">
        <v>312367515.83039999</v>
      </c>
      <c r="ED63" s="4">
        <v>24648609.44551</v>
      </c>
      <c r="EE63" s="4">
        <v>1528555.55911</v>
      </c>
      <c r="EF63" s="4">
        <v>16681831.128079999</v>
      </c>
      <c r="EG63" s="4">
        <v>19395104.311659999</v>
      </c>
      <c r="EH63" s="4">
        <v>14462517.11802</v>
      </c>
      <c r="EI63" s="4">
        <v>70461471.196140006</v>
      </c>
      <c r="EJ63" s="4">
        <v>403675583.13808</v>
      </c>
      <c r="EK63" s="4">
        <v>220404426.41472</v>
      </c>
      <c r="EL63" s="4">
        <v>115115186.69762</v>
      </c>
      <c r="EM63" s="4">
        <v>109237260.68323</v>
      </c>
      <c r="EN63" s="4">
        <v>52919915.98573</v>
      </c>
      <c r="EO63" s="4">
        <v>136359641.09781</v>
      </c>
      <c r="EP63" s="4">
        <v>11958213.308769999</v>
      </c>
      <c r="EQ63" s="4">
        <v>13510622.595240001</v>
      </c>
      <c r="ER63" s="4">
        <v>14620113.0999</v>
      </c>
      <c r="ES63" s="4">
        <v>17016485.502579998</v>
      </c>
      <c r="ET63" s="4">
        <v>136124475.24384999</v>
      </c>
      <c r="EU63" s="4">
        <v>52638113.884259999</v>
      </c>
      <c r="EV63" s="4">
        <v>13588165.44949</v>
      </c>
      <c r="EW63" s="4">
        <v>49120355.76286</v>
      </c>
      <c r="EX63" s="4">
        <v>379756015.15429002</v>
      </c>
      <c r="EY63" s="4">
        <v>151232397.96711001</v>
      </c>
      <c r="EZ63" s="4">
        <v>182401020.35523999</v>
      </c>
      <c r="FA63" s="4">
        <v>72350427.141049996</v>
      </c>
      <c r="FB63" s="4">
        <v>96191748.876159996</v>
      </c>
      <c r="FC63" s="4">
        <v>116748226.71471</v>
      </c>
      <c r="FD63" s="4">
        <v>66074444.969389997</v>
      </c>
      <c r="FE63" s="4">
        <v>44546470.367940001</v>
      </c>
      <c r="FF63" s="4">
        <v>1072595816.48623</v>
      </c>
      <c r="FG63" s="4">
        <v>894997722.41041005</v>
      </c>
      <c r="FH63" s="4">
        <v>115511768.07099999</v>
      </c>
      <c r="FI63" s="4">
        <v>442441446.06330001</v>
      </c>
      <c r="FJ63" s="4">
        <v>38449643.39277</v>
      </c>
      <c r="FK63" s="4">
        <v>339853642.23698002</v>
      </c>
      <c r="FL63" s="4">
        <v>822132498.10519004</v>
      </c>
      <c r="FM63" s="4">
        <v>83648269.385059997</v>
      </c>
      <c r="FN63" s="4">
        <v>222800655.18345001</v>
      </c>
      <c r="FO63" s="4">
        <v>84434460.262189999</v>
      </c>
      <c r="FP63" s="4">
        <v>639701441.97606003</v>
      </c>
      <c r="FQ63" s="4">
        <v>137220342.32203001</v>
      </c>
      <c r="FR63" s="4">
        <v>484180615.15933001</v>
      </c>
      <c r="FS63" s="4">
        <v>0</v>
      </c>
      <c r="FT63" s="4">
        <v>286885350.26933002</v>
      </c>
      <c r="FU63" s="4">
        <v>1004019341.59295</v>
      </c>
      <c r="FV63" s="4">
        <v>13932749.47823</v>
      </c>
      <c r="FW63" s="4">
        <v>368073943.79387999</v>
      </c>
      <c r="FX63" s="4">
        <v>167067973.78806001</v>
      </c>
      <c r="FY63" s="4">
        <v>6043367.3531299997</v>
      </c>
      <c r="FZ63" s="4">
        <v>161257922.91396999</v>
      </c>
      <c r="GA63" s="4">
        <v>45648009.659879997</v>
      </c>
      <c r="GB63" s="4">
        <v>10488757.924140001</v>
      </c>
      <c r="GC63" s="4">
        <v>59241591.949680001</v>
      </c>
      <c r="GD63" s="4">
        <v>108501043.95299</v>
      </c>
      <c r="GE63" s="4">
        <v>194735784.56512001</v>
      </c>
      <c r="GF63" s="4">
        <v>18842746.378290001</v>
      </c>
      <c r="GG63" s="4">
        <v>193665788.63014001</v>
      </c>
      <c r="GH63" s="4">
        <v>159608477.44196999</v>
      </c>
      <c r="GI63" s="4">
        <v>99922272.631270006</v>
      </c>
      <c r="GJ63" s="4">
        <v>91371870.377780005</v>
      </c>
      <c r="GK63" s="4">
        <v>95478486.507730007</v>
      </c>
      <c r="GL63" s="4">
        <v>36548719.151969999</v>
      </c>
      <c r="GM63" s="4">
        <v>5565485.8731899997</v>
      </c>
      <c r="GN63" s="4">
        <v>17959042.520160001</v>
      </c>
      <c r="GO63" s="4">
        <v>106415674.34694</v>
      </c>
      <c r="GP63" s="4">
        <v>77452748.44562</v>
      </c>
      <c r="GQ63" s="4">
        <v>6123859.0320800003</v>
      </c>
      <c r="GR63" s="4">
        <v>1927355.6316800001</v>
      </c>
      <c r="GS63" s="4">
        <v>55581422.041859999</v>
      </c>
      <c r="GT63" s="4">
        <v>14980193.96198</v>
      </c>
      <c r="GU63" s="4">
        <v>69831836.728459999</v>
      </c>
      <c r="GV63" s="4">
        <v>206751786.10721001</v>
      </c>
      <c r="GW63" s="4">
        <v>54045529.767190002</v>
      </c>
      <c r="GX63" s="4">
        <v>37524042.784829997</v>
      </c>
      <c r="GY63" s="4">
        <v>129439039.02169999</v>
      </c>
      <c r="GZ63" s="4">
        <v>39219679.292170003</v>
      </c>
      <c r="HA63" s="4">
        <v>29931278.78988</v>
      </c>
      <c r="HB63" s="4">
        <v>6527451.8785199998</v>
      </c>
      <c r="HC63" s="4">
        <v>17608463.300790001</v>
      </c>
      <c r="HD63" s="4">
        <v>1479509.32608</v>
      </c>
      <c r="HE63" s="4">
        <v>56619196.288740002</v>
      </c>
      <c r="HF63" s="4">
        <v>5298141.7693999996</v>
      </c>
      <c r="HG63" s="4">
        <v>49656297.527730003</v>
      </c>
      <c r="HH63" s="4">
        <v>12135073.85874</v>
      </c>
      <c r="HI63" s="4">
        <v>78380104.381520003</v>
      </c>
      <c r="HJ63" s="4">
        <v>15870181.478359999</v>
      </c>
      <c r="HK63" s="4">
        <v>83290029.389139995</v>
      </c>
      <c r="HL63" s="4">
        <v>6131593.9350100001</v>
      </c>
      <c r="HM63" s="4">
        <v>2199545.486</v>
      </c>
      <c r="HN63" s="4">
        <v>79904607.573469996</v>
      </c>
      <c r="HO63" s="4">
        <v>1251416.7095000001</v>
      </c>
      <c r="HP63" s="4">
        <v>33142231.827350002</v>
      </c>
      <c r="HQ63" s="4">
        <v>18648518.285730001</v>
      </c>
      <c r="HR63" s="4">
        <v>2890560.6824500002</v>
      </c>
      <c r="HS63" s="4">
        <v>2984414.8989200001</v>
      </c>
      <c r="HT63" s="4">
        <v>18389873.13761</v>
      </c>
      <c r="HU63" s="4">
        <v>16266513.387499999</v>
      </c>
      <c r="HV63" s="4">
        <v>6539184.5784400003</v>
      </c>
      <c r="HW63" s="4">
        <v>23088765.459059998</v>
      </c>
      <c r="HX63" s="4">
        <v>2567561.8863499998</v>
      </c>
      <c r="HY63" s="4">
        <v>9594469.1020899992</v>
      </c>
      <c r="HZ63" s="4">
        <v>3036214.1458200002</v>
      </c>
      <c r="IA63" s="4">
        <v>23665957.313050002</v>
      </c>
      <c r="IB63" s="4">
        <v>7450561.6058999998</v>
      </c>
      <c r="IC63" s="4">
        <v>11700840.858449999</v>
      </c>
      <c r="ID63" s="4">
        <v>1861615.6120500001</v>
      </c>
      <c r="IE63" s="12">
        <v>8334659.5068399999</v>
      </c>
      <c r="IG63" s="12">
        <v>3942470.8097799998</v>
      </c>
      <c r="IH63" s="4">
        <v>1271564.7700100001</v>
      </c>
      <c r="II63" s="4">
        <v>2918776.5374400001</v>
      </c>
      <c r="IJ63" s="4">
        <v>6004689.1590900002</v>
      </c>
      <c r="IK63" s="4">
        <v>2868942.2063799999</v>
      </c>
      <c r="IL63" s="4">
        <v>29822674.06738</v>
      </c>
      <c r="IM63" s="4">
        <v>9007520.3136800006</v>
      </c>
      <c r="IN63" s="4">
        <v>1367271.99159</v>
      </c>
      <c r="IO63" s="4">
        <v>2072901.3722900001</v>
      </c>
      <c r="IP63" s="4">
        <v>717398.20252000005</v>
      </c>
      <c r="IQ63" s="4">
        <v>4966692.0935399998</v>
      </c>
      <c r="IR63" s="4">
        <v>19741410.033330001</v>
      </c>
      <c r="IS63" s="4">
        <v>4092676.1679400001</v>
      </c>
      <c r="IT63" s="4">
        <v>11858075.934979999</v>
      </c>
      <c r="IU63" s="4">
        <v>521779.75521999999</v>
      </c>
      <c r="IV63" s="4">
        <v>773781.56030000001</v>
      </c>
      <c r="IW63" s="4">
        <v>1314686.59476</v>
      </c>
      <c r="IX63" s="4">
        <v>1027225.17005</v>
      </c>
      <c r="IY63" s="4">
        <v>1008176.96957</v>
      </c>
      <c r="IZ63" s="4">
        <v>2798318.0602699998</v>
      </c>
      <c r="JA63" s="4">
        <v>24985934.538559999</v>
      </c>
      <c r="JB63" s="4">
        <v>5450545.2508399999</v>
      </c>
      <c r="JC63" s="4">
        <v>1568799.9486499999</v>
      </c>
      <c r="JD63" s="4">
        <v>6601740.5489999996</v>
      </c>
      <c r="JE63" s="4">
        <v>1271650.45098</v>
      </c>
      <c r="JF63" s="4">
        <v>6412244.4527599998</v>
      </c>
      <c r="JG63" s="4">
        <v>3804515.95175</v>
      </c>
      <c r="JI63" s="12">
        <v>6823927.8897700002</v>
      </c>
      <c r="JJ63" s="12">
        <v>205006.97213000001</v>
      </c>
      <c r="JK63" s="12">
        <v>26904498.212480001</v>
      </c>
      <c r="JL63" s="12">
        <v>374437.31571</v>
      </c>
      <c r="JM63" s="12">
        <v>4046843.6480999999</v>
      </c>
      <c r="JN63" s="12">
        <v>1647693.7592800001</v>
      </c>
      <c r="JO63" s="12">
        <v>2265050.26303</v>
      </c>
      <c r="JP63" s="12">
        <v>75833702.60571</v>
      </c>
      <c r="JQ63" s="12">
        <v>33186552.634440001</v>
      </c>
      <c r="JR63" s="12">
        <v>1122692.68952</v>
      </c>
      <c r="JS63" s="12">
        <v>3926690.6855199998</v>
      </c>
      <c r="JT63" s="12">
        <v>2278200.6395100001</v>
      </c>
      <c r="JU63" s="12">
        <v>3630465.5102599999</v>
      </c>
      <c r="JV63" s="12">
        <v>14351549.861479999</v>
      </c>
      <c r="JW63" s="12">
        <v>730799.72094999999</v>
      </c>
      <c r="JX63" s="12">
        <v>3366989.4756999998</v>
      </c>
      <c r="JY63" s="12">
        <v>9275025.8633200005</v>
      </c>
      <c r="JZ63" s="12">
        <v>3766134.5836700001</v>
      </c>
      <c r="KA63" s="12">
        <v>288856.99737</v>
      </c>
      <c r="KB63" s="12">
        <v>346758.09788999998</v>
      </c>
      <c r="KC63" s="12">
        <v>345006.67797000002</v>
      </c>
      <c r="KD63" s="12">
        <v>595774.66333999997</v>
      </c>
      <c r="KE63" s="12">
        <v>7291883.4021399999</v>
      </c>
      <c r="KF63" s="12">
        <v>347818.38854000001</v>
      </c>
      <c r="KG63" s="12">
        <v>100105828.24209</v>
      </c>
      <c r="KH63" s="12">
        <v>136161794.97154999</v>
      </c>
      <c r="KJ63" s="12">
        <v>381694756.08407998</v>
      </c>
      <c r="KK63" s="4">
        <v>29423754.555160001</v>
      </c>
      <c r="KL63" s="4">
        <v>31502153.866470002</v>
      </c>
      <c r="KM63" s="4">
        <v>31282565.654259998</v>
      </c>
      <c r="KN63" s="4">
        <v>136919079.07269001</v>
      </c>
      <c r="KO63" s="4">
        <v>689202534.95767999</v>
      </c>
      <c r="KP63" s="4">
        <v>63056796.402850002</v>
      </c>
      <c r="KQ63" s="4">
        <v>368009691.29385</v>
      </c>
      <c r="KR63" s="4">
        <v>1134474999.2061601</v>
      </c>
      <c r="KS63" s="4">
        <v>663892927.05764997</v>
      </c>
      <c r="KT63" s="4">
        <v>173238422.65200001</v>
      </c>
      <c r="KU63" s="4">
        <v>240960684.26574001</v>
      </c>
      <c r="KV63" s="4">
        <v>34834861.30432</v>
      </c>
      <c r="KW63" s="4">
        <v>82217814.520099998</v>
      </c>
      <c r="KX63" s="4">
        <v>61746603.80122</v>
      </c>
      <c r="KY63" s="4">
        <v>20372011.707359999</v>
      </c>
      <c r="KZ63" s="4">
        <v>37606813.545270003</v>
      </c>
      <c r="LA63" s="4">
        <v>6328189.6609100001</v>
      </c>
      <c r="LC63" s="4">
        <v>12000520.245039999</v>
      </c>
      <c r="LD63" s="8">
        <v>14596168.832350001</v>
      </c>
      <c r="LE63" s="4">
        <v>17523680.153099999</v>
      </c>
      <c r="LF63" s="4">
        <v>10998468.950340001</v>
      </c>
      <c r="LG63" s="4">
        <v>513415.06816999998</v>
      </c>
      <c r="LH63" s="8">
        <v>18198278.80785</v>
      </c>
      <c r="LI63" s="8">
        <v>9123892.9682</v>
      </c>
      <c r="LJ63" s="4">
        <v>566324686.85724998</v>
      </c>
      <c r="LK63" s="8">
        <v>834447225.46761</v>
      </c>
      <c r="LL63" s="4">
        <v>39073787.970789999</v>
      </c>
      <c r="LM63" s="4">
        <v>10753380.63418</v>
      </c>
      <c r="LN63" s="4">
        <v>93150638.446720004</v>
      </c>
      <c r="LO63" s="4">
        <v>3930363.9638</v>
      </c>
      <c r="LP63" s="9">
        <v>82420609.113739997</v>
      </c>
      <c r="LR63" s="12">
        <v>387567.38962999999</v>
      </c>
      <c r="LS63" s="4">
        <v>22432446.43705</v>
      </c>
      <c r="LT63" s="4">
        <v>1995364.3314100001</v>
      </c>
      <c r="LU63" s="4">
        <v>585510.85771000001</v>
      </c>
      <c r="LV63" s="4">
        <v>421506.99145999999</v>
      </c>
      <c r="LW63" s="12">
        <v>5277799.1808399996</v>
      </c>
      <c r="LX63" s="12">
        <v>1260132.75657</v>
      </c>
      <c r="LZ63" s="4">
        <v>2527073.6858700002</v>
      </c>
      <c r="MA63" s="4">
        <v>56175.151299999998</v>
      </c>
      <c r="MB63" s="4">
        <v>8470343.03572</v>
      </c>
      <c r="MC63" s="4">
        <v>338480.05054999999</v>
      </c>
      <c r="MD63" s="4">
        <v>2089880.9114000001</v>
      </c>
      <c r="MF63" s="12">
        <v>105982516.38184001</v>
      </c>
      <c r="MG63" s="12">
        <v>49628419.956859998</v>
      </c>
      <c r="MI63" s="12">
        <v>1356181.90329</v>
      </c>
      <c r="MK63" s="12">
        <v>1174156.01263</v>
      </c>
      <c r="MM63" s="12">
        <v>75080.204729999998</v>
      </c>
    </row>
    <row r="64" spans="1:351" s="4" customFormat="1" x14ac:dyDescent="0.25">
      <c r="A64" s="4" t="s">
        <v>369</v>
      </c>
      <c r="B64" s="12">
        <v>7098308.7596300002</v>
      </c>
      <c r="C64" s="4">
        <v>2008186.3776100001</v>
      </c>
      <c r="D64" s="4">
        <v>49654520.553110003</v>
      </c>
      <c r="E64" s="4">
        <v>9526169.0036699995</v>
      </c>
      <c r="F64" s="4">
        <v>1635382.3036199999</v>
      </c>
      <c r="G64" s="4">
        <v>42531836.002520002</v>
      </c>
      <c r="H64" s="4">
        <v>10245457.38668</v>
      </c>
      <c r="I64" s="4">
        <v>242807034.21416</v>
      </c>
      <c r="J64" s="4">
        <v>4841994.8295600004</v>
      </c>
      <c r="K64" s="4">
        <v>217721624.94817999</v>
      </c>
      <c r="L64" s="4">
        <v>10268120.842329999</v>
      </c>
      <c r="M64" s="4">
        <v>269177088.79602998</v>
      </c>
      <c r="N64" s="4">
        <v>36709742.679260001</v>
      </c>
      <c r="O64" s="4">
        <v>406050698.56199002</v>
      </c>
      <c r="P64" s="4">
        <v>1716550.8955399999</v>
      </c>
      <c r="Q64" s="4">
        <v>32837982.522349998</v>
      </c>
      <c r="R64" s="4">
        <v>965989.25850999996</v>
      </c>
      <c r="S64" s="4">
        <v>530288362.94898999</v>
      </c>
      <c r="T64" s="4">
        <v>50991391.46762</v>
      </c>
      <c r="U64" s="4">
        <v>649372980.71546996</v>
      </c>
      <c r="V64" s="4">
        <v>44478457.829879999</v>
      </c>
      <c r="W64" s="4">
        <v>61358025.361510001</v>
      </c>
      <c r="X64" s="4">
        <v>43778614.06244</v>
      </c>
      <c r="Y64" s="4">
        <v>56767959.788139999</v>
      </c>
      <c r="Z64" s="4">
        <v>237005578.09735</v>
      </c>
      <c r="AA64" s="4">
        <v>254473342.75885001</v>
      </c>
      <c r="AB64" s="4">
        <v>87902077.005840003</v>
      </c>
      <c r="AC64" s="4">
        <v>24514568.280719999</v>
      </c>
      <c r="AD64" s="4">
        <v>65138403.118479997</v>
      </c>
      <c r="AE64" s="4">
        <v>680241288.56263995</v>
      </c>
      <c r="AF64" s="4">
        <v>154111101.31494999</v>
      </c>
      <c r="AG64" s="4">
        <v>267545389.64379001</v>
      </c>
      <c r="AH64" s="4">
        <v>119748434.99394999</v>
      </c>
      <c r="AI64" s="4">
        <v>392385216.08405</v>
      </c>
      <c r="AJ64" s="4">
        <v>2247019.0773200002</v>
      </c>
      <c r="AK64" s="4">
        <v>219742.61632999999</v>
      </c>
      <c r="AL64" s="4">
        <v>34905689.138230003</v>
      </c>
      <c r="AM64" s="4">
        <v>399346154.64798999</v>
      </c>
      <c r="AN64" s="4">
        <v>262059965.14059001</v>
      </c>
      <c r="AO64" s="4">
        <v>154283168.79333001</v>
      </c>
      <c r="AP64" s="4">
        <v>165158162.35631999</v>
      </c>
      <c r="AQ64" s="4">
        <v>28582079.77713</v>
      </c>
      <c r="AR64" s="4">
        <v>21471400.465039998</v>
      </c>
      <c r="AS64" s="4">
        <v>58714231.108400002</v>
      </c>
      <c r="AT64" s="4">
        <v>19436053.704440001</v>
      </c>
      <c r="AU64" s="4">
        <v>167878579.85949999</v>
      </c>
      <c r="AV64" s="4">
        <v>0</v>
      </c>
      <c r="AW64" s="4">
        <v>407075070.77792001</v>
      </c>
      <c r="AX64" s="4">
        <v>51485925.474689998</v>
      </c>
      <c r="AY64" s="4">
        <v>259415126.40759</v>
      </c>
      <c r="AZ64" s="4">
        <v>14571802.37039</v>
      </c>
      <c r="BA64" s="4">
        <v>34969032.207379997</v>
      </c>
      <c r="BB64" s="4">
        <v>18462869.60777</v>
      </c>
      <c r="BC64" s="4">
        <v>403784413.5061</v>
      </c>
      <c r="BD64" s="4">
        <v>13923660.29322</v>
      </c>
      <c r="BE64" s="4">
        <v>3380809.1447399999</v>
      </c>
      <c r="BF64" s="4">
        <v>790458848.41491997</v>
      </c>
      <c r="BG64" s="4">
        <v>104087631.39394</v>
      </c>
      <c r="BH64" s="4">
        <v>557330162.44491994</v>
      </c>
      <c r="BI64" s="4">
        <v>308888748.67124999</v>
      </c>
      <c r="BJ64" s="4">
        <v>18169979.50175</v>
      </c>
      <c r="BK64" s="4">
        <v>9210631.5230700001</v>
      </c>
      <c r="BL64" s="4">
        <v>10046795.70617</v>
      </c>
      <c r="BM64" s="4">
        <v>1069367370.75565</v>
      </c>
      <c r="BN64" s="4">
        <v>61434227.092349999</v>
      </c>
      <c r="BO64" s="4">
        <v>2276100325.8507099</v>
      </c>
      <c r="BP64" s="4">
        <v>1125152787.6310101</v>
      </c>
      <c r="BQ64" s="4">
        <v>78944728.665340006</v>
      </c>
      <c r="BR64" s="4">
        <v>326451096.83011001</v>
      </c>
      <c r="BS64" s="4">
        <v>550815784.46873999</v>
      </c>
      <c r="BT64" s="4">
        <v>6129403.5711599998</v>
      </c>
      <c r="BU64" s="4">
        <v>25516542.650010001</v>
      </c>
      <c r="BV64" s="4">
        <v>122946235.9223</v>
      </c>
      <c r="BW64" s="4">
        <v>34828336.615989998</v>
      </c>
      <c r="BX64" s="4">
        <v>375488235.44499999</v>
      </c>
      <c r="BY64" s="4">
        <v>125449217.92698</v>
      </c>
      <c r="BZ64" s="4">
        <v>11370295.89511</v>
      </c>
      <c r="CA64" s="4">
        <v>39270058.926459998</v>
      </c>
      <c r="CB64" s="4">
        <v>39222929.090939999</v>
      </c>
      <c r="CC64" s="4">
        <v>10461651.29441</v>
      </c>
      <c r="CD64" s="4">
        <v>8000830.8978399998</v>
      </c>
      <c r="CE64" s="8">
        <v>24016587.075989999</v>
      </c>
      <c r="CF64" s="4">
        <v>50662577.070189998</v>
      </c>
      <c r="CG64" s="4">
        <v>20477462.97047</v>
      </c>
      <c r="CH64" s="4">
        <v>25821287.847709998</v>
      </c>
      <c r="CI64" s="4">
        <v>20752642.98068</v>
      </c>
      <c r="CJ64" s="4">
        <v>13235965.170080001</v>
      </c>
      <c r="CK64" s="4">
        <v>30740380.6732</v>
      </c>
      <c r="CL64" s="4">
        <v>29774909.870669998</v>
      </c>
      <c r="CM64" s="4">
        <v>29209531.84959</v>
      </c>
      <c r="CN64" s="4">
        <v>2126328.0219299998</v>
      </c>
      <c r="CO64" s="4">
        <v>0</v>
      </c>
      <c r="CP64" s="4">
        <v>6877859.63473</v>
      </c>
      <c r="CQ64" s="8">
        <v>12510078.69524</v>
      </c>
      <c r="CR64" s="4">
        <v>37588011.908370003</v>
      </c>
      <c r="CS64" s="4">
        <v>4778057.70847</v>
      </c>
      <c r="CT64" s="4">
        <v>16399038.072760001</v>
      </c>
      <c r="CU64" s="4">
        <v>1415078.41154</v>
      </c>
      <c r="CV64" s="4">
        <v>3070772.4537300002</v>
      </c>
      <c r="CW64" s="4">
        <v>8335746.8423100002</v>
      </c>
      <c r="CX64" s="4">
        <v>8004377.4641399998</v>
      </c>
      <c r="CY64" s="4">
        <v>1104696.7391600001</v>
      </c>
      <c r="CZ64" s="4">
        <v>12062935.445739999</v>
      </c>
      <c r="DA64" s="4">
        <v>1376138.0630099999</v>
      </c>
      <c r="DB64" s="4">
        <v>4364506.1751399999</v>
      </c>
      <c r="DC64" s="4">
        <v>23278995.54992</v>
      </c>
      <c r="DD64" s="4">
        <v>1979012.6324700001</v>
      </c>
      <c r="DE64" s="4">
        <v>755845.38133999996</v>
      </c>
      <c r="DF64" s="4">
        <v>16238515.801510001</v>
      </c>
      <c r="DG64" s="4">
        <v>1132116.8924700001</v>
      </c>
      <c r="DH64" s="4">
        <v>3150636.1447600001</v>
      </c>
      <c r="DI64" s="4">
        <v>1155215.17869</v>
      </c>
      <c r="DJ64" s="4">
        <v>581785.87233000004</v>
      </c>
      <c r="DK64" s="4">
        <v>349327.49255999998</v>
      </c>
      <c r="DL64" s="4">
        <v>1566316.4177900001</v>
      </c>
      <c r="DM64" s="4">
        <v>442587.19501999998</v>
      </c>
      <c r="DN64" s="4">
        <v>6294495.1880599996</v>
      </c>
      <c r="DO64" s="4">
        <v>2002572.4697400001</v>
      </c>
      <c r="DP64" s="4">
        <v>1181341.8528100001</v>
      </c>
      <c r="DQ64" s="4">
        <v>0</v>
      </c>
      <c r="DR64" s="4">
        <v>53091.727800000001</v>
      </c>
      <c r="DT64" s="12">
        <v>3717204.7551000002</v>
      </c>
      <c r="DU64" s="4">
        <v>2031573.18545</v>
      </c>
      <c r="DV64" s="4">
        <v>6830431.6259099999</v>
      </c>
      <c r="DW64" s="4">
        <v>15798220.732519999</v>
      </c>
      <c r="DX64" s="4">
        <v>1887725.7569500001</v>
      </c>
      <c r="DY64" s="4">
        <v>88929327.316180006</v>
      </c>
      <c r="DZ64" s="4">
        <v>2521289.6179999998</v>
      </c>
      <c r="EA64" s="4">
        <v>17248421.128699999</v>
      </c>
      <c r="EB64" s="4">
        <v>59780199.404930003</v>
      </c>
      <c r="EC64" s="4">
        <v>283872670.84771001</v>
      </c>
      <c r="ED64" s="4">
        <v>18463688.418280002</v>
      </c>
      <c r="EE64" s="4">
        <v>1965613.8409899999</v>
      </c>
      <c r="EF64" s="4">
        <v>17869197.57485</v>
      </c>
      <c r="EG64" s="4">
        <v>19005421.209910002</v>
      </c>
      <c r="EH64" s="4">
        <v>9358143.8745600004</v>
      </c>
      <c r="EI64" s="4">
        <v>74567294.306879997</v>
      </c>
      <c r="EJ64" s="4">
        <v>324146856.13630003</v>
      </c>
      <c r="EK64" s="4">
        <v>227288842.0156</v>
      </c>
      <c r="EL64" s="4">
        <v>79636523.835999995</v>
      </c>
      <c r="EM64" s="4">
        <v>103388852.95042001</v>
      </c>
      <c r="EN64" s="4">
        <v>43383272.085170001</v>
      </c>
      <c r="EO64" s="4">
        <v>113451040.84422</v>
      </c>
      <c r="EP64" s="4">
        <v>14016406.29919</v>
      </c>
      <c r="EQ64" s="4">
        <v>9461007.9521500003</v>
      </c>
      <c r="ER64" s="4">
        <v>12300013.162930001</v>
      </c>
      <c r="ES64" s="4">
        <v>0</v>
      </c>
      <c r="ET64" s="4">
        <v>132667942.58533999</v>
      </c>
      <c r="EU64" s="4">
        <v>45070125.880249999</v>
      </c>
      <c r="EV64" s="4">
        <v>8424047.4965499993</v>
      </c>
      <c r="EW64" s="4">
        <v>39198205.820210002</v>
      </c>
      <c r="EX64" s="4">
        <v>303894552.58653003</v>
      </c>
      <c r="EY64" s="4">
        <v>132791148.96541999</v>
      </c>
      <c r="EZ64" s="4">
        <v>166616178.78657001</v>
      </c>
      <c r="FA64" s="4">
        <v>64450915.757919997</v>
      </c>
      <c r="FB64" s="4">
        <v>83106872.311930001</v>
      </c>
      <c r="FC64" s="4">
        <v>101058214.27412</v>
      </c>
      <c r="FD64" s="4">
        <v>55789191.692939997</v>
      </c>
      <c r="FE64" s="4">
        <v>34271191.266199999</v>
      </c>
      <c r="FF64" s="4">
        <v>951885260.80567002</v>
      </c>
      <c r="FG64" s="4">
        <v>813622990.81352997</v>
      </c>
      <c r="FH64" s="4">
        <v>99555707.106910005</v>
      </c>
      <c r="FI64" s="4">
        <v>385407721.14134997</v>
      </c>
      <c r="FJ64" s="4">
        <v>37356222.815849997</v>
      </c>
      <c r="FK64" s="4">
        <v>259164816.54124999</v>
      </c>
      <c r="FL64" s="4">
        <v>724978530.57053995</v>
      </c>
      <c r="FM64" s="4">
        <v>67192913.845919997</v>
      </c>
      <c r="FN64" s="4">
        <v>196905887.09143999</v>
      </c>
      <c r="FO64" s="4">
        <v>68664452.661980003</v>
      </c>
      <c r="FP64" s="4">
        <v>560154141.60099995</v>
      </c>
      <c r="FQ64" s="4">
        <v>117553663.43346</v>
      </c>
      <c r="FR64" s="4">
        <v>392307679.01103997</v>
      </c>
      <c r="FS64" s="4">
        <v>0</v>
      </c>
      <c r="FT64" s="4">
        <v>239014266.29798999</v>
      </c>
      <c r="FU64" s="4">
        <v>847477060.87354004</v>
      </c>
      <c r="FV64" s="4">
        <v>11506879.62376</v>
      </c>
      <c r="FW64" s="4">
        <v>317785778.40467</v>
      </c>
      <c r="FX64" s="4">
        <v>144507234.21371999</v>
      </c>
      <c r="FY64" s="4">
        <v>6948530.7042899998</v>
      </c>
      <c r="FZ64" s="4">
        <v>119669282.49411</v>
      </c>
      <c r="GA64" s="4">
        <v>36211956.762369998</v>
      </c>
      <c r="GB64" s="4">
        <v>9690184.63576</v>
      </c>
      <c r="GC64" s="4">
        <v>53462179.623029999</v>
      </c>
      <c r="GD64" s="4">
        <v>118334282.23683</v>
      </c>
      <c r="GE64" s="4">
        <v>196727541.50396001</v>
      </c>
      <c r="GF64" s="4">
        <v>15385408.40896</v>
      </c>
      <c r="GG64" s="4">
        <v>170589016.58848</v>
      </c>
      <c r="GH64" s="4">
        <v>114649631.04787999</v>
      </c>
      <c r="GI64" s="4">
        <v>85956079.068379998</v>
      </c>
      <c r="GJ64" s="4">
        <v>78744321.026899993</v>
      </c>
      <c r="GK64" s="4">
        <v>80287536.329579994</v>
      </c>
      <c r="GL64" s="4">
        <v>33396768.752980001</v>
      </c>
      <c r="GM64" s="4">
        <v>5606386.87378</v>
      </c>
      <c r="GN64" s="4">
        <v>15871034.12827</v>
      </c>
      <c r="GO64" s="4">
        <v>95947574.330709994</v>
      </c>
      <c r="GP64" s="4">
        <v>64106633.501429997</v>
      </c>
      <c r="GQ64" s="4">
        <v>5443316.4056700002</v>
      </c>
      <c r="GR64" s="4">
        <v>1507684.1560200001</v>
      </c>
      <c r="GS64" s="4">
        <v>50501430.64796</v>
      </c>
      <c r="GT64" s="4">
        <v>13664827.16505</v>
      </c>
      <c r="GU64" s="4">
        <v>60268609.502020001</v>
      </c>
      <c r="GV64" s="4">
        <v>178209107.97836</v>
      </c>
      <c r="GW64" s="4">
        <v>49289783.616520002</v>
      </c>
      <c r="GX64" s="4">
        <v>35429446.22659</v>
      </c>
      <c r="GY64" s="4">
        <v>113370159.57626</v>
      </c>
      <c r="GZ64" s="4">
        <v>36445622.220859997</v>
      </c>
      <c r="HA64" s="4">
        <v>27599071.44317</v>
      </c>
      <c r="HB64" s="4">
        <v>5733001.6710799998</v>
      </c>
      <c r="HC64" s="4">
        <v>11895169.495610001</v>
      </c>
      <c r="HD64" s="4">
        <v>2143841.30687</v>
      </c>
      <c r="HE64" s="4">
        <v>52171969.274700001</v>
      </c>
      <c r="HF64" s="4">
        <v>5499008.7392600002</v>
      </c>
      <c r="HG64" s="4">
        <v>41488008.527649999</v>
      </c>
      <c r="HH64" s="4">
        <v>10232574.622160001</v>
      </c>
      <c r="HI64" s="4">
        <v>60094018.705130003</v>
      </c>
      <c r="HJ64" s="4">
        <v>16999831.96407</v>
      </c>
      <c r="HK64" s="4">
        <v>73199570.450780004</v>
      </c>
      <c r="HL64" s="4">
        <v>4477594.5595899997</v>
      </c>
      <c r="HM64" s="4">
        <v>2065517.4291000001</v>
      </c>
      <c r="HN64" s="4">
        <v>79456602.156979993</v>
      </c>
      <c r="HO64" s="4">
        <v>1276948.4078599999</v>
      </c>
      <c r="HP64" s="4">
        <v>30240212.967799999</v>
      </c>
      <c r="HQ64" s="4">
        <v>16691027.54009</v>
      </c>
      <c r="HR64" s="4">
        <v>2593629.78841</v>
      </c>
      <c r="HS64" s="4">
        <v>2769927.4421600001</v>
      </c>
      <c r="HT64" s="4">
        <v>15845650.553889999</v>
      </c>
      <c r="HU64" s="4">
        <v>14593203.82351</v>
      </c>
      <c r="HV64" s="4">
        <v>4677719.3116499996</v>
      </c>
      <c r="HW64" s="4">
        <v>18808162.838350002</v>
      </c>
      <c r="HX64" s="4">
        <v>2703553.3044500002</v>
      </c>
      <c r="HY64" s="4">
        <v>6799840.5390799996</v>
      </c>
      <c r="HZ64" s="4">
        <v>2606347.7440200001</v>
      </c>
      <c r="IA64" s="4">
        <v>21333553.606040001</v>
      </c>
      <c r="IB64" s="4">
        <v>7438590.1434199996</v>
      </c>
      <c r="IC64" s="4">
        <v>11480925.34372</v>
      </c>
      <c r="ID64" s="4">
        <v>1607210.1525099999</v>
      </c>
      <c r="IE64" s="12">
        <v>8683809.5857999995</v>
      </c>
      <c r="IG64" s="12">
        <v>2426387.59663</v>
      </c>
      <c r="IH64" s="4">
        <v>1152294.5872</v>
      </c>
      <c r="II64" s="4">
        <v>2892416.59344</v>
      </c>
      <c r="IJ64" s="4">
        <v>4847447.4548199996</v>
      </c>
      <c r="IK64" s="4">
        <v>2866956.1546200002</v>
      </c>
      <c r="IL64" s="4">
        <v>27624902.13338</v>
      </c>
      <c r="IM64" s="4">
        <v>8171488.5500800004</v>
      </c>
      <c r="IN64" s="4">
        <v>1240406.49633</v>
      </c>
      <c r="IO64" s="4">
        <v>1733453.8322600001</v>
      </c>
      <c r="IP64" s="4">
        <v>854266.33372999995</v>
      </c>
      <c r="IQ64" s="4">
        <v>5150509.9164000005</v>
      </c>
      <c r="IR64" s="4">
        <v>17467026.122499999</v>
      </c>
      <c r="IS64" s="4">
        <v>3819014.79005</v>
      </c>
      <c r="IT64" s="4">
        <v>10316215.40821</v>
      </c>
      <c r="IU64" s="4">
        <v>189425.03531000001</v>
      </c>
      <c r="IV64" s="4">
        <v>591432.22932000004</v>
      </c>
      <c r="IW64" s="4">
        <v>1065323.94989</v>
      </c>
      <c r="IX64" s="4">
        <v>975376.25885999994</v>
      </c>
      <c r="IY64" s="4">
        <v>819210.28203</v>
      </c>
      <c r="IZ64" s="4">
        <v>2578597.9271999998</v>
      </c>
      <c r="JA64" s="4">
        <v>22187288.391010001</v>
      </c>
      <c r="JB64" s="4">
        <v>5471367.1106099999</v>
      </c>
      <c r="JC64" s="4">
        <v>1452860.6259999999</v>
      </c>
      <c r="JD64" s="4">
        <v>6171915.44123</v>
      </c>
      <c r="JE64" s="4">
        <v>960887.23150999995</v>
      </c>
      <c r="JF64" s="4">
        <v>5307366.2025899999</v>
      </c>
      <c r="JG64" s="4">
        <v>2482771.84797</v>
      </c>
      <c r="JI64" s="12">
        <v>4580573.7305899998</v>
      </c>
      <c r="JJ64" s="12">
        <v>104379.68534</v>
      </c>
      <c r="JK64" s="12">
        <v>17516449.893429998</v>
      </c>
      <c r="JL64" s="12">
        <v>207629.38888000001</v>
      </c>
      <c r="JM64" s="12">
        <v>2585205.9415500001</v>
      </c>
      <c r="JN64" s="12">
        <v>1306700.2891500001</v>
      </c>
      <c r="JO64" s="12">
        <v>1519255.5304</v>
      </c>
      <c r="JP64" s="12">
        <v>48638270.542640001</v>
      </c>
      <c r="JQ64" s="12">
        <v>26060910.415589999</v>
      </c>
      <c r="JR64" s="12">
        <v>748213.31856000004</v>
      </c>
      <c r="JS64" s="12">
        <v>2405341.3532799999</v>
      </c>
      <c r="JT64" s="12">
        <v>1396384.0373800001</v>
      </c>
      <c r="JU64" s="12">
        <v>2453325.0721800001</v>
      </c>
      <c r="JV64" s="12">
        <v>10448199.1121</v>
      </c>
      <c r="JW64" s="12">
        <v>547697.97004000004</v>
      </c>
      <c r="JX64" s="12">
        <v>2548727.4279399998</v>
      </c>
      <c r="JY64" s="12">
        <v>6902617.5316300001</v>
      </c>
      <c r="JZ64" s="12">
        <v>2797241.7423200002</v>
      </c>
      <c r="KA64" s="12">
        <v>235611.85490999999</v>
      </c>
      <c r="KB64" s="12">
        <v>281942.54027</v>
      </c>
      <c r="KC64" s="12">
        <v>224766.36303000001</v>
      </c>
      <c r="KD64" s="12">
        <v>590207.30241999996</v>
      </c>
      <c r="KE64" s="12">
        <v>5848653.2298999997</v>
      </c>
      <c r="KF64" s="12">
        <v>97586.405100000004</v>
      </c>
      <c r="KG64" s="12">
        <v>79851685.417830005</v>
      </c>
      <c r="KH64" s="12">
        <v>123188467.66396999</v>
      </c>
      <c r="KJ64" s="12">
        <v>324863975.85106999</v>
      </c>
      <c r="KK64" s="4">
        <v>27302755.938639998</v>
      </c>
      <c r="KL64" s="4">
        <v>27080467.376049999</v>
      </c>
      <c r="KM64" s="4">
        <v>36961773.528849997</v>
      </c>
      <c r="KN64" s="4">
        <v>120997190.53007001</v>
      </c>
      <c r="KO64" s="4">
        <v>638196506.93562996</v>
      </c>
      <c r="KP64" s="4">
        <v>54000298.525250003</v>
      </c>
      <c r="KQ64" s="4">
        <v>341396227.51126999</v>
      </c>
      <c r="KR64" s="4">
        <v>1006664291.5186</v>
      </c>
      <c r="KS64" s="4">
        <v>715425256.63538003</v>
      </c>
      <c r="KT64" s="4">
        <v>148357448.63867</v>
      </c>
      <c r="KU64" s="4">
        <v>243409593.46066999</v>
      </c>
      <c r="KV64" s="4">
        <v>32385136.54665</v>
      </c>
      <c r="KW64" s="4">
        <v>65574266.37551</v>
      </c>
      <c r="KX64" s="4">
        <v>50066726.00152</v>
      </c>
      <c r="KY64" s="4">
        <v>14985924.154519999</v>
      </c>
      <c r="KZ64" s="4">
        <v>37450105.371569999</v>
      </c>
      <c r="LA64" s="4">
        <v>7586289.6325700004</v>
      </c>
      <c r="LC64" s="4">
        <v>10581464.3608</v>
      </c>
      <c r="LD64" s="8">
        <v>12815599.652589999</v>
      </c>
      <c r="LE64" s="4">
        <v>15071135.315889999</v>
      </c>
      <c r="LF64" s="4">
        <v>8901839.5460499991</v>
      </c>
      <c r="LG64" s="4">
        <v>704633.36945999996</v>
      </c>
      <c r="LH64" s="8">
        <v>16034967.71668</v>
      </c>
      <c r="LI64" s="8">
        <v>8071052.21086</v>
      </c>
      <c r="LJ64" s="4">
        <v>497253484.09318</v>
      </c>
      <c r="LK64" s="8">
        <v>714617198.27449</v>
      </c>
      <c r="LL64" s="4">
        <v>33741036.003600001</v>
      </c>
      <c r="LM64" s="4">
        <v>10971584.62623</v>
      </c>
      <c r="LN64" s="4">
        <v>76950292.633919999</v>
      </c>
      <c r="LO64" s="4">
        <v>3410080.07785</v>
      </c>
      <c r="LP64" s="9">
        <v>75558112.553729996</v>
      </c>
      <c r="LR64" s="12">
        <v>277634.62209999998</v>
      </c>
      <c r="LS64" s="4">
        <v>15933686.72882</v>
      </c>
      <c r="LT64" s="4">
        <v>1753074.85188</v>
      </c>
      <c r="LU64" s="4">
        <v>411637.78831999999</v>
      </c>
      <c r="LV64" s="4">
        <v>338759.59164</v>
      </c>
      <c r="LW64" s="12">
        <v>4246182.51975</v>
      </c>
      <c r="LX64" s="12">
        <v>746225.70030000003</v>
      </c>
      <c r="LZ64" s="4">
        <v>2127500.6201200001</v>
      </c>
      <c r="MA64" s="4">
        <v>0</v>
      </c>
      <c r="MB64" s="4">
        <v>6825933.0087900003</v>
      </c>
      <c r="MC64" s="4">
        <v>151670.50352</v>
      </c>
      <c r="MD64" s="4">
        <v>1789590.70839</v>
      </c>
      <c r="MF64" s="12">
        <v>78421932.410820007</v>
      </c>
      <c r="MG64" s="12">
        <v>45886549.092019998</v>
      </c>
      <c r="MI64" s="12">
        <v>1033385.53666</v>
      </c>
      <c r="MK64" s="12">
        <v>979579.49693000002</v>
      </c>
      <c r="MM64" s="12">
        <v>0</v>
      </c>
    </row>
    <row r="65" spans="1:351" s="4" customFormat="1" x14ac:dyDescent="0.25">
      <c r="A65" s="25" t="s">
        <v>673</v>
      </c>
      <c r="B65" s="26">
        <f t="shared" ref="B65:BM65" si="232">AVERAGE(B62:B64)</f>
        <v>7637864.2794266669</v>
      </c>
      <c r="C65" s="25">
        <f t="shared" si="232"/>
        <v>2141590.6984533332</v>
      </c>
      <c r="D65" s="25">
        <f t="shared" si="232"/>
        <v>49885584.232326664</v>
      </c>
      <c r="E65" s="25">
        <f t="shared" si="232"/>
        <v>10500426.633483334</v>
      </c>
      <c r="F65" s="25">
        <f t="shared" si="232"/>
        <v>1914965.6870433334</v>
      </c>
      <c r="G65" s="25">
        <f t="shared" si="232"/>
        <v>46032476.067916669</v>
      </c>
      <c r="H65" s="25">
        <f t="shared" si="232"/>
        <v>11222142.006543333</v>
      </c>
      <c r="I65" s="25">
        <f t="shared" si="232"/>
        <v>245935784.94962665</v>
      </c>
      <c r="J65" s="25">
        <f t="shared" si="232"/>
        <v>4573469.3131333338</v>
      </c>
      <c r="K65" s="25">
        <f t="shared" si="232"/>
        <v>228454289.62881002</v>
      </c>
      <c r="L65" s="25">
        <f t="shared" si="232"/>
        <v>10218551.08632</v>
      </c>
      <c r="M65" s="25">
        <f t="shared" si="232"/>
        <v>300000717.62360668</v>
      </c>
      <c r="N65" s="25">
        <f t="shared" si="232"/>
        <v>38471293.511203334</v>
      </c>
      <c r="O65" s="25">
        <f t="shared" si="232"/>
        <v>441439247.08141667</v>
      </c>
      <c r="P65" s="25">
        <f t="shared" si="232"/>
        <v>1756602.0098366665</v>
      </c>
      <c r="Q65" s="25">
        <f t="shared" si="232"/>
        <v>32378072.691386666</v>
      </c>
      <c r="R65" s="25">
        <f t="shared" si="232"/>
        <v>1066840.1831799999</v>
      </c>
      <c r="S65" s="25">
        <f t="shared" si="232"/>
        <v>531805402.73866004</v>
      </c>
      <c r="T65" s="25">
        <f t="shared" si="232"/>
        <v>56015118.148703337</v>
      </c>
      <c r="U65" s="25">
        <f t="shared" si="232"/>
        <v>668260585.30414331</v>
      </c>
      <c r="V65" s="25">
        <f t="shared" si="232"/>
        <v>44094678.052823335</v>
      </c>
      <c r="W65" s="25">
        <f t="shared" si="232"/>
        <v>62235660.002153337</v>
      </c>
      <c r="X65" s="25">
        <f t="shared" si="232"/>
        <v>51908804.619769998</v>
      </c>
      <c r="Y65" s="25">
        <f t="shared" si="232"/>
        <v>56259904.01319667</v>
      </c>
      <c r="Z65" s="25">
        <f t="shared" si="232"/>
        <v>269658841.12500334</v>
      </c>
      <c r="AA65" s="25">
        <f t="shared" si="232"/>
        <v>248102342.89187667</v>
      </c>
      <c r="AB65" s="25">
        <f t="shared" si="232"/>
        <v>91545871.064670011</v>
      </c>
      <c r="AC65" s="25">
        <f t="shared" si="232"/>
        <v>26815157.438213333</v>
      </c>
      <c r="AD65" s="25">
        <f t="shared" si="232"/>
        <v>62907338.405219994</v>
      </c>
      <c r="AE65" s="25">
        <f t="shared" si="232"/>
        <v>712428118.81398332</v>
      </c>
      <c r="AF65" s="25">
        <f t="shared" si="232"/>
        <v>170105040.82007667</v>
      </c>
      <c r="AG65" s="25">
        <f t="shared" si="232"/>
        <v>248800558.14325666</v>
      </c>
      <c r="AH65" s="25">
        <f t="shared" si="232"/>
        <v>130514024.30309667</v>
      </c>
      <c r="AI65" s="25">
        <f t="shared" si="232"/>
        <v>407767407.06386667</v>
      </c>
      <c r="AJ65" s="25">
        <f t="shared" si="232"/>
        <v>2380964.0763000003</v>
      </c>
      <c r="AK65" s="25">
        <f t="shared" si="232"/>
        <v>302943.89364000002</v>
      </c>
      <c r="AL65" s="25">
        <f t="shared" si="232"/>
        <v>36541535.116360001</v>
      </c>
      <c r="AM65" s="25">
        <f t="shared" si="232"/>
        <v>430766538.7782833</v>
      </c>
      <c r="AN65" s="25">
        <f t="shared" si="232"/>
        <v>271927529.99473</v>
      </c>
      <c r="AO65" s="25">
        <f t="shared" si="232"/>
        <v>157937556.64412335</v>
      </c>
      <c r="AP65" s="25">
        <f t="shared" si="232"/>
        <v>162345861.31792668</v>
      </c>
      <c r="AQ65" s="25">
        <f t="shared" si="232"/>
        <v>28768330.947406668</v>
      </c>
      <c r="AR65" s="25">
        <f t="shared" si="232"/>
        <v>20122107.729849998</v>
      </c>
      <c r="AS65" s="25">
        <f t="shared" si="232"/>
        <v>57405023.756763339</v>
      </c>
      <c r="AT65" s="25">
        <f t="shared" si="232"/>
        <v>20988859.435513332</v>
      </c>
      <c r="AU65" s="25">
        <f t="shared" si="232"/>
        <v>172861335.87582999</v>
      </c>
      <c r="AV65" s="25">
        <f t="shared" si="232"/>
        <v>562764.56509999989</v>
      </c>
      <c r="AW65" s="25">
        <f t="shared" si="232"/>
        <v>415206014.91732335</v>
      </c>
      <c r="AX65" s="25">
        <f t="shared" si="232"/>
        <v>59527848.779643327</v>
      </c>
      <c r="AY65" s="25">
        <f t="shared" si="232"/>
        <v>286391536.99929672</v>
      </c>
      <c r="AZ65" s="25">
        <f t="shared" si="232"/>
        <v>16860082.239506666</v>
      </c>
      <c r="BA65" s="25">
        <f t="shared" si="232"/>
        <v>31727523.641146664</v>
      </c>
      <c r="BB65" s="25">
        <f t="shared" si="232"/>
        <v>18324070.579303335</v>
      </c>
      <c r="BC65" s="25">
        <f t="shared" si="232"/>
        <v>419567839.00125664</v>
      </c>
      <c r="BD65" s="25">
        <f t="shared" si="232"/>
        <v>13422844.369269999</v>
      </c>
      <c r="BE65" s="25">
        <f t="shared" si="232"/>
        <v>3629161.9124733335</v>
      </c>
      <c r="BF65" s="25">
        <f t="shared" si="232"/>
        <v>750686212.37442672</v>
      </c>
      <c r="BG65" s="25">
        <f t="shared" si="232"/>
        <v>102046840.40351999</v>
      </c>
      <c r="BH65" s="25">
        <f t="shared" si="232"/>
        <v>596175402.70075333</v>
      </c>
      <c r="BI65" s="25">
        <f t="shared" si="232"/>
        <v>327003779.88595665</v>
      </c>
      <c r="BJ65" s="25">
        <f t="shared" si="232"/>
        <v>20788770.754283335</v>
      </c>
      <c r="BK65" s="25">
        <f t="shared" si="232"/>
        <v>10393837.77995</v>
      </c>
      <c r="BL65" s="25">
        <f t="shared" si="232"/>
        <v>10595455.135156667</v>
      </c>
      <c r="BM65" s="25">
        <f t="shared" si="232"/>
        <v>1119591245.9177668</v>
      </c>
      <c r="BN65" s="25">
        <f t="shared" ref="BN65:DR65" si="233">AVERAGE(BN62:BN64)</f>
        <v>64307871.330066673</v>
      </c>
      <c r="BO65" s="25">
        <f t="shared" si="233"/>
        <v>2383727488.1837935</v>
      </c>
      <c r="BP65" s="25">
        <f t="shared" si="233"/>
        <v>1185684243.3060534</v>
      </c>
      <c r="BQ65" s="25">
        <f t="shared" si="233"/>
        <v>85600117.750943348</v>
      </c>
      <c r="BR65" s="25">
        <f t="shared" si="233"/>
        <v>347176715.87045336</v>
      </c>
      <c r="BS65" s="25">
        <f t="shared" si="233"/>
        <v>586051366.4127667</v>
      </c>
      <c r="BT65" s="25">
        <f t="shared" si="233"/>
        <v>7274297.8847766668</v>
      </c>
      <c r="BU65" s="25">
        <f t="shared" si="233"/>
        <v>26905419.972573336</v>
      </c>
      <c r="BV65" s="25">
        <f t="shared" si="233"/>
        <v>124243595.24116333</v>
      </c>
      <c r="BW65" s="25">
        <f t="shared" si="233"/>
        <v>33841367.865223333</v>
      </c>
      <c r="BX65" s="25">
        <f t="shared" si="233"/>
        <v>393967073.08452994</v>
      </c>
      <c r="BY65" s="25">
        <f t="shared" si="233"/>
        <v>128257453.49385667</v>
      </c>
      <c r="BZ65" s="25">
        <f t="shared" si="233"/>
        <v>11505833.455466667</v>
      </c>
      <c r="CA65" s="25">
        <f t="shared" si="233"/>
        <v>41664663.046609998</v>
      </c>
      <c r="CB65" s="25">
        <f t="shared" si="233"/>
        <v>43816900.948470004</v>
      </c>
      <c r="CC65" s="25">
        <f t="shared" si="233"/>
        <v>11431556.028706664</v>
      </c>
      <c r="CD65" s="25">
        <f t="shared" si="233"/>
        <v>8560324.9094600007</v>
      </c>
      <c r="CE65" s="27">
        <f t="shared" si="233"/>
        <v>23448751.786706667</v>
      </c>
      <c r="CF65" s="25">
        <f t="shared" si="233"/>
        <v>51607961.231606662</v>
      </c>
      <c r="CG65" s="25">
        <f t="shared" si="233"/>
        <v>20141752.323663335</v>
      </c>
      <c r="CH65" s="25">
        <f t="shared" si="233"/>
        <v>25178940.15275</v>
      </c>
      <c r="CI65" s="25">
        <f t="shared" si="233"/>
        <v>20561432.102943335</v>
      </c>
      <c r="CJ65" s="25">
        <f t="shared" si="233"/>
        <v>12677401.394026667</v>
      </c>
      <c r="CK65" s="25">
        <f t="shared" si="233"/>
        <v>30338026.399426665</v>
      </c>
      <c r="CL65" s="25">
        <f t="shared" si="233"/>
        <v>31407593.255173337</v>
      </c>
      <c r="CM65" s="25">
        <f t="shared" si="233"/>
        <v>30301574.77651</v>
      </c>
      <c r="CN65" s="25">
        <f t="shared" si="233"/>
        <v>1981001.0022033334</v>
      </c>
      <c r="CO65" s="25">
        <f t="shared" si="233"/>
        <v>725015.2499833334</v>
      </c>
      <c r="CP65" s="25">
        <f t="shared" si="233"/>
        <v>6893377.796376667</v>
      </c>
      <c r="CQ65" s="27">
        <f t="shared" si="233"/>
        <v>13364667.127086667</v>
      </c>
      <c r="CR65" s="25">
        <f t="shared" si="233"/>
        <v>40423592.447546668</v>
      </c>
      <c r="CS65" s="25">
        <f t="shared" si="233"/>
        <v>4711976.1517833332</v>
      </c>
      <c r="CT65" s="25">
        <f t="shared" si="233"/>
        <v>16475816.78186</v>
      </c>
      <c r="CU65" s="25">
        <f t="shared" si="233"/>
        <v>1562952.2393033335</v>
      </c>
      <c r="CV65" s="25">
        <f t="shared" si="233"/>
        <v>2834294.3952633333</v>
      </c>
      <c r="CW65" s="25">
        <f t="shared" si="233"/>
        <v>9163274.1148866676</v>
      </c>
      <c r="CX65" s="25">
        <f t="shared" si="233"/>
        <v>8546288.4504466671</v>
      </c>
      <c r="CY65" s="25">
        <f t="shared" si="233"/>
        <v>821784.17378333339</v>
      </c>
      <c r="CZ65" s="25">
        <f t="shared" si="233"/>
        <v>12188906.630163332</v>
      </c>
      <c r="DA65" s="25">
        <f t="shared" si="233"/>
        <v>1512134.0482266666</v>
      </c>
      <c r="DB65" s="25">
        <f t="shared" si="233"/>
        <v>4584204.1952633336</v>
      </c>
      <c r="DC65" s="25">
        <f t="shared" si="233"/>
        <v>24670384.423376668</v>
      </c>
      <c r="DD65" s="25">
        <f t="shared" si="233"/>
        <v>2428012.8060066667</v>
      </c>
      <c r="DE65" s="25">
        <f t="shared" si="233"/>
        <v>839514.0837066666</v>
      </c>
      <c r="DF65" s="25">
        <f t="shared" si="233"/>
        <v>17374610.510913331</v>
      </c>
      <c r="DG65" s="25">
        <f t="shared" si="233"/>
        <v>1318194.3466299998</v>
      </c>
      <c r="DH65" s="25">
        <f t="shared" si="233"/>
        <v>3364017.2652866668</v>
      </c>
      <c r="DI65" s="25">
        <f t="shared" si="233"/>
        <v>1369512.7089333334</v>
      </c>
      <c r="DJ65" s="25">
        <f t="shared" si="233"/>
        <v>673816.89666666661</v>
      </c>
      <c r="DK65" s="25">
        <f t="shared" si="233"/>
        <v>382037.63659000001</v>
      </c>
      <c r="DL65" s="25">
        <f t="shared" si="233"/>
        <v>1940608.9723500002</v>
      </c>
      <c r="DM65" s="25">
        <f t="shared" si="233"/>
        <v>508181.02646999998</v>
      </c>
      <c r="DN65" s="25">
        <f t="shared" si="233"/>
        <v>6880418.4320833338</v>
      </c>
      <c r="DO65" s="25">
        <f t="shared" si="233"/>
        <v>2097281.0062433332</v>
      </c>
      <c r="DP65" s="25">
        <f t="shared" si="233"/>
        <v>1344787.5369266665</v>
      </c>
      <c r="DQ65" s="25">
        <f t="shared" si="233"/>
        <v>437933.73931000003</v>
      </c>
      <c r="DR65" s="25">
        <f t="shared" si="233"/>
        <v>17697.242600000001</v>
      </c>
      <c r="DT65" s="26">
        <f t="shared" ref="DT65:GE65" si="234">AVERAGE(DT62:DT64)</f>
        <v>4156298.0954233333</v>
      </c>
      <c r="DU65" s="25">
        <f t="shared" si="234"/>
        <v>2401081.4590500002</v>
      </c>
      <c r="DV65" s="25">
        <f t="shared" si="234"/>
        <v>7246157.4375366671</v>
      </c>
      <c r="DW65" s="25">
        <f t="shared" si="234"/>
        <v>15914379.056446666</v>
      </c>
      <c r="DX65" s="25">
        <f t="shared" si="234"/>
        <v>2210713.8725533332</v>
      </c>
      <c r="DY65" s="25">
        <f t="shared" si="234"/>
        <v>87342732.024476662</v>
      </c>
      <c r="DZ65" s="25">
        <f t="shared" si="234"/>
        <v>2312360.3732599998</v>
      </c>
      <c r="EA65" s="25">
        <f t="shared" si="234"/>
        <v>20145560.608506665</v>
      </c>
      <c r="EB65" s="25">
        <f t="shared" si="234"/>
        <v>68718342.209879994</v>
      </c>
      <c r="EC65" s="25">
        <f t="shared" si="234"/>
        <v>272073718.41198331</v>
      </c>
      <c r="ED65" s="25">
        <f t="shared" si="234"/>
        <v>20019096.268199999</v>
      </c>
      <c r="EE65" s="25">
        <f t="shared" si="234"/>
        <v>1831306.5892033335</v>
      </c>
      <c r="EF65" s="25">
        <f t="shared" si="234"/>
        <v>15985237.771453334</v>
      </c>
      <c r="EG65" s="25">
        <f t="shared" si="234"/>
        <v>17603465.306339998</v>
      </c>
      <c r="EH65" s="25">
        <f t="shared" si="234"/>
        <v>10834372.20561</v>
      </c>
      <c r="EI65" s="25">
        <f t="shared" si="234"/>
        <v>65964227.253679998</v>
      </c>
      <c r="EJ65" s="25">
        <f t="shared" si="234"/>
        <v>362000131.18268341</v>
      </c>
      <c r="EK65" s="25">
        <f t="shared" si="234"/>
        <v>227919164.36894333</v>
      </c>
      <c r="EL65" s="25">
        <f t="shared" si="234"/>
        <v>88114043.158386663</v>
      </c>
      <c r="EM65" s="25">
        <f t="shared" si="234"/>
        <v>98252357.638196662</v>
      </c>
      <c r="EN65" s="25">
        <f t="shared" si="234"/>
        <v>46565485.322400004</v>
      </c>
      <c r="EO65" s="25">
        <f t="shared" si="234"/>
        <v>123697264.90250999</v>
      </c>
      <c r="EP65" s="25">
        <f t="shared" si="234"/>
        <v>12278905.7808</v>
      </c>
      <c r="EQ65" s="25">
        <f t="shared" si="234"/>
        <v>12206621.021593334</v>
      </c>
      <c r="ER65" s="25">
        <f t="shared" si="234"/>
        <v>14164665.552653333</v>
      </c>
      <c r="ES65" s="25">
        <f t="shared" si="234"/>
        <v>9983806.8479466662</v>
      </c>
      <c r="ET65" s="25">
        <f t="shared" si="234"/>
        <v>133500343.17231667</v>
      </c>
      <c r="EU65" s="25">
        <f t="shared" si="234"/>
        <v>45267741.966969997</v>
      </c>
      <c r="EV65" s="25">
        <f t="shared" si="234"/>
        <v>10153568.904353334</v>
      </c>
      <c r="EW65" s="25">
        <f t="shared" si="234"/>
        <v>43230258.625516675</v>
      </c>
      <c r="EX65" s="25">
        <f t="shared" si="234"/>
        <v>325307030.64378667</v>
      </c>
      <c r="EY65" s="25">
        <f t="shared" si="234"/>
        <v>128274098.85214333</v>
      </c>
      <c r="EZ65" s="25">
        <f t="shared" si="234"/>
        <v>175225635.27993998</v>
      </c>
      <c r="FA65" s="25">
        <f t="shared" si="234"/>
        <v>69194661.755889997</v>
      </c>
      <c r="FB65" s="25">
        <f t="shared" si="234"/>
        <v>86886339.676806673</v>
      </c>
      <c r="FC65" s="25">
        <f t="shared" si="234"/>
        <v>107811623.39493668</v>
      </c>
      <c r="FD65" s="25">
        <f t="shared" si="234"/>
        <v>59114833.360949993</v>
      </c>
      <c r="FE65" s="25">
        <f t="shared" si="234"/>
        <v>37477582.207890004</v>
      </c>
      <c r="FF65" s="25">
        <f t="shared" si="234"/>
        <v>977782983.6357435</v>
      </c>
      <c r="FG65" s="25">
        <f t="shared" si="234"/>
        <v>822144903.42789662</v>
      </c>
      <c r="FH65" s="25">
        <f t="shared" si="234"/>
        <v>103709522.40749668</v>
      </c>
      <c r="FI65" s="25">
        <f t="shared" si="234"/>
        <v>407396842.52888995</v>
      </c>
      <c r="FJ65" s="25">
        <f t="shared" si="234"/>
        <v>37671928.377726667</v>
      </c>
      <c r="FK65" s="25">
        <f t="shared" si="234"/>
        <v>284772474.47532338</v>
      </c>
      <c r="FL65" s="25">
        <f t="shared" si="234"/>
        <v>742365657.54189003</v>
      </c>
      <c r="FM65" s="25">
        <f t="shared" si="234"/>
        <v>72194576.298476666</v>
      </c>
      <c r="FN65" s="25">
        <f t="shared" si="234"/>
        <v>195132853.21120667</v>
      </c>
      <c r="FO65" s="25">
        <f t="shared" si="234"/>
        <v>72689312.523196667</v>
      </c>
      <c r="FP65" s="25">
        <f t="shared" si="234"/>
        <v>579941232.55702007</v>
      </c>
      <c r="FQ65" s="25">
        <f t="shared" si="234"/>
        <v>122835612.95361334</v>
      </c>
      <c r="FR65" s="25">
        <f t="shared" si="234"/>
        <v>437779296.00547999</v>
      </c>
      <c r="FS65" s="25">
        <f t="shared" si="234"/>
        <v>22912221.41755667</v>
      </c>
      <c r="FT65" s="25">
        <f t="shared" si="234"/>
        <v>250076856.45978665</v>
      </c>
      <c r="FU65" s="25">
        <f t="shared" si="234"/>
        <v>890581128.29246998</v>
      </c>
      <c r="FV65" s="25">
        <f t="shared" si="234"/>
        <v>11774685.105953334</v>
      </c>
      <c r="FW65" s="25">
        <f t="shared" si="234"/>
        <v>329271216.91834664</v>
      </c>
      <c r="FX65" s="25">
        <f t="shared" si="234"/>
        <v>149643977.68748999</v>
      </c>
      <c r="FY65" s="25">
        <f t="shared" si="234"/>
        <v>6100667.0772666661</v>
      </c>
      <c r="FZ65" s="25">
        <f t="shared" si="234"/>
        <v>129425141.92818666</v>
      </c>
      <c r="GA65" s="25">
        <f t="shared" si="234"/>
        <v>36129236.389323331</v>
      </c>
      <c r="GB65" s="25">
        <f t="shared" si="234"/>
        <v>9419285.3854366671</v>
      </c>
      <c r="GC65" s="25">
        <f t="shared" si="234"/>
        <v>56822555.722953342</v>
      </c>
      <c r="GD65" s="25">
        <f t="shared" si="234"/>
        <v>116381096.76523</v>
      </c>
      <c r="GE65" s="25">
        <f t="shared" si="234"/>
        <v>192434573.20391667</v>
      </c>
      <c r="GF65" s="25">
        <f t="shared" ref="GF65:IE65" si="235">AVERAGE(GF62:GF64)</f>
        <v>16027543.257843332</v>
      </c>
      <c r="GG65" s="25">
        <f t="shared" si="235"/>
        <v>176876642.4488</v>
      </c>
      <c r="GH65" s="25">
        <f t="shared" si="235"/>
        <v>129400991.17878</v>
      </c>
      <c r="GI65" s="25">
        <f t="shared" si="235"/>
        <v>89152994.487276673</v>
      </c>
      <c r="GJ65" s="25">
        <f t="shared" si="235"/>
        <v>81737604.322856665</v>
      </c>
      <c r="GK65" s="25">
        <f t="shared" si="235"/>
        <v>84260697.898493335</v>
      </c>
      <c r="GL65" s="25">
        <f t="shared" si="235"/>
        <v>33986206.765249997</v>
      </c>
      <c r="GM65" s="25">
        <f t="shared" si="235"/>
        <v>6158988.5841466673</v>
      </c>
      <c r="GN65" s="25">
        <f t="shared" si="235"/>
        <v>16187681.338060001</v>
      </c>
      <c r="GO65" s="25">
        <f t="shared" si="235"/>
        <v>96999125.294336662</v>
      </c>
      <c r="GP65" s="25">
        <f t="shared" si="235"/>
        <v>69282718.40088667</v>
      </c>
      <c r="GQ65" s="25">
        <f t="shared" si="235"/>
        <v>5319974.1372766672</v>
      </c>
      <c r="GR65" s="25">
        <f t="shared" si="235"/>
        <v>1802458.2526899998</v>
      </c>
      <c r="GS65" s="25">
        <f t="shared" si="235"/>
        <v>51907520.599016666</v>
      </c>
      <c r="GT65" s="25">
        <f t="shared" si="235"/>
        <v>13000827.024576666</v>
      </c>
      <c r="GU65" s="25">
        <f t="shared" si="235"/>
        <v>62817346.262309998</v>
      </c>
      <c r="GV65" s="25">
        <f t="shared" si="235"/>
        <v>185707837.46425667</v>
      </c>
      <c r="GW65" s="25">
        <f t="shared" si="235"/>
        <v>49728116.265950002</v>
      </c>
      <c r="GX65" s="25">
        <f t="shared" si="235"/>
        <v>35193340.174306668</v>
      </c>
      <c r="GY65" s="25">
        <f t="shared" si="235"/>
        <v>115108173.02482335</v>
      </c>
      <c r="GZ65" s="25">
        <f t="shared" si="235"/>
        <v>36570450.17265334</v>
      </c>
      <c r="HA65" s="25">
        <f t="shared" si="235"/>
        <v>26394575.295896664</v>
      </c>
      <c r="HB65" s="25">
        <f t="shared" si="235"/>
        <v>5721068.8888133327</v>
      </c>
      <c r="HC65" s="25">
        <f t="shared" si="235"/>
        <v>14134800.238949999</v>
      </c>
      <c r="HD65" s="25">
        <f t="shared" si="235"/>
        <v>1956457.7378033332</v>
      </c>
      <c r="HE65" s="25">
        <f t="shared" si="235"/>
        <v>50987195.268850006</v>
      </c>
      <c r="HF65" s="25">
        <f t="shared" si="235"/>
        <v>5617532.9751700005</v>
      </c>
      <c r="HG65" s="25">
        <f t="shared" si="235"/>
        <v>45305914.274386667</v>
      </c>
      <c r="HH65" s="25">
        <f t="shared" si="235"/>
        <v>11202343.346776666</v>
      </c>
      <c r="HI65" s="25">
        <f t="shared" si="235"/>
        <v>67407165.357230008</v>
      </c>
      <c r="HJ65" s="25">
        <f t="shared" si="235"/>
        <v>16624412.519213334</v>
      </c>
      <c r="HK65" s="25">
        <f t="shared" si="235"/>
        <v>75585280.30821</v>
      </c>
      <c r="HL65" s="25">
        <f t="shared" si="235"/>
        <v>5056807.1996333338</v>
      </c>
      <c r="HM65" s="25">
        <f t="shared" si="235"/>
        <v>2114314.4250599998</v>
      </c>
      <c r="HN65" s="25">
        <f t="shared" si="235"/>
        <v>76051111.413063332</v>
      </c>
      <c r="HO65" s="25">
        <f t="shared" si="235"/>
        <v>1186270.4570800001</v>
      </c>
      <c r="HP65" s="25">
        <f t="shared" si="235"/>
        <v>30065197.167210001</v>
      </c>
      <c r="HQ65" s="25">
        <f t="shared" si="235"/>
        <v>17188627.638700001</v>
      </c>
      <c r="HR65" s="25">
        <f t="shared" si="235"/>
        <v>2725987.7822533338</v>
      </c>
      <c r="HS65" s="25">
        <f t="shared" si="235"/>
        <v>2749103.1402666667</v>
      </c>
      <c r="HT65" s="25">
        <f t="shared" si="235"/>
        <v>16533053.26664</v>
      </c>
      <c r="HU65" s="25">
        <f t="shared" si="235"/>
        <v>14740022.517143333</v>
      </c>
      <c r="HV65" s="25">
        <f t="shared" si="235"/>
        <v>5230752.7294499995</v>
      </c>
      <c r="HW65" s="25">
        <f t="shared" si="235"/>
        <v>20187782.805853333</v>
      </c>
      <c r="HX65" s="25">
        <f t="shared" si="235"/>
        <v>2578612.800286667</v>
      </c>
      <c r="HY65" s="25">
        <f t="shared" si="235"/>
        <v>7442884.0006833328</v>
      </c>
      <c r="HZ65" s="25">
        <f t="shared" si="235"/>
        <v>2748940.1021766667</v>
      </c>
      <c r="IA65" s="25">
        <f t="shared" si="235"/>
        <v>21830337.959156666</v>
      </c>
      <c r="IB65" s="25">
        <f t="shared" si="235"/>
        <v>7224695.8214166658</v>
      </c>
      <c r="IC65" s="25">
        <f t="shared" si="235"/>
        <v>11976252.333039999</v>
      </c>
      <c r="ID65" s="25">
        <f t="shared" si="235"/>
        <v>1722179.8914999999</v>
      </c>
      <c r="IE65" s="26">
        <f t="shared" si="235"/>
        <v>8200858.6862500003</v>
      </c>
      <c r="IG65" s="26">
        <f t="shared" ref="IG65:JG65" si="236">AVERAGE(IG62:IG64)</f>
        <v>2550734.0683133337</v>
      </c>
      <c r="IH65" s="25">
        <f t="shared" si="236"/>
        <v>1138646.31415</v>
      </c>
      <c r="II65" s="25">
        <f t="shared" si="236"/>
        <v>2734998.25862</v>
      </c>
      <c r="IJ65" s="25">
        <f t="shared" si="236"/>
        <v>4825528.1777766673</v>
      </c>
      <c r="IK65" s="25">
        <f t="shared" si="236"/>
        <v>2746059.4578833333</v>
      </c>
      <c r="IL65" s="25">
        <f t="shared" si="236"/>
        <v>27783088.089976665</v>
      </c>
      <c r="IM65" s="25">
        <f t="shared" si="236"/>
        <v>8359519.9585900009</v>
      </c>
      <c r="IN65" s="25">
        <f t="shared" si="236"/>
        <v>1157231.5679200001</v>
      </c>
      <c r="IO65" s="25">
        <f t="shared" si="236"/>
        <v>1857287.7582766667</v>
      </c>
      <c r="IP65" s="25">
        <f t="shared" si="236"/>
        <v>523888.17874999996</v>
      </c>
      <c r="IQ65" s="25">
        <f t="shared" si="236"/>
        <v>4841146.0031033335</v>
      </c>
      <c r="IR65" s="25">
        <f t="shared" si="236"/>
        <v>17652303.514176667</v>
      </c>
      <c r="IS65" s="25">
        <f t="shared" si="236"/>
        <v>3804156.9441366666</v>
      </c>
      <c r="IT65" s="25">
        <f t="shared" si="236"/>
        <v>10911640.679923333</v>
      </c>
      <c r="IU65" s="25">
        <f t="shared" si="236"/>
        <v>296981.41867666668</v>
      </c>
      <c r="IV65" s="25">
        <f t="shared" si="236"/>
        <v>601043.00184000004</v>
      </c>
      <c r="IW65" s="25">
        <f t="shared" si="236"/>
        <v>1211020.1095233334</v>
      </c>
      <c r="IX65" s="25">
        <f t="shared" si="236"/>
        <v>878867.36069</v>
      </c>
      <c r="IY65" s="25">
        <f t="shared" si="236"/>
        <v>859734.15604999999</v>
      </c>
      <c r="IZ65" s="25">
        <f t="shared" si="236"/>
        <v>2533709.849843333</v>
      </c>
      <c r="JA65" s="25">
        <f t="shared" si="236"/>
        <v>22935599.148236666</v>
      </c>
      <c r="JB65" s="25">
        <f t="shared" si="236"/>
        <v>5133915.3602799997</v>
      </c>
      <c r="JC65" s="25">
        <f t="shared" si="236"/>
        <v>1510218.6475766667</v>
      </c>
      <c r="JD65" s="25">
        <f t="shared" si="236"/>
        <v>6316387.9511899995</v>
      </c>
      <c r="JE65" s="25">
        <f t="shared" si="236"/>
        <v>1098717.5271833332</v>
      </c>
      <c r="JF65" s="25">
        <f t="shared" si="236"/>
        <v>5545328.0715266662</v>
      </c>
      <c r="JG65" s="25">
        <f t="shared" si="236"/>
        <v>2876513.1944333334</v>
      </c>
      <c r="JI65" s="26">
        <f t="shared" ref="JI65:KH65" si="237">AVERAGE(JI62:JI64)</f>
        <v>5619552.4767200006</v>
      </c>
      <c r="JJ65" s="25">
        <f t="shared" si="237"/>
        <v>149911.54825333331</v>
      </c>
      <c r="JK65" s="25">
        <f t="shared" si="237"/>
        <v>21167486.733970001</v>
      </c>
      <c r="JL65" s="25">
        <f t="shared" si="237"/>
        <v>265721.44175333332</v>
      </c>
      <c r="JM65" s="25">
        <f t="shared" si="237"/>
        <v>3152724.8323033336</v>
      </c>
      <c r="JN65" s="25">
        <f t="shared" si="237"/>
        <v>1381175.7472766668</v>
      </c>
      <c r="JO65" s="25">
        <f t="shared" si="237"/>
        <v>1777540.1075666666</v>
      </c>
      <c r="JP65" s="25">
        <f t="shared" si="237"/>
        <v>62492076.950699992</v>
      </c>
      <c r="JQ65" s="25">
        <f t="shared" si="237"/>
        <v>29527482.745303333</v>
      </c>
      <c r="JR65" s="25">
        <f t="shared" si="237"/>
        <v>889790.72639666672</v>
      </c>
      <c r="JS65" s="25">
        <f t="shared" si="237"/>
        <v>3032911.1925766668</v>
      </c>
      <c r="JT65" s="25">
        <f t="shared" si="237"/>
        <v>1758140.48963</v>
      </c>
      <c r="JU65" s="25">
        <f t="shared" si="237"/>
        <v>2992213.6108500003</v>
      </c>
      <c r="JV65" s="25">
        <f t="shared" si="237"/>
        <v>12067199.877606666</v>
      </c>
      <c r="JW65" s="25">
        <f t="shared" si="237"/>
        <v>621624.89238666662</v>
      </c>
      <c r="JX65" s="25">
        <f t="shared" si="237"/>
        <v>2980232.1629133332</v>
      </c>
      <c r="JY65" s="25">
        <f t="shared" si="237"/>
        <v>8123579.8072333336</v>
      </c>
      <c r="JZ65" s="25">
        <f t="shared" si="237"/>
        <v>3250741.2988799997</v>
      </c>
      <c r="KA65" s="25">
        <f t="shared" si="237"/>
        <v>247182.78965666666</v>
      </c>
      <c r="KB65" s="25">
        <f t="shared" si="237"/>
        <v>326758.54233000003</v>
      </c>
      <c r="KC65" s="25">
        <f t="shared" si="237"/>
        <v>243932.93518666667</v>
      </c>
      <c r="KD65" s="25">
        <f t="shared" si="237"/>
        <v>707577.79019333329</v>
      </c>
      <c r="KE65" s="25">
        <f t="shared" si="237"/>
        <v>6499190.3447566666</v>
      </c>
      <c r="KF65" s="25">
        <f t="shared" si="237"/>
        <v>253324.24299666667</v>
      </c>
      <c r="KG65" s="25">
        <f t="shared" si="237"/>
        <v>83770132.206106663</v>
      </c>
      <c r="KH65" s="25">
        <f t="shared" si="237"/>
        <v>126067532.67742001</v>
      </c>
      <c r="KJ65" s="26">
        <f t="shared" ref="KJ65:LA65" si="238">AVERAGE(KJ62:KJ64)</f>
        <v>334923437.66497332</v>
      </c>
      <c r="KK65" s="25">
        <f t="shared" si="238"/>
        <v>27785819.789793331</v>
      </c>
      <c r="KL65" s="25">
        <f t="shared" si="238"/>
        <v>29819279.980413333</v>
      </c>
      <c r="KM65" s="25">
        <f t="shared" si="238"/>
        <v>31120804.875913333</v>
      </c>
      <c r="KN65" s="25">
        <f t="shared" si="238"/>
        <v>128095563.55369334</v>
      </c>
      <c r="KO65" s="25">
        <f t="shared" si="238"/>
        <v>632338912.06106997</v>
      </c>
      <c r="KP65" s="25">
        <f t="shared" si="238"/>
        <v>62289559.091576673</v>
      </c>
      <c r="KQ65" s="25">
        <f t="shared" si="238"/>
        <v>353767777.82182336</v>
      </c>
      <c r="KR65" s="25">
        <f t="shared" si="238"/>
        <v>1030933448.5655199</v>
      </c>
      <c r="KS65" s="25">
        <f t="shared" si="238"/>
        <v>706689674.98478329</v>
      </c>
      <c r="KT65" s="25">
        <f t="shared" si="238"/>
        <v>160249597.37003997</v>
      </c>
      <c r="KU65" s="25">
        <f t="shared" si="238"/>
        <v>250703205.07633665</v>
      </c>
      <c r="KV65" s="25">
        <f t="shared" si="238"/>
        <v>31201503.761903334</v>
      </c>
      <c r="KW65" s="25">
        <f t="shared" si="238"/>
        <v>78647083.57886</v>
      </c>
      <c r="KX65" s="25">
        <f t="shared" si="238"/>
        <v>54077097.854426675</v>
      </c>
      <c r="KY65" s="25">
        <f t="shared" si="238"/>
        <v>19363796.341473334</v>
      </c>
      <c r="KZ65" s="25">
        <f t="shared" si="238"/>
        <v>38273995.500683337</v>
      </c>
      <c r="LA65" s="25">
        <f t="shared" si="238"/>
        <v>7585844.8738233326</v>
      </c>
      <c r="LC65" s="25">
        <f t="shared" ref="LC65:LP65" si="239">AVERAGE(LC62:LC64)</f>
        <v>10527684.928563334</v>
      </c>
      <c r="LD65" s="27">
        <f t="shared" si="239"/>
        <v>12982934.811796665</v>
      </c>
      <c r="LE65" s="25">
        <f t="shared" si="239"/>
        <v>14552059.048413331</v>
      </c>
      <c r="LF65" s="25">
        <f t="shared" si="239"/>
        <v>9193514.6261600014</v>
      </c>
      <c r="LG65" s="25">
        <f t="shared" si="239"/>
        <v>625479.84730666666</v>
      </c>
      <c r="LH65" s="27">
        <f t="shared" si="239"/>
        <v>16788172.356893335</v>
      </c>
      <c r="LI65" s="27">
        <f t="shared" si="239"/>
        <v>8242768.2166333338</v>
      </c>
      <c r="LJ65" s="25">
        <f t="shared" si="239"/>
        <v>511343353.88043666</v>
      </c>
      <c r="LK65" s="27">
        <f t="shared" si="239"/>
        <v>745453916.84581995</v>
      </c>
      <c r="LL65" s="25">
        <f t="shared" si="239"/>
        <v>34187715.932593338</v>
      </c>
      <c r="LM65" s="25">
        <f t="shared" si="239"/>
        <v>10489088.857479999</v>
      </c>
      <c r="LN65" s="25">
        <f t="shared" si="239"/>
        <v>81405886.712576672</v>
      </c>
      <c r="LO65" s="25">
        <f t="shared" si="239"/>
        <v>3404813.5395066664</v>
      </c>
      <c r="LP65" s="27">
        <f t="shared" si="239"/>
        <v>77186248.001716673</v>
      </c>
      <c r="LR65" s="26">
        <f t="shared" ref="LR65:LX65" si="240">AVERAGE(LR62:LR64)</f>
        <v>337372.03813666664</v>
      </c>
      <c r="LS65" s="25">
        <f t="shared" si="240"/>
        <v>19383554.812656667</v>
      </c>
      <c r="LT65" s="25">
        <f t="shared" si="240"/>
        <v>1911058.5248700001</v>
      </c>
      <c r="LU65" s="25">
        <f t="shared" si="240"/>
        <v>483530.69896000001</v>
      </c>
      <c r="LV65" s="25">
        <f t="shared" si="240"/>
        <v>385445.27705999999</v>
      </c>
      <c r="LW65" s="25">
        <f t="shared" si="240"/>
        <v>4641273.2441600002</v>
      </c>
      <c r="LX65" s="25">
        <f t="shared" si="240"/>
        <v>986889.44468666671</v>
      </c>
      <c r="LZ65" s="25">
        <f>AVERAGE(LZ62:LZ64)</f>
        <v>2192654.8794166669</v>
      </c>
      <c r="MA65" s="25">
        <f t="shared" ref="MA65:MD65" si="241">AVERAGE(MA62:MA64)</f>
        <v>29494.445066666667</v>
      </c>
      <c r="MB65" s="25">
        <f t="shared" si="241"/>
        <v>7182972.417613334</v>
      </c>
      <c r="MC65" s="25">
        <f t="shared" si="241"/>
        <v>257250.6679</v>
      </c>
      <c r="MD65" s="25">
        <f t="shared" si="241"/>
        <v>1751275.3854799999</v>
      </c>
      <c r="MF65" s="25">
        <f t="shared" ref="MF65:MG65" si="242">AVERAGE(MF62:MF64)</f>
        <v>91390466.868686676</v>
      </c>
      <c r="MG65" s="25">
        <f t="shared" si="242"/>
        <v>44801480.154643334</v>
      </c>
      <c r="MI65" s="26">
        <f t="shared" ref="MI65" si="243">AVERAGE(MI62:MI64)</f>
        <v>1118394.2918100001</v>
      </c>
      <c r="MK65" s="26">
        <f t="shared" ref="MK65" si="244">AVERAGE(MK62:MK64)</f>
        <v>1053821.5157466666</v>
      </c>
      <c r="MM65" s="26">
        <f t="shared" ref="MM65" si="245">AVERAGE(MM62:MM64)</f>
        <v>47789.180079999998</v>
      </c>
    </row>
    <row r="66" spans="1:351" s="4" customFormat="1" x14ac:dyDescent="0.25">
      <c r="A66" s="28" t="s">
        <v>674</v>
      </c>
      <c r="B66" s="29">
        <f t="shared" ref="B66:BM66" si="246">STDEV(B62:B64)</f>
        <v>878919.50357671676</v>
      </c>
      <c r="C66" s="28">
        <f t="shared" si="246"/>
        <v>594495.24330368289</v>
      </c>
      <c r="D66" s="28">
        <f t="shared" si="246"/>
        <v>10251522.782296564</v>
      </c>
      <c r="E66" s="28">
        <f t="shared" si="246"/>
        <v>987918.90259598044</v>
      </c>
      <c r="F66" s="28">
        <f t="shared" si="246"/>
        <v>305080.82717098278</v>
      </c>
      <c r="G66" s="28">
        <f t="shared" si="246"/>
        <v>3180161.168001506</v>
      </c>
      <c r="H66" s="28">
        <f t="shared" si="246"/>
        <v>1324446.4518032295</v>
      </c>
      <c r="I66" s="28">
        <f t="shared" si="246"/>
        <v>45374429.798256725</v>
      </c>
      <c r="J66" s="28">
        <f t="shared" si="246"/>
        <v>244613.07751619662</v>
      </c>
      <c r="K66" s="28">
        <f t="shared" si="246"/>
        <v>9518627.5570444427</v>
      </c>
      <c r="L66" s="28">
        <f t="shared" si="246"/>
        <v>640530.50337692653</v>
      </c>
      <c r="M66" s="28">
        <f t="shared" si="246"/>
        <v>47284175.376924068</v>
      </c>
      <c r="N66" s="28">
        <f t="shared" si="246"/>
        <v>5894468.3902968932</v>
      </c>
      <c r="O66" s="28">
        <f t="shared" si="246"/>
        <v>78445374.523432136</v>
      </c>
      <c r="P66" s="28">
        <f t="shared" si="246"/>
        <v>47561.522441534471</v>
      </c>
      <c r="Q66" s="28">
        <f t="shared" si="246"/>
        <v>4133946.8581888545</v>
      </c>
      <c r="R66" s="28">
        <f t="shared" si="246"/>
        <v>220886.52132803207</v>
      </c>
      <c r="S66" s="28">
        <f t="shared" si="246"/>
        <v>30754945.012200717</v>
      </c>
      <c r="T66" s="28">
        <f t="shared" si="246"/>
        <v>9553618.8628415037</v>
      </c>
      <c r="U66" s="28">
        <f t="shared" si="246"/>
        <v>34919650.967325062</v>
      </c>
      <c r="V66" s="28">
        <f t="shared" si="246"/>
        <v>4055101.1737629632</v>
      </c>
      <c r="W66" s="28">
        <f t="shared" si="246"/>
        <v>7737450.517829759</v>
      </c>
      <c r="X66" s="28">
        <f t="shared" si="246"/>
        <v>8758924.1899628863</v>
      </c>
      <c r="Y66" s="28">
        <f t="shared" si="246"/>
        <v>2668273.1377105825</v>
      </c>
      <c r="Z66" s="28">
        <f t="shared" si="246"/>
        <v>50986641.207242042</v>
      </c>
      <c r="AA66" s="28">
        <f t="shared" si="246"/>
        <v>22680248.83820343</v>
      </c>
      <c r="AB66" s="28">
        <f t="shared" si="246"/>
        <v>10038677.840066684</v>
      </c>
      <c r="AC66" s="28">
        <f t="shared" si="246"/>
        <v>2746204.1671810406</v>
      </c>
      <c r="AD66" s="28">
        <f t="shared" si="246"/>
        <v>6417338.5785093959</v>
      </c>
      <c r="AE66" s="28">
        <f t="shared" si="246"/>
        <v>90819679.703540549</v>
      </c>
      <c r="AF66" s="28">
        <f t="shared" si="246"/>
        <v>25975929.322806992</v>
      </c>
      <c r="AG66" s="28">
        <f t="shared" si="246"/>
        <v>30175709.514768124</v>
      </c>
      <c r="AH66" s="28">
        <f t="shared" si="246"/>
        <v>15141645.349024892</v>
      </c>
      <c r="AI66" s="28">
        <f t="shared" si="246"/>
        <v>88499131.384736747</v>
      </c>
      <c r="AJ66" s="28">
        <f t="shared" si="246"/>
        <v>323705.60886090738</v>
      </c>
      <c r="AK66" s="28">
        <f t="shared" si="246"/>
        <v>83147.440749222384</v>
      </c>
      <c r="AL66" s="28">
        <f t="shared" si="246"/>
        <v>5535680.5087213535</v>
      </c>
      <c r="AM66" s="28">
        <f t="shared" si="246"/>
        <v>73730632.700666174</v>
      </c>
      <c r="AN66" s="28">
        <f t="shared" si="246"/>
        <v>31787412.354117684</v>
      </c>
      <c r="AO66" s="28">
        <f t="shared" si="246"/>
        <v>7129240.1728857765</v>
      </c>
      <c r="AP66" s="28">
        <f t="shared" si="246"/>
        <v>19719599.572647929</v>
      </c>
      <c r="AQ66" s="28">
        <f t="shared" si="246"/>
        <v>5331320.5871129623</v>
      </c>
      <c r="AR66" s="28">
        <f t="shared" si="246"/>
        <v>3314947.4990190454</v>
      </c>
      <c r="AS66" s="28">
        <f t="shared" si="246"/>
        <v>7508391.609736735</v>
      </c>
      <c r="AT66" s="28">
        <f t="shared" si="246"/>
        <v>3135264.9366160631</v>
      </c>
      <c r="AU66" s="28">
        <f t="shared" si="246"/>
        <v>18063149.158088826</v>
      </c>
      <c r="AV66" s="28">
        <f t="shared" si="246"/>
        <v>520862.78240970866</v>
      </c>
      <c r="AW66" s="28">
        <f t="shared" si="246"/>
        <v>15507635.212850893</v>
      </c>
      <c r="AX66" s="28">
        <f t="shared" si="246"/>
        <v>10272352.976571873</v>
      </c>
      <c r="AY66" s="28">
        <f t="shared" si="246"/>
        <v>26223133.466413997</v>
      </c>
      <c r="AZ66" s="28">
        <f t="shared" si="246"/>
        <v>2775425.6805777899</v>
      </c>
      <c r="BA66" s="28">
        <f t="shared" si="246"/>
        <v>3689279.4415296544</v>
      </c>
      <c r="BB66" s="28">
        <f t="shared" si="246"/>
        <v>1839381.0398834394</v>
      </c>
      <c r="BC66" s="28">
        <f t="shared" si="246"/>
        <v>40247468.570409738</v>
      </c>
      <c r="BD66" s="28">
        <f t="shared" si="246"/>
        <v>2016205.2940435065</v>
      </c>
      <c r="BE66" s="28">
        <f t="shared" si="246"/>
        <v>283883.81270996179</v>
      </c>
      <c r="BF66" s="28">
        <f t="shared" si="246"/>
        <v>53533292.932286598</v>
      </c>
      <c r="BG66" s="28">
        <f t="shared" si="246"/>
        <v>4815530.3516596537</v>
      </c>
      <c r="BH66" s="28">
        <f t="shared" si="246"/>
        <v>69986750.524554685</v>
      </c>
      <c r="BI66" s="28">
        <f t="shared" si="246"/>
        <v>33883926.074273169</v>
      </c>
      <c r="BJ66" s="28">
        <f t="shared" si="246"/>
        <v>2762481.3618046595</v>
      </c>
      <c r="BK66" s="28">
        <f t="shared" si="246"/>
        <v>2350635.0236957115</v>
      </c>
      <c r="BL66" s="28">
        <f t="shared" si="246"/>
        <v>1163168.7678459708</v>
      </c>
      <c r="BM66" s="28">
        <f t="shared" si="246"/>
        <v>126941914.86115755</v>
      </c>
      <c r="BN66" s="28">
        <f t="shared" ref="BN66:DR66" si="247">STDEV(BN62:BN64)</f>
        <v>8370740.6022877693</v>
      </c>
      <c r="BO66" s="28">
        <f t="shared" si="247"/>
        <v>253994507.16490066</v>
      </c>
      <c r="BP66" s="28">
        <f t="shared" si="247"/>
        <v>128406909.96032183</v>
      </c>
      <c r="BQ66" s="28">
        <f t="shared" si="247"/>
        <v>10340526.618439727</v>
      </c>
      <c r="BR66" s="28">
        <f t="shared" si="247"/>
        <v>43695315.462721542</v>
      </c>
      <c r="BS66" s="28">
        <f t="shared" si="247"/>
        <v>76332523.556408539</v>
      </c>
      <c r="BT66" s="28">
        <f t="shared" si="247"/>
        <v>1324614.8622608196</v>
      </c>
      <c r="BU66" s="28">
        <f t="shared" si="247"/>
        <v>5688217.9621967832</v>
      </c>
      <c r="BV66" s="28">
        <f t="shared" si="247"/>
        <v>21011446.431189451</v>
      </c>
      <c r="BW66" s="28">
        <f t="shared" si="247"/>
        <v>860428.4853277856</v>
      </c>
      <c r="BX66" s="28">
        <f t="shared" si="247"/>
        <v>16063835.224102844</v>
      </c>
      <c r="BY66" s="28">
        <f t="shared" si="247"/>
        <v>11063395.214272754</v>
      </c>
      <c r="BZ66" s="28">
        <f t="shared" si="247"/>
        <v>310836.25837040163</v>
      </c>
      <c r="CA66" s="28">
        <f t="shared" si="247"/>
        <v>4562249.2562533468</v>
      </c>
      <c r="CB66" s="28">
        <f t="shared" si="247"/>
        <v>4225321.1651811749</v>
      </c>
      <c r="CC66" s="28">
        <f t="shared" si="247"/>
        <v>980460.39565402281</v>
      </c>
      <c r="CD66" s="28">
        <f t="shared" si="247"/>
        <v>1639953.4525071606</v>
      </c>
      <c r="CE66" s="30">
        <f t="shared" si="247"/>
        <v>3009288.8884858456</v>
      </c>
      <c r="CF66" s="28">
        <f t="shared" si="247"/>
        <v>5159753.3140239064</v>
      </c>
      <c r="CG66" s="28">
        <f t="shared" si="247"/>
        <v>1058159.0153485285</v>
      </c>
      <c r="CH66" s="28">
        <f t="shared" si="247"/>
        <v>1749308.0301445213</v>
      </c>
      <c r="CI66" s="28">
        <f t="shared" si="247"/>
        <v>1508328.5575220101</v>
      </c>
      <c r="CJ66" s="28">
        <f t="shared" si="247"/>
        <v>1230883.6047842808</v>
      </c>
      <c r="CK66" s="28">
        <f t="shared" si="247"/>
        <v>588633.27552198386</v>
      </c>
      <c r="CL66" s="28">
        <f t="shared" si="247"/>
        <v>2984230.2155160527</v>
      </c>
      <c r="CM66" s="28">
        <f t="shared" si="247"/>
        <v>2249262.9997933288</v>
      </c>
      <c r="CN66" s="28">
        <f t="shared" si="247"/>
        <v>262875.68461338908</v>
      </c>
      <c r="CO66" s="28">
        <f t="shared" si="247"/>
        <v>627915.95439978794</v>
      </c>
      <c r="CP66" s="28">
        <f t="shared" si="247"/>
        <v>758972.23759339273</v>
      </c>
      <c r="CQ66" s="30">
        <f t="shared" si="247"/>
        <v>1888588.8943294326</v>
      </c>
      <c r="CR66" s="28">
        <f t="shared" si="247"/>
        <v>5382252.0374910906</v>
      </c>
      <c r="CS66" s="28">
        <f t="shared" si="247"/>
        <v>356367.07386628567</v>
      </c>
      <c r="CT66" s="28">
        <f t="shared" si="247"/>
        <v>1283069.5311715403</v>
      </c>
      <c r="CU66" s="28">
        <f t="shared" si="247"/>
        <v>144116.7606695008</v>
      </c>
      <c r="CV66" s="28">
        <f t="shared" si="247"/>
        <v>374788.08055111289</v>
      </c>
      <c r="CW66" s="28">
        <f t="shared" si="247"/>
        <v>1361803.2914954508</v>
      </c>
      <c r="CX66" s="28">
        <f t="shared" si="247"/>
        <v>863576.56111933</v>
      </c>
      <c r="CY66" s="28">
        <f t="shared" si="247"/>
        <v>315893.57089689048</v>
      </c>
      <c r="CZ66" s="28">
        <f t="shared" si="247"/>
        <v>1605965.2981011237</v>
      </c>
      <c r="DA66" s="28">
        <f t="shared" si="247"/>
        <v>364037.18289876403</v>
      </c>
      <c r="DB66" s="28">
        <f t="shared" si="247"/>
        <v>314784.65835350752</v>
      </c>
      <c r="DC66" s="28">
        <f t="shared" si="247"/>
        <v>2127106.7359066801</v>
      </c>
      <c r="DD66" s="28">
        <f t="shared" si="247"/>
        <v>390451.97128770786</v>
      </c>
      <c r="DE66" s="28">
        <f t="shared" si="247"/>
        <v>312115.72624948004</v>
      </c>
      <c r="DF66" s="28">
        <f t="shared" si="247"/>
        <v>1176221.631431161</v>
      </c>
      <c r="DG66" s="28">
        <f t="shared" si="247"/>
        <v>215882.21836362215</v>
      </c>
      <c r="DH66" s="28">
        <f t="shared" si="247"/>
        <v>202945.31115800864</v>
      </c>
      <c r="DI66" s="28">
        <f t="shared" si="247"/>
        <v>259557.36872726912</v>
      </c>
      <c r="DJ66" s="28">
        <f t="shared" si="247"/>
        <v>207728.70324844911</v>
      </c>
      <c r="DK66" s="28">
        <f t="shared" si="247"/>
        <v>38369.090888550847</v>
      </c>
      <c r="DL66" s="28">
        <f t="shared" si="247"/>
        <v>327169.49993535044</v>
      </c>
      <c r="DM66" s="28">
        <f t="shared" si="247"/>
        <v>77110.971254978416</v>
      </c>
      <c r="DN66" s="28">
        <f t="shared" si="247"/>
        <v>745666.97553528636</v>
      </c>
      <c r="DO66" s="28">
        <f t="shared" si="247"/>
        <v>130489.34119971293</v>
      </c>
      <c r="DP66" s="28">
        <f t="shared" si="247"/>
        <v>210002.19107037527</v>
      </c>
      <c r="DQ66" s="28">
        <f t="shared" si="247"/>
        <v>758523.48683354375</v>
      </c>
      <c r="DR66" s="28">
        <f t="shared" si="247"/>
        <v>30652.523337072336</v>
      </c>
      <c r="DT66" s="29">
        <f t="shared" ref="DT66:GE66" si="248">STDEV(DT62:DT64)</f>
        <v>441544.66832404368</v>
      </c>
      <c r="DU66" s="28">
        <f t="shared" si="248"/>
        <v>320115.08920506941</v>
      </c>
      <c r="DV66" s="28">
        <f t="shared" si="248"/>
        <v>425762.93183852447</v>
      </c>
      <c r="DW66" s="28">
        <f t="shared" si="248"/>
        <v>1327079.068418039</v>
      </c>
      <c r="DX66" s="28">
        <f t="shared" si="248"/>
        <v>346639.20346335467</v>
      </c>
      <c r="DY66" s="28">
        <f t="shared" si="248"/>
        <v>12108086.662137995</v>
      </c>
      <c r="DZ66" s="28">
        <f t="shared" si="248"/>
        <v>181354.96159537553</v>
      </c>
      <c r="EA66" s="28">
        <f t="shared" si="248"/>
        <v>3476832.3208341165</v>
      </c>
      <c r="EB66" s="28">
        <f t="shared" si="248"/>
        <v>8651471.1741745975</v>
      </c>
      <c r="EC66" s="28">
        <f t="shared" si="248"/>
        <v>47309935.406547152</v>
      </c>
      <c r="ED66" s="28">
        <f t="shared" si="248"/>
        <v>4080552.009371235</v>
      </c>
      <c r="EE66" s="28">
        <f t="shared" si="248"/>
        <v>262745.05757034244</v>
      </c>
      <c r="EF66" s="28">
        <f t="shared" si="248"/>
        <v>2312336.6382316882</v>
      </c>
      <c r="EG66" s="28">
        <f t="shared" si="248"/>
        <v>2772588.9636788033</v>
      </c>
      <c r="EH66" s="28">
        <f t="shared" si="248"/>
        <v>3160176.4637416559</v>
      </c>
      <c r="EI66" s="28">
        <f t="shared" si="248"/>
        <v>11529443.047755126</v>
      </c>
      <c r="EJ66" s="28">
        <f t="shared" si="248"/>
        <v>39901896.970867917</v>
      </c>
      <c r="EK66" s="28">
        <f t="shared" si="248"/>
        <v>7848904.388628616</v>
      </c>
      <c r="EL66" s="28">
        <f t="shared" si="248"/>
        <v>23917093.682287905</v>
      </c>
      <c r="EM66" s="28">
        <f t="shared" si="248"/>
        <v>14264486.741460977</v>
      </c>
      <c r="EN66" s="28">
        <f t="shared" si="248"/>
        <v>5503100.6505752215</v>
      </c>
      <c r="EO66" s="28">
        <f t="shared" si="248"/>
        <v>11643853.947751986</v>
      </c>
      <c r="EP66" s="28">
        <f t="shared" si="248"/>
        <v>1601420.7369165395</v>
      </c>
      <c r="EQ66" s="28">
        <f t="shared" si="248"/>
        <v>2378765.9548581131</v>
      </c>
      <c r="ER66" s="28">
        <f t="shared" si="248"/>
        <v>1683778.3837033936</v>
      </c>
      <c r="ES66" s="28">
        <f t="shared" si="248"/>
        <v>8883809.0324424151</v>
      </c>
      <c r="ET66" s="28">
        <f t="shared" si="248"/>
        <v>2322634.4502310893</v>
      </c>
      <c r="EU66" s="28">
        <f t="shared" si="248"/>
        <v>7273577.5421001045</v>
      </c>
      <c r="EV66" s="28">
        <f t="shared" si="248"/>
        <v>2974472.9744836362</v>
      </c>
      <c r="EW66" s="28">
        <f t="shared" si="248"/>
        <v>5215506.8234992782</v>
      </c>
      <c r="EX66" s="28">
        <f t="shared" si="248"/>
        <v>47511034.978270724</v>
      </c>
      <c r="EY66" s="28">
        <f t="shared" si="248"/>
        <v>25518444.850657258</v>
      </c>
      <c r="EZ66" s="28">
        <f t="shared" si="248"/>
        <v>7989538.5637154831</v>
      </c>
      <c r="FA66" s="28">
        <f t="shared" si="248"/>
        <v>4182323.7372357277</v>
      </c>
      <c r="FB66" s="28">
        <f t="shared" si="248"/>
        <v>8105894.3703824794</v>
      </c>
      <c r="FC66" s="28">
        <f t="shared" si="248"/>
        <v>8069626.7125088088</v>
      </c>
      <c r="FD66" s="28">
        <f t="shared" si="248"/>
        <v>6029171.7413043538</v>
      </c>
      <c r="FE66" s="28">
        <f t="shared" si="248"/>
        <v>6130620.1746676695</v>
      </c>
      <c r="FF66" s="28">
        <f t="shared" si="248"/>
        <v>84880674.213990852</v>
      </c>
      <c r="FG66" s="28">
        <f t="shared" si="248"/>
        <v>68987758.850585312</v>
      </c>
      <c r="FH66" s="28">
        <f t="shared" si="248"/>
        <v>10369321.850281643</v>
      </c>
      <c r="FI66" s="28">
        <f t="shared" si="248"/>
        <v>30676467.449554835</v>
      </c>
      <c r="FJ66" s="28">
        <f t="shared" si="248"/>
        <v>677481.87475351512</v>
      </c>
      <c r="FK66" s="28">
        <f t="shared" si="248"/>
        <v>47740836.65172264</v>
      </c>
      <c r="FL66" s="28">
        <f t="shared" si="248"/>
        <v>72650842.065259278</v>
      </c>
      <c r="FM66" s="28">
        <f t="shared" si="248"/>
        <v>9945662.6705660485</v>
      </c>
      <c r="FN66" s="28">
        <f t="shared" si="248"/>
        <v>28595574.227563538</v>
      </c>
      <c r="FO66" s="28">
        <f t="shared" si="248"/>
        <v>10338056.810372101</v>
      </c>
      <c r="FP66" s="28">
        <f t="shared" si="248"/>
        <v>52728843.140960164</v>
      </c>
      <c r="FQ66" s="28">
        <f t="shared" si="248"/>
        <v>12603174.812363476</v>
      </c>
      <c r="FR66" s="28">
        <f t="shared" si="248"/>
        <v>45943523.577386327</v>
      </c>
      <c r="FS66" s="28">
        <f t="shared" si="248"/>
        <v>39685131.609475955</v>
      </c>
      <c r="FT66" s="28">
        <f t="shared" si="248"/>
        <v>32711600.941058695</v>
      </c>
      <c r="FU66" s="28">
        <f t="shared" si="248"/>
        <v>99179334.898324475</v>
      </c>
      <c r="FV66" s="28">
        <f t="shared" si="248"/>
        <v>2037405.2472104991</v>
      </c>
      <c r="FW66" s="28">
        <f t="shared" si="248"/>
        <v>34523913.120281667</v>
      </c>
      <c r="FX66" s="28">
        <f t="shared" si="248"/>
        <v>15507390.991762629</v>
      </c>
      <c r="FY66" s="28">
        <f t="shared" si="248"/>
        <v>820715.31999918655</v>
      </c>
      <c r="FZ66" s="28">
        <f t="shared" si="248"/>
        <v>28247948.631595533</v>
      </c>
      <c r="GA66" s="28">
        <f t="shared" si="248"/>
        <v>9560401.8593502641</v>
      </c>
      <c r="GB66" s="28">
        <f t="shared" si="248"/>
        <v>1227549.2755251848</v>
      </c>
      <c r="GC66" s="28">
        <f t="shared" si="248"/>
        <v>3002497.6732731927</v>
      </c>
      <c r="GD66" s="28">
        <f t="shared" si="248"/>
        <v>7107669.1778566157</v>
      </c>
      <c r="GE66" s="28">
        <f t="shared" si="248"/>
        <v>5796911.0722395713</v>
      </c>
      <c r="GF66" s="28">
        <f t="shared" ref="GF66:IE66" si="249">STDEV(GF62:GF64)</f>
        <v>2555379.7649662932</v>
      </c>
      <c r="GG66" s="28">
        <f t="shared" si="249"/>
        <v>14691691.487207402</v>
      </c>
      <c r="GH66" s="28">
        <f t="shared" si="249"/>
        <v>26162823.691925686</v>
      </c>
      <c r="GI66" s="28">
        <f t="shared" si="249"/>
        <v>9579621.5264149476</v>
      </c>
      <c r="GJ66" s="28">
        <f t="shared" si="249"/>
        <v>8540535.0918954127</v>
      </c>
      <c r="GK66" s="28">
        <f t="shared" si="249"/>
        <v>9851634.7650426514</v>
      </c>
      <c r="GL66" s="28">
        <f t="shared" si="249"/>
        <v>2324535.3718015882</v>
      </c>
      <c r="GM66" s="28">
        <f t="shared" si="249"/>
        <v>992766.20177913422</v>
      </c>
      <c r="GN66" s="28">
        <f t="shared" si="249"/>
        <v>1636181.3215766223</v>
      </c>
      <c r="GO66" s="28">
        <f t="shared" si="249"/>
        <v>8937291.2148416713</v>
      </c>
      <c r="GP66" s="28">
        <f t="shared" si="249"/>
        <v>7159083.508074007</v>
      </c>
      <c r="GQ66" s="28">
        <f t="shared" si="249"/>
        <v>872122.25388276984</v>
      </c>
      <c r="GR66" s="28">
        <f t="shared" si="249"/>
        <v>256270.58215479975</v>
      </c>
      <c r="GS66" s="28">
        <f t="shared" si="249"/>
        <v>3210732.7609494785</v>
      </c>
      <c r="GT66" s="28">
        <f t="shared" si="249"/>
        <v>2381824.8432490067</v>
      </c>
      <c r="GU66" s="28">
        <f t="shared" si="249"/>
        <v>6149881.7766833976</v>
      </c>
      <c r="GV66" s="28">
        <f t="shared" si="249"/>
        <v>18473652.595014993</v>
      </c>
      <c r="GW66" s="28">
        <f t="shared" si="249"/>
        <v>4115790.5138092707</v>
      </c>
      <c r="GX66" s="28">
        <f t="shared" si="249"/>
        <v>2457277.7049088725</v>
      </c>
      <c r="GY66" s="28">
        <f t="shared" si="249"/>
        <v>13545743.727669299</v>
      </c>
      <c r="GZ66" s="28">
        <f t="shared" si="249"/>
        <v>2589073.0195232937</v>
      </c>
      <c r="HA66" s="28">
        <f t="shared" si="249"/>
        <v>4268375.3707589377</v>
      </c>
      <c r="HB66" s="28">
        <f t="shared" si="249"/>
        <v>812415.10942411795</v>
      </c>
      <c r="HC66" s="28">
        <f t="shared" si="249"/>
        <v>3050009.5652971216</v>
      </c>
      <c r="HD66" s="28">
        <f t="shared" si="249"/>
        <v>416197.18133617478</v>
      </c>
      <c r="HE66" s="28">
        <f t="shared" si="249"/>
        <v>6308389.1241952172</v>
      </c>
      <c r="HF66" s="28">
        <f t="shared" si="249"/>
        <v>392319.17547008401</v>
      </c>
      <c r="HG66" s="28">
        <f t="shared" si="249"/>
        <v>4110095.5607489883</v>
      </c>
      <c r="HH66" s="28">
        <f t="shared" si="249"/>
        <v>951790.26481377985</v>
      </c>
      <c r="HI66" s="28">
        <f t="shared" si="249"/>
        <v>9676817.2710206229</v>
      </c>
      <c r="HJ66" s="28">
        <f t="shared" si="249"/>
        <v>653185.44373888709</v>
      </c>
      <c r="HK66" s="28">
        <f t="shared" si="249"/>
        <v>6831798.7450254168</v>
      </c>
      <c r="HL66" s="28">
        <f t="shared" si="249"/>
        <v>931731.5849784828</v>
      </c>
      <c r="HM66" s="28">
        <f t="shared" si="249"/>
        <v>74070.647542211722</v>
      </c>
      <c r="HN66" s="28">
        <f t="shared" si="249"/>
        <v>6290456.690189858</v>
      </c>
      <c r="HO66" s="28">
        <f t="shared" si="249"/>
        <v>135550.18861098157</v>
      </c>
      <c r="HP66" s="28">
        <f t="shared" si="249"/>
        <v>3168170.2155418717</v>
      </c>
      <c r="HQ66" s="28">
        <f t="shared" si="249"/>
        <v>1285474.5542018362</v>
      </c>
      <c r="HR66" s="28">
        <f t="shared" si="249"/>
        <v>151064.02319005007</v>
      </c>
      <c r="HS66" s="28">
        <f t="shared" si="249"/>
        <v>246384.81773664049</v>
      </c>
      <c r="HT66" s="28">
        <f t="shared" si="249"/>
        <v>1626013.378275906</v>
      </c>
      <c r="HU66" s="28">
        <f t="shared" si="249"/>
        <v>1458633.8507841763</v>
      </c>
      <c r="HV66" s="28">
        <f t="shared" si="249"/>
        <v>1137643.7611351071</v>
      </c>
      <c r="HW66" s="28">
        <f t="shared" si="249"/>
        <v>2513324.0967283249</v>
      </c>
      <c r="HX66" s="28">
        <f t="shared" si="249"/>
        <v>119797.93621223538</v>
      </c>
      <c r="HY66" s="28">
        <f t="shared" si="249"/>
        <v>1912919.3946853157</v>
      </c>
      <c r="HZ66" s="28">
        <f t="shared" si="249"/>
        <v>248788.8129228621</v>
      </c>
      <c r="IA66" s="28">
        <f t="shared" si="249"/>
        <v>1644501.7885660673</v>
      </c>
      <c r="IB66" s="28">
        <f t="shared" si="249"/>
        <v>380890.45987179934</v>
      </c>
      <c r="IC66" s="28">
        <f t="shared" si="249"/>
        <v>676475.45647828176</v>
      </c>
      <c r="ID66" s="28">
        <f t="shared" si="249"/>
        <v>128955.31261336373</v>
      </c>
      <c r="IE66" s="29">
        <f t="shared" si="249"/>
        <v>561928.33851940569</v>
      </c>
      <c r="IG66" s="29">
        <f t="shared" ref="IG66:JG66" si="250">STDEV(IG62:IG64)</f>
        <v>1333917.4072088976</v>
      </c>
      <c r="IH66" s="28">
        <f t="shared" si="250"/>
        <v>140241.5724541613</v>
      </c>
      <c r="II66" s="28">
        <f t="shared" si="250"/>
        <v>295778.7323853313</v>
      </c>
      <c r="IJ66" s="28">
        <f t="shared" si="250"/>
        <v>1190271.9986566177</v>
      </c>
      <c r="IK66" s="28">
        <f t="shared" si="250"/>
        <v>211121.52789117029</v>
      </c>
      <c r="IL66" s="28">
        <f t="shared" si="250"/>
        <v>1965273.4917023694</v>
      </c>
      <c r="IM66" s="28">
        <f t="shared" si="250"/>
        <v>577421.72742326569</v>
      </c>
      <c r="IN66" s="28">
        <f t="shared" si="250"/>
        <v>261734.87634138516</v>
      </c>
      <c r="IO66" s="28">
        <f t="shared" si="250"/>
        <v>187413.4238913497</v>
      </c>
      <c r="IP66" s="28">
        <f t="shared" si="250"/>
        <v>458832.58298721927</v>
      </c>
      <c r="IQ66" s="28">
        <f t="shared" si="250"/>
        <v>387694.83038950048</v>
      </c>
      <c r="IR66" s="28">
        <f t="shared" si="250"/>
        <v>2002905.2781976529</v>
      </c>
      <c r="IS66" s="28">
        <f t="shared" si="250"/>
        <v>296227.73715431656</v>
      </c>
      <c r="IT66" s="28">
        <f t="shared" si="250"/>
        <v>828697.45824871468</v>
      </c>
      <c r="IU66" s="28">
        <f t="shared" si="250"/>
        <v>194741.29415746272</v>
      </c>
      <c r="IV66" s="28">
        <f t="shared" si="250"/>
        <v>168139.30396096664</v>
      </c>
      <c r="IW66" s="28">
        <f t="shared" si="250"/>
        <v>129885.72789786334</v>
      </c>
      <c r="IX66" s="28">
        <f t="shared" si="250"/>
        <v>213639.54629312895</v>
      </c>
      <c r="IY66" s="28">
        <f t="shared" si="250"/>
        <v>132898.36483969138</v>
      </c>
      <c r="IZ66" s="28">
        <f t="shared" si="250"/>
        <v>289672.57090173813</v>
      </c>
      <c r="JA66" s="28">
        <f t="shared" si="250"/>
        <v>1797096.5955373666</v>
      </c>
      <c r="JB66" s="28">
        <f t="shared" si="250"/>
        <v>566546.98143497889</v>
      </c>
      <c r="JC66" s="28">
        <f t="shared" si="250"/>
        <v>57979.340662691429</v>
      </c>
      <c r="JD66" s="28">
        <f t="shared" si="250"/>
        <v>247129.12653477487</v>
      </c>
      <c r="JE66" s="28">
        <f t="shared" si="250"/>
        <v>158327.47872594124</v>
      </c>
      <c r="JF66" s="28">
        <f t="shared" si="250"/>
        <v>775807.20596578473</v>
      </c>
      <c r="JG66" s="28">
        <f t="shared" si="250"/>
        <v>806739.30753034772</v>
      </c>
      <c r="JI66" s="29">
        <f t="shared" ref="JI66:KH66" si="251">STDEV(JI62:JI64)</f>
        <v>1130785.7949004872</v>
      </c>
      <c r="JJ66" s="28">
        <f t="shared" si="251"/>
        <v>50990.773532118357</v>
      </c>
      <c r="JK66" s="28">
        <f t="shared" si="251"/>
        <v>5029645.161728099</v>
      </c>
      <c r="JL66" s="28">
        <f t="shared" si="251"/>
        <v>94224.729021306746</v>
      </c>
      <c r="JM66" s="28">
        <f t="shared" si="251"/>
        <v>783643.30506992654</v>
      </c>
      <c r="JN66" s="28">
        <f t="shared" si="251"/>
        <v>238179.33063645384</v>
      </c>
      <c r="JO66" s="28">
        <f t="shared" si="251"/>
        <v>422446.1150416052</v>
      </c>
      <c r="JP66" s="28">
        <f t="shared" si="251"/>
        <v>13604948.662788479</v>
      </c>
      <c r="JQ66" s="28">
        <f t="shared" si="251"/>
        <v>3566719.1844259826</v>
      </c>
      <c r="JR66" s="28">
        <f t="shared" si="251"/>
        <v>203258.03949015186</v>
      </c>
      <c r="JS66" s="28">
        <f t="shared" si="251"/>
        <v>794843.77864318795</v>
      </c>
      <c r="JT66" s="28">
        <f t="shared" si="251"/>
        <v>461730.6308450019</v>
      </c>
      <c r="JU66" s="28">
        <f t="shared" si="251"/>
        <v>594827.46307980188</v>
      </c>
      <c r="JV66" s="28">
        <f t="shared" si="251"/>
        <v>2034957.9737570211</v>
      </c>
      <c r="JW66" s="28">
        <f t="shared" si="251"/>
        <v>96505.823482685053</v>
      </c>
      <c r="JX66" s="28">
        <f t="shared" si="251"/>
        <v>410962.21668830246</v>
      </c>
      <c r="JY66" s="28">
        <f t="shared" si="251"/>
        <v>1187730.9045612786</v>
      </c>
      <c r="JZ66" s="28">
        <f t="shared" si="251"/>
        <v>487402.76948380226</v>
      </c>
      <c r="KA66" s="28">
        <f t="shared" si="251"/>
        <v>37261.462415955597</v>
      </c>
      <c r="KB66" s="28">
        <f t="shared" si="251"/>
        <v>38886.451883186848</v>
      </c>
      <c r="KC66" s="28">
        <f t="shared" si="251"/>
        <v>92983.986708825454</v>
      </c>
      <c r="KD66" s="28">
        <f t="shared" si="251"/>
        <v>198489.69269887166</v>
      </c>
      <c r="KE66" s="28">
        <f t="shared" si="251"/>
        <v>732041.3693997825</v>
      </c>
      <c r="KF66" s="28">
        <f t="shared" si="251"/>
        <v>135893.7223490527</v>
      </c>
      <c r="KG66" s="28">
        <f t="shared" si="251"/>
        <v>14771548.143174972</v>
      </c>
      <c r="KH66" s="28">
        <f t="shared" si="251"/>
        <v>9006725.7761491295</v>
      </c>
      <c r="KJ66" s="29">
        <f t="shared" ref="KJ66:LA66" si="252">STDEV(KJ62:KJ64)</f>
        <v>42640997.959990382</v>
      </c>
      <c r="KK66" s="28">
        <f t="shared" si="252"/>
        <v>1457722.1628938396</v>
      </c>
      <c r="KL66" s="28">
        <f t="shared" si="252"/>
        <v>2392505.5459716357</v>
      </c>
      <c r="KM66" s="28">
        <f t="shared" si="252"/>
        <v>5923505.802276005</v>
      </c>
      <c r="KN66" s="28">
        <f t="shared" si="252"/>
        <v>8099921.0590542639</v>
      </c>
      <c r="KO66" s="28">
        <f t="shared" si="252"/>
        <v>60007225.337207846</v>
      </c>
      <c r="KP66" s="28">
        <f t="shared" si="252"/>
        <v>7933515.2258575773</v>
      </c>
      <c r="KQ66" s="28">
        <f t="shared" si="252"/>
        <v>13404954.583791843</v>
      </c>
      <c r="KR66" s="28">
        <f t="shared" si="252"/>
        <v>93792209.375070065</v>
      </c>
      <c r="KS66" s="28">
        <f t="shared" si="252"/>
        <v>39166535.895013191</v>
      </c>
      <c r="KT66" s="28">
        <f t="shared" si="252"/>
        <v>12476687.924103148</v>
      </c>
      <c r="KU66" s="28">
        <f t="shared" si="252"/>
        <v>14804446.801388396</v>
      </c>
      <c r="KV66" s="28">
        <f t="shared" si="252"/>
        <v>4347739.0338052716</v>
      </c>
      <c r="KW66" s="28">
        <f t="shared" si="252"/>
        <v>11703382.255132744</v>
      </c>
      <c r="KX66" s="28">
        <f t="shared" si="252"/>
        <v>6644308.323050946</v>
      </c>
      <c r="KY66" s="28">
        <f t="shared" si="252"/>
        <v>3970947.6325601819</v>
      </c>
      <c r="KZ66" s="28">
        <f t="shared" si="252"/>
        <v>1293681.3107821897</v>
      </c>
      <c r="LA66" s="28">
        <f t="shared" si="252"/>
        <v>1257432.8925323223</v>
      </c>
      <c r="LC66" s="28">
        <f t="shared" ref="LC66:LP66" si="253">STDEV(LC62:LC64)</f>
        <v>1500448.0477146963</v>
      </c>
      <c r="LD66" s="30">
        <f t="shared" si="253"/>
        <v>1536416.0533236084</v>
      </c>
      <c r="LE66" s="28">
        <f t="shared" si="253"/>
        <v>3262279.901028181</v>
      </c>
      <c r="LF66" s="28">
        <f t="shared" si="253"/>
        <v>1678235.4625120817</v>
      </c>
      <c r="LG66" s="28">
        <f t="shared" si="253"/>
        <v>99767.09284240703</v>
      </c>
      <c r="LH66" s="30">
        <f t="shared" si="253"/>
        <v>1222136.9444596567</v>
      </c>
      <c r="LI66" s="30">
        <f t="shared" si="253"/>
        <v>809051.29104100633</v>
      </c>
      <c r="LJ66" s="28">
        <f t="shared" si="253"/>
        <v>49465054.171161763</v>
      </c>
      <c r="LK66" s="30">
        <f t="shared" si="253"/>
        <v>78271646.073140174</v>
      </c>
      <c r="LL66" s="28">
        <f t="shared" si="253"/>
        <v>4678751.1806393918</v>
      </c>
      <c r="LM66" s="28">
        <f t="shared" si="253"/>
        <v>655874.96831794491</v>
      </c>
      <c r="LN66" s="28">
        <f t="shared" si="253"/>
        <v>10269453.033559285</v>
      </c>
      <c r="LO66" s="28">
        <f t="shared" si="253"/>
        <v>528203.38541316055</v>
      </c>
      <c r="LP66" s="30">
        <f t="shared" si="253"/>
        <v>4639731.933420809</v>
      </c>
      <c r="LR66" s="29">
        <f t="shared" ref="LR66:LX66" si="254">STDEV(LR62:LR64)</f>
        <v>55584.094766516821</v>
      </c>
      <c r="LS66" s="28">
        <f t="shared" si="254"/>
        <v>3267882.4989738003</v>
      </c>
      <c r="LT66" s="28">
        <f t="shared" si="254"/>
        <v>136921.03189867365</v>
      </c>
      <c r="LU66" s="28">
        <f t="shared" si="254"/>
        <v>90757.329945847421</v>
      </c>
      <c r="LV66" s="28">
        <f t="shared" si="254"/>
        <v>42384.3675712884</v>
      </c>
      <c r="LW66" s="28">
        <f t="shared" si="254"/>
        <v>556575.65088001709</v>
      </c>
      <c r="LX66" s="28">
        <f t="shared" si="254"/>
        <v>258497.94348258618</v>
      </c>
      <c r="LZ66" s="28">
        <f>STDEV(LZ62:LZ64)</f>
        <v>307070.35999071156</v>
      </c>
      <c r="MA66" s="28">
        <f t="shared" ref="MA66:MD66" si="255">STDEV(MA62:MA64)</f>
        <v>28193.079834617725</v>
      </c>
      <c r="MB66" s="28">
        <f t="shared" si="255"/>
        <v>1151155.160433172</v>
      </c>
      <c r="MC66" s="28">
        <f t="shared" si="255"/>
        <v>95755.794307890334</v>
      </c>
      <c r="MD66" s="28">
        <f t="shared" si="255"/>
        <v>359298.68663549575</v>
      </c>
      <c r="MF66" s="28">
        <f t="shared" ref="MF66:MG66" si="256">STDEV(MF62:MF64)</f>
        <v>13851833.743478442</v>
      </c>
      <c r="MG66" s="28">
        <f t="shared" si="256"/>
        <v>5451081.0758101521</v>
      </c>
      <c r="MI66" s="29">
        <f t="shared" ref="MI66:MM66" si="257">STDEV(MI62:MI64)</f>
        <v>208699.3238693157</v>
      </c>
      <c r="MJ66" s="28"/>
      <c r="MK66" s="29">
        <f t="shared" si="257"/>
        <v>105158.89176019639</v>
      </c>
      <c r="ML66" s="28"/>
      <c r="MM66" s="29">
        <f t="shared" si="257"/>
        <v>41525.775942166416</v>
      </c>
    </row>
    <row r="67" spans="1:351" s="4" customFormat="1" x14ac:dyDescent="0.25">
      <c r="B67" s="12"/>
      <c r="CE67" s="8"/>
      <c r="CQ67" s="8"/>
      <c r="DT67" s="12"/>
      <c r="IE67" s="12"/>
      <c r="IG67" s="12"/>
      <c r="JI67" s="12"/>
      <c r="JJ67" s="12"/>
      <c r="JK67" s="12"/>
      <c r="JL67" s="12"/>
      <c r="JM67" s="12"/>
      <c r="JN67" s="12"/>
      <c r="JO67" s="12"/>
      <c r="JP67" s="12"/>
      <c r="JQ67" s="12"/>
      <c r="JR67" s="12"/>
      <c r="JS67" s="12"/>
      <c r="JT67" s="12"/>
      <c r="JU67" s="12"/>
      <c r="JV67" s="12"/>
      <c r="JW67" s="12"/>
      <c r="JX67" s="12"/>
      <c r="JY67" s="12"/>
      <c r="JZ67" s="12"/>
      <c r="KA67" s="12"/>
      <c r="KB67" s="12"/>
      <c r="KC67" s="12"/>
      <c r="KD67" s="12"/>
      <c r="KE67" s="12"/>
      <c r="KF67" s="12"/>
      <c r="KG67" s="12"/>
      <c r="KH67" s="12"/>
      <c r="KJ67" s="12"/>
      <c r="LD67" s="8"/>
      <c r="LH67" s="8"/>
      <c r="LI67" s="8"/>
      <c r="LK67" s="8"/>
      <c r="LP67" s="9"/>
      <c r="LR67" s="12"/>
      <c r="LW67" s="12"/>
      <c r="LX67" s="12"/>
      <c r="MF67" s="12"/>
      <c r="MG67" s="12"/>
      <c r="MI67" s="12"/>
      <c r="MK67" s="12"/>
      <c r="MM67" s="12"/>
    </row>
    <row r="68" spans="1:351" s="4" customFormat="1" x14ac:dyDescent="0.25">
      <c r="A68" s="4" t="s">
        <v>376</v>
      </c>
      <c r="B68" s="12">
        <v>12261597.16051</v>
      </c>
      <c r="C68" s="4">
        <v>2954960.4301300002</v>
      </c>
      <c r="D68" s="4">
        <v>75878972.766719997</v>
      </c>
      <c r="E68" s="4">
        <v>11979515.26942</v>
      </c>
      <c r="F68" s="4">
        <v>2134898.6585300001</v>
      </c>
      <c r="G68" s="4">
        <v>85171414.070840001</v>
      </c>
      <c r="H68" s="4">
        <v>12478473.564959999</v>
      </c>
      <c r="I68" s="4">
        <v>295568224.63617003</v>
      </c>
      <c r="J68" s="4">
        <v>5034629.7080199998</v>
      </c>
      <c r="K68" s="4">
        <v>337440315.65685999</v>
      </c>
      <c r="L68" s="4">
        <v>12341498.33757</v>
      </c>
      <c r="M68" s="4">
        <v>330854702.37668002</v>
      </c>
      <c r="N68" s="4">
        <v>44597756.99554</v>
      </c>
      <c r="O68" s="4">
        <v>550102317.96671999</v>
      </c>
      <c r="P68" s="4">
        <v>1552811.5947799999</v>
      </c>
      <c r="Q68" s="4">
        <v>45954969.582170002</v>
      </c>
      <c r="R68" s="4">
        <v>930061.17761000001</v>
      </c>
      <c r="S68" s="4">
        <v>664910232.37239003</v>
      </c>
      <c r="T68" s="4">
        <v>62737639.32852</v>
      </c>
      <c r="U68" s="4">
        <v>926211718.01761997</v>
      </c>
      <c r="V68" s="4">
        <v>62819950.347719997</v>
      </c>
      <c r="W68" s="4">
        <v>77460975.76365</v>
      </c>
      <c r="X68" s="4">
        <v>53335335.848849997</v>
      </c>
      <c r="Y68" s="4">
        <v>60508816.292819999</v>
      </c>
      <c r="Z68" s="4">
        <v>340795953.41720003</v>
      </c>
      <c r="AA68" s="4">
        <v>265587195.35382</v>
      </c>
      <c r="AB68" s="4">
        <v>99907450.882149994</v>
      </c>
      <c r="AC68" s="4">
        <v>24708997.668960001</v>
      </c>
      <c r="AD68" s="4">
        <v>86922675.960979998</v>
      </c>
      <c r="AE68" s="4">
        <v>827069174.04005003</v>
      </c>
      <c r="AF68" s="4">
        <v>174234712.07100999</v>
      </c>
      <c r="AG68" s="4">
        <v>298802354.48869997</v>
      </c>
      <c r="AH68" s="4">
        <v>135478115.69345</v>
      </c>
      <c r="AI68" s="4">
        <v>492922990.88981003</v>
      </c>
      <c r="AJ68" s="4">
        <v>1604243.5052</v>
      </c>
      <c r="AK68" s="4">
        <v>0</v>
      </c>
      <c r="AL68" s="4">
        <v>41625401.100769997</v>
      </c>
      <c r="AM68" s="4">
        <v>436221349.72735</v>
      </c>
      <c r="AN68" s="4">
        <v>207454301.41047999</v>
      </c>
      <c r="AO68" s="4">
        <v>179406456.88657001</v>
      </c>
      <c r="AP68" s="4">
        <v>152193181.89622</v>
      </c>
      <c r="AQ68" s="4">
        <v>29623058.834959999</v>
      </c>
      <c r="AR68" s="4">
        <v>16121207.41451</v>
      </c>
      <c r="AS68" s="4">
        <v>45894757.091990001</v>
      </c>
      <c r="AT68" s="4">
        <v>14370907.190540001</v>
      </c>
      <c r="AU68" s="4">
        <v>149433903.46247</v>
      </c>
      <c r="AV68" s="4">
        <v>0</v>
      </c>
      <c r="AW68" s="4">
        <v>433578856.79799998</v>
      </c>
      <c r="AX68" s="4">
        <v>58108672.283720002</v>
      </c>
      <c r="AY68" s="4">
        <v>293108955.82633001</v>
      </c>
      <c r="AZ68" s="4">
        <v>17104168.071210001</v>
      </c>
      <c r="BA68" s="4">
        <v>31725014.746149998</v>
      </c>
      <c r="BB68" s="4">
        <v>12820691.54452</v>
      </c>
      <c r="BC68" s="4">
        <v>404126741.19172001</v>
      </c>
      <c r="BD68" s="4">
        <v>11620819.44032</v>
      </c>
      <c r="BE68" s="4">
        <v>1485232.6157199999</v>
      </c>
      <c r="BF68" s="4">
        <v>882395386.33104002</v>
      </c>
      <c r="BG68" s="4">
        <v>113345067.98380999</v>
      </c>
      <c r="BH68" s="4">
        <v>491973518.11302</v>
      </c>
      <c r="BI68" s="4">
        <v>345601109.61842</v>
      </c>
      <c r="BJ68" s="4">
        <v>21786194.056680001</v>
      </c>
      <c r="BK68" s="4">
        <v>7433751.1799299996</v>
      </c>
      <c r="BL68" s="4">
        <v>7237824.72872</v>
      </c>
      <c r="BM68" s="4">
        <v>968324716.46513999</v>
      </c>
      <c r="BN68" s="4">
        <v>42206404.356550001</v>
      </c>
      <c r="BO68" s="4">
        <v>3051920397.2030902</v>
      </c>
      <c r="BP68" s="4">
        <v>973546172.75968003</v>
      </c>
      <c r="BQ68" s="4">
        <v>67665123.618440002</v>
      </c>
      <c r="BR68" s="4">
        <v>300303248.62023002</v>
      </c>
      <c r="BS68" s="4">
        <v>573856958.17691004</v>
      </c>
      <c r="BT68" s="4">
        <v>3369028.7057599998</v>
      </c>
      <c r="BU68" s="4">
        <v>18333188.778670002</v>
      </c>
      <c r="BV68" s="4">
        <v>65023689.629799999</v>
      </c>
      <c r="BW68" s="4">
        <v>28672381.704569999</v>
      </c>
      <c r="BX68" s="4">
        <v>584513338.94714999</v>
      </c>
      <c r="BY68" s="4">
        <v>107454580.5777</v>
      </c>
      <c r="BZ68" s="4">
        <v>7163471.1153499996</v>
      </c>
      <c r="CA68" s="4">
        <v>29249157.530510001</v>
      </c>
      <c r="CB68" s="4">
        <v>61757568.056419998</v>
      </c>
      <c r="CC68" s="4">
        <v>8128930.6272999998</v>
      </c>
      <c r="CD68" s="4">
        <v>0</v>
      </c>
      <c r="CE68" s="8">
        <v>17296238.470249999</v>
      </c>
      <c r="CF68" s="4">
        <v>60965495.182039998</v>
      </c>
      <c r="CG68" s="4">
        <v>15975880.73371</v>
      </c>
      <c r="CH68" s="4">
        <v>24710304.87108</v>
      </c>
      <c r="CI68" s="4">
        <v>16818124.369970001</v>
      </c>
      <c r="CJ68" s="4">
        <v>11888003.374530001</v>
      </c>
      <c r="CK68" s="4">
        <v>39552107.017190002</v>
      </c>
      <c r="CL68" s="4">
        <v>44648242.2293</v>
      </c>
      <c r="CM68" s="4">
        <v>42495311.34014</v>
      </c>
      <c r="CN68" s="4">
        <v>1897173.3324500001</v>
      </c>
      <c r="CO68" s="4">
        <v>1665737.2347500001</v>
      </c>
      <c r="CP68" s="4">
        <v>6990275.7253400004</v>
      </c>
      <c r="CQ68" s="8">
        <v>13369252.513429999</v>
      </c>
      <c r="CR68" s="4">
        <v>53795802.93</v>
      </c>
      <c r="CS68" s="4">
        <v>4782506.4432199998</v>
      </c>
      <c r="CT68" s="4">
        <v>24213396.406169999</v>
      </c>
      <c r="CU68" s="4">
        <v>1795964.06296</v>
      </c>
      <c r="CV68" s="4">
        <v>4579780.7233600002</v>
      </c>
      <c r="CW68" s="4">
        <v>12499423.54848</v>
      </c>
      <c r="CX68" s="4">
        <v>9939480.9093800001</v>
      </c>
      <c r="CY68" s="4">
        <v>1028465.21431</v>
      </c>
      <c r="CZ68" s="4">
        <v>21183449.197930001</v>
      </c>
      <c r="DA68" s="4">
        <v>1776444.8733600001</v>
      </c>
      <c r="DB68" s="4">
        <v>6165625.2654600004</v>
      </c>
      <c r="DC68" s="4">
        <v>48292896.713770002</v>
      </c>
      <c r="DD68" s="4">
        <v>5395256.5195000004</v>
      </c>
      <c r="DE68" s="4">
        <v>1584333.7988400001</v>
      </c>
      <c r="DF68" s="4">
        <v>31324097.776870001</v>
      </c>
      <c r="DG68" s="4">
        <v>1681588.9410300001</v>
      </c>
      <c r="DH68" s="4">
        <v>4647257.8531400003</v>
      </c>
      <c r="DI68" s="4">
        <v>3604343.56446</v>
      </c>
      <c r="DJ68" s="4">
        <v>1395142.7595599999</v>
      </c>
      <c r="DK68" s="4">
        <v>1784227.7123100001</v>
      </c>
      <c r="DL68" s="4">
        <v>3706270.9987599999</v>
      </c>
      <c r="DM68" s="4">
        <v>1310405.9020799999</v>
      </c>
      <c r="DN68" s="4">
        <v>19315991.513489999</v>
      </c>
      <c r="DO68" s="4">
        <v>5841756.19728</v>
      </c>
      <c r="DP68" s="4">
        <v>4162986.91402</v>
      </c>
      <c r="DQ68" s="4">
        <v>4037991.56323</v>
      </c>
      <c r="DR68" s="4">
        <v>915745.44096000004</v>
      </c>
      <c r="DT68" s="12">
        <v>5128030.13643</v>
      </c>
      <c r="DU68" s="4">
        <v>2779610.9412500001</v>
      </c>
      <c r="DV68" s="4">
        <v>10799421.368860001</v>
      </c>
      <c r="DW68" s="4">
        <v>13577179.85014</v>
      </c>
      <c r="DX68" s="4">
        <v>2063129.3692600001</v>
      </c>
      <c r="DY68" s="4">
        <v>98455802.811199993</v>
      </c>
      <c r="DZ68" s="4">
        <v>3151123.79103</v>
      </c>
      <c r="EA68" s="4">
        <v>19716383.186930001</v>
      </c>
      <c r="EB68" s="4">
        <v>71996472.323119998</v>
      </c>
      <c r="EC68" s="4">
        <v>260970466.59753001</v>
      </c>
      <c r="ED68" s="4">
        <v>15777603.07385</v>
      </c>
      <c r="EE68" s="4">
        <v>2761455.8734599999</v>
      </c>
      <c r="EF68" s="4">
        <v>9372843.6610100009</v>
      </c>
      <c r="EG68" s="4">
        <v>18605476.463</v>
      </c>
      <c r="EH68" s="4">
        <v>0</v>
      </c>
      <c r="EI68" s="4">
        <v>92286778.898210004</v>
      </c>
      <c r="EJ68" s="4">
        <v>348243824.88056999</v>
      </c>
      <c r="EK68" s="4">
        <v>227472863.72611001</v>
      </c>
      <c r="EL68" s="4">
        <v>66519128.635820001</v>
      </c>
      <c r="EM68" s="4">
        <v>102242368.0237</v>
      </c>
      <c r="EN68" s="4">
        <v>38331358.981470004</v>
      </c>
      <c r="EO68" s="4">
        <v>109833970.26856001</v>
      </c>
      <c r="EP68" s="4">
        <v>9216771.1806499995</v>
      </c>
      <c r="EQ68" s="4">
        <v>9127525.4070900008</v>
      </c>
      <c r="ER68" s="4">
        <v>18902308.372079998</v>
      </c>
      <c r="ES68" s="4">
        <v>0</v>
      </c>
      <c r="ET68" s="4">
        <v>155807015.67320001</v>
      </c>
      <c r="EU68" s="4">
        <v>38421815.636229999</v>
      </c>
      <c r="EV68" s="4">
        <v>11143824.37812</v>
      </c>
      <c r="EW68" s="4">
        <v>42805955.767669998</v>
      </c>
      <c r="EX68" s="4">
        <v>306589450.84737003</v>
      </c>
      <c r="EY68" s="4">
        <v>157670362.69147</v>
      </c>
      <c r="EZ68" s="4">
        <v>169944467.34953001</v>
      </c>
      <c r="FA68" s="4">
        <v>101804757.74862</v>
      </c>
      <c r="FB68" s="4">
        <v>82041611.367620006</v>
      </c>
      <c r="FC68" s="4">
        <v>92312509.601439998</v>
      </c>
      <c r="FD68" s="4">
        <v>45029427.877360001</v>
      </c>
      <c r="FE68" s="4">
        <v>25227205.85647</v>
      </c>
      <c r="FF68" s="4">
        <v>1178230740.2676001</v>
      </c>
      <c r="FG68" s="4">
        <v>923021583.41872001</v>
      </c>
      <c r="FH68" s="4">
        <v>112610939.69059999</v>
      </c>
      <c r="FI68" s="4">
        <v>368911081.89665002</v>
      </c>
      <c r="FJ68" s="4">
        <v>38897613.393019997</v>
      </c>
      <c r="FK68" s="4">
        <v>302216395.83517998</v>
      </c>
      <c r="FL68" s="4">
        <v>711999709.41815996</v>
      </c>
      <c r="FM68" s="4">
        <v>60217754.93124</v>
      </c>
      <c r="FN68" s="4">
        <v>334229568.40227997</v>
      </c>
      <c r="FO68" s="4">
        <v>72798837.780139998</v>
      </c>
      <c r="FP68" s="4">
        <v>516561148.50721997</v>
      </c>
      <c r="FQ68" s="4">
        <v>108482846.14054</v>
      </c>
      <c r="FR68" s="4">
        <v>374093883.20433998</v>
      </c>
      <c r="FS68" s="4">
        <v>0</v>
      </c>
      <c r="FT68" s="4">
        <v>238837937.05050999</v>
      </c>
      <c r="FU68" s="4">
        <v>1025982329.14011</v>
      </c>
      <c r="FV68" s="4">
        <v>8650256.3081599995</v>
      </c>
      <c r="FW68" s="4">
        <v>276939207.07652998</v>
      </c>
      <c r="FX68" s="4">
        <v>128500770.29861</v>
      </c>
      <c r="FY68" s="4">
        <v>4510490.1771499999</v>
      </c>
      <c r="FZ68" s="4">
        <v>174660195.88573</v>
      </c>
      <c r="GA68" s="4">
        <v>22491402.827300001</v>
      </c>
      <c r="GB68" s="4">
        <v>5544317.87359</v>
      </c>
      <c r="GC68" s="4">
        <v>52857959.512359999</v>
      </c>
      <c r="GD68" s="4">
        <v>110048213.69738001</v>
      </c>
      <c r="GE68" s="4">
        <v>290503493.10146999</v>
      </c>
      <c r="GF68" s="4">
        <v>12208371.906470001</v>
      </c>
      <c r="GG68" s="4">
        <v>191651576.25457001</v>
      </c>
      <c r="GH68" s="4">
        <v>134134297.60505</v>
      </c>
      <c r="GI68" s="4">
        <v>67459202.188580006</v>
      </c>
      <c r="GJ68" s="4">
        <v>61310627.708779998</v>
      </c>
      <c r="GK68" s="4">
        <v>64458851.743430004</v>
      </c>
      <c r="GL68" s="4">
        <v>29003010.97744</v>
      </c>
      <c r="GM68" s="4">
        <v>6094676.8071999997</v>
      </c>
      <c r="GN68" s="4">
        <v>15819321.676440001</v>
      </c>
      <c r="GO68" s="4">
        <v>89435629.74628</v>
      </c>
      <c r="GP68" s="4">
        <v>68336528.834680006</v>
      </c>
      <c r="GQ68" s="4">
        <v>13346865.48044</v>
      </c>
      <c r="GR68" s="4">
        <v>977678.50415000005</v>
      </c>
      <c r="GS68" s="4">
        <v>44345352.267630003</v>
      </c>
      <c r="GT68" s="4">
        <v>8652846.9089800008</v>
      </c>
      <c r="GU68" s="4">
        <v>98433982.366669998</v>
      </c>
      <c r="GV68" s="4">
        <v>225963417.48392999</v>
      </c>
      <c r="GW68" s="4">
        <v>45302013.59527</v>
      </c>
      <c r="GX68" s="4">
        <v>28724083.941259999</v>
      </c>
      <c r="GY68" s="4">
        <v>149059066.09154999</v>
      </c>
      <c r="GZ68" s="4">
        <v>30391566.856720001</v>
      </c>
      <c r="HA68" s="4">
        <v>20762566.08969</v>
      </c>
      <c r="HB68" s="4">
        <v>4569822.7328199996</v>
      </c>
      <c r="HC68" s="4">
        <v>13982172.71057</v>
      </c>
      <c r="HD68" s="4">
        <v>4103063.1922900002</v>
      </c>
      <c r="HE68" s="4">
        <v>59133274.9824</v>
      </c>
      <c r="HF68" s="4">
        <v>10834489.431919999</v>
      </c>
      <c r="HG68" s="4">
        <v>42752573.545680001</v>
      </c>
      <c r="HH68" s="4">
        <v>9639480.9017500002</v>
      </c>
      <c r="HI68" s="4">
        <v>87728145.93389</v>
      </c>
      <c r="HJ68" s="4">
        <v>15105759.095799999</v>
      </c>
      <c r="HK68" s="4">
        <v>126623229.50895</v>
      </c>
      <c r="HL68" s="4">
        <v>9105286.5012599993</v>
      </c>
      <c r="HM68" s="4">
        <v>3649994.5654799999</v>
      </c>
      <c r="HN68" s="4">
        <v>136215027.72782001</v>
      </c>
      <c r="HO68" s="4">
        <v>1422402.2482499999</v>
      </c>
      <c r="HP68" s="4">
        <v>30642257.728629999</v>
      </c>
      <c r="HQ68" s="4">
        <v>17612455.838679999</v>
      </c>
      <c r="HR68" s="4">
        <v>3141015.9445699998</v>
      </c>
      <c r="HS68" s="4">
        <v>5414010.6336200004</v>
      </c>
      <c r="HT68" s="4">
        <v>18224139.715569999</v>
      </c>
      <c r="HU68" s="4">
        <v>17678538.085900001</v>
      </c>
      <c r="HV68" s="4">
        <v>4520917.3903200002</v>
      </c>
      <c r="HW68" s="4">
        <v>26141191.351580001</v>
      </c>
      <c r="HX68" s="4">
        <v>4933528.6527399998</v>
      </c>
      <c r="HY68" s="4">
        <v>18753000.322020002</v>
      </c>
      <c r="HZ68" s="4">
        <v>3661095.0704100002</v>
      </c>
      <c r="IA68" s="4">
        <v>50439387.164279997</v>
      </c>
      <c r="IB68" s="4">
        <v>7535234.7036800003</v>
      </c>
      <c r="IC68" s="4">
        <v>26389539.246180002</v>
      </c>
      <c r="ID68" s="4">
        <v>2487993.5258800001</v>
      </c>
      <c r="IE68" s="12">
        <v>6251542.9880400002</v>
      </c>
      <c r="IG68" s="12">
        <v>2937588.5523399999</v>
      </c>
      <c r="IH68" s="4">
        <v>1045178.62585</v>
      </c>
      <c r="II68" s="4">
        <v>4901047.3974299999</v>
      </c>
      <c r="IJ68" s="4">
        <v>6854476.5236600004</v>
      </c>
      <c r="IK68" s="4">
        <v>3688522.7625000002</v>
      </c>
      <c r="IL68" s="4">
        <v>34751829.497960001</v>
      </c>
      <c r="IM68" s="4">
        <v>11079803.169050001</v>
      </c>
      <c r="IN68" s="4">
        <v>1728674.4712</v>
      </c>
      <c r="IO68" s="4">
        <v>2182671.5606800001</v>
      </c>
      <c r="IP68" s="4">
        <v>615651.09201999998</v>
      </c>
      <c r="IQ68" s="4">
        <v>5731446.6049199998</v>
      </c>
      <c r="IR68" s="4">
        <v>22782421.376559999</v>
      </c>
      <c r="IS68" s="4">
        <v>5124816.7633499997</v>
      </c>
      <c r="IT68" s="4">
        <v>16033468.78452</v>
      </c>
      <c r="IU68" s="4">
        <v>416359.32598000002</v>
      </c>
      <c r="IV68" s="4">
        <v>872721.94189999998</v>
      </c>
      <c r="IW68" s="4">
        <v>1552262.1744599999</v>
      </c>
      <c r="IX68" s="4">
        <v>1333284.64114</v>
      </c>
      <c r="IY68" s="4">
        <v>929938.37487000006</v>
      </c>
      <c r="IZ68" s="4">
        <v>2650140.70994</v>
      </c>
      <c r="JA68" s="4">
        <v>26492118.328389999</v>
      </c>
      <c r="JB68" s="4">
        <v>5783007.2583900001</v>
      </c>
      <c r="JC68" s="4">
        <v>2011568.25661</v>
      </c>
      <c r="JD68" s="4">
        <v>7682583.3723400002</v>
      </c>
      <c r="JE68" s="4">
        <v>1245756.6805700001</v>
      </c>
      <c r="JF68" s="4">
        <v>5881745.3232899997</v>
      </c>
      <c r="JG68" s="4">
        <v>3249073.9846899998</v>
      </c>
      <c r="JI68" s="12">
        <v>8690280.1386200003</v>
      </c>
      <c r="JJ68" s="12">
        <v>163327.89283</v>
      </c>
      <c r="JK68" s="12">
        <v>25529071.522349998</v>
      </c>
      <c r="JL68" s="12">
        <v>143960.83205</v>
      </c>
      <c r="JM68" s="12">
        <v>3220715.3316299999</v>
      </c>
      <c r="JN68" s="12">
        <v>772351.33112999995</v>
      </c>
      <c r="JO68" s="12">
        <v>1401783.8267999999</v>
      </c>
      <c r="JP68" s="12">
        <v>107526772.23284</v>
      </c>
      <c r="JQ68" s="12">
        <v>67336348.795670003</v>
      </c>
      <c r="JR68" s="12">
        <v>587506.08574000001</v>
      </c>
      <c r="JS68" s="12">
        <v>4152072.2245800002</v>
      </c>
      <c r="JT68" s="12">
        <v>1281716.2092899999</v>
      </c>
      <c r="JU68" s="12">
        <v>2968289.62127</v>
      </c>
      <c r="JV68" s="12">
        <v>16705633.584319999</v>
      </c>
      <c r="JW68" s="12">
        <v>929505.80068999995</v>
      </c>
      <c r="JX68" s="12">
        <v>3628003.0283599999</v>
      </c>
      <c r="JY68" s="12">
        <v>12718911.649320001</v>
      </c>
      <c r="JZ68" s="12">
        <v>6029529.0332800001</v>
      </c>
      <c r="KA68" s="12">
        <v>296020.34409999999</v>
      </c>
      <c r="KB68" s="12">
        <v>665314.90607999999</v>
      </c>
      <c r="KC68" s="12">
        <v>748506.93726000004</v>
      </c>
      <c r="KD68" s="12">
        <v>2258641.1944599999</v>
      </c>
      <c r="KE68" s="12">
        <v>6572594.6642199997</v>
      </c>
      <c r="KF68" s="12">
        <v>1344771.6027500001</v>
      </c>
      <c r="KG68" s="12">
        <v>111805443.0619</v>
      </c>
      <c r="KH68" s="12">
        <v>181212610.66111001</v>
      </c>
      <c r="KJ68" s="12">
        <v>187148513.90858999</v>
      </c>
      <c r="KK68" s="4">
        <v>13612535.97914</v>
      </c>
      <c r="KL68" s="4">
        <v>16052556.685690001</v>
      </c>
      <c r="KM68" s="4">
        <v>11654130.85493</v>
      </c>
      <c r="KN68" s="4">
        <v>127560430.79965</v>
      </c>
      <c r="KO68" s="4">
        <v>272873678.62677002</v>
      </c>
      <c r="KP68" s="4">
        <v>20394586.0568</v>
      </c>
      <c r="KQ68" s="4">
        <v>118898672.48017</v>
      </c>
      <c r="KR68" s="4">
        <v>524555468.15618998</v>
      </c>
      <c r="KS68" s="4">
        <v>330868367.80453002</v>
      </c>
      <c r="KT68" s="4">
        <v>64628082.800229996</v>
      </c>
      <c r="KU68" s="4">
        <v>142453312.38292</v>
      </c>
      <c r="KV68" s="4">
        <v>14213418.98343</v>
      </c>
      <c r="KW68" s="4">
        <v>45723180.00733</v>
      </c>
      <c r="KX68" s="4">
        <v>38189469.820119999</v>
      </c>
      <c r="KY68" s="4">
        <v>9607422.9389299992</v>
      </c>
      <c r="KZ68" s="4">
        <v>37195621.152419999</v>
      </c>
      <c r="LA68" s="4">
        <v>5814698.5656599998</v>
      </c>
      <c r="LC68" s="4">
        <v>10260281.44043</v>
      </c>
      <c r="LD68" s="8">
        <v>16002607.09481</v>
      </c>
      <c r="LE68" s="4">
        <v>11844905.801689999</v>
      </c>
      <c r="LF68" s="4">
        <v>7682345.2546399999</v>
      </c>
      <c r="LG68" s="4">
        <v>550330.70377999998</v>
      </c>
      <c r="LH68" s="8">
        <v>15864479.60221</v>
      </c>
      <c r="LI68" s="8">
        <v>10658838.88555</v>
      </c>
      <c r="LJ68" s="4">
        <v>594022994.46313</v>
      </c>
      <c r="LK68" s="8">
        <v>1020825763.52516</v>
      </c>
      <c r="LL68" s="4">
        <v>31311513.51131</v>
      </c>
      <c r="LM68" s="4">
        <v>13271888.452810001</v>
      </c>
      <c r="LN68" s="4">
        <v>112676264.18075</v>
      </c>
      <c r="LO68" s="4">
        <v>9211660.5564799998</v>
      </c>
      <c r="LP68" s="9">
        <v>129553258.54655001</v>
      </c>
      <c r="LR68" s="12">
        <v>500873.86945</v>
      </c>
      <c r="LS68" s="4">
        <v>41225054.256760001</v>
      </c>
      <c r="LT68" s="4">
        <v>4605658.0249899998</v>
      </c>
      <c r="LU68" s="4">
        <v>605049.62566000002</v>
      </c>
      <c r="LV68" s="4">
        <v>704922.32429000002</v>
      </c>
      <c r="LW68" s="12">
        <v>5377506.483</v>
      </c>
      <c r="LX68" s="12">
        <v>1015836.7767</v>
      </c>
      <c r="LZ68" s="4">
        <v>1844861.3017200001</v>
      </c>
      <c r="MA68" s="4">
        <v>64960.756410000002</v>
      </c>
      <c r="MB68" s="4">
        <v>6691807.0015799999</v>
      </c>
      <c r="MC68" s="4">
        <v>42889.820639999998</v>
      </c>
      <c r="MD68" s="4">
        <v>1402016.05929</v>
      </c>
      <c r="MF68" s="12">
        <v>161338737.86252999</v>
      </c>
      <c r="MG68" s="12">
        <v>53011792.070500001</v>
      </c>
      <c r="MI68" s="12">
        <v>765149.69305</v>
      </c>
      <c r="MK68" s="12">
        <v>1356060.6170999999</v>
      </c>
      <c r="MM68" s="12">
        <v>202545.97291000001</v>
      </c>
    </row>
    <row r="69" spans="1:351" s="4" customFormat="1" x14ac:dyDescent="0.25">
      <c r="A69" s="4" t="s">
        <v>377</v>
      </c>
      <c r="B69" s="12">
        <v>13677086.699680001</v>
      </c>
      <c r="C69" s="4">
        <v>4119943.52942</v>
      </c>
      <c r="D69" s="4">
        <v>96124106.091710001</v>
      </c>
      <c r="E69" s="4">
        <v>16667604.86822</v>
      </c>
      <c r="F69" s="4">
        <v>2717501.6113200001</v>
      </c>
      <c r="G69" s="4">
        <v>95493879.02956</v>
      </c>
      <c r="H69" s="4">
        <v>13839962.640769999</v>
      </c>
      <c r="I69" s="4">
        <v>366192444.4073</v>
      </c>
      <c r="J69" s="4">
        <v>6069758.5918500004</v>
      </c>
      <c r="K69" s="4">
        <v>386856321.57060999</v>
      </c>
      <c r="L69" s="4">
        <v>14510139.940160001</v>
      </c>
      <c r="M69" s="4">
        <v>485683232.63893998</v>
      </c>
      <c r="N69" s="4">
        <v>54018775.530510001</v>
      </c>
      <c r="O69" s="4">
        <v>675838694.29718006</v>
      </c>
      <c r="P69" s="4">
        <v>2195717.1543200002</v>
      </c>
      <c r="Q69" s="4">
        <v>53098245.865379997</v>
      </c>
      <c r="R69" s="4">
        <v>1717566.2671399999</v>
      </c>
      <c r="S69" s="4">
        <v>730723636.05473006</v>
      </c>
      <c r="T69" s="4">
        <v>69548412.55731</v>
      </c>
      <c r="U69" s="4">
        <v>1068049832.11818</v>
      </c>
      <c r="V69" s="4">
        <v>75586389.594319999</v>
      </c>
      <c r="W69" s="4">
        <v>86143355.986760005</v>
      </c>
      <c r="X69" s="4">
        <v>79831690.718229994</v>
      </c>
      <c r="Y69" s="4">
        <v>77685101.967700005</v>
      </c>
      <c r="Z69" s="4">
        <v>525536661.93744999</v>
      </c>
      <c r="AA69" s="4">
        <v>332137038.89398003</v>
      </c>
      <c r="AB69" s="4">
        <v>127014917.33411001</v>
      </c>
      <c r="AC69" s="4">
        <v>40404701.032629997</v>
      </c>
      <c r="AD69" s="4">
        <v>84380868.028679997</v>
      </c>
      <c r="AE69" s="4">
        <v>1027384435.35021</v>
      </c>
      <c r="AF69" s="4">
        <v>224318764.00753</v>
      </c>
      <c r="AG69" s="4">
        <v>327443825.17637002</v>
      </c>
      <c r="AH69" s="4">
        <v>163351223.64199001</v>
      </c>
      <c r="AI69" s="4">
        <v>611629945.37904</v>
      </c>
      <c r="AJ69" s="4">
        <v>2500061.90295</v>
      </c>
      <c r="AK69" s="4">
        <v>0</v>
      </c>
      <c r="AL69" s="4">
        <v>36864391.481360003</v>
      </c>
      <c r="AM69" s="4">
        <v>550126657.30625999</v>
      </c>
      <c r="AN69" s="4">
        <v>309277458.17660999</v>
      </c>
      <c r="AO69" s="4">
        <v>213922327.20995</v>
      </c>
      <c r="AP69" s="4">
        <v>188946056.30807</v>
      </c>
      <c r="AQ69" s="4">
        <v>34527846.573320001</v>
      </c>
      <c r="AR69" s="4">
        <v>18928592.100140002</v>
      </c>
      <c r="AS69" s="4">
        <v>55319350.830059998</v>
      </c>
      <c r="AT69" s="4">
        <v>24900425.255309999</v>
      </c>
      <c r="AU69" s="4">
        <v>186949682.05173001</v>
      </c>
      <c r="AV69" s="4">
        <v>0</v>
      </c>
      <c r="AW69" s="4">
        <v>501246961.94264001</v>
      </c>
      <c r="AX69" s="4">
        <v>88272477.472039998</v>
      </c>
      <c r="AY69" s="4">
        <v>354438082.64914</v>
      </c>
      <c r="AZ69" s="4">
        <v>17893797.482659999</v>
      </c>
      <c r="BA69" s="4">
        <v>36687658.210069999</v>
      </c>
      <c r="BB69" s="4">
        <v>13608125.92704</v>
      </c>
      <c r="BC69" s="4">
        <v>463035840.07413</v>
      </c>
      <c r="BD69" s="4">
        <v>13656803.975509999</v>
      </c>
      <c r="BE69" s="4">
        <v>1573846.1109800001</v>
      </c>
      <c r="BF69" s="4">
        <v>1210267577.84635</v>
      </c>
      <c r="BG69" s="4">
        <v>123444506.92918999</v>
      </c>
      <c r="BH69" s="4">
        <v>591479703.54269004</v>
      </c>
      <c r="BI69" s="4">
        <v>412828074.02252001</v>
      </c>
      <c r="BJ69" s="4">
        <v>23075778.565680001</v>
      </c>
      <c r="BK69" s="4">
        <v>7695514.68982</v>
      </c>
      <c r="BL69" s="4">
        <v>6656217.7139600003</v>
      </c>
      <c r="BM69" s="4">
        <v>1166088573.4256999</v>
      </c>
      <c r="BN69" s="4">
        <v>57295632.909019999</v>
      </c>
      <c r="BO69" s="4">
        <v>3716050455.9035101</v>
      </c>
      <c r="BP69" s="4">
        <v>1200662519.6473701</v>
      </c>
      <c r="BQ69" s="4">
        <v>87082862.347920001</v>
      </c>
      <c r="BR69" s="4">
        <v>369347461.34898001</v>
      </c>
      <c r="BS69" s="4">
        <v>592076687.34780002</v>
      </c>
      <c r="BT69" s="4">
        <v>5545852.1163699999</v>
      </c>
      <c r="BU69" s="4">
        <v>22679091.424770001</v>
      </c>
      <c r="BV69" s="4">
        <v>104941044.04645</v>
      </c>
      <c r="BW69" s="4">
        <v>33280987.569030002</v>
      </c>
      <c r="BX69" s="4">
        <v>561002234.48724997</v>
      </c>
      <c r="BY69" s="4">
        <v>130510427.52575</v>
      </c>
      <c r="BZ69" s="4">
        <v>8264337.5305199996</v>
      </c>
      <c r="CA69" s="4">
        <v>36100792.84505</v>
      </c>
      <c r="CB69" s="4">
        <v>72774675.728860006</v>
      </c>
      <c r="CC69" s="4">
        <v>10594766.409539999</v>
      </c>
      <c r="CD69" s="4">
        <v>6767943.8716099998</v>
      </c>
      <c r="CE69" s="8">
        <v>20276872.642719999</v>
      </c>
      <c r="CF69" s="4">
        <v>81266088.740850002</v>
      </c>
      <c r="CG69" s="4">
        <v>20147440.231800001</v>
      </c>
      <c r="CH69" s="4">
        <v>32420678.055</v>
      </c>
      <c r="CI69" s="4">
        <v>21554067.75344</v>
      </c>
      <c r="CJ69" s="4">
        <v>14476341.432229999</v>
      </c>
      <c r="CK69" s="4">
        <v>47780774.511270002</v>
      </c>
      <c r="CL69" s="4">
        <v>48802646.445220001</v>
      </c>
      <c r="CM69" s="4">
        <v>51172223.585709997</v>
      </c>
      <c r="CN69" s="4">
        <v>1419880.2239600001</v>
      </c>
      <c r="CO69" s="4">
        <v>2454271.4427</v>
      </c>
      <c r="CP69" s="4">
        <v>7795186.9812099999</v>
      </c>
      <c r="CQ69" s="8">
        <v>17165837.99955</v>
      </c>
      <c r="CR69" s="4">
        <v>59353524.414180003</v>
      </c>
      <c r="CS69" s="4">
        <v>5530308.5422200002</v>
      </c>
      <c r="CT69" s="4">
        <v>27735115.478689998</v>
      </c>
      <c r="CU69" s="4">
        <v>2568118.0493100001</v>
      </c>
      <c r="CV69" s="4">
        <v>6135310.7215400003</v>
      </c>
      <c r="CW69" s="4">
        <v>14487512.358440001</v>
      </c>
      <c r="CX69" s="4">
        <v>11724358.17382</v>
      </c>
      <c r="CY69" s="4">
        <v>1278923.5249000001</v>
      </c>
      <c r="CZ69" s="4">
        <v>23691677.061330002</v>
      </c>
      <c r="DA69" s="4">
        <v>1733485.15044</v>
      </c>
      <c r="DB69" s="4">
        <v>7268628.3836500002</v>
      </c>
      <c r="DC69" s="4">
        <v>58422943.070019998</v>
      </c>
      <c r="DD69" s="4">
        <v>5710836.6958299996</v>
      </c>
      <c r="DE69" s="4">
        <v>1389579.5448499999</v>
      </c>
      <c r="DF69" s="4">
        <v>37274873.102229998</v>
      </c>
      <c r="DG69" s="4">
        <v>1871350.78309</v>
      </c>
      <c r="DH69" s="4">
        <v>6194940.53792</v>
      </c>
      <c r="DI69" s="4">
        <v>4645533.2237400003</v>
      </c>
      <c r="DJ69" s="4">
        <v>1761845.5587899999</v>
      </c>
      <c r="DK69" s="4">
        <v>1768867.2359499999</v>
      </c>
      <c r="DL69" s="4">
        <v>4296036.7920199996</v>
      </c>
      <c r="DM69" s="4">
        <v>1663180.48153</v>
      </c>
      <c r="DN69" s="4">
        <v>22266687.407749999</v>
      </c>
      <c r="DO69" s="4">
        <v>6920204.1180699999</v>
      </c>
      <c r="DP69" s="4">
        <v>5317007.2102600001</v>
      </c>
      <c r="DQ69" s="4">
        <v>4276995.15283</v>
      </c>
      <c r="DR69" s="4">
        <v>1149231.5136800001</v>
      </c>
      <c r="DT69" s="12">
        <v>6070518.4834500002</v>
      </c>
      <c r="DU69" s="4">
        <v>2694620.8176199999</v>
      </c>
      <c r="DV69" s="4">
        <v>10140637.92237</v>
      </c>
      <c r="DW69" s="4">
        <v>17151326.469110001</v>
      </c>
      <c r="DX69" s="4">
        <v>2692176.1757899998</v>
      </c>
      <c r="DY69" s="4">
        <v>115910650.04559</v>
      </c>
      <c r="DZ69" s="4">
        <v>3378447.5236399998</v>
      </c>
      <c r="EA69" s="4">
        <v>23640694.772860002</v>
      </c>
      <c r="EB69" s="4">
        <v>101335674.94496</v>
      </c>
      <c r="EC69" s="4">
        <v>327375337.03640002</v>
      </c>
      <c r="ED69" s="4">
        <v>30082206.191810001</v>
      </c>
      <c r="EE69" s="4">
        <v>3585839.7918199999</v>
      </c>
      <c r="EF69" s="4">
        <v>12374641.08898</v>
      </c>
      <c r="EG69" s="4">
        <v>28342654.186949998</v>
      </c>
      <c r="EH69" s="4">
        <v>18727535.1263</v>
      </c>
      <c r="EI69" s="4">
        <v>111930826.96618</v>
      </c>
      <c r="EJ69" s="4">
        <v>454306581.27531999</v>
      </c>
      <c r="EK69" s="4">
        <v>265434950.69150999</v>
      </c>
      <c r="EL69" s="4">
        <v>106711339.21551</v>
      </c>
      <c r="EM69" s="4">
        <v>181428680.98069999</v>
      </c>
      <c r="EN69" s="4">
        <v>49131238.008610003</v>
      </c>
      <c r="EO69" s="4">
        <v>138618302.29800001</v>
      </c>
      <c r="EP69" s="4">
        <v>13930715.80883</v>
      </c>
      <c r="EQ69" s="4">
        <v>12774888.73384</v>
      </c>
      <c r="ER69" s="4">
        <v>15551775.78366</v>
      </c>
      <c r="ES69" s="4">
        <v>0</v>
      </c>
      <c r="ET69" s="4">
        <v>167602667.34571001</v>
      </c>
      <c r="EU69" s="4">
        <v>37532320.063869998</v>
      </c>
      <c r="EV69" s="4">
        <v>11763325.31439</v>
      </c>
      <c r="EW69" s="4">
        <v>39909927.889090002</v>
      </c>
      <c r="EX69" s="4">
        <v>376216053.31826001</v>
      </c>
      <c r="EY69" s="4">
        <v>204715564.49452999</v>
      </c>
      <c r="EZ69" s="4">
        <v>198642710.63955</v>
      </c>
      <c r="FA69" s="4">
        <v>121958964.05157</v>
      </c>
      <c r="FB69" s="4">
        <v>107435268.01108</v>
      </c>
      <c r="FC69" s="4">
        <v>117226110.1901</v>
      </c>
      <c r="FD69" s="4">
        <v>46093570.179520003</v>
      </c>
      <c r="FE69" s="4">
        <v>43884218.493100002</v>
      </c>
      <c r="FF69" s="4">
        <v>1378725912.09165</v>
      </c>
      <c r="FG69" s="4">
        <v>1113026589.2437401</v>
      </c>
      <c r="FH69" s="4">
        <v>143669224.34261999</v>
      </c>
      <c r="FI69" s="4">
        <v>454366654.62246001</v>
      </c>
      <c r="FJ69" s="4">
        <v>41132608.209519997</v>
      </c>
      <c r="FK69" s="4">
        <v>384093053.00797999</v>
      </c>
      <c r="FL69" s="4">
        <v>931031235.96473002</v>
      </c>
      <c r="FM69" s="4">
        <v>76149593.253729999</v>
      </c>
      <c r="FN69" s="4">
        <v>339070048.29996002</v>
      </c>
      <c r="FO69" s="4">
        <v>85475150.727339998</v>
      </c>
      <c r="FP69" s="4">
        <v>640954170.30255997</v>
      </c>
      <c r="FQ69" s="4">
        <v>129858690.54929</v>
      </c>
      <c r="FR69" s="4">
        <v>489834239.66847998</v>
      </c>
      <c r="FS69" s="4">
        <v>83735248.800520003</v>
      </c>
      <c r="FT69" s="4">
        <v>316023322.84548998</v>
      </c>
      <c r="FU69" s="4">
        <v>1307353719.13378</v>
      </c>
      <c r="FV69" s="4">
        <v>13018346.547350001</v>
      </c>
      <c r="FW69" s="4">
        <v>354728761.42070001</v>
      </c>
      <c r="FX69" s="4">
        <v>166063865.10743001</v>
      </c>
      <c r="FY69" s="4">
        <v>6027573.7994100004</v>
      </c>
      <c r="FZ69" s="4">
        <v>245902036.53467</v>
      </c>
      <c r="GA69" s="4">
        <v>36135962.284170002</v>
      </c>
      <c r="GB69" s="4">
        <v>10574784.768549999</v>
      </c>
      <c r="GC69" s="4">
        <v>59965691.787880003</v>
      </c>
      <c r="GD69" s="4">
        <v>127772716.97735</v>
      </c>
      <c r="GE69" s="4">
        <v>334077972.37774998</v>
      </c>
      <c r="GF69" s="4">
        <v>16092707.16893</v>
      </c>
      <c r="GG69" s="4">
        <v>239352166.1248</v>
      </c>
      <c r="GH69" s="4">
        <v>168593366.74428999</v>
      </c>
      <c r="GI69" s="4">
        <v>86106989.533989996</v>
      </c>
      <c r="GJ69" s="4">
        <v>78115996.430299997</v>
      </c>
      <c r="GK69" s="4">
        <v>82462709.686969995</v>
      </c>
      <c r="GL69" s="4">
        <v>36040033.742430001</v>
      </c>
      <c r="GM69" s="4">
        <v>7105324.1222700002</v>
      </c>
      <c r="GN69" s="4">
        <v>20636545.85334</v>
      </c>
      <c r="GO69" s="4">
        <v>115870490.00309999</v>
      </c>
      <c r="GP69" s="4">
        <v>86770025.417630002</v>
      </c>
      <c r="GQ69" s="4">
        <v>17120660.897100002</v>
      </c>
      <c r="GR69" s="4">
        <v>855388.70880000002</v>
      </c>
      <c r="GS69" s="4">
        <v>54819766.990999997</v>
      </c>
      <c r="GT69" s="4">
        <v>13372409.169949999</v>
      </c>
      <c r="GU69" s="4">
        <v>115374376.62064999</v>
      </c>
      <c r="GV69" s="4">
        <v>282381832.59644997</v>
      </c>
      <c r="GW69" s="4">
        <v>59958654.366230004</v>
      </c>
      <c r="GX69" s="4">
        <v>36303340.127439998</v>
      </c>
      <c r="GY69" s="4">
        <v>177038023.79484999</v>
      </c>
      <c r="GZ69" s="4">
        <v>37993073.316820003</v>
      </c>
      <c r="HA69" s="4">
        <v>18860913.419</v>
      </c>
      <c r="HB69" s="4">
        <v>6241260.5450600004</v>
      </c>
      <c r="HC69" s="4">
        <v>14078257.197629999</v>
      </c>
      <c r="HD69" s="4">
        <v>4050204.96263</v>
      </c>
      <c r="HE69" s="4">
        <v>74106897.4727</v>
      </c>
      <c r="HF69" s="4">
        <v>12616655.94624</v>
      </c>
      <c r="HG69" s="4">
        <v>58702635.046149999</v>
      </c>
      <c r="HH69" s="4">
        <v>11587484.70365</v>
      </c>
      <c r="HI69" s="4">
        <v>124361108.382</v>
      </c>
      <c r="HJ69" s="4">
        <v>21848668.740290001</v>
      </c>
      <c r="HK69" s="4">
        <v>152767940.77250999</v>
      </c>
      <c r="HL69" s="4">
        <v>12442664.49415</v>
      </c>
      <c r="HM69" s="4">
        <v>4550137.1518099997</v>
      </c>
      <c r="HN69" s="4">
        <v>156178725.06384999</v>
      </c>
      <c r="HO69" s="4">
        <v>1610674.2324300001</v>
      </c>
      <c r="HP69" s="4">
        <v>39736978.61479</v>
      </c>
      <c r="HQ69" s="4">
        <v>23259932.71243</v>
      </c>
      <c r="HR69" s="4">
        <v>4220901.9777100002</v>
      </c>
      <c r="HS69" s="4">
        <v>6697560.7513699997</v>
      </c>
      <c r="HT69" s="4">
        <v>23914691.62094</v>
      </c>
      <c r="HU69" s="4">
        <v>22390556.21565</v>
      </c>
      <c r="HV69" s="4">
        <v>5913045.9820299996</v>
      </c>
      <c r="HW69" s="4">
        <v>31587691.191020001</v>
      </c>
      <c r="HX69" s="4">
        <v>5753755.72169</v>
      </c>
      <c r="HY69" s="4">
        <v>17784858.213130001</v>
      </c>
      <c r="HZ69" s="4">
        <v>4619040.43891</v>
      </c>
      <c r="IA69" s="4">
        <v>64002203.635509998</v>
      </c>
      <c r="IB69" s="4">
        <v>10346830.91158</v>
      </c>
      <c r="IC69" s="4">
        <v>36384105.982929997</v>
      </c>
      <c r="ID69" s="4">
        <v>2782705.2742499998</v>
      </c>
      <c r="IE69" s="12">
        <v>10155740.80191</v>
      </c>
      <c r="IG69" s="12">
        <v>5804031.6035599997</v>
      </c>
      <c r="IH69" s="4">
        <v>1902536.86359</v>
      </c>
      <c r="II69" s="4">
        <v>6493254.28816</v>
      </c>
      <c r="IJ69" s="4">
        <v>9869178.5521799996</v>
      </c>
      <c r="IK69" s="4">
        <v>4697981.9907900002</v>
      </c>
      <c r="IL69" s="4">
        <v>44357286.786339998</v>
      </c>
      <c r="IM69" s="4">
        <v>13388034.522190001</v>
      </c>
      <c r="IN69" s="4">
        <v>2257478.1536900001</v>
      </c>
      <c r="IO69" s="4">
        <v>3158886.7637100001</v>
      </c>
      <c r="IP69" s="4">
        <v>817820.91651000001</v>
      </c>
      <c r="IQ69" s="4">
        <v>7234211.9615599997</v>
      </c>
      <c r="IR69" s="4">
        <v>28897460.706459999</v>
      </c>
      <c r="IS69" s="4">
        <v>6158057.6351300003</v>
      </c>
      <c r="IT69" s="4">
        <v>18951659.519219998</v>
      </c>
      <c r="IU69" s="4">
        <v>647148.49580999999</v>
      </c>
      <c r="IV69" s="4">
        <v>879757.61074999999</v>
      </c>
      <c r="IW69" s="4">
        <v>2446861.8719700002</v>
      </c>
      <c r="IX69" s="4">
        <v>1466162.7114800001</v>
      </c>
      <c r="IY69" s="4">
        <v>1509912.4296500001</v>
      </c>
      <c r="IZ69" s="4">
        <v>3316888.58684</v>
      </c>
      <c r="JA69" s="4">
        <v>32870109.403790001</v>
      </c>
      <c r="JB69" s="4">
        <v>7401017.7688999996</v>
      </c>
      <c r="JC69" s="4">
        <v>2692530.9275199999</v>
      </c>
      <c r="JD69" s="4">
        <v>8718073.8068899997</v>
      </c>
      <c r="JE69" s="4">
        <v>1327792.27256</v>
      </c>
      <c r="JF69" s="4">
        <v>7429878.34124</v>
      </c>
      <c r="JG69" s="4">
        <v>3539940.0507700001</v>
      </c>
      <c r="JI69" s="12">
        <v>9142006.5317499992</v>
      </c>
      <c r="JJ69" s="12">
        <v>172517.88201999999</v>
      </c>
      <c r="JK69" s="12">
        <v>28819100.834419999</v>
      </c>
      <c r="JL69" s="12">
        <v>226428.65822000001</v>
      </c>
      <c r="JM69" s="12">
        <v>3520131.4317399999</v>
      </c>
      <c r="JN69" s="12">
        <v>1127266.98777</v>
      </c>
      <c r="JO69" s="12">
        <v>1781515.2002600001</v>
      </c>
      <c r="JP69" s="12">
        <v>123949178.66078</v>
      </c>
      <c r="JQ69" s="12">
        <v>56325839.173239999</v>
      </c>
      <c r="JR69" s="12">
        <v>876212.17351999995</v>
      </c>
      <c r="JS69" s="12">
        <v>4360719.5644699996</v>
      </c>
      <c r="JT69" s="12">
        <v>1601852.3585399999</v>
      </c>
      <c r="JU69" s="12">
        <v>3161680.74474</v>
      </c>
      <c r="JV69" s="12">
        <v>17901644.802069999</v>
      </c>
      <c r="JW69" s="12">
        <v>865854.23878000001</v>
      </c>
      <c r="JX69" s="12">
        <v>4807047.7160099996</v>
      </c>
      <c r="JY69" s="12">
        <v>13974714.145400001</v>
      </c>
      <c r="JZ69" s="12">
        <v>4933221.03046</v>
      </c>
      <c r="KA69" s="12">
        <v>344350.66603000002</v>
      </c>
      <c r="KB69" s="12">
        <v>554981.02044999995</v>
      </c>
      <c r="KC69" s="12">
        <v>730658.25356999994</v>
      </c>
      <c r="KD69" s="12">
        <v>2143064.33305</v>
      </c>
      <c r="KE69" s="12">
        <v>9751948.6887400001</v>
      </c>
      <c r="KF69" s="12">
        <v>1614288.1554099999</v>
      </c>
      <c r="KG69" s="12">
        <v>146785576.95936</v>
      </c>
      <c r="KH69" s="12">
        <v>212489860.56737</v>
      </c>
      <c r="KJ69" s="12">
        <v>271518702.86835003</v>
      </c>
      <c r="KK69" s="4">
        <v>20075001.87139</v>
      </c>
      <c r="KL69" s="4">
        <v>18968565.057519998</v>
      </c>
      <c r="KM69" s="4">
        <v>18267501.173119999</v>
      </c>
      <c r="KN69" s="4">
        <v>182687554.89273</v>
      </c>
      <c r="KO69" s="4">
        <v>494806896.04290998</v>
      </c>
      <c r="KP69" s="4">
        <v>31461601.97837</v>
      </c>
      <c r="KQ69" s="4">
        <v>239996611.29407001</v>
      </c>
      <c r="KR69" s="4">
        <v>831657716.69572997</v>
      </c>
      <c r="KS69" s="4">
        <v>515899872.3901</v>
      </c>
      <c r="KT69" s="4">
        <v>118110988.84492999</v>
      </c>
      <c r="KU69" s="4">
        <v>258631907.78490999</v>
      </c>
      <c r="KV69" s="4">
        <v>16614976.009880001</v>
      </c>
      <c r="KW69" s="4">
        <v>54035018.140069999</v>
      </c>
      <c r="KX69" s="4">
        <v>45593278.536360003</v>
      </c>
      <c r="KY69" s="4">
        <v>12518069.225880001</v>
      </c>
      <c r="KZ69" s="4">
        <v>46431265.030249998</v>
      </c>
      <c r="LA69" s="4">
        <v>6721296.1909400001</v>
      </c>
      <c r="LC69" s="4">
        <v>14482739.72924</v>
      </c>
      <c r="LD69" s="8">
        <v>17725194.245280001</v>
      </c>
      <c r="LE69" s="4">
        <v>17844439.886700001</v>
      </c>
      <c r="LF69" s="4">
        <v>11047591.440439999</v>
      </c>
      <c r="LG69" s="4">
        <v>839025.16376000002</v>
      </c>
      <c r="LH69" s="8">
        <v>22418432.880029999</v>
      </c>
      <c r="LI69" s="8">
        <v>13717703.016489999</v>
      </c>
      <c r="LJ69" s="4">
        <v>800526517.66815996</v>
      </c>
      <c r="LK69" s="8">
        <v>1306119426.9260199</v>
      </c>
      <c r="LL69" s="4">
        <v>46278639.379390001</v>
      </c>
      <c r="LM69" s="4">
        <v>17866768.815239999</v>
      </c>
      <c r="LN69" s="4">
        <v>161096853.44782001</v>
      </c>
      <c r="LO69" s="4">
        <v>11001630.169050001</v>
      </c>
      <c r="LP69" s="9">
        <v>145856531.3822</v>
      </c>
      <c r="LR69" s="12">
        <v>583377.83550000004</v>
      </c>
      <c r="LS69" s="4">
        <v>44459218.628569998</v>
      </c>
      <c r="LT69" s="4">
        <v>4779144.2805700004</v>
      </c>
      <c r="LU69" s="4">
        <v>875657.65141000005</v>
      </c>
      <c r="LV69" s="4">
        <v>973081.85349999997</v>
      </c>
      <c r="LW69" s="12">
        <v>6147730.24077</v>
      </c>
      <c r="LX69" s="12">
        <v>1406405.0954499999</v>
      </c>
      <c r="LZ69" s="4">
        <v>2422521.9887700002</v>
      </c>
      <c r="MA69" s="4">
        <v>200808.53190999999</v>
      </c>
      <c r="MB69" s="4">
        <v>9387292.5220299996</v>
      </c>
      <c r="MC69" s="4">
        <v>1295822.8919500001</v>
      </c>
      <c r="MD69" s="4">
        <v>1522907.5056100001</v>
      </c>
      <c r="MF69" s="12">
        <v>140397913.43125001</v>
      </c>
      <c r="MG69" s="12">
        <v>83694394.515049994</v>
      </c>
      <c r="MI69" s="12">
        <v>1530331.92187</v>
      </c>
      <c r="MK69" s="12">
        <v>1369322.0992699999</v>
      </c>
      <c r="MM69" s="12">
        <v>156579.01084999999</v>
      </c>
    </row>
    <row r="70" spans="1:351" s="4" customFormat="1" x14ac:dyDescent="0.25">
      <c r="A70" s="4" t="s">
        <v>378</v>
      </c>
      <c r="B70" s="12">
        <v>14320456.93358</v>
      </c>
      <c r="C70" s="4">
        <v>5267576.9182599997</v>
      </c>
      <c r="D70" s="4">
        <v>104750338.2243</v>
      </c>
      <c r="E70" s="4">
        <v>13936795.180579999</v>
      </c>
      <c r="F70" s="4">
        <v>2971176.5399799999</v>
      </c>
      <c r="G70" s="4">
        <v>101126855.4368</v>
      </c>
      <c r="H70" s="4">
        <v>15927963.54864</v>
      </c>
      <c r="I70" s="4">
        <v>378843773.75669998</v>
      </c>
      <c r="J70" s="4">
        <v>6163069.7556100003</v>
      </c>
      <c r="K70" s="4">
        <v>412845045.64402002</v>
      </c>
      <c r="L70" s="4">
        <v>14988714.72405</v>
      </c>
      <c r="M70" s="4">
        <v>491159133.94510001</v>
      </c>
      <c r="N70" s="4">
        <v>59786095.215980001</v>
      </c>
      <c r="O70" s="4">
        <v>689403665.77295995</v>
      </c>
      <c r="P70" s="4">
        <v>2094085.97997</v>
      </c>
      <c r="Q70" s="4">
        <v>57654492.155960001</v>
      </c>
      <c r="R70" s="4">
        <v>1731714.3267999999</v>
      </c>
      <c r="S70" s="4">
        <v>775998633.52792001</v>
      </c>
      <c r="T70" s="4">
        <v>89398295.349470004</v>
      </c>
      <c r="U70" s="4">
        <v>1154044351.75337</v>
      </c>
      <c r="V70" s="4">
        <v>79394807.304389998</v>
      </c>
      <c r="W70" s="4">
        <v>93590355.62568</v>
      </c>
      <c r="X70" s="4">
        <v>69880652.881960005</v>
      </c>
      <c r="Y70" s="4">
        <v>78194193.150020003</v>
      </c>
      <c r="Z70" s="4">
        <v>536111295.89840001</v>
      </c>
      <c r="AA70" s="4">
        <v>318409976.47663999</v>
      </c>
      <c r="AB70" s="4">
        <v>125368990.47921</v>
      </c>
      <c r="AC70" s="4">
        <v>44165169.295340002</v>
      </c>
      <c r="AD70" s="4">
        <v>87164485.852740005</v>
      </c>
      <c r="AE70" s="4">
        <v>1083588776.99898</v>
      </c>
      <c r="AF70" s="4">
        <v>254527428.54003</v>
      </c>
      <c r="AG70" s="4">
        <v>333443883.32468998</v>
      </c>
      <c r="AH70" s="4">
        <v>175447952.47012001</v>
      </c>
      <c r="AI70" s="4">
        <v>705180671.66481996</v>
      </c>
      <c r="AJ70" s="4">
        <v>3073001.9603300001</v>
      </c>
      <c r="AK70" s="4">
        <v>0</v>
      </c>
      <c r="AL70" s="4">
        <v>30462108.714400001</v>
      </c>
      <c r="AM70" s="4">
        <v>574321712.28164005</v>
      </c>
      <c r="AN70" s="4">
        <v>331766299.84726</v>
      </c>
      <c r="AO70" s="4">
        <v>203880240.76301</v>
      </c>
      <c r="AP70" s="4">
        <v>203198677.21880999</v>
      </c>
      <c r="AQ70" s="4">
        <v>30853334.720139999</v>
      </c>
      <c r="AR70" s="4">
        <v>26229227.934920002</v>
      </c>
      <c r="AS70" s="4">
        <v>60051253.578160003</v>
      </c>
      <c r="AT70" s="4">
        <v>34691006.160700001</v>
      </c>
      <c r="AU70" s="4">
        <v>224668781.32446</v>
      </c>
      <c r="AV70" s="4">
        <v>0</v>
      </c>
      <c r="AW70" s="4">
        <v>551232265.93473005</v>
      </c>
      <c r="AX70" s="4">
        <v>82210152.634729996</v>
      </c>
      <c r="AY70" s="4">
        <v>393309582.69617999</v>
      </c>
      <c r="AZ70" s="4">
        <v>17777100.266970001</v>
      </c>
      <c r="BA70" s="4">
        <v>36573817.794540003</v>
      </c>
      <c r="BB70" s="4">
        <v>21285514.72493</v>
      </c>
      <c r="BC70" s="4">
        <v>475424492.33762002</v>
      </c>
      <c r="BD70" s="4">
        <v>14280118.47091</v>
      </c>
      <c r="BE70" s="4">
        <v>1788078.56376</v>
      </c>
      <c r="BF70" s="4">
        <v>1140851302.2699001</v>
      </c>
      <c r="BG70" s="4">
        <v>130068178.93603</v>
      </c>
      <c r="BH70" s="4">
        <v>616645309.56256998</v>
      </c>
      <c r="BI70" s="4">
        <v>437032466.38480002</v>
      </c>
      <c r="BJ70" s="4">
        <v>27611372.680270001</v>
      </c>
      <c r="BK70" s="4">
        <v>9418881.5341999996</v>
      </c>
      <c r="BL70" s="4">
        <v>7993302.9239299996</v>
      </c>
      <c r="BM70" s="4">
        <v>1258968872.4223001</v>
      </c>
      <c r="BN70" s="4">
        <v>56789016.078900002</v>
      </c>
      <c r="BO70" s="4">
        <v>3852902468.6333399</v>
      </c>
      <c r="BP70" s="4">
        <v>1236690700.0492499</v>
      </c>
      <c r="BQ70" s="4">
        <v>87734315.164299995</v>
      </c>
      <c r="BR70" s="4">
        <v>394802390.78309</v>
      </c>
      <c r="BS70" s="4">
        <v>586423130.10169995</v>
      </c>
      <c r="BT70" s="4">
        <v>5771548.1889000004</v>
      </c>
      <c r="BU70" s="4">
        <v>24618290.095589999</v>
      </c>
      <c r="BV70" s="4">
        <v>116976969.70915</v>
      </c>
      <c r="BW70" s="4">
        <v>34521761.988030002</v>
      </c>
      <c r="BX70" s="4">
        <v>630494847.05303001</v>
      </c>
      <c r="BY70" s="4">
        <v>134699131.32736</v>
      </c>
      <c r="BZ70" s="4">
        <v>8962586.4854799993</v>
      </c>
      <c r="CA70" s="4">
        <v>39604514.807709999</v>
      </c>
      <c r="CB70" s="4">
        <v>74464824.090800002</v>
      </c>
      <c r="CC70" s="4">
        <v>11276173.17138</v>
      </c>
      <c r="CD70" s="4">
        <v>7933695.7993400004</v>
      </c>
      <c r="CE70" s="8">
        <v>23008713.855</v>
      </c>
      <c r="CF70" s="4">
        <v>80622142.589200005</v>
      </c>
      <c r="CG70" s="4">
        <v>21288916.177359998</v>
      </c>
      <c r="CH70" s="4">
        <v>33340095.629760001</v>
      </c>
      <c r="CI70" s="4">
        <v>22183752.034150001</v>
      </c>
      <c r="CJ70" s="4">
        <v>18178037.705159999</v>
      </c>
      <c r="CK70" s="4">
        <v>43422026.221620001</v>
      </c>
      <c r="CL70" s="4">
        <v>55153289.024850003</v>
      </c>
      <c r="CM70" s="4">
        <v>53897320.544409998</v>
      </c>
      <c r="CN70" s="4">
        <v>2139402.68884</v>
      </c>
      <c r="CO70" s="4">
        <v>3071010.6439100001</v>
      </c>
      <c r="CP70" s="4">
        <v>8479359.5936699994</v>
      </c>
      <c r="CQ70" s="8">
        <v>17186852.76396</v>
      </c>
      <c r="CR70" s="4">
        <v>72264776.257139996</v>
      </c>
      <c r="CS70" s="4">
        <v>5645920.3972300002</v>
      </c>
      <c r="CT70" s="4">
        <v>29298766.338720001</v>
      </c>
      <c r="CU70" s="4">
        <v>2197173.94508</v>
      </c>
      <c r="CV70" s="4">
        <v>6174762.9710600004</v>
      </c>
      <c r="CW70" s="4">
        <v>15162267.186349999</v>
      </c>
      <c r="CX70" s="4">
        <v>12729528.98569</v>
      </c>
      <c r="CY70" s="4">
        <v>1273896.0152799999</v>
      </c>
      <c r="CZ70" s="4">
        <v>24836897.56924</v>
      </c>
      <c r="DA70" s="4">
        <v>2406373.8730700002</v>
      </c>
      <c r="DB70" s="4">
        <v>7227204.6037299996</v>
      </c>
      <c r="DC70" s="4">
        <v>61282905.721000001</v>
      </c>
      <c r="DD70" s="4">
        <v>7110888.0536700003</v>
      </c>
      <c r="DE70" s="4">
        <v>1996063.7981400001</v>
      </c>
      <c r="DF70" s="4">
        <v>38040980.63335</v>
      </c>
      <c r="DG70" s="4">
        <v>2168939.5940299998</v>
      </c>
      <c r="DH70" s="4">
        <v>6268108.0839099996</v>
      </c>
      <c r="DI70" s="4">
        <v>4759006.4796000002</v>
      </c>
      <c r="DJ70" s="4">
        <v>2108129.1111699999</v>
      </c>
      <c r="DK70" s="4">
        <v>1797887.7167199999</v>
      </c>
      <c r="DL70" s="4">
        <v>4275506.6062899996</v>
      </c>
      <c r="DM70" s="4">
        <v>1902156.49303</v>
      </c>
      <c r="DN70" s="4">
        <v>23177111.187879998</v>
      </c>
      <c r="DO70" s="4">
        <v>7893687.9911900004</v>
      </c>
      <c r="DP70" s="4">
        <v>4959892.0558599997</v>
      </c>
      <c r="DQ70" s="4">
        <v>4679391.8105499996</v>
      </c>
      <c r="DR70" s="4">
        <v>877149.52043000003</v>
      </c>
      <c r="DT70" s="12">
        <v>6886100.2613500003</v>
      </c>
      <c r="DU70" s="4">
        <v>3135540.9125799998</v>
      </c>
      <c r="DV70" s="4">
        <v>10801774.234850001</v>
      </c>
      <c r="DW70" s="4">
        <v>18686654.121089999</v>
      </c>
      <c r="DX70" s="4">
        <v>2860381.34</v>
      </c>
      <c r="DY70" s="4">
        <v>130727486.44734</v>
      </c>
      <c r="DZ70" s="4">
        <v>3622420.4353200002</v>
      </c>
      <c r="EA70" s="4">
        <v>23743569.555849999</v>
      </c>
      <c r="EB70" s="4">
        <v>92698264.585720003</v>
      </c>
      <c r="EC70" s="4">
        <v>332873315.83103001</v>
      </c>
      <c r="ED70" s="4">
        <v>30448593.140519999</v>
      </c>
      <c r="EE70" s="4">
        <v>3273057.0032199998</v>
      </c>
      <c r="EF70" s="4">
        <v>16409476.42986</v>
      </c>
      <c r="EG70" s="4">
        <v>29136913.291189998</v>
      </c>
      <c r="EH70" s="4">
        <v>16798637.672359999</v>
      </c>
      <c r="EI70" s="4">
        <v>116954921.77846999</v>
      </c>
      <c r="EJ70" s="4">
        <v>482762333.67083001</v>
      </c>
      <c r="EK70" s="4">
        <v>283468296.11668998</v>
      </c>
      <c r="EL70" s="4">
        <v>106614582.00691</v>
      </c>
      <c r="EM70" s="4">
        <v>172299607.44150999</v>
      </c>
      <c r="EN70" s="4">
        <v>52840884.852320001</v>
      </c>
      <c r="EO70" s="4">
        <v>154287094.88923001</v>
      </c>
      <c r="EP70" s="4">
        <v>16721997.920399999</v>
      </c>
      <c r="EQ70" s="4">
        <v>18987567.402849998</v>
      </c>
      <c r="ER70" s="4">
        <v>23469997.960999999</v>
      </c>
      <c r="ES70" s="4">
        <v>0</v>
      </c>
      <c r="ET70" s="4">
        <v>189354052.60194999</v>
      </c>
      <c r="EU70" s="4">
        <v>55629114.68756</v>
      </c>
      <c r="EV70" s="4">
        <v>13886121.263839999</v>
      </c>
      <c r="EW70" s="4">
        <v>53932539.861419998</v>
      </c>
      <c r="EX70" s="4">
        <v>389833526.45038003</v>
      </c>
      <c r="EY70" s="4">
        <v>186153573.36704001</v>
      </c>
      <c r="EZ70" s="4">
        <v>213549704.23069</v>
      </c>
      <c r="FA70" s="4">
        <v>125756770.64135</v>
      </c>
      <c r="FB70" s="4">
        <v>104272529.52537</v>
      </c>
      <c r="FC70" s="4">
        <v>130115114.27185</v>
      </c>
      <c r="FD70" s="4">
        <v>58223520.418520004</v>
      </c>
      <c r="FE70" s="4">
        <v>34011085.934869997</v>
      </c>
      <c r="FF70" s="4">
        <v>1488173526.2709999</v>
      </c>
      <c r="FG70" s="4">
        <v>1172449307.55264</v>
      </c>
      <c r="FH70" s="4">
        <v>147459666.74566999</v>
      </c>
      <c r="FI70" s="4">
        <v>515318287.73231</v>
      </c>
      <c r="FJ70" s="4">
        <v>39987386.189110003</v>
      </c>
      <c r="FK70" s="4">
        <v>371324848.57357001</v>
      </c>
      <c r="FL70" s="4">
        <v>945381056.50398004</v>
      </c>
      <c r="FM70" s="4">
        <v>86485410.817550004</v>
      </c>
      <c r="FN70" s="4">
        <v>419035052.48325002</v>
      </c>
      <c r="FO70" s="4">
        <v>102562140.87627</v>
      </c>
      <c r="FP70" s="4">
        <v>692418162.18645</v>
      </c>
      <c r="FQ70" s="4">
        <v>138671128.12843999</v>
      </c>
      <c r="FR70" s="4">
        <v>519345789.06348997</v>
      </c>
      <c r="FS70" s="4">
        <v>81262709.466120005</v>
      </c>
      <c r="FT70" s="4">
        <v>296102257.05035001</v>
      </c>
      <c r="FU70" s="4">
        <v>1332630167.1226799</v>
      </c>
      <c r="FV70" s="4">
        <v>13734970.459380001</v>
      </c>
      <c r="FW70" s="4">
        <v>373757533.12623</v>
      </c>
      <c r="FX70" s="4">
        <v>174699751.82181999</v>
      </c>
      <c r="FY70" s="4">
        <v>7054617.3992799995</v>
      </c>
      <c r="FZ70" s="4">
        <v>270400392.53843999</v>
      </c>
      <c r="GA70" s="4">
        <v>47321123.403389998</v>
      </c>
      <c r="GB70" s="4">
        <v>8954828.8352000006</v>
      </c>
      <c r="GC70" s="4">
        <v>55000703.360870004</v>
      </c>
      <c r="GD70" s="4">
        <v>127799837.19193999</v>
      </c>
      <c r="GE70" s="4">
        <v>340478270.21657002</v>
      </c>
      <c r="GF70" s="4">
        <v>17447932.270479999</v>
      </c>
      <c r="GG70" s="4">
        <v>248228744.30096</v>
      </c>
      <c r="GH70" s="4">
        <v>170529498.83592999</v>
      </c>
      <c r="GI70" s="4">
        <v>89551433.972910002</v>
      </c>
      <c r="GJ70" s="4">
        <v>83043513.888720006</v>
      </c>
      <c r="GK70" s="4">
        <v>85634515.210810006</v>
      </c>
      <c r="GL70" s="4">
        <v>37489184.93045</v>
      </c>
      <c r="GM70" s="4">
        <v>8696330.8332700003</v>
      </c>
      <c r="GN70" s="4">
        <v>21862288.418019999</v>
      </c>
      <c r="GO70" s="4">
        <v>118124093.13835</v>
      </c>
      <c r="GP70" s="4">
        <v>89962397.923270002</v>
      </c>
      <c r="GQ70" s="4">
        <v>15847252.92759</v>
      </c>
      <c r="GR70" s="4">
        <v>1214310.0385199999</v>
      </c>
      <c r="GS70" s="4">
        <v>57797023.485009998</v>
      </c>
      <c r="GT70" s="4">
        <v>11618144.366830001</v>
      </c>
      <c r="GU70" s="4">
        <v>125677096.25889</v>
      </c>
      <c r="GV70" s="4">
        <v>293966804.00775999</v>
      </c>
      <c r="GW70" s="4">
        <v>57545283.155309997</v>
      </c>
      <c r="GX70" s="4">
        <v>39792458.632990003</v>
      </c>
      <c r="GY70" s="4">
        <v>203183376.29984</v>
      </c>
      <c r="GZ70" s="4">
        <v>41076185.380659997</v>
      </c>
      <c r="HA70" s="4">
        <v>23160243.645709999</v>
      </c>
      <c r="HB70" s="4">
        <v>5124869.6720799999</v>
      </c>
      <c r="HC70" s="4">
        <v>13431470.889149999</v>
      </c>
      <c r="HD70" s="4">
        <v>8618317.9657400008</v>
      </c>
      <c r="HE70" s="4">
        <v>70672910.28249</v>
      </c>
      <c r="HF70" s="4">
        <v>11514825.922669999</v>
      </c>
      <c r="HG70" s="4">
        <v>61167627.708949998</v>
      </c>
      <c r="HH70" s="4">
        <v>10709179.24798</v>
      </c>
      <c r="HI70" s="4">
        <v>134250937.34017</v>
      </c>
      <c r="HJ70" s="4">
        <v>24620884.97064</v>
      </c>
      <c r="HK70" s="4">
        <v>163608277.34073001</v>
      </c>
      <c r="HL70" s="4">
        <v>9996639.0057500005</v>
      </c>
      <c r="HM70" s="4">
        <v>4647038.7315999996</v>
      </c>
      <c r="HN70" s="4">
        <v>163654111.50178999</v>
      </c>
      <c r="HO70" s="4">
        <v>2104783.5742000001</v>
      </c>
      <c r="HP70" s="4">
        <v>41060475.919569999</v>
      </c>
      <c r="HQ70" s="4">
        <v>25307620.875780001</v>
      </c>
      <c r="HR70" s="4">
        <v>5036730.0430699997</v>
      </c>
      <c r="HS70" s="4">
        <v>6838158.1811699998</v>
      </c>
      <c r="HT70" s="4">
        <v>24020030.153250001</v>
      </c>
      <c r="HU70" s="4">
        <v>23278473.136009999</v>
      </c>
      <c r="HV70" s="4">
        <v>5676217.02618</v>
      </c>
      <c r="HW70" s="4">
        <v>33964732.646509998</v>
      </c>
      <c r="HX70" s="4">
        <v>5913658.5620600004</v>
      </c>
      <c r="HY70" s="4">
        <v>26295677.479320001</v>
      </c>
      <c r="HZ70" s="4">
        <v>4399451.9417500002</v>
      </c>
      <c r="IA70" s="4">
        <v>63362719.481279999</v>
      </c>
      <c r="IB70" s="4">
        <v>10138090.22851</v>
      </c>
      <c r="IC70" s="4">
        <v>30486088.637510002</v>
      </c>
      <c r="ID70" s="4">
        <v>3165983.2807900002</v>
      </c>
      <c r="IE70" s="12">
        <v>11916444.443089999</v>
      </c>
      <c r="IG70" s="12">
        <v>4650805.1191600002</v>
      </c>
      <c r="IH70" s="4">
        <v>2140230.7105999999</v>
      </c>
      <c r="II70" s="4">
        <v>7743426.0675400002</v>
      </c>
      <c r="IJ70" s="4">
        <v>10039967.43798</v>
      </c>
      <c r="IK70" s="4">
        <v>4771830.2662199996</v>
      </c>
      <c r="IL70" s="4">
        <v>47239221.44918</v>
      </c>
      <c r="IM70" s="4">
        <v>13098060.3748</v>
      </c>
      <c r="IN70" s="4">
        <v>2425344.9770499999</v>
      </c>
      <c r="IO70" s="4">
        <v>3845975.5644399999</v>
      </c>
      <c r="IP70" s="4">
        <v>724371.66622999997</v>
      </c>
      <c r="IQ70" s="4">
        <v>8339533.2464500004</v>
      </c>
      <c r="IR70" s="4">
        <v>30231084.171259999</v>
      </c>
      <c r="IS70" s="4">
        <v>7063187.5136700002</v>
      </c>
      <c r="IT70" s="4">
        <v>19819001.710719999</v>
      </c>
      <c r="IU70" s="4">
        <v>792271.66056999995</v>
      </c>
      <c r="IV70" s="4">
        <v>1350968.4560199999</v>
      </c>
      <c r="IW70" s="4">
        <v>2596296.9612500002</v>
      </c>
      <c r="IX70" s="4">
        <v>1741086.1823400001</v>
      </c>
      <c r="IY70" s="4">
        <v>1402699.2635999999</v>
      </c>
      <c r="IZ70" s="4">
        <v>3493646.34926</v>
      </c>
      <c r="JA70" s="4">
        <v>35369243.250540003</v>
      </c>
      <c r="JB70" s="4">
        <v>7715969.2411399996</v>
      </c>
      <c r="JC70" s="4">
        <v>3238941.8654700001</v>
      </c>
      <c r="JD70" s="4">
        <v>10000496.837959999</v>
      </c>
      <c r="JE70" s="4">
        <v>1355890.91662</v>
      </c>
      <c r="JF70" s="4">
        <v>7440975.4886600003</v>
      </c>
      <c r="JG70" s="4">
        <v>4052333.2352800001</v>
      </c>
      <c r="JI70" s="12">
        <v>8572521.9978700001</v>
      </c>
      <c r="JJ70" s="12">
        <v>122391.73927999999</v>
      </c>
      <c r="JK70" s="12">
        <v>27433830.309250001</v>
      </c>
      <c r="JL70" s="12">
        <v>266537.34341999999</v>
      </c>
      <c r="JM70" s="12">
        <v>3325114.2852599998</v>
      </c>
      <c r="JN70" s="12">
        <v>1204464.6669399999</v>
      </c>
      <c r="JO70" s="12">
        <v>1775974.53046</v>
      </c>
      <c r="JP70" s="12">
        <v>105527837.18979999</v>
      </c>
      <c r="JQ70" s="12">
        <v>59863024.561109997</v>
      </c>
      <c r="JR70" s="12">
        <v>820966.43099999998</v>
      </c>
      <c r="JS70" s="12">
        <v>4074413.09895</v>
      </c>
      <c r="JT70" s="12">
        <v>1525381.0282099999</v>
      </c>
      <c r="JU70" s="12">
        <v>2935208.2609000001</v>
      </c>
      <c r="JV70" s="12">
        <v>16713807.287009999</v>
      </c>
      <c r="JW70" s="12">
        <v>824950.36349999998</v>
      </c>
      <c r="JX70" s="12">
        <v>3939350.86424</v>
      </c>
      <c r="JY70" s="12">
        <v>13086955.72154</v>
      </c>
      <c r="JZ70" s="12">
        <v>5296520.7757099997</v>
      </c>
      <c r="KA70" s="12">
        <v>383462.68060999998</v>
      </c>
      <c r="KB70" s="12">
        <v>672012.39147999999</v>
      </c>
      <c r="KC70" s="12">
        <v>770388.57085000002</v>
      </c>
      <c r="KD70" s="12">
        <v>2244502.7673200001</v>
      </c>
      <c r="KE70" s="12">
        <v>10083819.69922</v>
      </c>
      <c r="KF70" s="12">
        <v>1833541.5414499999</v>
      </c>
      <c r="KG70" s="12">
        <v>148659800.31242001</v>
      </c>
      <c r="KH70" s="12">
        <v>220690869.57385999</v>
      </c>
      <c r="KJ70" s="12">
        <v>276825569.13339001</v>
      </c>
      <c r="KK70" s="4">
        <v>19911820.850699998</v>
      </c>
      <c r="KL70" s="4">
        <v>19850037.08918</v>
      </c>
      <c r="KM70" s="4">
        <v>15098867.149460001</v>
      </c>
      <c r="KN70" s="4">
        <v>191321148.61338001</v>
      </c>
      <c r="KO70" s="4">
        <v>509195134.96727997</v>
      </c>
      <c r="KP70" s="4">
        <v>38311300.659440003</v>
      </c>
      <c r="KQ70" s="4">
        <v>241790979.28159001</v>
      </c>
      <c r="KR70" s="4">
        <v>934072382.23678994</v>
      </c>
      <c r="KS70" s="4">
        <v>532955663.75651997</v>
      </c>
      <c r="KT70" s="4">
        <v>134604650.68424001</v>
      </c>
      <c r="KU70" s="4">
        <v>294034132.52103001</v>
      </c>
      <c r="KV70" s="4">
        <v>15435979.158539999</v>
      </c>
      <c r="KW70" s="4">
        <v>62758739.50846</v>
      </c>
      <c r="KX70" s="4">
        <v>59782819.957910001</v>
      </c>
      <c r="KY70" s="4">
        <v>16303403.201889999</v>
      </c>
      <c r="KZ70" s="4">
        <v>52832815.566760004</v>
      </c>
      <c r="LA70" s="4">
        <v>8168502.0646299999</v>
      </c>
      <c r="LC70" s="4">
        <v>16325290.85995</v>
      </c>
      <c r="LD70" s="8">
        <v>20050446.098749999</v>
      </c>
      <c r="LE70" s="4">
        <v>18796921.419429999</v>
      </c>
      <c r="LF70" s="4">
        <v>11900755.068499999</v>
      </c>
      <c r="LG70" s="4">
        <v>842716.45735000004</v>
      </c>
      <c r="LH70" s="8">
        <v>21490394.455230001</v>
      </c>
      <c r="LI70" s="8">
        <v>13426687.31642</v>
      </c>
      <c r="LJ70" s="4">
        <v>794070021.44563997</v>
      </c>
      <c r="LK70" s="8">
        <v>1372710972.6350999</v>
      </c>
      <c r="LL70" s="4">
        <v>43921710.531580001</v>
      </c>
      <c r="LM70" s="4">
        <v>17699895.126019999</v>
      </c>
      <c r="LN70" s="4">
        <v>162270003.45886001</v>
      </c>
      <c r="LO70" s="4">
        <v>9696253.0215700008</v>
      </c>
      <c r="LP70" s="9">
        <v>157916008.39963001</v>
      </c>
      <c r="LR70" s="12">
        <v>523459.04587999999</v>
      </c>
      <c r="LS70" s="4">
        <v>40727228.384810001</v>
      </c>
      <c r="LT70" s="4">
        <v>4302196.4310900001</v>
      </c>
      <c r="LU70" s="4">
        <v>1102500.2254000001</v>
      </c>
      <c r="LV70" s="4">
        <v>961655.05743000004</v>
      </c>
      <c r="LW70" s="12">
        <v>6590786.2412799997</v>
      </c>
      <c r="LX70" s="12">
        <v>1202095.5875599999</v>
      </c>
      <c r="LZ70" s="4">
        <v>2422455.6101600002</v>
      </c>
      <c r="MA70" s="4">
        <v>126967.10904</v>
      </c>
      <c r="MB70" s="4">
        <v>9144177.0993499998</v>
      </c>
      <c r="MC70" s="4">
        <v>799147.35618</v>
      </c>
      <c r="MD70" s="4">
        <v>1441188.6039400001</v>
      </c>
      <c r="MF70" s="12">
        <v>154614310.59288001</v>
      </c>
      <c r="MG70" s="12">
        <v>75722671.45397</v>
      </c>
      <c r="MI70" s="12">
        <v>1347794.68371</v>
      </c>
      <c r="MK70" s="12">
        <v>1517753.12791</v>
      </c>
      <c r="MM70" s="12">
        <v>172150.17499</v>
      </c>
    </row>
    <row r="71" spans="1:351" s="4" customFormat="1" x14ac:dyDescent="0.25">
      <c r="A71" s="25" t="s">
        <v>675</v>
      </c>
      <c r="B71" s="26">
        <f t="shared" ref="B71:BM71" si="258">AVERAGE(B68:B70)</f>
        <v>13419713.597923333</v>
      </c>
      <c r="C71" s="25">
        <f t="shared" si="258"/>
        <v>4114160.2926033339</v>
      </c>
      <c r="D71" s="25">
        <f t="shared" si="258"/>
        <v>92251139.02757667</v>
      </c>
      <c r="E71" s="25">
        <f t="shared" si="258"/>
        <v>14194638.439406665</v>
      </c>
      <c r="F71" s="25">
        <f t="shared" si="258"/>
        <v>2607858.9366100002</v>
      </c>
      <c r="G71" s="25">
        <f t="shared" si="258"/>
        <v>93930716.179066658</v>
      </c>
      <c r="H71" s="25">
        <f t="shared" si="258"/>
        <v>14082133.251456665</v>
      </c>
      <c r="I71" s="25">
        <f t="shared" si="258"/>
        <v>346868147.60005665</v>
      </c>
      <c r="J71" s="25">
        <f t="shared" si="258"/>
        <v>5755819.3518266669</v>
      </c>
      <c r="K71" s="25">
        <f t="shared" si="258"/>
        <v>379047227.62383002</v>
      </c>
      <c r="L71" s="25">
        <f t="shared" si="258"/>
        <v>13946784.333926668</v>
      </c>
      <c r="M71" s="25">
        <f t="shared" si="258"/>
        <v>435899022.98690671</v>
      </c>
      <c r="N71" s="25">
        <f t="shared" si="258"/>
        <v>52800875.914009996</v>
      </c>
      <c r="O71" s="25">
        <f t="shared" si="258"/>
        <v>638448226.01228666</v>
      </c>
      <c r="P71" s="25">
        <f t="shared" si="258"/>
        <v>1947538.2430233334</v>
      </c>
      <c r="Q71" s="25">
        <f t="shared" si="258"/>
        <v>52235902.534503333</v>
      </c>
      <c r="R71" s="25">
        <f t="shared" si="258"/>
        <v>1459780.5905166666</v>
      </c>
      <c r="S71" s="25">
        <f t="shared" si="258"/>
        <v>723877500.65167999</v>
      </c>
      <c r="T71" s="25">
        <f t="shared" si="258"/>
        <v>73894782.411766663</v>
      </c>
      <c r="U71" s="25">
        <f t="shared" si="258"/>
        <v>1049435300.6297232</v>
      </c>
      <c r="V71" s="25">
        <f t="shared" si="258"/>
        <v>72600382.415476665</v>
      </c>
      <c r="W71" s="25">
        <f t="shared" si="258"/>
        <v>85731562.458696678</v>
      </c>
      <c r="X71" s="25">
        <f t="shared" si="258"/>
        <v>67682559.81634666</v>
      </c>
      <c r="Y71" s="25">
        <f t="shared" si="258"/>
        <v>72129370.470180005</v>
      </c>
      <c r="Z71" s="25">
        <f t="shared" si="258"/>
        <v>467481303.75101668</v>
      </c>
      <c r="AA71" s="25">
        <f t="shared" si="258"/>
        <v>305378070.24147999</v>
      </c>
      <c r="AB71" s="25">
        <f t="shared" si="258"/>
        <v>117430452.89849001</v>
      </c>
      <c r="AC71" s="25">
        <f t="shared" si="258"/>
        <v>36426289.332309999</v>
      </c>
      <c r="AD71" s="25">
        <f t="shared" si="258"/>
        <v>86156009.947466671</v>
      </c>
      <c r="AE71" s="25">
        <f t="shared" si="258"/>
        <v>979347462.12974679</v>
      </c>
      <c r="AF71" s="25">
        <f t="shared" si="258"/>
        <v>217693634.87285665</v>
      </c>
      <c r="AG71" s="25">
        <f t="shared" si="258"/>
        <v>319896687.66325337</v>
      </c>
      <c r="AH71" s="25">
        <f t="shared" si="258"/>
        <v>158092430.60185334</v>
      </c>
      <c r="AI71" s="25">
        <f t="shared" si="258"/>
        <v>603244535.97789001</v>
      </c>
      <c r="AJ71" s="25">
        <f t="shared" si="258"/>
        <v>2392435.7894933335</v>
      </c>
      <c r="AK71" s="25">
        <f t="shared" si="258"/>
        <v>0</v>
      </c>
      <c r="AL71" s="25">
        <f t="shared" si="258"/>
        <v>36317300.432176672</v>
      </c>
      <c r="AM71" s="25">
        <f t="shared" si="258"/>
        <v>520223239.77174997</v>
      </c>
      <c r="AN71" s="25">
        <f t="shared" si="258"/>
        <v>282832686.47811669</v>
      </c>
      <c r="AO71" s="25">
        <f t="shared" si="258"/>
        <v>199069674.95317665</v>
      </c>
      <c r="AP71" s="25">
        <f t="shared" si="258"/>
        <v>181445971.80770001</v>
      </c>
      <c r="AQ71" s="25">
        <f t="shared" si="258"/>
        <v>31668080.042806666</v>
      </c>
      <c r="AR71" s="25">
        <f t="shared" si="258"/>
        <v>20426342.48319</v>
      </c>
      <c r="AS71" s="25">
        <f t="shared" si="258"/>
        <v>53755120.500069998</v>
      </c>
      <c r="AT71" s="25">
        <f t="shared" si="258"/>
        <v>24654112.868850004</v>
      </c>
      <c r="AU71" s="25">
        <f t="shared" si="258"/>
        <v>187017455.61288667</v>
      </c>
      <c r="AV71" s="25">
        <f t="shared" si="258"/>
        <v>0</v>
      </c>
      <c r="AW71" s="25">
        <f t="shared" si="258"/>
        <v>495352694.89178997</v>
      </c>
      <c r="AX71" s="25">
        <f t="shared" si="258"/>
        <v>76197100.796829998</v>
      </c>
      <c r="AY71" s="25">
        <f t="shared" si="258"/>
        <v>346952207.0572167</v>
      </c>
      <c r="AZ71" s="25">
        <f t="shared" si="258"/>
        <v>17591688.606946666</v>
      </c>
      <c r="BA71" s="25">
        <f t="shared" si="258"/>
        <v>34995496.916919999</v>
      </c>
      <c r="BB71" s="25">
        <f t="shared" si="258"/>
        <v>15904777.398830002</v>
      </c>
      <c r="BC71" s="25">
        <f t="shared" si="258"/>
        <v>447529024.53449005</v>
      </c>
      <c r="BD71" s="25">
        <f t="shared" si="258"/>
        <v>13185913.962246666</v>
      </c>
      <c r="BE71" s="25">
        <f t="shared" si="258"/>
        <v>1615719.0968199999</v>
      </c>
      <c r="BF71" s="25">
        <f t="shared" si="258"/>
        <v>1077838088.8157635</v>
      </c>
      <c r="BG71" s="25">
        <f t="shared" si="258"/>
        <v>122285917.94967668</v>
      </c>
      <c r="BH71" s="25">
        <f t="shared" si="258"/>
        <v>566699510.40609324</v>
      </c>
      <c r="BI71" s="25">
        <f t="shared" si="258"/>
        <v>398487216.67524666</v>
      </c>
      <c r="BJ71" s="25">
        <f t="shared" si="258"/>
        <v>24157781.767543335</v>
      </c>
      <c r="BK71" s="25">
        <f t="shared" si="258"/>
        <v>8182715.8013166664</v>
      </c>
      <c r="BL71" s="25">
        <f t="shared" si="258"/>
        <v>7295781.7888700003</v>
      </c>
      <c r="BM71" s="25">
        <f t="shared" si="258"/>
        <v>1131127387.4377134</v>
      </c>
      <c r="BN71" s="25">
        <f t="shared" ref="BN71:DR71" si="259">AVERAGE(BN68:BN70)</f>
        <v>52097017.781489998</v>
      </c>
      <c r="BO71" s="25">
        <f t="shared" si="259"/>
        <v>3540291107.2466469</v>
      </c>
      <c r="BP71" s="25">
        <f t="shared" si="259"/>
        <v>1136966464.1520998</v>
      </c>
      <c r="BQ71" s="25">
        <f t="shared" si="259"/>
        <v>80827433.710219994</v>
      </c>
      <c r="BR71" s="25">
        <f t="shared" si="259"/>
        <v>354817700.25076669</v>
      </c>
      <c r="BS71" s="25">
        <f t="shared" si="259"/>
        <v>584118925.2088033</v>
      </c>
      <c r="BT71" s="25">
        <f t="shared" si="259"/>
        <v>4895476.3370099999</v>
      </c>
      <c r="BU71" s="25">
        <f t="shared" si="259"/>
        <v>21876856.766343337</v>
      </c>
      <c r="BV71" s="25">
        <f t="shared" si="259"/>
        <v>95647234.461799994</v>
      </c>
      <c r="BW71" s="25">
        <f t="shared" si="259"/>
        <v>32158377.08721</v>
      </c>
      <c r="BX71" s="25">
        <f t="shared" si="259"/>
        <v>592003473.49581003</v>
      </c>
      <c r="BY71" s="25">
        <f t="shared" si="259"/>
        <v>124221379.81027</v>
      </c>
      <c r="BZ71" s="25">
        <f t="shared" si="259"/>
        <v>8130131.7104500001</v>
      </c>
      <c r="CA71" s="25">
        <f t="shared" si="259"/>
        <v>34984821.727756672</v>
      </c>
      <c r="CB71" s="25">
        <f t="shared" si="259"/>
        <v>69665689.292026654</v>
      </c>
      <c r="CC71" s="25">
        <f t="shared" si="259"/>
        <v>9999956.7360733319</v>
      </c>
      <c r="CD71" s="25">
        <f t="shared" si="259"/>
        <v>4900546.5569833331</v>
      </c>
      <c r="CE71" s="27">
        <f t="shared" si="259"/>
        <v>20193941.655990001</v>
      </c>
      <c r="CF71" s="25">
        <f t="shared" si="259"/>
        <v>74284575.504030004</v>
      </c>
      <c r="CG71" s="25">
        <f t="shared" si="259"/>
        <v>19137412.380956668</v>
      </c>
      <c r="CH71" s="25">
        <f t="shared" si="259"/>
        <v>30157026.185279999</v>
      </c>
      <c r="CI71" s="25">
        <f t="shared" si="259"/>
        <v>20185314.719186667</v>
      </c>
      <c r="CJ71" s="25">
        <f t="shared" si="259"/>
        <v>14847460.837306665</v>
      </c>
      <c r="CK71" s="25">
        <f t="shared" si="259"/>
        <v>43584969.250026666</v>
      </c>
      <c r="CL71" s="25">
        <f t="shared" si="259"/>
        <v>49534725.899789996</v>
      </c>
      <c r="CM71" s="25">
        <f t="shared" si="259"/>
        <v>49188285.156753331</v>
      </c>
      <c r="CN71" s="25">
        <f t="shared" si="259"/>
        <v>1818818.7484166666</v>
      </c>
      <c r="CO71" s="25">
        <f t="shared" si="259"/>
        <v>2397006.4404533333</v>
      </c>
      <c r="CP71" s="25">
        <f t="shared" si="259"/>
        <v>7754940.7667399989</v>
      </c>
      <c r="CQ71" s="27">
        <f t="shared" si="259"/>
        <v>15907314.425646668</v>
      </c>
      <c r="CR71" s="25">
        <f t="shared" si="259"/>
        <v>61804701.200439997</v>
      </c>
      <c r="CS71" s="25">
        <f t="shared" si="259"/>
        <v>5319578.4608899998</v>
      </c>
      <c r="CT71" s="25">
        <f t="shared" si="259"/>
        <v>27082426.074526668</v>
      </c>
      <c r="CU71" s="25">
        <f t="shared" si="259"/>
        <v>2187085.3524500001</v>
      </c>
      <c r="CV71" s="25">
        <f t="shared" si="259"/>
        <v>5629951.4719866663</v>
      </c>
      <c r="CW71" s="25">
        <f t="shared" si="259"/>
        <v>14049734.364423335</v>
      </c>
      <c r="CX71" s="25">
        <f t="shared" si="259"/>
        <v>11464456.022963332</v>
      </c>
      <c r="CY71" s="25">
        <f t="shared" si="259"/>
        <v>1193761.5848300001</v>
      </c>
      <c r="CZ71" s="25">
        <f t="shared" si="259"/>
        <v>23237341.276166666</v>
      </c>
      <c r="DA71" s="25">
        <f t="shared" si="259"/>
        <v>1972101.2989566668</v>
      </c>
      <c r="DB71" s="25">
        <f t="shared" si="259"/>
        <v>6887152.750946667</v>
      </c>
      <c r="DC71" s="25">
        <f t="shared" si="259"/>
        <v>55999581.834930003</v>
      </c>
      <c r="DD71" s="25">
        <f t="shared" si="259"/>
        <v>6072327.0896666674</v>
      </c>
      <c r="DE71" s="25">
        <f t="shared" si="259"/>
        <v>1656659.0472766666</v>
      </c>
      <c r="DF71" s="25">
        <f t="shared" si="259"/>
        <v>35546650.504149996</v>
      </c>
      <c r="DG71" s="25">
        <f t="shared" si="259"/>
        <v>1907293.1060500003</v>
      </c>
      <c r="DH71" s="25">
        <f t="shared" si="259"/>
        <v>5703435.4916566657</v>
      </c>
      <c r="DI71" s="25">
        <f t="shared" si="259"/>
        <v>4336294.4226000002</v>
      </c>
      <c r="DJ71" s="25">
        <f t="shared" si="259"/>
        <v>1755039.1431733333</v>
      </c>
      <c r="DK71" s="25">
        <f t="shared" si="259"/>
        <v>1783660.8883266666</v>
      </c>
      <c r="DL71" s="25">
        <f t="shared" si="259"/>
        <v>4092604.7990233325</v>
      </c>
      <c r="DM71" s="25">
        <f t="shared" si="259"/>
        <v>1625247.6255466666</v>
      </c>
      <c r="DN71" s="25">
        <f t="shared" si="259"/>
        <v>21586596.70304</v>
      </c>
      <c r="DO71" s="25">
        <f t="shared" si="259"/>
        <v>6885216.1021800004</v>
      </c>
      <c r="DP71" s="25">
        <f t="shared" si="259"/>
        <v>4813295.3933800003</v>
      </c>
      <c r="DQ71" s="25">
        <f t="shared" si="259"/>
        <v>4331459.5088699991</v>
      </c>
      <c r="DR71" s="25">
        <f t="shared" si="259"/>
        <v>980708.82502333343</v>
      </c>
      <c r="DT71" s="26">
        <f t="shared" ref="DT71:GE71" si="260">AVERAGE(DT68:DT70)</f>
        <v>6028216.2937433338</v>
      </c>
      <c r="DU71" s="25">
        <f t="shared" si="260"/>
        <v>2869924.2238166668</v>
      </c>
      <c r="DV71" s="25">
        <f t="shared" si="260"/>
        <v>10580611.17536</v>
      </c>
      <c r="DW71" s="25">
        <f t="shared" si="260"/>
        <v>16471720.146779999</v>
      </c>
      <c r="DX71" s="25">
        <f t="shared" si="260"/>
        <v>2538562.2950166664</v>
      </c>
      <c r="DY71" s="25">
        <f t="shared" si="260"/>
        <v>115031313.10137667</v>
      </c>
      <c r="DZ71" s="25">
        <f t="shared" si="260"/>
        <v>3383997.2499966673</v>
      </c>
      <c r="EA71" s="25">
        <f t="shared" si="260"/>
        <v>22366882.505213335</v>
      </c>
      <c r="EB71" s="25">
        <f t="shared" si="260"/>
        <v>88676803.951266661</v>
      </c>
      <c r="EC71" s="25">
        <f t="shared" si="260"/>
        <v>307073039.82165331</v>
      </c>
      <c r="ED71" s="25">
        <f t="shared" si="260"/>
        <v>25436134.135393333</v>
      </c>
      <c r="EE71" s="25">
        <f t="shared" si="260"/>
        <v>3206784.2228333331</v>
      </c>
      <c r="EF71" s="25">
        <f t="shared" si="260"/>
        <v>12718987.05995</v>
      </c>
      <c r="EG71" s="25">
        <f t="shared" si="260"/>
        <v>25361681.313713331</v>
      </c>
      <c r="EH71" s="25">
        <f t="shared" si="260"/>
        <v>11842057.599553332</v>
      </c>
      <c r="EI71" s="25">
        <f t="shared" si="260"/>
        <v>107057509.21428667</v>
      </c>
      <c r="EJ71" s="25">
        <f t="shared" si="260"/>
        <v>428437579.94224</v>
      </c>
      <c r="EK71" s="25">
        <f t="shared" si="260"/>
        <v>258792036.84476998</v>
      </c>
      <c r="EL71" s="25">
        <f t="shared" si="260"/>
        <v>93281683.286080003</v>
      </c>
      <c r="EM71" s="25">
        <f t="shared" si="260"/>
        <v>151990218.81530333</v>
      </c>
      <c r="EN71" s="25">
        <f t="shared" si="260"/>
        <v>46767827.280800007</v>
      </c>
      <c r="EO71" s="25">
        <f t="shared" si="260"/>
        <v>134246455.81859669</v>
      </c>
      <c r="EP71" s="25">
        <f t="shared" si="260"/>
        <v>13289828.303293332</v>
      </c>
      <c r="EQ71" s="25">
        <f t="shared" si="260"/>
        <v>13629993.847926667</v>
      </c>
      <c r="ER71" s="25">
        <f t="shared" si="260"/>
        <v>19308027.372246668</v>
      </c>
      <c r="ES71" s="25">
        <f t="shared" si="260"/>
        <v>0</v>
      </c>
      <c r="ET71" s="25">
        <f t="shared" si="260"/>
        <v>170921245.20695335</v>
      </c>
      <c r="EU71" s="25">
        <f t="shared" si="260"/>
        <v>43861083.46255333</v>
      </c>
      <c r="EV71" s="25">
        <f t="shared" si="260"/>
        <v>12264423.652116666</v>
      </c>
      <c r="EW71" s="25">
        <f t="shared" si="260"/>
        <v>45549474.506060004</v>
      </c>
      <c r="EX71" s="25">
        <f t="shared" si="260"/>
        <v>357546343.53867006</v>
      </c>
      <c r="EY71" s="25">
        <f t="shared" si="260"/>
        <v>182846500.18434668</v>
      </c>
      <c r="EZ71" s="25">
        <f t="shared" si="260"/>
        <v>194045627.40658998</v>
      </c>
      <c r="FA71" s="25">
        <f t="shared" si="260"/>
        <v>116506830.81384666</v>
      </c>
      <c r="FB71" s="25">
        <f t="shared" si="260"/>
        <v>97916469.634690002</v>
      </c>
      <c r="FC71" s="25">
        <f t="shared" si="260"/>
        <v>113217911.35446334</v>
      </c>
      <c r="FD71" s="25">
        <f t="shared" si="260"/>
        <v>49782172.825133331</v>
      </c>
      <c r="FE71" s="25">
        <f t="shared" si="260"/>
        <v>34374170.094813339</v>
      </c>
      <c r="FF71" s="25">
        <f t="shared" si="260"/>
        <v>1348376726.2100832</v>
      </c>
      <c r="FG71" s="25">
        <f t="shared" si="260"/>
        <v>1069499160.0717001</v>
      </c>
      <c r="FH71" s="25">
        <f t="shared" si="260"/>
        <v>134579943.59296334</v>
      </c>
      <c r="FI71" s="25">
        <f t="shared" si="260"/>
        <v>446198674.75047332</v>
      </c>
      <c r="FJ71" s="25">
        <f t="shared" si="260"/>
        <v>40005869.26388333</v>
      </c>
      <c r="FK71" s="25">
        <f t="shared" si="260"/>
        <v>352544765.80557662</v>
      </c>
      <c r="FL71" s="25">
        <f t="shared" si="260"/>
        <v>862804000.62895668</v>
      </c>
      <c r="FM71" s="25">
        <f t="shared" si="260"/>
        <v>74284253.000839993</v>
      </c>
      <c r="FN71" s="25">
        <f t="shared" si="260"/>
        <v>364111556.39516336</v>
      </c>
      <c r="FO71" s="25">
        <f t="shared" si="260"/>
        <v>86945376.461249992</v>
      </c>
      <c r="FP71" s="25">
        <f t="shared" si="260"/>
        <v>616644493.66540992</v>
      </c>
      <c r="FQ71" s="25">
        <f t="shared" si="260"/>
        <v>125670888.27275665</v>
      </c>
      <c r="FR71" s="25">
        <f t="shared" si="260"/>
        <v>461091303.97876996</v>
      </c>
      <c r="FS71" s="25">
        <f t="shared" si="260"/>
        <v>54999319.422213338</v>
      </c>
      <c r="FT71" s="25">
        <f t="shared" si="260"/>
        <v>283654505.64878327</v>
      </c>
      <c r="FU71" s="25">
        <f t="shared" si="260"/>
        <v>1221988738.4655235</v>
      </c>
      <c r="FV71" s="25">
        <f t="shared" si="260"/>
        <v>11801191.104963332</v>
      </c>
      <c r="FW71" s="25">
        <f t="shared" si="260"/>
        <v>335141833.87448668</v>
      </c>
      <c r="FX71" s="25">
        <f t="shared" si="260"/>
        <v>156421462.40928665</v>
      </c>
      <c r="FY71" s="25">
        <f t="shared" si="260"/>
        <v>5864227.1252800003</v>
      </c>
      <c r="FZ71" s="25">
        <f t="shared" si="260"/>
        <v>230320874.98627999</v>
      </c>
      <c r="GA71" s="25">
        <f t="shared" si="260"/>
        <v>35316162.838286668</v>
      </c>
      <c r="GB71" s="25">
        <f t="shared" si="260"/>
        <v>8357977.1591133326</v>
      </c>
      <c r="GC71" s="25">
        <f t="shared" si="260"/>
        <v>55941451.553703338</v>
      </c>
      <c r="GD71" s="25">
        <f t="shared" si="260"/>
        <v>121873589.28889</v>
      </c>
      <c r="GE71" s="25">
        <f t="shared" si="260"/>
        <v>321686578.56526333</v>
      </c>
      <c r="GF71" s="25">
        <f t="shared" ref="GF71:IE71" si="261">AVERAGE(GF68:GF70)</f>
        <v>15249670.448626667</v>
      </c>
      <c r="GG71" s="25">
        <f t="shared" si="261"/>
        <v>226410828.89344335</v>
      </c>
      <c r="GH71" s="25">
        <f t="shared" si="261"/>
        <v>157752387.72842333</v>
      </c>
      <c r="GI71" s="25">
        <f t="shared" si="261"/>
        <v>81039208.565159991</v>
      </c>
      <c r="GJ71" s="25">
        <f t="shared" si="261"/>
        <v>74156712.675933331</v>
      </c>
      <c r="GK71" s="25">
        <f t="shared" si="261"/>
        <v>77518692.213736668</v>
      </c>
      <c r="GL71" s="25">
        <f t="shared" si="261"/>
        <v>34177409.883439995</v>
      </c>
      <c r="GM71" s="25">
        <f t="shared" si="261"/>
        <v>7298777.254246667</v>
      </c>
      <c r="GN71" s="25">
        <f t="shared" si="261"/>
        <v>19439385.315933332</v>
      </c>
      <c r="GO71" s="25">
        <f t="shared" si="261"/>
        <v>107810070.96257667</v>
      </c>
      <c r="GP71" s="25">
        <f t="shared" si="261"/>
        <v>81689650.725193337</v>
      </c>
      <c r="GQ71" s="25">
        <f t="shared" si="261"/>
        <v>15438259.768376665</v>
      </c>
      <c r="GR71" s="25">
        <f t="shared" si="261"/>
        <v>1015792.4171566666</v>
      </c>
      <c r="GS71" s="25">
        <f t="shared" si="261"/>
        <v>52320714.247880004</v>
      </c>
      <c r="GT71" s="25">
        <f t="shared" si="261"/>
        <v>11214466.815253332</v>
      </c>
      <c r="GU71" s="25">
        <f t="shared" si="261"/>
        <v>113161818.41540332</v>
      </c>
      <c r="GV71" s="25">
        <f t="shared" si="261"/>
        <v>267437351.36271334</v>
      </c>
      <c r="GW71" s="25">
        <f t="shared" si="261"/>
        <v>54268650.372269996</v>
      </c>
      <c r="GX71" s="25">
        <f t="shared" si="261"/>
        <v>34939960.900563337</v>
      </c>
      <c r="GY71" s="25">
        <f t="shared" si="261"/>
        <v>176426822.06208</v>
      </c>
      <c r="GZ71" s="25">
        <f t="shared" si="261"/>
        <v>36486941.851399995</v>
      </c>
      <c r="HA71" s="25">
        <f t="shared" si="261"/>
        <v>20927907.718133334</v>
      </c>
      <c r="HB71" s="25">
        <f t="shared" si="261"/>
        <v>5311984.3166533336</v>
      </c>
      <c r="HC71" s="25">
        <f t="shared" si="261"/>
        <v>13830633.599116666</v>
      </c>
      <c r="HD71" s="25">
        <f t="shared" si="261"/>
        <v>5590528.7068866668</v>
      </c>
      <c r="HE71" s="25">
        <f t="shared" si="261"/>
        <v>67971027.579196677</v>
      </c>
      <c r="HF71" s="25">
        <f t="shared" si="261"/>
        <v>11655323.766943334</v>
      </c>
      <c r="HG71" s="25">
        <f t="shared" si="261"/>
        <v>54207612.100259997</v>
      </c>
      <c r="HH71" s="25">
        <f t="shared" si="261"/>
        <v>10645381.617793335</v>
      </c>
      <c r="HI71" s="25">
        <f t="shared" si="261"/>
        <v>115446730.55202</v>
      </c>
      <c r="HJ71" s="25">
        <f t="shared" si="261"/>
        <v>20525104.268910002</v>
      </c>
      <c r="HK71" s="25">
        <f t="shared" si="261"/>
        <v>147666482.54073</v>
      </c>
      <c r="HL71" s="25">
        <f t="shared" si="261"/>
        <v>10514863.33372</v>
      </c>
      <c r="HM71" s="25">
        <f t="shared" si="261"/>
        <v>4282390.1496299999</v>
      </c>
      <c r="HN71" s="25">
        <f t="shared" si="261"/>
        <v>152015954.76448664</v>
      </c>
      <c r="HO71" s="25">
        <f t="shared" si="261"/>
        <v>1712620.0182933335</v>
      </c>
      <c r="HP71" s="25">
        <f t="shared" si="261"/>
        <v>37146570.754330002</v>
      </c>
      <c r="HQ71" s="25">
        <f t="shared" si="261"/>
        <v>22060003.142296668</v>
      </c>
      <c r="HR71" s="25">
        <f t="shared" si="261"/>
        <v>4132882.6551166666</v>
      </c>
      <c r="HS71" s="25">
        <f t="shared" si="261"/>
        <v>6316576.5220533339</v>
      </c>
      <c r="HT71" s="25">
        <f t="shared" si="261"/>
        <v>22052953.829920001</v>
      </c>
      <c r="HU71" s="25">
        <f t="shared" si="261"/>
        <v>21115855.812520001</v>
      </c>
      <c r="HV71" s="25">
        <f t="shared" si="261"/>
        <v>5370060.1328433333</v>
      </c>
      <c r="HW71" s="25">
        <f t="shared" si="261"/>
        <v>30564538.396370005</v>
      </c>
      <c r="HX71" s="25">
        <f t="shared" si="261"/>
        <v>5533647.6454966674</v>
      </c>
      <c r="HY71" s="25">
        <f t="shared" si="261"/>
        <v>20944512.004823338</v>
      </c>
      <c r="HZ71" s="25">
        <f t="shared" si="261"/>
        <v>4226529.1503566662</v>
      </c>
      <c r="IA71" s="25">
        <f t="shared" si="261"/>
        <v>59268103.427023329</v>
      </c>
      <c r="IB71" s="25">
        <f t="shared" si="261"/>
        <v>9340051.9479233343</v>
      </c>
      <c r="IC71" s="25">
        <f t="shared" si="261"/>
        <v>31086577.955540001</v>
      </c>
      <c r="ID71" s="25">
        <f t="shared" si="261"/>
        <v>2812227.3603066667</v>
      </c>
      <c r="IE71" s="26">
        <f t="shared" si="261"/>
        <v>9441242.7443466652</v>
      </c>
      <c r="IG71" s="26">
        <f t="shared" ref="IG71:JG71" si="262">AVERAGE(IG68:IG70)</f>
        <v>4464141.758353333</v>
      </c>
      <c r="IH71" s="25">
        <f t="shared" si="262"/>
        <v>1695982.0666799999</v>
      </c>
      <c r="II71" s="25">
        <f t="shared" si="262"/>
        <v>6379242.5843766667</v>
      </c>
      <c r="IJ71" s="25">
        <f t="shared" si="262"/>
        <v>8921207.504606666</v>
      </c>
      <c r="IK71" s="25">
        <f t="shared" si="262"/>
        <v>4386111.6731700003</v>
      </c>
      <c r="IL71" s="25">
        <f t="shared" si="262"/>
        <v>42116112.577826671</v>
      </c>
      <c r="IM71" s="25">
        <f t="shared" si="262"/>
        <v>12521966.022013335</v>
      </c>
      <c r="IN71" s="25">
        <f t="shared" si="262"/>
        <v>2137165.8673133333</v>
      </c>
      <c r="IO71" s="25">
        <f t="shared" si="262"/>
        <v>3062511.2962766662</v>
      </c>
      <c r="IP71" s="25">
        <f t="shared" si="262"/>
        <v>719281.22491999995</v>
      </c>
      <c r="IQ71" s="25">
        <f t="shared" si="262"/>
        <v>7101730.6043099994</v>
      </c>
      <c r="IR71" s="25">
        <f t="shared" si="262"/>
        <v>27303655.418093335</v>
      </c>
      <c r="IS71" s="25">
        <f t="shared" si="262"/>
        <v>6115353.9707166664</v>
      </c>
      <c r="IT71" s="25">
        <f t="shared" si="262"/>
        <v>18268043.338153332</v>
      </c>
      <c r="IU71" s="25">
        <f t="shared" si="262"/>
        <v>618593.16078666656</v>
      </c>
      <c r="IV71" s="25">
        <f t="shared" si="262"/>
        <v>1034482.6695566666</v>
      </c>
      <c r="IW71" s="25">
        <f t="shared" si="262"/>
        <v>2198473.6692266669</v>
      </c>
      <c r="IX71" s="25">
        <f t="shared" si="262"/>
        <v>1513511.1783199999</v>
      </c>
      <c r="IY71" s="25">
        <f t="shared" si="262"/>
        <v>1280850.0227066667</v>
      </c>
      <c r="IZ71" s="25">
        <f t="shared" si="262"/>
        <v>3153558.54868</v>
      </c>
      <c r="JA71" s="25">
        <f t="shared" si="262"/>
        <v>31577156.994240001</v>
      </c>
      <c r="JB71" s="25">
        <f t="shared" si="262"/>
        <v>6966664.7561433325</v>
      </c>
      <c r="JC71" s="25">
        <f t="shared" si="262"/>
        <v>2647680.3498666664</v>
      </c>
      <c r="JD71" s="25">
        <f t="shared" si="262"/>
        <v>8800384.6723966673</v>
      </c>
      <c r="JE71" s="25">
        <f t="shared" si="262"/>
        <v>1309813.2899166669</v>
      </c>
      <c r="JF71" s="25">
        <f t="shared" si="262"/>
        <v>6917533.0510633336</v>
      </c>
      <c r="JG71" s="25">
        <f t="shared" si="262"/>
        <v>3613782.4235800002</v>
      </c>
      <c r="JI71" s="26">
        <f t="shared" ref="JI71:KH71" si="263">AVERAGE(JI68:JI70)</f>
        <v>8801602.8894133326</v>
      </c>
      <c r="JJ71" s="25">
        <f t="shared" si="263"/>
        <v>152745.83804333332</v>
      </c>
      <c r="JK71" s="25">
        <f t="shared" si="263"/>
        <v>27260667.555339996</v>
      </c>
      <c r="JL71" s="25">
        <f t="shared" si="263"/>
        <v>212308.94456333332</v>
      </c>
      <c r="JM71" s="25">
        <f t="shared" si="263"/>
        <v>3355320.3495433331</v>
      </c>
      <c r="JN71" s="25">
        <f t="shared" si="263"/>
        <v>1034694.3286133333</v>
      </c>
      <c r="JO71" s="25">
        <f t="shared" si="263"/>
        <v>1653091.1858400002</v>
      </c>
      <c r="JP71" s="25">
        <f t="shared" si="263"/>
        <v>112334596.02780668</v>
      </c>
      <c r="JQ71" s="25">
        <f t="shared" si="263"/>
        <v>61175070.843340002</v>
      </c>
      <c r="JR71" s="25">
        <f t="shared" si="263"/>
        <v>761561.56342000002</v>
      </c>
      <c r="JS71" s="25">
        <f t="shared" si="263"/>
        <v>4195734.9626666671</v>
      </c>
      <c r="JT71" s="25">
        <f t="shared" si="263"/>
        <v>1469649.8653466667</v>
      </c>
      <c r="JU71" s="25">
        <f t="shared" si="263"/>
        <v>3021726.2089700005</v>
      </c>
      <c r="JV71" s="25">
        <f t="shared" si="263"/>
        <v>17107028.557799999</v>
      </c>
      <c r="JW71" s="25">
        <f t="shared" si="263"/>
        <v>873436.80099000002</v>
      </c>
      <c r="JX71" s="25">
        <f t="shared" si="263"/>
        <v>4124800.5362033327</v>
      </c>
      <c r="JY71" s="25">
        <f t="shared" si="263"/>
        <v>13260193.838753333</v>
      </c>
      <c r="JZ71" s="25">
        <f t="shared" si="263"/>
        <v>5419756.9464833336</v>
      </c>
      <c r="KA71" s="25">
        <f t="shared" si="263"/>
        <v>341277.89691333333</v>
      </c>
      <c r="KB71" s="25">
        <f t="shared" si="263"/>
        <v>630769.4393366666</v>
      </c>
      <c r="KC71" s="25">
        <f t="shared" si="263"/>
        <v>749851.25389333337</v>
      </c>
      <c r="KD71" s="25">
        <f t="shared" si="263"/>
        <v>2215402.7649433333</v>
      </c>
      <c r="KE71" s="25">
        <f t="shared" si="263"/>
        <v>8802787.6840599999</v>
      </c>
      <c r="KF71" s="25">
        <f t="shared" si="263"/>
        <v>1597533.7665366668</v>
      </c>
      <c r="KG71" s="25">
        <f t="shared" si="263"/>
        <v>135750273.44456002</v>
      </c>
      <c r="KH71" s="25">
        <f t="shared" si="263"/>
        <v>204797780.26744667</v>
      </c>
      <c r="KJ71" s="26">
        <f t="shared" ref="KJ71:LA71" si="264">AVERAGE(KJ68:KJ70)</f>
        <v>245164261.97011003</v>
      </c>
      <c r="KK71" s="25">
        <f t="shared" si="264"/>
        <v>17866452.90041</v>
      </c>
      <c r="KL71" s="25">
        <f t="shared" si="264"/>
        <v>18290386.277463336</v>
      </c>
      <c r="KM71" s="25">
        <f t="shared" si="264"/>
        <v>15006833.05917</v>
      </c>
      <c r="KN71" s="25">
        <f t="shared" si="264"/>
        <v>167189711.43525335</v>
      </c>
      <c r="KO71" s="25">
        <f t="shared" si="264"/>
        <v>425625236.54565334</v>
      </c>
      <c r="KP71" s="25">
        <f t="shared" si="264"/>
        <v>30055829.56487</v>
      </c>
      <c r="KQ71" s="25">
        <f t="shared" si="264"/>
        <v>200228754.35194334</v>
      </c>
      <c r="KR71" s="25">
        <f t="shared" si="264"/>
        <v>763428522.36290324</v>
      </c>
      <c r="KS71" s="25">
        <f t="shared" si="264"/>
        <v>459907967.98371667</v>
      </c>
      <c r="KT71" s="25">
        <f t="shared" si="264"/>
        <v>105781240.77646667</v>
      </c>
      <c r="KU71" s="25">
        <f t="shared" si="264"/>
        <v>231706450.89628664</v>
      </c>
      <c r="KV71" s="25">
        <f t="shared" si="264"/>
        <v>15421458.050616667</v>
      </c>
      <c r="KW71" s="25">
        <f t="shared" si="264"/>
        <v>54172312.551953338</v>
      </c>
      <c r="KX71" s="25">
        <f t="shared" si="264"/>
        <v>47855189.438129999</v>
      </c>
      <c r="KY71" s="25">
        <f t="shared" si="264"/>
        <v>12809631.788900001</v>
      </c>
      <c r="KZ71" s="25">
        <f t="shared" si="264"/>
        <v>45486567.249810003</v>
      </c>
      <c r="LA71" s="25">
        <f t="shared" si="264"/>
        <v>6901498.9404100003</v>
      </c>
      <c r="LC71" s="25">
        <f t="shared" ref="LC71:LP71" si="265">AVERAGE(LC68:LC70)</f>
        <v>13689437.343206666</v>
      </c>
      <c r="LD71" s="27">
        <f t="shared" si="265"/>
        <v>17926082.479613334</v>
      </c>
      <c r="LE71" s="25">
        <f t="shared" si="265"/>
        <v>16162089.035940001</v>
      </c>
      <c r="LF71" s="25">
        <f t="shared" si="265"/>
        <v>10210230.587859998</v>
      </c>
      <c r="LG71" s="25">
        <f t="shared" si="265"/>
        <v>744024.10829666664</v>
      </c>
      <c r="LH71" s="27">
        <f t="shared" si="265"/>
        <v>19924435.645823333</v>
      </c>
      <c r="LI71" s="27">
        <f t="shared" si="265"/>
        <v>12601076.406153331</v>
      </c>
      <c r="LJ71" s="25">
        <f t="shared" si="265"/>
        <v>729539844.52564335</v>
      </c>
      <c r="LK71" s="27">
        <f t="shared" si="265"/>
        <v>1233218721.02876</v>
      </c>
      <c r="LL71" s="25">
        <f t="shared" si="265"/>
        <v>40503954.474093333</v>
      </c>
      <c r="LM71" s="25">
        <f t="shared" si="265"/>
        <v>16279517.46469</v>
      </c>
      <c r="LN71" s="25">
        <f t="shared" si="265"/>
        <v>145347707.02914333</v>
      </c>
      <c r="LO71" s="25">
        <f t="shared" si="265"/>
        <v>9969847.9156999998</v>
      </c>
      <c r="LP71" s="27">
        <f t="shared" si="265"/>
        <v>144441932.77612668</v>
      </c>
      <c r="LR71" s="26">
        <f t="shared" ref="LR71:LX71" si="266">AVERAGE(LR68:LR70)</f>
        <v>535903.58361000009</v>
      </c>
      <c r="LS71" s="25">
        <f t="shared" si="266"/>
        <v>42137167.090046667</v>
      </c>
      <c r="LT71" s="25">
        <f t="shared" si="266"/>
        <v>4562332.9122166671</v>
      </c>
      <c r="LU71" s="25">
        <f t="shared" si="266"/>
        <v>861069.16749000002</v>
      </c>
      <c r="LV71" s="25">
        <f t="shared" si="266"/>
        <v>879886.41174000001</v>
      </c>
      <c r="LW71" s="25">
        <f t="shared" si="266"/>
        <v>6038674.3216833333</v>
      </c>
      <c r="LX71" s="25">
        <f t="shared" si="266"/>
        <v>1208112.48657</v>
      </c>
      <c r="LZ71" s="25">
        <f>AVERAGE(LZ68:LZ70)</f>
        <v>2229946.3002166669</v>
      </c>
      <c r="MA71" s="25">
        <f t="shared" ref="MA71:MD71" si="267">AVERAGE(MA68:MA70)</f>
        <v>130912.13245333334</v>
      </c>
      <c r="MB71" s="25">
        <f t="shared" si="267"/>
        <v>8407758.8743200004</v>
      </c>
      <c r="MC71" s="25">
        <f t="shared" si="267"/>
        <v>712620.02292333345</v>
      </c>
      <c r="MD71" s="25">
        <f t="shared" si="267"/>
        <v>1455370.7229466669</v>
      </c>
      <c r="MF71" s="25">
        <f t="shared" ref="MF71:MG71" si="268">AVERAGE(MF68:MF70)</f>
        <v>152116987.29555333</v>
      </c>
      <c r="MG71" s="25">
        <f t="shared" si="268"/>
        <v>70809619.34650667</v>
      </c>
      <c r="MI71" s="26">
        <f t="shared" ref="MI71" si="269">AVERAGE(MI68:MI70)</f>
        <v>1214425.4328766668</v>
      </c>
      <c r="MK71" s="26">
        <f t="shared" ref="MK71" si="270">AVERAGE(MK68:MK70)</f>
        <v>1414378.61476</v>
      </c>
      <c r="MM71" s="26">
        <f t="shared" ref="MM71" si="271">AVERAGE(MM68:MM70)</f>
        <v>177091.71958333332</v>
      </c>
    </row>
    <row r="72" spans="1:351" s="4" customFormat="1" x14ac:dyDescent="0.25">
      <c r="A72" s="28" t="s">
        <v>676</v>
      </c>
      <c r="B72" s="29">
        <f t="shared" ref="B72:BM72" si="272">STDEV(B68:B70)</f>
        <v>1053283.7112679323</v>
      </c>
      <c r="C72" s="28">
        <f t="shared" si="272"/>
        <v>1156319.0907633319</v>
      </c>
      <c r="D72" s="28">
        <f t="shared" si="272"/>
        <v>14820217.314742116</v>
      </c>
      <c r="E72" s="28">
        <f t="shared" si="272"/>
        <v>2354656.743813416</v>
      </c>
      <c r="F72" s="28">
        <f t="shared" si="272"/>
        <v>428784.6905368648</v>
      </c>
      <c r="G72" s="28">
        <f t="shared" si="272"/>
        <v>8091763.4585125335</v>
      </c>
      <c r="H72" s="28">
        <f t="shared" si="272"/>
        <v>1737449.3490135188</v>
      </c>
      <c r="I72" s="28">
        <f t="shared" si="272"/>
        <v>44875111.204901986</v>
      </c>
      <c r="J72" s="28">
        <f t="shared" si="272"/>
        <v>626308.72584616917</v>
      </c>
      <c r="K72" s="28">
        <f t="shared" si="272"/>
        <v>38304109.274480648</v>
      </c>
      <c r="L72" s="28">
        <f t="shared" si="272"/>
        <v>1410661.4772928169</v>
      </c>
      <c r="M72" s="28">
        <f t="shared" si="272"/>
        <v>91012242.820000604</v>
      </c>
      <c r="N72" s="28">
        <f t="shared" si="272"/>
        <v>7667063.5892447764</v>
      </c>
      <c r="O72" s="28">
        <f t="shared" si="272"/>
        <v>76809841.258015066</v>
      </c>
      <c r="P72" s="28">
        <f t="shared" si="272"/>
        <v>345599.57902897097</v>
      </c>
      <c r="Q72" s="28">
        <f t="shared" si="272"/>
        <v>5897239.5346370349</v>
      </c>
      <c r="R72" s="28">
        <f t="shared" si="272"/>
        <v>458805.00673562114</v>
      </c>
      <c r="S72" s="28">
        <f t="shared" si="272"/>
        <v>55859738.589530289</v>
      </c>
      <c r="T72" s="28">
        <f t="shared" si="272"/>
        <v>13851564.642691128</v>
      </c>
      <c r="U72" s="28">
        <f t="shared" si="272"/>
        <v>115051305.23224485</v>
      </c>
      <c r="V72" s="28">
        <f t="shared" si="272"/>
        <v>8681511.9614958726</v>
      </c>
      <c r="W72" s="28">
        <f t="shared" si="272"/>
        <v>8072571.0969759105</v>
      </c>
      <c r="X72" s="28">
        <f t="shared" si="272"/>
        <v>13384241.300307313</v>
      </c>
      <c r="Y72" s="28">
        <f t="shared" si="272"/>
        <v>10066913.777305188</v>
      </c>
      <c r="Z72" s="28">
        <f t="shared" si="272"/>
        <v>109840061.96626715</v>
      </c>
      <c r="AA72" s="28">
        <f t="shared" si="272"/>
        <v>35136780.64217674</v>
      </c>
      <c r="AB72" s="28">
        <f t="shared" si="272"/>
        <v>15197663.259573953</v>
      </c>
      <c r="AC72" s="28">
        <f t="shared" si="272"/>
        <v>10320197.349456102</v>
      </c>
      <c r="AD72" s="28">
        <f t="shared" si="272"/>
        <v>1542065.0536904924</v>
      </c>
      <c r="AE72" s="28">
        <f t="shared" si="272"/>
        <v>134837827.67713648</v>
      </c>
      <c r="AF72" s="28">
        <f t="shared" si="272"/>
        <v>40554276.365531862</v>
      </c>
      <c r="AG72" s="28">
        <f t="shared" si="272"/>
        <v>18512923.688739762</v>
      </c>
      <c r="AH72" s="28">
        <f t="shared" si="272"/>
        <v>20497271.554225162</v>
      </c>
      <c r="AI72" s="28">
        <f t="shared" si="272"/>
        <v>106377004.47049229</v>
      </c>
      <c r="AJ72" s="28">
        <f t="shared" si="272"/>
        <v>740270.48104210233</v>
      </c>
      <c r="AK72" s="28">
        <f t="shared" si="272"/>
        <v>0</v>
      </c>
      <c r="AL72" s="28">
        <f t="shared" si="272"/>
        <v>5601718.9940203624</v>
      </c>
      <c r="AM72" s="28">
        <f t="shared" si="272"/>
        <v>73746785.147483245</v>
      </c>
      <c r="AN72" s="28">
        <f t="shared" si="272"/>
        <v>66240944.297885485</v>
      </c>
      <c r="AO72" s="28">
        <f t="shared" si="272"/>
        <v>17753661.132373486</v>
      </c>
      <c r="AP72" s="28">
        <f t="shared" si="272"/>
        <v>26316887.903211657</v>
      </c>
      <c r="AQ72" s="28">
        <f t="shared" si="272"/>
        <v>2551880.3156098579</v>
      </c>
      <c r="AR72" s="28">
        <f t="shared" si="272"/>
        <v>5217802.3982997267</v>
      </c>
      <c r="AS72" s="28">
        <f t="shared" si="272"/>
        <v>7206712.8834637227</v>
      </c>
      <c r="AT72" s="28">
        <f t="shared" si="272"/>
        <v>10162288.516031558</v>
      </c>
      <c r="AU72" s="28">
        <f t="shared" si="272"/>
        <v>37617484.720124923</v>
      </c>
      <c r="AV72" s="28">
        <f t="shared" si="272"/>
        <v>0</v>
      </c>
      <c r="AW72" s="28">
        <f t="shared" si="272"/>
        <v>59047759.978036016</v>
      </c>
      <c r="AX72" s="28">
        <f t="shared" si="272"/>
        <v>15955606.543271333</v>
      </c>
      <c r="AY72" s="28">
        <f t="shared" si="272"/>
        <v>50518018.135225855</v>
      </c>
      <c r="AZ72" s="28">
        <f t="shared" si="272"/>
        <v>426217.97781320079</v>
      </c>
      <c r="BA72" s="28">
        <f t="shared" si="272"/>
        <v>2832892.5380334067</v>
      </c>
      <c r="BB72" s="28">
        <f t="shared" si="272"/>
        <v>4676458.4736804767</v>
      </c>
      <c r="BC72" s="28">
        <f t="shared" si="272"/>
        <v>38094465.815272786</v>
      </c>
      <c r="BD72" s="28">
        <f t="shared" si="272"/>
        <v>1390780.6753645898</v>
      </c>
      <c r="BE72" s="28">
        <f t="shared" si="272"/>
        <v>155704.61543714511</v>
      </c>
      <c r="BF72" s="28">
        <f t="shared" si="272"/>
        <v>172780329.59403905</v>
      </c>
      <c r="BG72" s="28">
        <f t="shared" si="272"/>
        <v>8421541.2067894377</v>
      </c>
      <c r="BH72" s="28">
        <f t="shared" si="272"/>
        <v>65926530.128054641</v>
      </c>
      <c r="BI72" s="28">
        <f t="shared" si="272"/>
        <v>47372654.476252422</v>
      </c>
      <c r="BJ72" s="28">
        <f t="shared" si="272"/>
        <v>3059611.8537837649</v>
      </c>
      <c r="BK72" s="28">
        <f t="shared" si="272"/>
        <v>1078521.823211628</v>
      </c>
      <c r="BL72" s="28">
        <f t="shared" si="272"/>
        <v>670424.10479938169</v>
      </c>
      <c r="BM72" s="28">
        <f t="shared" si="272"/>
        <v>148442647.98998088</v>
      </c>
      <c r="BN72" s="28">
        <f t="shared" ref="BN72:DR72" si="273">STDEV(BN68:BN70)</f>
        <v>8569267.2145489193</v>
      </c>
      <c r="BO72" s="28">
        <f t="shared" si="273"/>
        <v>428440872.42977536</v>
      </c>
      <c r="BP72" s="28">
        <f t="shared" si="273"/>
        <v>142667975.29528281</v>
      </c>
      <c r="BQ72" s="28">
        <f t="shared" si="273"/>
        <v>11403547.821056567</v>
      </c>
      <c r="BR72" s="28">
        <f t="shared" si="273"/>
        <v>48896394.913709864</v>
      </c>
      <c r="BS72" s="28">
        <f t="shared" si="273"/>
        <v>9325859.3655749112</v>
      </c>
      <c r="BT72" s="28">
        <f t="shared" si="273"/>
        <v>1326750.3372904845</v>
      </c>
      <c r="BU72" s="28">
        <f t="shared" si="273"/>
        <v>3218432.8447822239</v>
      </c>
      <c r="BV72" s="28">
        <f t="shared" si="273"/>
        <v>27194981.158251315</v>
      </c>
      <c r="BW72" s="28">
        <f t="shared" si="273"/>
        <v>3082045.2860968402</v>
      </c>
      <c r="BX72" s="28">
        <f t="shared" si="273"/>
        <v>35346603.612966485</v>
      </c>
      <c r="BY72" s="28">
        <f t="shared" si="273"/>
        <v>14670735.402950592</v>
      </c>
      <c r="BZ72" s="28">
        <f t="shared" si="273"/>
        <v>907034.96645112708</v>
      </c>
      <c r="CA72" s="28">
        <f t="shared" si="273"/>
        <v>5267105.4418521943</v>
      </c>
      <c r="CB72" s="28">
        <f t="shared" si="273"/>
        <v>6900575.0832182094</v>
      </c>
      <c r="CC72" s="28">
        <f t="shared" si="273"/>
        <v>1655787.6731495308</v>
      </c>
      <c r="CD72" s="28">
        <f t="shared" si="273"/>
        <v>4283837.2759854514</v>
      </c>
      <c r="CE72" s="30">
        <f t="shared" si="273"/>
        <v>2857140.5140041239</v>
      </c>
      <c r="CF72" s="28">
        <f t="shared" si="273"/>
        <v>11539154.740676243</v>
      </c>
      <c r="CG72" s="28">
        <f t="shared" si="273"/>
        <v>2796820.266120025</v>
      </c>
      <c r="CH72" s="28">
        <f t="shared" si="273"/>
        <v>4739347.2098080134</v>
      </c>
      <c r="CI72" s="28">
        <f t="shared" si="273"/>
        <v>2933019.5548677519</v>
      </c>
      <c r="CJ72" s="28">
        <f t="shared" si="273"/>
        <v>3161396.8715971704</v>
      </c>
      <c r="CK72" s="28">
        <f t="shared" si="273"/>
        <v>4116752.9686528384</v>
      </c>
      <c r="CL72" s="28">
        <f t="shared" si="273"/>
        <v>5290648.0973531473</v>
      </c>
      <c r="CM72" s="28">
        <f t="shared" si="273"/>
        <v>5954281.0011774488</v>
      </c>
      <c r="CN72" s="28">
        <f t="shared" si="273"/>
        <v>366104.80056402751</v>
      </c>
      <c r="CO72" s="28">
        <f t="shared" si="273"/>
        <v>704384.69530844677</v>
      </c>
      <c r="CP72" s="28">
        <f t="shared" si="273"/>
        <v>745357.3036232572</v>
      </c>
      <c r="CQ72" s="30">
        <f t="shared" si="273"/>
        <v>2198051.2068112744</v>
      </c>
      <c r="CR72" s="28">
        <f t="shared" si="273"/>
        <v>9475333.4858345222</v>
      </c>
      <c r="CS72" s="28">
        <f t="shared" si="273"/>
        <v>468696.37226866512</v>
      </c>
      <c r="CT72" s="28">
        <f t="shared" si="273"/>
        <v>2604755.157678206</v>
      </c>
      <c r="CU72" s="28">
        <f t="shared" si="273"/>
        <v>386175.84004568466</v>
      </c>
      <c r="CV72" s="28">
        <f t="shared" si="273"/>
        <v>909688.44719023176</v>
      </c>
      <c r="CW72" s="28">
        <f t="shared" si="273"/>
        <v>1384348.6695807979</v>
      </c>
      <c r="CX72" s="28">
        <f t="shared" si="273"/>
        <v>1413065.4312682233</v>
      </c>
      <c r="CY72" s="28">
        <f t="shared" si="273"/>
        <v>143172.92531606194</v>
      </c>
      <c r="CZ72" s="28">
        <f t="shared" si="273"/>
        <v>1868619.0100491082</v>
      </c>
      <c r="DA72" s="28">
        <f t="shared" si="273"/>
        <v>376703.97651021212</v>
      </c>
      <c r="DB72" s="28">
        <f t="shared" si="273"/>
        <v>625204.29990543798</v>
      </c>
      <c r="DC72" s="28">
        <f t="shared" si="273"/>
        <v>6825656.9836743055</v>
      </c>
      <c r="DD72" s="28">
        <f t="shared" si="273"/>
        <v>913156.26750670304</v>
      </c>
      <c r="DE72" s="28">
        <f t="shared" si="273"/>
        <v>309643.33279315324</v>
      </c>
      <c r="DF72" s="28">
        <f t="shared" si="273"/>
        <v>3676845.6369970865</v>
      </c>
      <c r="DG72" s="28">
        <f t="shared" si="273"/>
        <v>245655.35345214888</v>
      </c>
      <c r="DH72" s="28">
        <f t="shared" si="273"/>
        <v>915407.98310017551</v>
      </c>
      <c r="DI72" s="28">
        <f t="shared" si="273"/>
        <v>636422.09970882151</v>
      </c>
      <c r="DJ72" s="28">
        <f t="shared" si="273"/>
        <v>356541.9047821649</v>
      </c>
      <c r="DK72" s="28">
        <f t="shared" si="273"/>
        <v>14518.541355850692</v>
      </c>
      <c r="DL72" s="28">
        <f t="shared" si="273"/>
        <v>334732.31999757484</v>
      </c>
      <c r="DM72" s="28">
        <f t="shared" si="273"/>
        <v>297693.41048251133</v>
      </c>
      <c r="DN72" s="28">
        <f t="shared" si="273"/>
        <v>2018403.7777325658</v>
      </c>
      <c r="DO72" s="28">
        <f t="shared" si="273"/>
        <v>1026413.2416607891</v>
      </c>
      <c r="DP72" s="28">
        <f t="shared" si="273"/>
        <v>590811.85424902453</v>
      </c>
      <c r="DQ72" s="28">
        <f t="shared" si="273"/>
        <v>324150.18721987202</v>
      </c>
      <c r="DR72" s="28">
        <f t="shared" si="273"/>
        <v>147215.26318437012</v>
      </c>
      <c r="DT72" s="29">
        <f t="shared" ref="DT72:GE72" si="274">STDEV(DT68:DT70)</f>
        <v>879798.12881963956</v>
      </c>
      <c r="DU72" s="28">
        <f t="shared" si="274"/>
        <v>233923.06275965765</v>
      </c>
      <c r="DV72" s="28">
        <f t="shared" si="274"/>
        <v>381029.83020302228</v>
      </c>
      <c r="DW72" s="28">
        <f t="shared" si="274"/>
        <v>2621656.0408238508</v>
      </c>
      <c r="DX72" s="28">
        <f t="shared" si="274"/>
        <v>420238.7351100404</v>
      </c>
      <c r="DY72" s="28">
        <f t="shared" si="274"/>
        <v>16153801.913910793</v>
      </c>
      <c r="DZ72" s="28">
        <f t="shared" si="274"/>
        <v>235697.32991005469</v>
      </c>
      <c r="EA72" s="28">
        <f t="shared" si="274"/>
        <v>2295975.9977859347</v>
      </c>
      <c r="EB72" s="28">
        <f t="shared" si="274"/>
        <v>15077344.323427452</v>
      </c>
      <c r="EC72" s="28">
        <f t="shared" si="274"/>
        <v>40020524.560790256</v>
      </c>
      <c r="ED72" s="28">
        <f t="shared" si="274"/>
        <v>8366539.1022300478</v>
      </c>
      <c r="EE72" s="28">
        <f t="shared" si="274"/>
        <v>416168.56233717018</v>
      </c>
      <c r="EF72" s="28">
        <f t="shared" si="274"/>
        <v>3530932.0004364154</v>
      </c>
      <c r="EG72" s="28">
        <f t="shared" si="274"/>
        <v>5864506.7882788535</v>
      </c>
      <c r="EH72" s="28">
        <f t="shared" si="274"/>
        <v>10300772.179322688</v>
      </c>
      <c r="EI72" s="28">
        <f t="shared" si="274"/>
        <v>13036151.185201077</v>
      </c>
      <c r="EJ72" s="28">
        <f t="shared" si="274"/>
        <v>70892250.805479273</v>
      </c>
      <c r="EK72" s="28">
        <f t="shared" si="274"/>
        <v>28582658.036533456</v>
      </c>
      <c r="EL72" s="28">
        <f t="shared" si="274"/>
        <v>23177102.688763019</v>
      </c>
      <c r="EM72" s="28">
        <f t="shared" si="274"/>
        <v>43324029.010569923</v>
      </c>
      <c r="EN72" s="28">
        <f t="shared" si="274"/>
        <v>7537961.7901964057</v>
      </c>
      <c r="EO72" s="28">
        <f t="shared" si="274"/>
        <v>22546726.001014072</v>
      </c>
      <c r="EP72" s="28">
        <f t="shared" si="274"/>
        <v>3793436.3972300109</v>
      </c>
      <c r="EQ72" s="28">
        <f t="shared" si="274"/>
        <v>4985329.5384197617</v>
      </c>
      <c r="ER72" s="28">
        <f t="shared" si="274"/>
        <v>3974671.8786274595</v>
      </c>
      <c r="ES72" s="28">
        <f t="shared" si="274"/>
        <v>0</v>
      </c>
      <c r="ET72" s="28">
        <f t="shared" si="274"/>
        <v>17017950.55053867</v>
      </c>
      <c r="EU72" s="28">
        <f t="shared" si="274"/>
        <v>10201113.653805695</v>
      </c>
      <c r="EV72" s="28">
        <f t="shared" si="274"/>
        <v>1438183.8235815766</v>
      </c>
      <c r="EW72" s="28">
        <f t="shared" si="274"/>
        <v>7402944.2070405679</v>
      </c>
      <c r="EX72" s="28">
        <f t="shared" si="274"/>
        <v>44652128.484434694</v>
      </c>
      <c r="EY72" s="28">
        <f t="shared" si="274"/>
        <v>23696314.121597391</v>
      </c>
      <c r="EZ72" s="28">
        <f t="shared" si="274"/>
        <v>22163123.686736722</v>
      </c>
      <c r="FA72" s="28">
        <f t="shared" si="274"/>
        <v>12873191.058738763</v>
      </c>
      <c r="FB72" s="28">
        <f t="shared" si="274"/>
        <v>13838680.299505368</v>
      </c>
      <c r="FC72" s="28">
        <f t="shared" si="274"/>
        <v>19217400.276736811</v>
      </c>
      <c r="FD72" s="28">
        <f t="shared" si="274"/>
        <v>7329758.6320487726</v>
      </c>
      <c r="FE72" s="28">
        <f t="shared" si="274"/>
        <v>9333804.3000292089</v>
      </c>
      <c r="FF72" s="28">
        <f t="shared" si="274"/>
        <v>157184405.91115502</v>
      </c>
      <c r="FG72" s="28">
        <f t="shared" si="274"/>
        <v>130286320.11612707</v>
      </c>
      <c r="FH72" s="28">
        <f t="shared" si="274"/>
        <v>19119877.425058037</v>
      </c>
      <c r="FI72" s="28">
        <f t="shared" si="274"/>
        <v>73544574.249520481</v>
      </c>
      <c r="FJ72" s="28">
        <f t="shared" si="274"/>
        <v>1117612.041580295</v>
      </c>
      <c r="FK72" s="28">
        <f t="shared" si="274"/>
        <v>44050713.717573114</v>
      </c>
      <c r="FL72" s="28">
        <f t="shared" si="274"/>
        <v>130797285.99275421</v>
      </c>
      <c r="FM72" s="28">
        <f t="shared" si="274"/>
        <v>13232802.316013377</v>
      </c>
      <c r="FN72" s="28">
        <f t="shared" si="274"/>
        <v>47626677.170609668</v>
      </c>
      <c r="FO72" s="28">
        <f t="shared" si="274"/>
        <v>14936021.075892735</v>
      </c>
      <c r="FP72" s="28">
        <f t="shared" si="274"/>
        <v>90413730.14479816</v>
      </c>
      <c r="FQ72" s="28">
        <f t="shared" si="274"/>
        <v>15523735.319688622</v>
      </c>
      <c r="FR72" s="28">
        <f t="shared" si="274"/>
        <v>76773343.700636089</v>
      </c>
      <c r="FS72" s="28">
        <f t="shared" si="274"/>
        <v>47646848.955308989</v>
      </c>
      <c r="FT72" s="28">
        <f t="shared" si="274"/>
        <v>40070011.620866992</v>
      </c>
      <c r="FU72" s="28">
        <f t="shared" si="274"/>
        <v>170216359.60804313</v>
      </c>
      <c r="FV72" s="28">
        <f t="shared" si="274"/>
        <v>2752213.6596025638</v>
      </c>
      <c r="FW72" s="28">
        <f t="shared" si="274"/>
        <v>51295056.904071525</v>
      </c>
      <c r="FX72" s="28">
        <f t="shared" si="274"/>
        <v>24562541.008420769</v>
      </c>
      <c r="FY72" s="28">
        <f t="shared" si="274"/>
        <v>1279905.2435855267</v>
      </c>
      <c r="FZ72" s="28">
        <f t="shared" si="274"/>
        <v>49735558.307639979</v>
      </c>
      <c r="GA72" s="28">
        <f t="shared" si="274"/>
        <v>12435144.121411692</v>
      </c>
      <c r="GB72" s="28">
        <f t="shared" si="274"/>
        <v>2567795.4041858036</v>
      </c>
      <c r="GC72" s="28">
        <f t="shared" si="274"/>
        <v>3646055.3886161111</v>
      </c>
      <c r="GD72" s="28">
        <f t="shared" si="274"/>
        <v>10241084.648938319</v>
      </c>
      <c r="GE72" s="28">
        <f t="shared" si="274"/>
        <v>27194292.919435885</v>
      </c>
      <c r="GF72" s="28">
        <f t="shared" ref="GF72:IE72" si="275">STDEV(GF68:GF70)</f>
        <v>2719610.5209865989</v>
      </c>
      <c r="GG72" s="28">
        <f t="shared" si="275"/>
        <v>30427826.787977088</v>
      </c>
      <c r="GH72" s="28">
        <f t="shared" si="275"/>
        <v>20476762.138480585</v>
      </c>
      <c r="GI72" s="28">
        <f t="shared" si="275"/>
        <v>11886062.395266483</v>
      </c>
      <c r="GJ72" s="28">
        <f t="shared" si="275"/>
        <v>11394583.419908382</v>
      </c>
      <c r="GK72" s="28">
        <f t="shared" si="275"/>
        <v>11420799.551811511</v>
      </c>
      <c r="GL72" s="28">
        <f t="shared" si="275"/>
        <v>4539362.6006572219</v>
      </c>
      <c r="GM72" s="28">
        <f t="shared" si="275"/>
        <v>1311571.1965216566</v>
      </c>
      <c r="GN72" s="28">
        <f t="shared" si="275"/>
        <v>3194410.2388709406</v>
      </c>
      <c r="GO72" s="28">
        <f t="shared" si="275"/>
        <v>15952578.139008002</v>
      </c>
      <c r="GP72" s="28">
        <f t="shared" si="275"/>
        <v>11673782.965297496</v>
      </c>
      <c r="GQ72" s="28">
        <f t="shared" si="275"/>
        <v>1919854.0347936773</v>
      </c>
      <c r="GR72" s="28">
        <f t="shared" si="275"/>
        <v>182470.91002541521</v>
      </c>
      <c r="GS72" s="28">
        <f t="shared" si="275"/>
        <v>7065466.2333630892</v>
      </c>
      <c r="GT72" s="28">
        <f t="shared" si="275"/>
        <v>2385536.345987686</v>
      </c>
      <c r="GU72" s="28">
        <f t="shared" si="275"/>
        <v>13755666.97746136</v>
      </c>
      <c r="GV72" s="28">
        <f t="shared" si="275"/>
        <v>36381565.169553436</v>
      </c>
      <c r="GW72" s="28">
        <f t="shared" si="275"/>
        <v>7858531.7628938491</v>
      </c>
      <c r="GX72" s="28">
        <f t="shared" si="275"/>
        <v>5658739.4149528565</v>
      </c>
      <c r="GY72" s="28">
        <f t="shared" si="275"/>
        <v>27067331.130893122</v>
      </c>
      <c r="GZ72" s="28">
        <f t="shared" si="275"/>
        <v>5499235.6054161517</v>
      </c>
      <c r="HA72" s="28">
        <f t="shared" si="275"/>
        <v>2154428.8083266485</v>
      </c>
      <c r="HB72" s="28">
        <f t="shared" si="275"/>
        <v>851284.32835731085</v>
      </c>
      <c r="HC72" s="28">
        <f t="shared" si="275"/>
        <v>349007.46257687086</v>
      </c>
      <c r="HD72" s="28">
        <f t="shared" si="275"/>
        <v>2622275.604342802</v>
      </c>
      <c r="HE72" s="28">
        <f t="shared" si="275"/>
        <v>7843944.8128649695</v>
      </c>
      <c r="HF72" s="28">
        <f t="shared" si="275"/>
        <v>899352.04696212604</v>
      </c>
      <c r="HG72" s="28">
        <f t="shared" si="275"/>
        <v>9996623.3510171082</v>
      </c>
      <c r="HH72" s="28">
        <f t="shared" si="275"/>
        <v>975567.68410361419</v>
      </c>
      <c r="HI72" s="28">
        <f t="shared" si="275"/>
        <v>24509021.382539775</v>
      </c>
      <c r="HJ72" s="28">
        <f t="shared" si="275"/>
        <v>4893697.2000663131</v>
      </c>
      <c r="HK72" s="28">
        <f t="shared" si="275"/>
        <v>19012945.533181019</v>
      </c>
      <c r="HL72" s="28">
        <f t="shared" si="275"/>
        <v>1727987.357428171</v>
      </c>
      <c r="HM72" s="28">
        <f t="shared" si="275"/>
        <v>549809.61266675359</v>
      </c>
      <c r="HN72" s="28">
        <f t="shared" si="275"/>
        <v>14185285.404696012</v>
      </c>
      <c r="HO72" s="28">
        <f t="shared" si="275"/>
        <v>352428.39832055115</v>
      </c>
      <c r="HP72" s="28">
        <f t="shared" si="275"/>
        <v>5671637.9672152689</v>
      </c>
      <c r="HQ72" s="28">
        <f t="shared" si="275"/>
        <v>3985444.0740037835</v>
      </c>
      <c r="HR72" s="28">
        <f t="shared" si="275"/>
        <v>950917.20810765529</v>
      </c>
      <c r="HS72" s="28">
        <f t="shared" si="275"/>
        <v>784799.84488987504</v>
      </c>
      <c r="HT72" s="28">
        <f t="shared" si="275"/>
        <v>3316268.5647096834</v>
      </c>
      <c r="HU72" s="28">
        <f t="shared" si="275"/>
        <v>3009728.2235556585</v>
      </c>
      <c r="HV72" s="28">
        <f t="shared" si="275"/>
        <v>744852.0232014471</v>
      </c>
      <c r="HW72" s="28">
        <f t="shared" si="275"/>
        <v>4010870.3331407388</v>
      </c>
      <c r="HX72" s="28">
        <f t="shared" si="275"/>
        <v>525832.03942899464</v>
      </c>
      <c r="HY72" s="28">
        <f t="shared" si="275"/>
        <v>4659458.5240492402</v>
      </c>
      <c r="HZ72" s="28">
        <f t="shared" si="275"/>
        <v>501838.17221799382</v>
      </c>
      <c r="IA72" s="28">
        <f t="shared" si="275"/>
        <v>7652575.2614332382</v>
      </c>
      <c r="IB72" s="28">
        <f t="shared" si="275"/>
        <v>1566498.366430908</v>
      </c>
      <c r="IC72" s="28">
        <f t="shared" si="275"/>
        <v>5024269.2632499803</v>
      </c>
      <c r="ID72" s="28">
        <f t="shared" si="275"/>
        <v>339957.63282294967</v>
      </c>
      <c r="IE72" s="29">
        <f t="shared" si="275"/>
        <v>2899251.2360182353</v>
      </c>
      <c r="IG72" s="29">
        <f t="shared" ref="IG72:JG72" si="276">STDEV(IG68:IG70)</f>
        <v>1442309.380532688</v>
      </c>
      <c r="IH72" s="28">
        <f t="shared" si="276"/>
        <v>576006.4497674735</v>
      </c>
      <c r="II72" s="28">
        <f t="shared" si="276"/>
        <v>1424615.0804774452</v>
      </c>
      <c r="IJ72" s="28">
        <f t="shared" si="276"/>
        <v>1791877.4850926045</v>
      </c>
      <c r="IK72" s="28">
        <f t="shared" si="276"/>
        <v>605257.05957329611</v>
      </c>
      <c r="IL72" s="28">
        <f t="shared" si="276"/>
        <v>6538416.1545841899</v>
      </c>
      <c r="IM72" s="28">
        <f t="shared" si="276"/>
        <v>1257337.0758826549</v>
      </c>
      <c r="IN72" s="28">
        <f t="shared" si="276"/>
        <v>363584.56116866128</v>
      </c>
      <c r="IO72" s="28">
        <f t="shared" si="276"/>
        <v>835829.66283403803</v>
      </c>
      <c r="IP72" s="28">
        <f t="shared" si="276"/>
        <v>101180.99588424299</v>
      </c>
      <c r="IQ72" s="28">
        <f t="shared" si="276"/>
        <v>1309080.7709785986</v>
      </c>
      <c r="IR72" s="28">
        <f t="shared" si="276"/>
        <v>3971876.8649350302</v>
      </c>
      <c r="IS72" s="28">
        <f t="shared" si="276"/>
        <v>969890.71221441298</v>
      </c>
      <c r="IT72" s="28">
        <f t="shared" si="276"/>
        <v>1983195.1986877669</v>
      </c>
      <c r="IU72" s="28">
        <f t="shared" si="276"/>
        <v>189576.04329911325</v>
      </c>
      <c r="IV72" s="28">
        <f t="shared" si="276"/>
        <v>274107.30551013746</v>
      </c>
      <c r="IW72" s="28">
        <f t="shared" si="276"/>
        <v>564601.34914243431</v>
      </c>
      <c r="IX72" s="28">
        <f t="shared" si="276"/>
        <v>207983.00948718897</v>
      </c>
      <c r="IY72" s="28">
        <f t="shared" si="276"/>
        <v>308590.18808802101</v>
      </c>
      <c r="IZ72" s="28">
        <f t="shared" si="276"/>
        <v>444840.38363796502</v>
      </c>
      <c r="JA72" s="28">
        <f t="shared" si="276"/>
        <v>4577622.8733792612</v>
      </c>
      <c r="JB72" s="28">
        <f t="shared" si="276"/>
        <v>1037102.8933800699</v>
      </c>
      <c r="JC72" s="28">
        <f t="shared" si="276"/>
        <v>614914.77024737722</v>
      </c>
      <c r="JD72" s="28">
        <f t="shared" si="276"/>
        <v>1161146.8543904934</v>
      </c>
      <c r="JE72" s="28">
        <f t="shared" si="276"/>
        <v>57226.046082585824</v>
      </c>
      <c r="JF72" s="28">
        <f t="shared" si="276"/>
        <v>897035.64557078434</v>
      </c>
      <c r="JG72" s="28">
        <f t="shared" si="276"/>
        <v>406688.92034485092</v>
      </c>
      <c r="JI72" s="29">
        <f t="shared" ref="JI72:KH72" si="277">STDEV(JI68:JI70)</f>
        <v>300620.56602181395</v>
      </c>
      <c r="JJ72" s="28">
        <f t="shared" si="277"/>
        <v>26685.99743552268</v>
      </c>
      <c r="JK72" s="28">
        <f t="shared" si="277"/>
        <v>1651836.0157946134</v>
      </c>
      <c r="JL72" s="28">
        <f t="shared" si="277"/>
        <v>62496.200046239828</v>
      </c>
      <c r="JM72" s="28">
        <f t="shared" si="277"/>
        <v>151976.33036393212</v>
      </c>
      <c r="JN72" s="28">
        <f t="shared" si="277"/>
        <v>230451.20234816277</v>
      </c>
      <c r="JO72" s="28">
        <f t="shared" si="277"/>
        <v>217656.18825616385</v>
      </c>
      <c r="JP72" s="28">
        <f t="shared" si="277"/>
        <v>10108057.80702691</v>
      </c>
      <c r="JQ72" s="28">
        <f t="shared" si="277"/>
        <v>5621292.5223155841</v>
      </c>
      <c r="JR72" s="28">
        <f t="shared" si="277"/>
        <v>153246.54971468708</v>
      </c>
      <c r="JS72" s="28">
        <f t="shared" si="277"/>
        <v>148063.07464238783</v>
      </c>
      <c r="JT72" s="28">
        <f t="shared" si="277"/>
        <v>167186.30446220501</v>
      </c>
      <c r="JU72" s="28">
        <f t="shared" si="277"/>
        <v>122327.62632753731</v>
      </c>
      <c r="JV72" s="28">
        <f t="shared" si="277"/>
        <v>688169.98924483499</v>
      </c>
      <c r="JW72" s="28">
        <f t="shared" si="277"/>
        <v>52688.530998210575</v>
      </c>
      <c r="JX72" s="28">
        <f t="shared" si="277"/>
        <v>611007.59364545241</v>
      </c>
      <c r="JY72" s="28">
        <f t="shared" si="277"/>
        <v>645576.14673398912</v>
      </c>
      <c r="JZ72" s="28">
        <f t="shared" si="277"/>
        <v>558447.10994144285</v>
      </c>
      <c r="KA72" s="28">
        <f t="shared" si="277"/>
        <v>43802.077417804001</v>
      </c>
      <c r="KB72" s="28">
        <f t="shared" si="277"/>
        <v>65720.068515457635</v>
      </c>
      <c r="KC72" s="28">
        <f t="shared" si="277"/>
        <v>19899.244161534392</v>
      </c>
      <c r="KD72" s="28">
        <f t="shared" si="277"/>
        <v>63044.510681645312</v>
      </c>
      <c r="KE72" s="28">
        <f t="shared" si="277"/>
        <v>1938518.8343698296</v>
      </c>
      <c r="KF72" s="28">
        <f t="shared" si="277"/>
        <v>244815.32918526436</v>
      </c>
      <c r="KG72" s="28">
        <f t="shared" si="277"/>
        <v>20757994.961822782</v>
      </c>
      <c r="KH72" s="28">
        <f t="shared" si="277"/>
        <v>20832890.010771003</v>
      </c>
      <c r="KJ72" s="29">
        <f t="shared" ref="KJ72:LA72" si="278">STDEV(KJ68:KJ70)</f>
        <v>50313129.248160109</v>
      </c>
      <c r="KK72" s="28">
        <f t="shared" si="278"/>
        <v>3684903.5117868166</v>
      </c>
      <c r="KL72" s="28">
        <f t="shared" si="278"/>
        <v>1987500.7413865291</v>
      </c>
      <c r="KM72" s="28">
        <f t="shared" si="278"/>
        <v>3307645.604763417</v>
      </c>
      <c r="KN72" s="28">
        <f t="shared" si="278"/>
        <v>34590383.74902574</v>
      </c>
      <c r="KO72" s="28">
        <f t="shared" si="278"/>
        <v>132482203.29470913</v>
      </c>
      <c r="KP72" s="28">
        <f t="shared" si="278"/>
        <v>9040703.1030242201</v>
      </c>
      <c r="KQ72" s="28">
        <f t="shared" si="278"/>
        <v>70439630.905270085</v>
      </c>
      <c r="KR72" s="28">
        <f t="shared" si="278"/>
        <v>213113685.50378087</v>
      </c>
      <c r="KS72" s="28">
        <f t="shared" si="278"/>
        <v>112076486.45272124</v>
      </c>
      <c r="KT72" s="28">
        <f t="shared" si="278"/>
        <v>36581375.435871705</v>
      </c>
      <c r="KU72" s="28">
        <f t="shared" si="278"/>
        <v>79296414.987888172</v>
      </c>
      <c r="KV72" s="28">
        <f t="shared" si="278"/>
        <v>1200844.3632520966</v>
      </c>
      <c r="KW72" s="28">
        <f t="shared" si="278"/>
        <v>8518609.5811338536</v>
      </c>
      <c r="KX72" s="28">
        <f t="shared" si="278"/>
        <v>10972938.222689399</v>
      </c>
      <c r="KY72" s="28">
        <f t="shared" si="278"/>
        <v>3357498.2452122835</v>
      </c>
      <c r="KZ72" s="28">
        <f t="shared" si="278"/>
        <v>7861285.0546359466</v>
      </c>
      <c r="LA72" s="28">
        <f t="shared" si="278"/>
        <v>1187203.6477067657</v>
      </c>
      <c r="LC72" s="28">
        <f t="shared" ref="LC72:LP72" si="279">STDEV(LC68:LC70)</f>
        <v>3109353.8430807907</v>
      </c>
      <c r="LD72" s="30">
        <f t="shared" si="279"/>
        <v>2031383.0787113158</v>
      </c>
      <c r="LE72" s="28">
        <f t="shared" si="279"/>
        <v>3768999.6784445173</v>
      </c>
      <c r="LF72" s="28">
        <f t="shared" si="279"/>
        <v>2230386.7910057101</v>
      </c>
      <c r="LG72" s="28">
        <f t="shared" si="279"/>
        <v>167753.56218881026</v>
      </c>
      <c r="LH72" s="30">
        <f t="shared" si="279"/>
        <v>3546511.8266446679</v>
      </c>
      <c r="LI72" s="30">
        <f t="shared" si="279"/>
        <v>1688309.0576820865</v>
      </c>
      <c r="LJ72" s="28">
        <f t="shared" si="279"/>
        <v>117405426.08421905</v>
      </c>
      <c r="LK72" s="30">
        <f t="shared" si="279"/>
        <v>186926950.40530047</v>
      </c>
      <c r="LL72" s="28">
        <f t="shared" si="279"/>
        <v>8047639.81171514</v>
      </c>
      <c r="LM72" s="28">
        <f t="shared" si="279"/>
        <v>2606019.1695122253</v>
      </c>
      <c r="LN72" s="28">
        <f t="shared" si="279"/>
        <v>28300379.036047839</v>
      </c>
      <c r="LO72" s="28">
        <f t="shared" si="279"/>
        <v>925817.70778674562</v>
      </c>
      <c r="LP72" s="30">
        <f t="shared" si="279"/>
        <v>14234191.642637314</v>
      </c>
      <c r="LR72" s="29">
        <f t="shared" ref="LR72:LX72" si="280">STDEV(LR68:LR70)</f>
        <v>42636.557001943009</v>
      </c>
      <c r="LS72" s="28">
        <f t="shared" si="280"/>
        <v>2026302.0901051802</v>
      </c>
      <c r="LT72" s="28">
        <f t="shared" si="280"/>
        <v>241407.56373509878</v>
      </c>
      <c r="LU72" s="28">
        <f t="shared" si="280"/>
        <v>249045.96501998304</v>
      </c>
      <c r="LV72" s="28">
        <f t="shared" si="280"/>
        <v>151631.02202390725</v>
      </c>
      <c r="LW72" s="28">
        <f t="shared" si="280"/>
        <v>613947.74865526776</v>
      </c>
      <c r="LX72" s="28">
        <f t="shared" si="280"/>
        <v>195353.66699417881</v>
      </c>
      <c r="LZ72" s="28">
        <f>STDEV(LZ68:LZ70)</f>
        <v>333493.3929659088</v>
      </c>
      <c r="MA72" s="28">
        <f t="shared" ref="MA72:MD72" si="281">STDEV(MA68:MA70)</f>
        <v>68009.756170518725</v>
      </c>
      <c r="MB72" s="28">
        <f t="shared" si="281"/>
        <v>1491021.2605312308</v>
      </c>
      <c r="MC72" s="28">
        <f t="shared" si="281"/>
        <v>630932.29022293666</v>
      </c>
      <c r="MD72" s="28">
        <f t="shared" si="281"/>
        <v>61680.911333854405</v>
      </c>
      <c r="MF72" s="28">
        <f t="shared" ref="MF72:MG72" si="282">STDEV(MF68:MF70)</f>
        <v>10691445.164427077</v>
      </c>
      <c r="MG72" s="28">
        <f t="shared" si="282"/>
        <v>15920398.360297427</v>
      </c>
      <c r="MI72" s="29">
        <f t="shared" ref="MI72:MM72" si="283">STDEV(MI68:MI70)</f>
        <v>399645.44114298193</v>
      </c>
      <c r="MJ72" s="28"/>
      <c r="MK72" s="29">
        <f t="shared" si="283"/>
        <v>89770.174356998788</v>
      </c>
      <c r="ML72" s="28"/>
      <c r="MM72" s="29">
        <f t="shared" si="283"/>
        <v>23378.506100311617</v>
      </c>
    </row>
    <row r="73" spans="1:351" s="4" customFormat="1" x14ac:dyDescent="0.25">
      <c r="B73" s="12"/>
      <c r="CE73" s="8"/>
      <c r="CQ73" s="8"/>
      <c r="DT73" s="12"/>
      <c r="IE73" s="12"/>
      <c r="IG73" s="12"/>
      <c r="JI73" s="12"/>
      <c r="JJ73" s="12"/>
      <c r="JK73" s="12"/>
      <c r="JL73" s="12"/>
      <c r="JM73" s="12"/>
      <c r="JN73" s="12"/>
      <c r="JO73" s="12"/>
      <c r="JP73" s="12"/>
      <c r="JQ73" s="12"/>
      <c r="JR73" s="12"/>
      <c r="JS73" s="12"/>
      <c r="JT73" s="12"/>
      <c r="JU73" s="12"/>
      <c r="JV73" s="12"/>
      <c r="JW73" s="12"/>
      <c r="JX73" s="12"/>
      <c r="JY73" s="12"/>
      <c r="JZ73" s="12"/>
      <c r="KA73" s="12"/>
      <c r="KB73" s="12"/>
      <c r="KC73" s="12"/>
      <c r="KD73" s="12"/>
      <c r="KE73" s="12"/>
      <c r="KF73" s="12"/>
      <c r="KG73" s="12"/>
      <c r="KH73" s="12"/>
      <c r="KJ73" s="12"/>
      <c r="LD73" s="8"/>
      <c r="LH73" s="8"/>
      <c r="LI73" s="8"/>
      <c r="LK73" s="8"/>
      <c r="LP73" s="9"/>
      <c r="LR73" s="12"/>
      <c r="LW73" s="12"/>
      <c r="LX73" s="12"/>
      <c r="MF73" s="12"/>
      <c r="MG73" s="12"/>
      <c r="MI73" s="12"/>
      <c r="MK73" s="12"/>
      <c r="MM73" s="12"/>
    </row>
    <row r="74" spans="1:351" s="4" customFormat="1" x14ac:dyDescent="0.25">
      <c r="A74" s="4" t="s">
        <v>373</v>
      </c>
      <c r="B74" s="12">
        <v>13765633.388590001</v>
      </c>
      <c r="C74" s="4">
        <v>4459506.2636799999</v>
      </c>
      <c r="D74" s="4">
        <v>65376917.798989996</v>
      </c>
      <c r="E74" s="4">
        <v>21158280.912930001</v>
      </c>
      <c r="F74" s="4">
        <v>2106739.0214399998</v>
      </c>
      <c r="G74" s="4">
        <v>81040130.133880004</v>
      </c>
      <c r="H74" s="4">
        <v>10662835.54985</v>
      </c>
      <c r="I74" s="4">
        <v>452785817.74278998</v>
      </c>
      <c r="J74" s="4">
        <v>7819164.7808499997</v>
      </c>
      <c r="K74" s="4">
        <v>392425264.22714001</v>
      </c>
      <c r="L74" s="4">
        <v>10679254.87816</v>
      </c>
      <c r="M74" s="4">
        <v>617896537.51773</v>
      </c>
      <c r="N74" s="4">
        <v>70027933.715629995</v>
      </c>
      <c r="O74" s="4">
        <v>631744618.14278996</v>
      </c>
      <c r="P74" s="4">
        <v>2359750.3224900002</v>
      </c>
      <c r="Q74" s="4">
        <v>59834346.780649997</v>
      </c>
      <c r="R74" s="4">
        <v>1365877.1033000001</v>
      </c>
      <c r="S74" s="4">
        <v>1072022450.99067</v>
      </c>
      <c r="T74" s="4">
        <v>62605516.373290002</v>
      </c>
      <c r="U74" s="4">
        <v>1088900241.54725</v>
      </c>
      <c r="V74" s="4">
        <v>70235983.414169997</v>
      </c>
      <c r="W74" s="4">
        <v>115995738.58324</v>
      </c>
      <c r="X74" s="4">
        <v>69290319.872720003</v>
      </c>
      <c r="Y74" s="4">
        <v>95858687.006380007</v>
      </c>
      <c r="Z74" s="4">
        <v>499500463.22213</v>
      </c>
      <c r="AA74" s="4">
        <v>521230983.81317002</v>
      </c>
      <c r="AB74" s="4">
        <v>139464993.51194999</v>
      </c>
      <c r="AC74" s="4">
        <v>38539880.80528</v>
      </c>
      <c r="AD74" s="4">
        <v>62914016.897380002</v>
      </c>
      <c r="AE74" s="4">
        <v>1185125793.5517199</v>
      </c>
      <c r="AF74" s="4">
        <v>285260774.20569003</v>
      </c>
      <c r="AG74" s="4">
        <v>293628998.85847998</v>
      </c>
      <c r="AH74" s="4">
        <v>183267344.85277</v>
      </c>
      <c r="AI74" s="4">
        <v>574785448.52617002</v>
      </c>
      <c r="AJ74" s="4">
        <v>502631.12556999997</v>
      </c>
      <c r="AK74" s="4">
        <v>0</v>
      </c>
      <c r="AL74" s="4">
        <v>42594890.363169998</v>
      </c>
      <c r="AM74" s="4">
        <v>547855101.37952995</v>
      </c>
      <c r="AN74" s="4">
        <v>311775016.91167998</v>
      </c>
      <c r="AO74" s="4">
        <v>176987119.13093001</v>
      </c>
      <c r="AP74" s="4">
        <v>212380692.96682</v>
      </c>
      <c r="AQ74" s="4">
        <v>35594627.077590004</v>
      </c>
      <c r="AR74" s="4">
        <v>23858550.800799999</v>
      </c>
      <c r="AS74" s="4">
        <v>68692608.511189997</v>
      </c>
      <c r="AT74" s="4">
        <v>25321288.93815</v>
      </c>
      <c r="AU74" s="4">
        <v>228502917.92399999</v>
      </c>
      <c r="AV74" s="4">
        <v>0</v>
      </c>
      <c r="AW74" s="4">
        <v>490770989.76722997</v>
      </c>
      <c r="AX74" s="4">
        <v>71405029.286750004</v>
      </c>
      <c r="AY74" s="4">
        <v>325991929.66171002</v>
      </c>
      <c r="AZ74" s="4">
        <v>19114704.35069</v>
      </c>
      <c r="BA74" s="4">
        <v>43830727.984540001</v>
      </c>
      <c r="BB74" s="4">
        <v>21218556.30996</v>
      </c>
      <c r="BC74" s="4">
        <v>471847742.61360002</v>
      </c>
      <c r="BD74" s="4">
        <v>13617004.35533</v>
      </c>
      <c r="BE74" s="4">
        <v>1421232.62207</v>
      </c>
      <c r="BF74" s="4">
        <v>1139452929.31547</v>
      </c>
      <c r="BG74" s="4">
        <v>134336148.66925001</v>
      </c>
      <c r="BH74" s="4">
        <v>652359162.81068003</v>
      </c>
      <c r="BI74" s="4">
        <v>336805027.58872998</v>
      </c>
      <c r="BJ74" s="4">
        <v>29950472.918790001</v>
      </c>
      <c r="BK74" s="4">
        <v>12380165.80965</v>
      </c>
      <c r="BL74" s="4">
        <v>8177268.4526399998</v>
      </c>
      <c r="BM74" s="4">
        <v>1326107281.2728701</v>
      </c>
      <c r="BN74" s="4">
        <v>68187652.079370007</v>
      </c>
      <c r="BO74" s="4">
        <v>3041800106.38413</v>
      </c>
      <c r="BP74" s="4">
        <v>1605147205.5775001</v>
      </c>
      <c r="BQ74" s="4">
        <v>99521020.969300002</v>
      </c>
      <c r="BR74" s="4">
        <v>391261644.49633998</v>
      </c>
      <c r="BS74" s="4">
        <v>977798990.33292997</v>
      </c>
      <c r="BT74" s="4">
        <v>7025323.54373</v>
      </c>
      <c r="BU74" s="4">
        <v>22175920.045570001</v>
      </c>
      <c r="BV74" s="4">
        <v>133670844.31076001</v>
      </c>
      <c r="BW74" s="4">
        <v>36201249.155210003</v>
      </c>
      <c r="BX74" s="4">
        <v>599186385.53968</v>
      </c>
      <c r="BY74" s="4">
        <v>157533539.28584</v>
      </c>
      <c r="BZ74" s="4">
        <v>10468740.962780001</v>
      </c>
      <c r="CA74" s="4">
        <v>46714584.90772</v>
      </c>
      <c r="CB74" s="4">
        <v>54380788.02956</v>
      </c>
      <c r="CC74" s="4">
        <v>10798549.78585</v>
      </c>
      <c r="CD74" s="4">
        <v>0</v>
      </c>
      <c r="CE74" s="8">
        <v>25479061.751800001</v>
      </c>
      <c r="CF74" s="4">
        <v>68004914.90546</v>
      </c>
      <c r="CG74" s="4">
        <v>24181015.52124</v>
      </c>
      <c r="CH74" s="4">
        <v>30689062.51213</v>
      </c>
      <c r="CI74" s="4">
        <v>24664281.88118</v>
      </c>
      <c r="CJ74" s="4">
        <v>13786189.730869999</v>
      </c>
      <c r="CK74" s="4">
        <v>33647375.112340003</v>
      </c>
      <c r="CL74" s="4">
        <v>39940688.169540003</v>
      </c>
      <c r="CM74" s="4">
        <v>38852512.24278</v>
      </c>
      <c r="CN74" s="4">
        <v>2096979.23377</v>
      </c>
      <c r="CO74" s="4">
        <v>371115.75205000001</v>
      </c>
      <c r="CP74" s="4">
        <v>7284960.2281799996</v>
      </c>
      <c r="CQ74" s="8">
        <v>14315976.49416</v>
      </c>
      <c r="CR74" s="4">
        <v>55569080.125529997</v>
      </c>
      <c r="CS74" s="4">
        <v>4392289.8679900002</v>
      </c>
      <c r="CT74" s="4">
        <v>23941221.471829999</v>
      </c>
      <c r="CU74" s="4">
        <v>1461136.30357</v>
      </c>
      <c r="CV74" s="4">
        <v>2862973.54073</v>
      </c>
      <c r="CW74" s="4">
        <v>12465447.218079999</v>
      </c>
      <c r="CX74" s="4">
        <v>9244937.8458699994</v>
      </c>
      <c r="CY74" s="4">
        <v>950055.12187000003</v>
      </c>
      <c r="CZ74" s="4">
        <v>16937783.521979999</v>
      </c>
      <c r="DA74" s="4">
        <v>1497795.27058</v>
      </c>
      <c r="DB74" s="4">
        <v>5163084.8608499998</v>
      </c>
      <c r="DC74" s="4">
        <v>33084197.018770002</v>
      </c>
      <c r="DD74" s="4">
        <v>3074106.8476800001</v>
      </c>
      <c r="DE74" s="4">
        <v>1573314.1283100001</v>
      </c>
      <c r="DF74" s="4">
        <v>22056060.496059999</v>
      </c>
      <c r="DG74" s="4">
        <v>1107654.1582200001</v>
      </c>
      <c r="DH74" s="4">
        <v>3852756.6180799999</v>
      </c>
      <c r="DI74" s="4">
        <v>2049022.4853000001</v>
      </c>
      <c r="DJ74" s="4">
        <v>858967.74713999999</v>
      </c>
      <c r="DK74" s="4">
        <v>671536.80264000001</v>
      </c>
      <c r="DL74" s="4">
        <v>2714467.6315299999</v>
      </c>
      <c r="DM74" s="4">
        <v>751375.90605999995</v>
      </c>
      <c r="DN74" s="4">
        <v>8012535.7696399996</v>
      </c>
      <c r="DO74" s="4">
        <v>2202945.0763400001</v>
      </c>
      <c r="DP74" s="4">
        <v>2035540.19747</v>
      </c>
      <c r="DQ74" s="4">
        <v>1556066.0492499999</v>
      </c>
      <c r="DR74" s="4">
        <v>65842.161110000001</v>
      </c>
      <c r="DT74" s="12">
        <v>6102596.0622699996</v>
      </c>
      <c r="DU74" s="4">
        <v>2896308.9372999999</v>
      </c>
      <c r="DV74" s="4">
        <v>10447406.493389999</v>
      </c>
      <c r="DW74" s="4">
        <v>18185167.60873</v>
      </c>
      <c r="DX74" s="4">
        <v>2449762.4517799998</v>
      </c>
      <c r="DY74" s="4">
        <v>109592093.28914</v>
      </c>
      <c r="DZ74" s="4">
        <v>2974302.30858</v>
      </c>
      <c r="EA74" s="4">
        <v>25294987.792040002</v>
      </c>
      <c r="EB74" s="4">
        <v>86461229.338620007</v>
      </c>
      <c r="EC74" s="4">
        <v>372765117.12847</v>
      </c>
      <c r="ED74" s="4">
        <v>35036588.665320002</v>
      </c>
      <c r="EE74" s="4">
        <v>1938408.7642900001</v>
      </c>
      <c r="EF74" s="4">
        <v>16400745.517100001</v>
      </c>
      <c r="EG74" s="4">
        <v>25492067.098689999</v>
      </c>
      <c r="EH74" s="4">
        <v>17290595.140620001</v>
      </c>
      <c r="EI74" s="4">
        <v>106416467.67227</v>
      </c>
      <c r="EJ74" s="4">
        <v>438784254.42856997</v>
      </c>
      <c r="EK74" s="4">
        <v>306170597.94424999</v>
      </c>
      <c r="EL74" s="4">
        <v>99580751.947679996</v>
      </c>
      <c r="EM74" s="4">
        <v>136307977.48942</v>
      </c>
      <c r="EN74" s="4">
        <v>48649001.852569997</v>
      </c>
      <c r="EO74" s="4">
        <v>113184728.10031</v>
      </c>
      <c r="EP74" s="4">
        <v>13586800.64983</v>
      </c>
      <c r="EQ74" s="4">
        <v>18730416.332699999</v>
      </c>
      <c r="ER74" s="4">
        <v>20798201.22163</v>
      </c>
      <c r="ES74" s="4">
        <v>0</v>
      </c>
      <c r="ET74" s="4">
        <v>198332381.48991001</v>
      </c>
      <c r="EU74" s="4">
        <v>30755192.499200001</v>
      </c>
      <c r="EV74" s="4">
        <v>16204750.692670001</v>
      </c>
      <c r="EW74" s="4">
        <v>66155349.241169997</v>
      </c>
      <c r="EX74" s="4">
        <v>384850347.29982001</v>
      </c>
      <c r="EY74" s="4">
        <v>143101453.93340001</v>
      </c>
      <c r="EZ74" s="4">
        <v>183565297.34511</v>
      </c>
      <c r="FA74" s="4">
        <v>88011039.691709995</v>
      </c>
      <c r="FB74" s="4">
        <v>100838807.38634001</v>
      </c>
      <c r="FC74" s="4">
        <v>134272001.66275001</v>
      </c>
      <c r="FD74" s="4">
        <v>65403584.114050001</v>
      </c>
      <c r="FE74" s="4">
        <v>35794416.232340001</v>
      </c>
      <c r="FF74" s="4">
        <v>1213806573.6549301</v>
      </c>
      <c r="FG74" s="4">
        <v>1047337607.03277</v>
      </c>
      <c r="FH74" s="4">
        <v>138873149.17436999</v>
      </c>
      <c r="FI74" s="4">
        <v>468059570.32885998</v>
      </c>
      <c r="FJ74" s="4">
        <v>35865395.592030004</v>
      </c>
      <c r="FK74" s="4">
        <v>376813842.27758002</v>
      </c>
      <c r="FL74" s="4">
        <v>958322144.70436001</v>
      </c>
      <c r="FM74" s="4">
        <v>80785787.363849998</v>
      </c>
      <c r="FN74" s="4">
        <v>291872814.80357999</v>
      </c>
      <c r="FO74" s="4">
        <v>95832736.065239996</v>
      </c>
      <c r="FP74" s="4">
        <v>644989767.89134002</v>
      </c>
      <c r="FQ74" s="4">
        <v>149018813.46325999</v>
      </c>
      <c r="FR74" s="4">
        <v>503458949.98996001</v>
      </c>
      <c r="FS74" s="4">
        <v>94348244.744489998</v>
      </c>
      <c r="FT74" s="4">
        <v>340826212.79345</v>
      </c>
      <c r="FU74" s="4">
        <v>1248779638.39799</v>
      </c>
      <c r="FV74" s="4">
        <v>14863781.878930001</v>
      </c>
      <c r="FW74" s="4">
        <v>396632005.60499001</v>
      </c>
      <c r="FX74" s="4">
        <v>163556626.8678</v>
      </c>
      <c r="FY74" s="4">
        <v>4397388.9617299996</v>
      </c>
      <c r="FZ74" s="4">
        <v>159075462.28323999</v>
      </c>
      <c r="GA74" s="4">
        <v>35489136.351369999</v>
      </c>
      <c r="GB74" s="4">
        <v>9782508.3132099994</v>
      </c>
      <c r="GC74" s="4">
        <v>66353631.293430001</v>
      </c>
      <c r="GD74" s="4">
        <v>142229350.45194</v>
      </c>
      <c r="GE74" s="4">
        <v>297702497.20033997</v>
      </c>
      <c r="GF74" s="4">
        <v>19440696.30979</v>
      </c>
      <c r="GG74" s="4">
        <v>254979876.22626001</v>
      </c>
      <c r="GH74" s="4">
        <v>216616219.20293</v>
      </c>
      <c r="GI74" s="4">
        <v>107474194.8933</v>
      </c>
      <c r="GJ74" s="4">
        <v>97749136.718590006</v>
      </c>
      <c r="GK74" s="4">
        <v>103296263.94396999</v>
      </c>
      <c r="GL74" s="4">
        <v>39285682.433069997</v>
      </c>
      <c r="GM74" s="4">
        <v>6374976.8298300002</v>
      </c>
      <c r="GN74" s="4">
        <v>21989767.061000001</v>
      </c>
      <c r="GO74" s="4">
        <v>131050511.12114</v>
      </c>
      <c r="GP74" s="4">
        <v>98025178.07999</v>
      </c>
      <c r="GQ74" s="4">
        <v>11861827.050079999</v>
      </c>
      <c r="GR74" s="4">
        <v>1762151.45661</v>
      </c>
      <c r="GS74" s="4">
        <v>63160267.50485</v>
      </c>
      <c r="GT74" s="4">
        <v>16260669.110200001</v>
      </c>
      <c r="GU74" s="4">
        <v>106194304.43337999</v>
      </c>
      <c r="GV74" s="4">
        <v>307187173.76194</v>
      </c>
      <c r="GW74" s="4">
        <v>67313297.216370001</v>
      </c>
      <c r="GX74" s="4">
        <v>40080385.501620002</v>
      </c>
      <c r="GY74" s="4">
        <v>198322929.22543001</v>
      </c>
      <c r="GZ74" s="4">
        <v>41757573.607790001</v>
      </c>
      <c r="HA74" s="4">
        <v>22037164.534060001</v>
      </c>
      <c r="HB74" s="4">
        <v>7491032.2510599997</v>
      </c>
      <c r="HC74" s="4">
        <v>15442243.814379999</v>
      </c>
      <c r="HD74" s="4">
        <v>4121309.7210900001</v>
      </c>
      <c r="HE74" s="4">
        <v>82003702.148629993</v>
      </c>
      <c r="HF74" s="4">
        <v>13179669.79786</v>
      </c>
      <c r="HG74" s="4">
        <v>66656544.464110002</v>
      </c>
      <c r="HH74" s="4">
        <v>13108553.031020001</v>
      </c>
      <c r="HI74" s="4">
        <v>130970957.37755001</v>
      </c>
      <c r="HJ74" s="4">
        <v>24545706.74532</v>
      </c>
      <c r="HK74" s="4">
        <v>145313663.50525001</v>
      </c>
      <c r="HL74" s="4">
        <v>7618256.0556500005</v>
      </c>
      <c r="HM74" s="4">
        <v>4286820.9845899995</v>
      </c>
      <c r="HN74" s="4">
        <v>126072101.03543</v>
      </c>
      <c r="HO74" s="4">
        <v>1987769.4428900001</v>
      </c>
      <c r="HP74" s="4">
        <v>49667818.514710002</v>
      </c>
      <c r="HQ74" s="4">
        <v>23663858.740010001</v>
      </c>
      <c r="HR74" s="4">
        <v>4520880.9479299998</v>
      </c>
      <c r="HS74" s="4">
        <v>5261201.50447</v>
      </c>
      <c r="HT74" s="4">
        <v>23125900.174419999</v>
      </c>
      <c r="HU74" s="4">
        <v>20685178.540279999</v>
      </c>
      <c r="HV74" s="4">
        <v>7509850.58158</v>
      </c>
      <c r="HW74" s="4">
        <v>35637994.062320001</v>
      </c>
      <c r="HX74" s="4">
        <v>4663473.2161499998</v>
      </c>
      <c r="HY74" s="4">
        <v>13605395.48082</v>
      </c>
      <c r="HZ74" s="4">
        <v>3802481.5389299998</v>
      </c>
      <c r="IA74" s="4">
        <v>41387637.196010001</v>
      </c>
      <c r="IB74" s="4">
        <v>11621989.82271</v>
      </c>
      <c r="IC74" s="4">
        <v>25320159.47693</v>
      </c>
      <c r="ID74" s="4">
        <v>2363102.9459299999</v>
      </c>
      <c r="IE74" s="12">
        <v>12581896.35816</v>
      </c>
      <c r="IG74" s="12">
        <v>6818092.3228000002</v>
      </c>
      <c r="IH74" s="4">
        <v>1914013.7622400001</v>
      </c>
      <c r="II74" s="4">
        <v>7002907.4620899996</v>
      </c>
      <c r="IJ74" s="4">
        <v>10176265.074240001</v>
      </c>
      <c r="IK74" s="4">
        <v>5251943.3146500001</v>
      </c>
      <c r="IL74" s="4">
        <v>46335737.368589997</v>
      </c>
      <c r="IM74" s="4">
        <v>14154612.0363</v>
      </c>
      <c r="IN74" s="4">
        <v>2412821.99131</v>
      </c>
      <c r="IO74" s="4">
        <v>3021990.9137400002</v>
      </c>
      <c r="IP74" s="4">
        <v>617883.67099000001</v>
      </c>
      <c r="IQ74" s="4">
        <v>7432483.2199799996</v>
      </c>
      <c r="IR74" s="4">
        <v>29069175.265009999</v>
      </c>
      <c r="IS74" s="4">
        <v>5717330.96954</v>
      </c>
      <c r="IT74" s="4">
        <v>23011641.420400001</v>
      </c>
      <c r="IU74" s="4">
        <v>659557.51306000003</v>
      </c>
      <c r="IV74" s="4">
        <v>797138.68986000004</v>
      </c>
      <c r="IW74" s="4">
        <v>1628109.1598</v>
      </c>
      <c r="IX74" s="4">
        <v>1195357.1012200001</v>
      </c>
      <c r="IY74" s="4">
        <v>1485128.78296</v>
      </c>
      <c r="IZ74" s="4">
        <v>3351899.26449</v>
      </c>
      <c r="JA74" s="4">
        <v>31445151.76901</v>
      </c>
      <c r="JB74" s="4">
        <v>6278379.9320400003</v>
      </c>
      <c r="JC74" s="4">
        <v>2436922.9273399999</v>
      </c>
      <c r="JD74" s="4">
        <v>8661353.3022799995</v>
      </c>
      <c r="JE74" s="4">
        <v>2098565.5182400001</v>
      </c>
      <c r="JF74" s="4">
        <v>6448376.1695900001</v>
      </c>
      <c r="JG74" s="4">
        <v>3811252.0224199998</v>
      </c>
      <c r="JI74" s="12">
        <v>6987042.2710800003</v>
      </c>
      <c r="JJ74" s="12">
        <v>229276.23107000001</v>
      </c>
      <c r="JK74" s="12">
        <v>29175137.644080002</v>
      </c>
      <c r="JL74" s="12">
        <v>249815.52095000001</v>
      </c>
      <c r="JM74" s="12">
        <v>4247024.7001</v>
      </c>
      <c r="JN74" s="12">
        <v>935171.68928000005</v>
      </c>
      <c r="JO74" s="12">
        <v>1599742.0045400001</v>
      </c>
      <c r="JP74" s="12">
        <v>73790099.139420003</v>
      </c>
      <c r="JQ74" s="12">
        <v>40569900.744840004</v>
      </c>
      <c r="JR74" s="12">
        <v>730263.72080000001</v>
      </c>
      <c r="JS74" s="12">
        <v>3701385.62824</v>
      </c>
      <c r="JT74" s="12">
        <v>1701634.1135100001</v>
      </c>
      <c r="JU74" s="12">
        <v>3742226.9923</v>
      </c>
      <c r="JV74" s="12">
        <v>10388442.204399999</v>
      </c>
      <c r="JW74" s="12">
        <v>556203.77754000004</v>
      </c>
      <c r="JX74" s="12">
        <v>3558629.90301</v>
      </c>
      <c r="JY74" s="12">
        <v>7530425.0523199998</v>
      </c>
      <c r="JZ74" s="12">
        <v>4089709.8991800002</v>
      </c>
      <c r="KA74" s="12">
        <v>287868.30114</v>
      </c>
      <c r="KB74" s="12">
        <v>430568.8211</v>
      </c>
      <c r="KC74" s="12">
        <v>359547.37951</v>
      </c>
      <c r="KD74" s="12">
        <v>868364.56126999995</v>
      </c>
      <c r="KE74" s="12">
        <v>8487844.7646200005</v>
      </c>
      <c r="KF74" s="12">
        <v>296171.42589000001</v>
      </c>
      <c r="KG74" s="12">
        <v>111463493.84829</v>
      </c>
      <c r="KH74" s="12">
        <v>219977345.34652001</v>
      </c>
      <c r="KJ74" s="12">
        <v>353782152.15328002</v>
      </c>
      <c r="KK74" s="4">
        <v>25294203.633880001</v>
      </c>
      <c r="KL74" s="4">
        <v>27064800.250100002</v>
      </c>
      <c r="KM74" s="4">
        <v>22343273.456280001</v>
      </c>
      <c r="KN74" s="4">
        <v>161488505.08899</v>
      </c>
      <c r="KO74" s="4">
        <v>767357111.32643998</v>
      </c>
      <c r="KP74" s="4">
        <v>51208172.68733</v>
      </c>
      <c r="KQ74" s="4">
        <v>389556973.48847997</v>
      </c>
      <c r="KR74" s="4">
        <v>1223673774.9966199</v>
      </c>
      <c r="KS74" s="4">
        <v>773693716.45222998</v>
      </c>
      <c r="KT74" s="4">
        <v>174745402.45475</v>
      </c>
      <c r="KU74" s="4">
        <v>290011455.90416998</v>
      </c>
      <c r="KV74" s="4">
        <v>30932452.81402</v>
      </c>
      <c r="KW74" s="4">
        <v>93154968.132949993</v>
      </c>
      <c r="KX74" s="4">
        <v>63439260.244400002</v>
      </c>
      <c r="KY74" s="4">
        <v>18806334.688549999</v>
      </c>
      <c r="KZ74" s="4">
        <v>42789546.745039999</v>
      </c>
      <c r="LA74" s="4">
        <v>8085150.4763900004</v>
      </c>
      <c r="LC74" s="4">
        <v>15703676.58231</v>
      </c>
      <c r="LD74" s="8">
        <v>18013671.905099999</v>
      </c>
      <c r="LE74" s="4">
        <v>17738783.852600001</v>
      </c>
      <c r="LF74" s="4">
        <v>10163275.34262</v>
      </c>
      <c r="LG74" s="4">
        <v>913956.52858000004</v>
      </c>
      <c r="LH74" s="8">
        <v>21727160.914159998</v>
      </c>
      <c r="LI74" s="8">
        <v>13029441.830359999</v>
      </c>
      <c r="LJ74" s="4">
        <v>727407413.51019001</v>
      </c>
      <c r="LK74" s="8">
        <v>1272772635.3641801</v>
      </c>
      <c r="LL74" s="4">
        <v>37081096.038829997</v>
      </c>
      <c r="LM74" s="4">
        <v>16900716.91133</v>
      </c>
      <c r="LN74" s="4">
        <v>106931260.84613</v>
      </c>
      <c r="LO74" s="4">
        <v>7387736.0397699997</v>
      </c>
      <c r="LP74" s="9">
        <v>117768750.5502</v>
      </c>
      <c r="LR74" s="12">
        <v>369547.48538999999</v>
      </c>
      <c r="LS74" s="4">
        <v>25033204.572459999</v>
      </c>
      <c r="LT74" s="4">
        <v>2790842.2729799999</v>
      </c>
      <c r="LU74" s="4">
        <v>724878.51971999998</v>
      </c>
      <c r="LV74" s="4">
        <v>610712.84273000003</v>
      </c>
      <c r="LW74" s="12">
        <v>6416607.5218200004</v>
      </c>
      <c r="LX74" s="12">
        <v>941250.67565999995</v>
      </c>
      <c r="LZ74" s="4">
        <v>3147958.6357100001</v>
      </c>
      <c r="MA74" s="4">
        <v>0</v>
      </c>
      <c r="MB74" s="4">
        <v>9386096.6633400004</v>
      </c>
      <c r="MC74" s="4">
        <v>271665.52549000003</v>
      </c>
      <c r="MD74" s="4">
        <v>1710020.71006</v>
      </c>
      <c r="MF74" s="12">
        <v>114018161.61085001</v>
      </c>
      <c r="MG74" s="12">
        <v>54542435.384400003</v>
      </c>
      <c r="MI74" s="12">
        <v>1035369.2824</v>
      </c>
      <c r="MK74" s="12">
        <v>1491165.20263</v>
      </c>
      <c r="MM74" s="12">
        <v>123784.35777</v>
      </c>
    </row>
    <row r="75" spans="1:351" s="4" customFormat="1" x14ac:dyDescent="0.25">
      <c r="A75" s="4" t="s">
        <v>374</v>
      </c>
      <c r="B75" s="12">
        <v>18284126.682799999</v>
      </c>
      <c r="C75" s="4">
        <v>4383492.1808000002</v>
      </c>
      <c r="D75" s="4">
        <v>76210798.686719999</v>
      </c>
      <c r="E75" s="4">
        <v>24096570.529010002</v>
      </c>
      <c r="F75" s="4">
        <v>2638444.8258000002</v>
      </c>
      <c r="G75" s="4">
        <v>106694991.47837999</v>
      </c>
      <c r="H75" s="4">
        <v>14004493.614879999</v>
      </c>
      <c r="I75" s="4">
        <v>539205455.74623001</v>
      </c>
      <c r="J75" s="4">
        <v>9258012.58495</v>
      </c>
      <c r="K75" s="4">
        <v>467458265.02724999</v>
      </c>
      <c r="L75" s="4">
        <v>13330722.716460001</v>
      </c>
      <c r="M75" s="4">
        <v>710204236.41064</v>
      </c>
      <c r="N75" s="4">
        <v>68339973.511969998</v>
      </c>
      <c r="O75" s="4">
        <v>756440433.06206</v>
      </c>
      <c r="P75" s="4">
        <v>1931592.32883</v>
      </c>
      <c r="Q75" s="4">
        <v>74079702.183990002</v>
      </c>
      <c r="R75" s="4">
        <v>2262918.30149</v>
      </c>
      <c r="S75" s="4">
        <v>1240438730.0693901</v>
      </c>
      <c r="T75" s="4">
        <v>84379301.029829994</v>
      </c>
      <c r="U75" s="4">
        <v>1300684848.4565401</v>
      </c>
      <c r="V75" s="4">
        <v>95785704.621859998</v>
      </c>
      <c r="W75" s="4">
        <v>116216639.16809</v>
      </c>
      <c r="X75" s="4">
        <v>65860137.884989999</v>
      </c>
      <c r="Y75" s="4">
        <v>113664175.69061001</v>
      </c>
      <c r="Z75" s="4">
        <v>563465178.06796002</v>
      </c>
      <c r="AA75" s="4">
        <v>579891828.52974999</v>
      </c>
      <c r="AB75" s="4">
        <v>180821548.61950999</v>
      </c>
      <c r="AC75" s="4">
        <v>37780276.326609999</v>
      </c>
      <c r="AD75" s="4">
        <v>84479143.033840001</v>
      </c>
      <c r="AE75" s="4">
        <v>1404542705.3921399</v>
      </c>
      <c r="AF75" s="4">
        <v>325335228.76295</v>
      </c>
      <c r="AG75" s="4">
        <v>275361461.99273998</v>
      </c>
      <c r="AH75" s="4">
        <v>210315237.04993999</v>
      </c>
      <c r="AI75" s="4">
        <v>789695544.39399004</v>
      </c>
      <c r="AJ75" s="4">
        <v>1756595.7152100001</v>
      </c>
      <c r="AK75" s="4">
        <v>0</v>
      </c>
      <c r="AL75" s="4">
        <v>60927416.735959999</v>
      </c>
      <c r="AM75" s="4">
        <v>646638700.87294996</v>
      </c>
      <c r="AN75" s="4">
        <v>357046488.71925002</v>
      </c>
      <c r="AO75" s="4">
        <v>183455066.36590999</v>
      </c>
      <c r="AP75" s="4">
        <v>217591477.13427001</v>
      </c>
      <c r="AQ75" s="4">
        <v>31895332.198180001</v>
      </c>
      <c r="AR75" s="4">
        <v>35352627.756159998</v>
      </c>
      <c r="AS75" s="4">
        <v>78250950.916769996</v>
      </c>
      <c r="AT75" s="4">
        <v>28486382.290520001</v>
      </c>
      <c r="AU75" s="4">
        <v>258055505.56507999</v>
      </c>
      <c r="AV75" s="4">
        <v>0</v>
      </c>
      <c r="AW75" s="4">
        <v>573957487.52385998</v>
      </c>
      <c r="AX75" s="4">
        <v>84279066.131490007</v>
      </c>
      <c r="AY75" s="4">
        <v>417686492.97372001</v>
      </c>
      <c r="AZ75" s="4">
        <v>21736771.636390001</v>
      </c>
      <c r="BA75" s="4">
        <v>36619673.917470001</v>
      </c>
      <c r="BB75" s="4">
        <v>18895034.363680001</v>
      </c>
      <c r="BC75" s="4">
        <v>562894348.03603005</v>
      </c>
      <c r="BD75" s="4">
        <v>16332897.93747</v>
      </c>
      <c r="BE75" s="4">
        <v>960529.61282000004</v>
      </c>
      <c r="BF75" s="4">
        <v>1301304415.5362799</v>
      </c>
      <c r="BG75" s="4">
        <v>144716772.37064001</v>
      </c>
      <c r="BH75" s="4">
        <v>729245501.49545002</v>
      </c>
      <c r="BI75" s="4">
        <v>373111745.25318998</v>
      </c>
      <c r="BJ75" s="4">
        <v>33918555.093960002</v>
      </c>
      <c r="BK75" s="4">
        <v>11454506.52447</v>
      </c>
      <c r="BL75" s="4">
        <v>9208364.7069199998</v>
      </c>
      <c r="BM75" s="4">
        <v>1496618603.74001</v>
      </c>
      <c r="BN75" s="4">
        <v>81075566.209279999</v>
      </c>
      <c r="BO75" s="4">
        <v>3497020140.41747</v>
      </c>
      <c r="BP75" s="4">
        <v>1819907712.38919</v>
      </c>
      <c r="BQ75" s="4">
        <v>114788040.65961</v>
      </c>
      <c r="BR75" s="4">
        <v>448049215.20187998</v>
      </c>
      <c r="BS75" s="4">
        <v>857403978.51972997</v>
      </c>
      <c r="BT75" s="4">
        <v>6505281.1039000005</v>
      </c>
      <c r="BU75" s="4">
        <v>33658324.615450002</v>
      </c>
      <c r="BV75" s="4">
        <v>160074028.33024001</v>
      </c>
      <c r="BW75" s="4">
        <v>49133922.669409998</v>
      </c>
      <c r="BX75" s="4">
        <v>670295524.86000001</v>
      </c>
      <c r="BY75" s="4">
        <v>177732079.17684001</v>
      </c>
      <c r="BZ75" s="4">
        <v>12549855.761740001</v>
      </c>
      <c r="CA75" s="4">
        <v>56303668.928669997</v>
      </c>
      <c r="CB75" s="4">
        <v>62830514.723080002</v>
      </c>
      <c r="CC75" s="4">
        <v>13520814.8528</v>
      </c>
      <c r="CD75" s="4">
        <v>0</v>
      </c>
      <c r="CE75" s="8">
        <v>29625196.446839999</v>
      </c>
      <c r="CF75" s="4">
        <v>75424491.507479995</v>
      </c>
      <c r="CG75" s="4">
        <v>25608190.192540001</v>
      </c>
      <c r="CH75" s="4">
        <v>41757910.410070002</v>
      </c>
      <c r="CI75" s="4">
        <v>26168397.82378</v>
      </c>
      <c r="CJ75" s="4">
        <v>15374278.370580001</v>
      </c>
      <c r="CK75" s="4">
        <v>31312678.268539999</v>
      </c>
      <c r="CL75" s="4">
        <v>44558932.734049998</v>
      </c>
      <c r="CM75" s="4">
        <v>46707486.514920004</v>
      </c>
      <c r="CN75" s="4">
        <v>2619354.4224100001</v>
      </c>
      <c r="CO75" s="4">
        <v>1626835.9205799999</v>
      </c>
      <c r="CP75" s="4">
        <v>8854212.6760200001</v>
      </c>
      <c r="CQ75" s="8">
        <v>16603612.384579999</v>
      </c>
      <c r="CR75" s="4">
        <v>74462754.000719994</v>
      </c>
      <c r="CS75" s="4">
        <v>5724697.5216499995</v>
      </c>
      <c r="CT75" s="4">
        <v>28353888.341359999</v>
      </c>
      <c r="CU75" s="4">
        <v>1681055.0789300001</v>
      </c>
      <c r="CV75" s="4">
        <v>3770193.3328499999</v>
      </c>
      <c r="CW75" s="4">
        <v>14208249.521740001</v>
      </c>
      <c r="CX75" s="4">
        <v>9851970.5689499993</v>
      </c>
      <c r="CY75" s="4">
        <v>938524.54769000004</v>
      </c>
      <c r="CZ75" s="4">
        <v>20980898.862240002</v>
      </c>
      <c r="DA75" s="4">
        <v>1729829.6684600001</v>
      </c>
      <c r="DB75" s="4">
        <v>5714947.1814700002</v>
      </c>
      <c r="DC75" s="4">
        <v>39779538.477689996</v>
      </c>
      <c r="DD75" s="4">
        <v>3610123.2516399999</v>
      </c>
      <c r="DE75" s="4">
        <v>1489476.65169</v>
      </c>
      <c r="DF75" s="4">
        <v>24980571.921670001</v>
      </c>
      <c r="DG75" s="4">
        <v>1421758.7352</v>
      </c>
      <c r="DH75" s="4">
        <v>4150030.9904800002</v>
      </c>
      <c r="DI75" s="4">
        <v>2376720.2727899998</v>
      </c>
      <c r="DJ75" s="4">
        <v>1116706.3776400001</v>
      </c>
      <c r="DK75" s="4">
        <v>826102.95959999994</v>
      </c>
      <c r="DL75" s="4">
        <v>3575987.6112299999</v>
      </c>
      <c r="DM75" s="4">
        <v>890309.52821999998</v>
      </c>
      <c r="DN75" s="4">
        <v>9245795.2108100001</v>
      </c>
      <c r="DO75" s="4">
        <v>2690967.5726800002</v>
      </c>
      <c r="DP75" s="4">
        <v>2698802.3815799998</v>
      </c>
      <c r="DQ75" s="4">
        <v>2087372.4648500001</v>
      </c>
      <c r="DR75" s="4">
        <v>80849.922000000006</v>
      </c>
      <c r="DT75" s="12">
        <v>6246672.0992099997</v>
      </c>
      <c r="DU75" s="4">
        <v>3398801.8541299999</v>
      </c>
      <c r="DV75" s="4">
        <v>11279240.24337</v>
      </c>
      <c r="DW75" s="4">
        <v>21342477.46878</v>
      </c>
      <c r="DX75" s="4">
        <v>3158804.2498900001</v>
      </c>
      <c r="DY75" s="4">
        <v>125390421.87778001</v>
      </c>
      <c r="DZ75" s="4">
        <v>3092983.2933700001</v>
      </c>
      <c r="EA75" s="4">
        <v>25394779.788959999</v>
      </c>
      <c r="EB75" s="4">
        <v>99782046.96841</v>
      </c>
      <c r="EC75" s="4">
        <v>395016466.59539998</v>
      </c>
      <c r="ED75" s="4">
        <v>30740362.426940002</v>
      </c>
      <c r="EE75" s="4">
        <v>2741500.1206399999</v>
      </c>
      <c r="EF75" s="4">
        <v>14320165.42938</v>
      </c>
      <c r="EG75" s="4">
        <v>34840039.980740003</v>
      </c>
      <c r="EH75" s="4">
        <v>22838655.890330002</v>
      </c>
      <c r="EI75" s="4">
        <v>105488760.07185</v>
      </c>
      <c r="EJ75" s="4">
        <v>521836971.17198002</v>
      </c>
      <c r="EK75" s="4">
        <v>277938398.38288999</v>
      </c>
      <c r="EL75" s="4">
        <v>127416606.11558001</v>
      </c>
      <c r="EM75" s="4">
        <v>154753096.30351999</v>
      </c>
      <c r="EN75" s="4">
        <v>58694645.128909998</v>
      </c>
      <c r="EO75" s="4">
        <v>147849367.14901999</v>
      </c>
      <c r="EP75" s="4">
        <v>16114025.428640001</v>
      </c>
      <c r="EQ75" s="4">
        <v>19559030.047570001</v>
      </c>
      <c r="ER75" s="4">
        <v>17436990.283190001</v>
      </c>
      <c r="ES75" s="4">
        <v>0</v>
      </c>
      <c r="ET75" s="4">
        <v>208712176.98089999</v>
      </c>
      <c r="EU75" s="4">
        <v>41684077.694530003</v>
      </c>
      <c r="EV75" s="4">
        <v>18906130.546080001</v>
      </c>
      <c r="EW75" s="4">
        <v>68662239.743799999</v>
      </c>
      <c r="EX75" s="4">
        <v>419837376.50696999</v>
      </c>
      <c r="EY75" s="4">
        <v>199907425.07774001</v>
      </c>
      <c r="EZ75" s="4">
        <v>242838470.27704999</v>
      </c>
      <c r="FA75" s="4">
        <v>90433414.680759996</v>
      </c>
      <c r="FB75" s="4">
        <v>121831409.38427</v>
      </c>
      <c r="FC75" s="4">
        <v>132637248.18900999</v>
      </c>
      <c r="FD75" s="4">
        <v>66462306.715489998</v>
      </c>
      <c r="FE75" s="4">
        <v>41446967.319810003</v>
      </c>
      <c r="FF75" s="4">
        <v>1379992100.8604901</v>
      </c>
      <c r="FG75" s="4">
        <v>1123253514.44965</v>
      </c>
      <c r="FH75" s="4">
        <v>154827562.78751001</v>
      </c>
      <c r="FI75" s="4">
        <v>494921457.92973</v>
      </c>
      <c r="FJ75" s="4">
        <v>39491674.177040003</v>
      </c>
      <c r="FK75" s="4">
        <v>358899686.79001999</v>
      </c>
      <c r="FL75" s="4">
        <v>1085759217.7369201</v>
      </c>
      <c r="FM75" s="4">
        <v>88879115.177320004</v>
      </c>
      <c r="FN75" s="4">
        <v>383922228.94793999</v>
      </c>
      <c r="FO75" s="4">
        <v>99445636.251670003</v>
      </c>
      <c r="FP75" s="4">
        <v>713462361.36456001</v>
      </c>
      <c r="FQ75" s="4">
        <v>156562918.44406</v>
      </c>
      <c r="FR75" s="4">
        <v>544485366.35745001</v>
      </c>
      <c r="FS75" s="4">
        <v>98506699.612259999</v>
      </c>
      <c r="FT75" s="4">
        <v>360740697.15117002</v>
      </c>
      <c r="FU75" s="4">
        <v>1400410868.3283501</v>
      </c>
      <c r="FV75" s="4">
        <v>15241608.11296</v>
      </c>
      <c r="FW75" s="4">
        <v>437898458.55562001</v>
      </c>
      <c r="FX75" s="4">
        <v>184798972.58723</v>
      </c>
      <c r="FY75" s="4">
        <v>6606596.6124499999</v>
      </c>
      <c r="FZ75" s="4">
        <v>194244845.46979001</v>
      </c>
      <c r="GA75" s="4">
        <v>46305712.119209997</v>
      </c>
      <c r="GB75" s="4">
        <v>12618634.97635</v>
      </c>
      <c r="GC75" s="4">
        <v>70481346.72202</v>
      </c>
      <c r="GD75" s="4">
        <v>163658565.44712001</v>
      </c>
      <c r="GE75" s="4">
        <v>321173045.02894998</v>
      </c>
      <c r="GF75" s="4">
        <v>20763884.471480001</v>
      </c>
      <c r="GG75" s="4">
        <v>287953492.12599999</v>
      </c>
      <c r="GH75" s="4">
        <v>201040886.55296001</v>
      </c>
      <c r="GI75" s="4">
        <v>118901154.25391001</v>
      </c>
      <c r="GJ75" s="4">
        <v>109175123.96319</v>
      </c>
      <c r="GK75" s="4">
        <v>113341996.88364001</v>
      </c>
      <c r="GL75" s="4">
        <v>43763719.519670002</v>
      </c>
      <c r="GM75" s="4">
        <v>5780958.1094899997</v>
      </c>
      <c r="GN75" s="4">
        <v>25215510.233890001</v>
      </c>
      <c r="GO75" s="4">
        <v>146080775.53222999</v>
      </c>
      <c r="GP75" s="4">
        <v>99524357.192959994</v>
      </c>
      <c r="GQ75" s="4">
        <v>14025369.77155</v>
      </c>
      <c r="GR75" s="4">
        <v>1958023.4868399999</v>
      </c>
      <c r="GS75" s="4">
        <v>69206541.18795</v>
      </c>
      <c r="GT75" s="4">
        <v>17867645.120409999</v>
      </c>
      <c r="GU75" s="4">
        <v>118808745.13258</v>
      </c>
      <c r="GV75" s="4">
        <v>353828632.15947002</v>
      </c>
      <c r="GW75" s="4">
        <v>71467055.551980004</v>
      </c>
      <c r="GX75" s="4">
        <v>44468904.063689999</v>
      </c>
      <c r="GY75" s="4">
        <v>225078415.76385999</v>
      </c>
      <c r="GZ75" s="4">
        <v>46577420.632440001</v>
      </c>
      <c r="HA75" s="4">
        <v>29503376.787349999</v>
      </c>
      <c r="HB75" s="4">
        <v>8931858.5836500004</v>
      </c>
      <c r="HC75" s="4">
        <v>20954158.28822</v>
      </c>
      <c r="HD75" s="4">
        <v>3183238.7055100002</v>
      </c>
      <c r="HE75" s="4">
        <v>87818207.649039999</v>
      </c>
      <c r="HF75" s="4">
        <v>12289287.70637</v>
      </c>
      <c r="HG75" s="4">
        <v>74227663.03599</v>
      </c>
      <c r="HH75" s="4">
        <v>15796582.032360001</v>
      </c>
      <c r="HI75" s="4">
        <v>129403068.09763999</v>
      </c>
      <c r="HJ75" s="4">
        <v>24551607.311170001</v>
      </c>
      <c r="HK75" s="4">
        <v>169729472.84935001</v>
      </c>
      <c r="HL75" s="4">
        <v>9422355.2675800007</v>
      </c>
      <c r="HM75" s="4">
        <v>5441403.0682600001</v>
      </c>
      <c r="HN75" s="4">
        <v>165422036.59911001</v>
      </c>
      <c r="HO75" s="4">
        <v>2228586.8199900002</v>
      </c>
      <c r="HP75" s="4">
        <v>47187819.253619999</v>
      </c>
      <c r="HQ75" s="4">
        <v>29338747.588500001</v>
      </c>
      <c r="HR75" s="4">
        <v>4052629.6728500002</v>
      </c>
      <c r="HS75" s="4">
        <v>6135463.6107099997</v>
      </c>
      <c r="HT75" s="4">
        <v>26379542.832789999</v>
      </c>
      <c r="HU75" s="4">
        <v>23636963.202980001</v>
      </c>
      <c r="HV75" s="4">
        <v>8302059.1378499996</v>
      </c>
      <c r="HW75" s="4">
        <v>40496989.050810002</v>
      </c>
      <c r="HX75" s="4">
        <v>5732887.8153600004</v>
      </c>
      <c r="HY75" s="4">
        <v>18076005.745820001</v>
      </c>
      <c r="HZ75" s="4">
        <v>5370448.4092899999</v>
      </c>
      <c r="IA75" s="4">
        <v>49784864.81058</v>
      </c>
      <c r="IB75" s="4">
        <v>11974386.99436</v>
      </c>
      <c r="IC75" s="4">
        <v>28090620.272550002</v>
      </c>
      <c r="ID75" s="4">
        <v>2678138.4081999999</v>
      </c>
      <c r="IE75" s="12">
        <v>13707457.365189999</v>
      </c>
      <c r="IG75" s="12">
        <v>9250761.5337199997</v>
      </c>
      <c r="IH75" s="4">
        <v>2931658.17582</v>
      </c>
      <c r="II75" s="4">
        <v>8580978.4812400006</v>
      </c>
      <c r="IJ75" s="4">
        <v>13533030.14346</v>
      </c>
      <c r="IK75" s="4">
        <v>5137793.4069499997</v>
      </c>
      <c r="IL75" s="4">
        <v>52521365.944329999</v>
      </c>
      <c r="IM75" s="4">
        <v>17068738.05779</v>
      </c>
      <c r="IN75" s="4">
        <v>2625543.75923</v>
      </c>
      <c r="IO75" s="4">
        <v>4205306.7460000003</v>
      </c>
      <c r="IP75" s="4">
        <v>931796.04221999994</v>
      </c>
      <c r="IQ75" s="4">
        <v>7384688.6951099997</v>
      </c>
      <c r="IR75" s="4">
        <v>33181684.325550001</v>
      </c>
      <c r="IS75" s="4">
        <v>6744432.0480399998</v>
      </c>
      <c r="IT75" s="4">
        <v>22996610.641100001</v>
      </c>
      <c r="IU75" s="4">
        <v>961831.40546000004</v>
      </c>
      <c r="IV75" s="4">
        <v>1270995.01349</v>
      </c>
      <c r="IW75" s="4">
        <v>2323158.5933099999</v>
      </c>
      <c r="IX75" s="4">
        <v>1595726.43086</v>
      </c>
      <c r="IY75" s="4">
        <v>1549454.4455200001</v>
      </c>
      <c r="IZ75" s="4">
        <v>3702729.2165600001</v>
      </c>
      <c r="JA75" s="4">
        <v>35852625.188150004</v>
      </c>
      <c r="JB75" s="4">
        <v>7373656.8268799996</v>
      </c>
      <c r="JC75" s="4">
        <v>3012823.8258400001</v>
      </c>
      <c r="JD75" s="4">
        <v>10429498.034089999</v>
      </c>
      <c r="JE75" s="4">
        <v>1388223.79896</v>
      </c>
      <c r="JF75" s="4">
        <v>7028897.0519300001</v>
      </c>
      <c r="JG75" s="4">
        <v>4060037.17117</v>
      </c>
      <c r="JI75" s="12">
        <v>8625931.6080799997</v>
      </c>
      <c r="JJ75" s="12">
        <v>304218.68656</v>
      </c>
      <c r="JK75" s="12">
        <v>34947776.857040003</v>
      </c>
      <c r="JL75" s="12">
        <v>323285.42619000003</v>
      </c>
      <c r="JM75" s="12">
        <v>5080343.4694600003</v>
      </c>
      <c r="JN75" s="12">
        <v>1347460.3651099999</v>
      </c>
      <c r="JO75" s="12">
        <v>1950260.22166</v>
      </c>
      <c r="JP75" s="12">
        <v>95529711.107089996</v>
      </c>
      <c r="JQ75" s="12">
        <v>51398115.128530003</v>
      </c>
      <c r="JR75" s="12">
        <v>927925.23542000004</v>
      </c>
      <c r="JS75" s="12">
        <v>4641765.6431499999</v>
      </c>
      <c r="JT75" s="12">
        <v>2204375.79458</v>
      </c>
      <c r="JU75" s="12">
        <v>4714037.1415200001</v>
      </c>
      <c r="JV75" s="12">
        <v>12586222.698550001</v>
      </c>
      <c r="JW75" s="12">
        <v>757855.46187999996</v>
      </c>
      <c r="JX75" s="12">
        <v>4455450.5110799996</v>
      </c>
      <c r="JY75" s="12">
        <v>9745441.07766</v>
      </c>
      <c r="JZ75" s="12">
        <v>5143218.97853</v>
      </c>
      <c r="KA75" s="12">
        <v>306032.26731999998</v>
      </c>
      <c r="KB75" s="12">
        <v>562242.96510999999</v>
      </c>
      <c r="KC75" s="12">
        <v>452276.21815999999</v>
      </c>
      <c r="KD75" s="12">
        <v>1581602.45906</v>
      </c>
      <c r="KE75" s="12">
        <v>9896100.2713200003</v>
      </c>
      <c r="KF75" s="12">
        <v>451576.71953</v>
      </c>
      <c r="KG75" s="12">
        <v>132877498.89629</v>
      </c>
      <c r="KH75" s="12">
        <v>258430760.23751</v>
      </c>
      <c r="KJ75" s="12">
        <v>370004264.73799002</v>
      </c>
      <c r="KK75" s="4">
        <v>26132549.248300001</v>
      </c>
      <c r="KL75" s="4">
        <v>29351087.17938</v>
      </c>
      <c r="KM75" s="4">
        <v>20824767.304280002</v>
      </c>
      <c r="KN75" s="4">
        <v>178497060.83664</v>
      </c>
      <c r="KO75" s="4">
        <v>714111400.65330994</v>
      </c>
      <c r="KP75" s="4">
        <v>54848857.88318</v>
      </c>
      <c r="KQ75" s="4">
        <v>365812860.54923999</v>
      </c>
      <c r="KR75" s="4">
        <v>1058139053.59495</v>
      </c>
      <c r="KS75" s="4">
        <v>726590145.45439994</v>
      </c>
      <c r="KT75" s="4">
        <v>147475205.29655999</v>
      </c>
      <c r="KU75" s="4">
        <v>319888203.22400999</v>
      </c>
      <c r="KV75" s="4">
        <v>32595259.671750002</v>
      </c>
      <c r="KW75" s="4">
        <v>89656746.633699998</v>
      </c>
      <c r="KX75" s="4">
        <v>70560529.393199995</v>
      </c>
      <c r="KY75" s="4">
        <v>23336181.911600001</v>
      </c>
      <c r="KZ75" s="4">
        <v>47930189.918909997</v>
      </c>
      <c r="LA75" s="4">
        <v>6681271.5675499998</v>
      </c>
      <c r="LC75" s="4">
        <v>16153136.718359999</v>
      </c>
      <c r="LD75" s="8">
        <v>22134873.768429998</v>
      </c>
      <c r="LE75" s="4">
        <v>15048236.063960001</v>
      </c>
      <c r="LF75" s="4">
        <v>13014798.945809999</v>
      </c>
      <c r="LG75" s="4">
        <v>910402.69418999995</v>
      </c>
      <c r="LH75" s="8">
        <v>27031580.393279999</v>
      </c>
      <c r="LI75" s="8">
        <v>12037193.89256</v>
      </c>
      <c r="LJ75" s="4">
        <v>844857277.66076005</v>
      </c>
      <c r="LK75" s="8">
        <v>1489855863.8531899</v>
      </c>
      <c r="LL75" s="4">
        <v>43576024.744400002</v>
      </c>
      <c r="LM75" s="4">
        <v>19738906.715190001</v>
      </c>
      <c r="LN75" s="4">
        <v>131321721.55294</v>
      </c>
      <c r="LO75" s="4">
        <v>8196223.2370300004</v>
      </c>
      <c r="LP75" s="9">
        <v>134117034.21556</v>
      </c>
      <c r="LR75" s="12">
        <v>467406.86488000001</v>
      </c>
      <c r="LS75" s="4">
        <v>32528536.595070001</v>
      </c>
      <c r="LT75" s="4">
        <v>3313254.7685099998</v>
      </c>
      <c r="LU75" s="4">
        <v>713669.21849999996</v>
      </c>
      <c r="LV75" s="4">
        <v>894282.67775000003</v>
      </c>
      <c r="LW75" s="12">
        <v>7421240.8835699996</v>
      </c>
      <c r="LX75" s="12">
        <v>1345487.89454</v>
      </c>
      <c r="LZ75" s="4">
        <v>3236698.4755600002</v>
      </c>
      <c r="MA75" s="4">
        <v>0</v>
      </c>
      <c r="MB75" s="4">
        <v>12235925.77485</v>
      </c>
      <c r="MC75" s="4">
        <v>122164.19809000001</v>
      </c>
      <c r="MD75" s="4">
        <v>966919.45729000005</v>
      </c>
      <c r="MF75" s="12">
        <v>138413425.32407001</v>
      </c>
      <c r="MG75" s="12">
        <v>57643035.632789999</v>
      </c>
      <c r="MI75" s="12">
        <v>1134287.6730899999</v>
      </c>
      <c r="MK75" s="12">
        <v>2007069.86304</v>
      </c>
      <c r="MM75" s="12">
        <v>132768.70332</v>
      </c>
    </row>
    <row r="76" spans="1:351" s="4" customFormat="1" x14ac:dyDescent="0.25">
      <c r="A76" s="4" t="s">
        <v>375</v>
      </c>
      <c r="B76" s="12">
        <v>21133802.4723</v>
      </c>
      <c r="C76" s="4">
        <v>4440325.0519899996</v>
      </c>
      <c r="D76" s="4">
        <v>85062722.810640007</v>
      </c>
      <c r="E76" s="4">
        <v>25601821.672460001</v>
      </c>
      <c r="F76" s="4">
        <v>2947109.8511899998</v>
      </c>
      <c r="G76" s="4">
        <v>84499918.011810005</v>
      </c>
      <c r="H76" s="4">
        <v>12854333.78183</v>
      </c>
      <c r="I76" s="4">
        <v>505334255.70073998</v>
      </c>
      <c r="J76" s="4">
        <v>7890842.4802000001</v>
      </c>
      <c r="K76" s="4">
        <v>453605554.09935999</v>
      </c>
      <c r="L76" s="4">
        <v>11759532.1621</v>
      </c>
      <c r="M76" s="4">
        <v>669294272.21537995</v>
      </c>
      <c r="N76" s="4">
        <v>67603962.641880006</v>
      </c>
      <c r="O76" s="4">
        <v>675097425.07341003</v>
      </c>
      <c r="P76" s="4">
        <v>2201720.0215599998</v>
      </c>
      <c r="Q76" s="4">
        <v>65976048.24684</v>
      </c>
      <c r="R76" s="4">
        <v>1895303.3149000001</v>
      </c>
      <c r="S76" s="4">
        <v>1166007507.7446799</v>
      </c>
      <c r="T76" s="4">
        <v>75393884.693039998</v>
      </c>
      <c r="U76" s="4">
        <v>1161791252.95151</v>
      </c>
      <c r="V76" s="4">
        <v>87145940.406320006</v>
      </c>
      <c r="W76" s="4">
        <v>108830327.28597</v>
      </c>
      <c r="X76" s="4">
        <v>53940683.994390003</v>
      </c>
      <c r="Y76" s="4">
        <v>104080564.27819</v>
      </c>
      <c r="Z76" s="4">
        <v>505491870.6164</v>
      </c>
      <c r="AA76" s="4">
        <v>572045430.31483996</v>
      </c>
      <c r="AB76" s="4">
        <v>168948793.19946</v>
      </c>
      <c r="AC76" s="4">
        <v>45602649.446369998</v>
      </c>
      <c r="AD76" s="4">
        <v>88179572.517389998</v>
      </c>
      <c r="AE76" s="4">
        <v>1295912529.0681701</v>
      </c>
      <c r="AF76" s="4">
        <v>274039919.84995002</v>
      </c>
      <c r="AG76" s="4">
        <v>278173064.98097003</v>
      </c>
      <c r="AH76" s="4">
        <v>191772848.48774999</v>
      </c>
      <c r="AI76" s="4">
        <v>714229073.02319002</v>
      </c>
      <c r="AJ76" s="4">
        <v>936241.74613999994</v>
      </c>
      <c r="AK76" s="4">
        <v>0</v>
      </c>
      <c r="AL76" s="4">
        <v>49517635.87895</v>
      </c>
      <c r="AM76" s="4">
        <v>553684093.50138998</v>
      </c>
      <c r="AN76" s="4">
        <v>385464706.13325</v>
      </c>
      <c r="AO76" s="4">
        <v>191987489.51712</v>
      </c>
      <c r="AP76" s="4">
        <v>241144044.56478</v>
      </c>
      <c r="AQ76" s="4">
        <v>31054840.156789999</v>
      </c>
      <c r="AR76" s="4">
        <v>30512601.090349998</v>
      </c>
      <c r="AS76" s="4">
        <v>81424276.312779993</v>
      </c>
      <c r="AT76" s="4">
        <v>29402203.897459999</v>
      </c>
      <c r="AU76" s="4">
        <v>222597489.25757</v>
      </c>
      <c r="AV76" s="4">
        <v>0</v>
      </c>
      <c r="AW76" s="4">
        <v>570118331.63601995</v>
      </c>
      <c r="AX76" s="4">
        <v>91014275.500170007</v>
      </c>
      <c r="AY76" s="4">
        <v>366767958.32284999</v>
      </c>
      <c r="AZ76" s="4">
        <v>21670882.785530001</v>
      </c>
      <c r="BA76" s="4">
        <v>47441174.384269997</v>
      </c>
      <c r="BB76" s="4">
        <v>18532004.128380001</v>
      </c>
      <c r="BC76" s="4">
        <v>512829848.31834</v>
      </c>
      <c r="BD76" s="4">
        <v>14843288.72782</v>
      </c>
      <c r="BE76" s="4">
        <v>1838409.9850000001</v>
      </c>
      <c r="BF76" s="4">
        <v>1465220938.38533</v>
      </c>
      <c r="BG76" s="4">
        <v>128975139.27267</v>
      </c>
      <c r="BH76" s="4">
        <v>680354845.86258996</v>
      </c>
      <c r="BI76" s="4">
        <v>351592497.2191</v>
      </c>
      <c r="BJ76" s="4">
        <v>28872759.223689999</v>
      </c>
      <c r="BK76" s="4">
        <v>11525360.09165</v>
      </c>
      <c r="BL76" s="4">
        <v>9206827.3846099991</v>
      </c>
      <c r="BM76" s="4">
        <v>1405806635.3097701</v>
      </c>
      <c r="BN76" s="4">
        <v>70992718.241009995</v>
      </c>
      <c r="BO76" s="4">
        <v>3308527790.37849</v>
      </c>
      <c r="BP76" s="4">
        <v>1753908661.9656</v>
      </c>
      <c r="BQ76" s="4">
        <v>105994896.05952001</v>
      </c>
      <c r="BR76" s="4">
        <v>412732854.14756</v>
      </c>
      <c r="BS76" s="4">
        <v>814516193.71443999</v>
      </c>
      <c r="BT76" s="4">
        <v>6776986.3819700005</v>
      </c>
      <c r="BU76" s="4">
        <v>34098804.387929998</v>
      </c>
      <c r="BV76" s="4">
        <v>165248393.54576001</v>
      </c>
      <c r="BW76" s="4">
        <v>36942740.316260003</v>
      </c>
      <c r="BX76" s="4">
        <v>631361231.89540005</v>
      </c>
      <c r="BY76" s="4">
        <v>171474288.94861999</v>
      </c>
      <c r="BZ76" s="4">
        <v>11134731.639839999</v>
      </c>
      <c r="CA76" s="4">
        <v>54723551.335859999</v>
      </c>
      <c r="CB76" s="4">
        <v>53983703.005819999</v>
      </c>
      <c r="CC76" s="4">
        <v>13774968.26898</v>
      </c>
      <c r="CD76" s="4">
        <v>10831692.148569999</v>
      </c>
      <c r="CE76" s="8">
        <v>25517433.697220001</v>
      </c>
      <c r="CF76" s="4">
        <v>66706227.868490003</v>
      </c>
      <c r="CG76" s="4">
        <v>24789060.705789998</v>
      </c>
      <c r="CH76" s="4">
        <v>35269241.070730001</v>
      </c>
      <c r="CI76" s="4">
        <v>25734977.467429999</v>
      </c>
      <c r="CJ76" s="4">
        <v>15886531.44289</v>
      </c>
      <c r="CK76" s="4">
        <v>30566991.283799998</v>
      </c>
      <c r="CL76" s="4">
        <v>41811675.642690003</v>
      </c>
      <c r="CM76" s="4">
        <v>40274255.671360001</v>
      </c>
      <c r="CN76" s="4">
        <v>1677093.90044</v>
      </c>
      <c r="CO76" s="4">
        <v>1279118.1955200001</v>
      </c>
      <c r="CP76" s="4">
        <v>8388955.26076</v>
      </c>
      <c r="CQ76" s="8">
        <v>18445947.80012</v>
      </c>
      <c r="CR76" s="4">
        <v>69972579.363130003</v>
      </c>
      <c r="CS76" s="4">
        <v>5148775.1568499999</v>
      </c>
      <c r="CT76" s="4">
        <v>26652074.179249998</v>
      </c>
      <c r="CU76" s="4">
        <v>1907214.8852299999</v>
      </c>
      <c r="CV76" s="4">
        <v>3202973.5884199999</v>
      </c>
      <c r="CW76" s="4">
        <v>13465454.943159999</v>
      </c>
      <c r="CX76" s="4">
        <v>10688611.14813</v>
      </c>
      <c r="CY76" s="4">
        <v>959917.76211999997</v>
      </c>
      <c r="CZ76" s="4">
        <v>21195674.623629998</v>
      </c>
      <c r="DA76" s="4">
        <v>1627784.3807999999</v>
      </c>
      <c r="DB76" s="4">
        <v>5318842.2467799997</v>
      </c>
      <c r="DC76" s="4">
        <v>35900751.884010002</v>
      </c>
      <c r="DD76" s="4">
        <v>3372564.0247300002</v>
      </c>
      <c r="DE76" s="4">
        <v>2005892.89646</v>
      </c>
      <c r="DF76" s="4">
        <v>24589774.122579999</v>
      </c>
      <c r="DG76" s="4">
        <v>1225397.1484699999</v>
      </c>
      <c r="DH76" s="4">
        <v>4053202.11619</v>
      </c>
      <c r="DI76" s="4">
        <v>1755248.3319600001</v>
      </c>
      <c r="DJ76" s="4">
        <v>942288.92940000002</v>
      </c>
      <c r="DK76" s="4">
        <v>933226.51716000005</v>
      </c>
      <c r="DL76" s="4">
        <v>2906867.6033700001</v>
      </c>
      <c r="DM76" s="4">
        <v>647250.20010000002</v>
      </c>
      <c r="DN76" s="4">
        <v>9337685.5277800001</v>
      </c>
      <c r="DO76" s="4">
        <v>2709088.9770399998</v>
      </c>
      <c r="DP76" s="4">
        <v>2268292.7977800001</v>
      </c>
      <c r="DQ76" s="4">
        <v>1630210.39637</v>
      </c>
      <c r="DR76" s="4">
        <v>33942.668550000002</v>
      </c>
      <c r="DT76" s="12">
        <v>7035278.7511200001</v>
      </c>
      <c r="DU76" s="4">
        <v>2645714.0544799999</v>
      </c>
      <c r="DV76" s="4">
        <v>12247532.50608</v>
      </c>
      <c r="DW76" s="4">
        <v>19375413.288880002</v>
      </c>
      <c r="DX76" s="4">
        <v>2030791.64365</v>
      </c>
      <c r="DY76" s="4">
        <v>111409824.29451001</v>
      </c>
      <c r="DZ76" s="4">
        <v>3733480.9229199998</v>
      </c>
      <c r="EA76" s="4">
        <v>25680001.976909999</v>
      </c>
      <c r="EB76" s="4">
        <v>100943544.88245</v>
      </c>
      <c r="EC76" s="4">
        <v>342030859.12817001</v>
      </c>
      <c r="ED76" s="4">
        <v>26692830.04253</v>
      </c>
      <c r="EE76" s="4">
        <v>2151125.4556499999</v>
      </c>
      <c r="EF76" s="4">
        <v>17707566.141410001</v>
      </c>
      <c r="EG76" s="4">
        <v>33590994.92656</v>
      </c>
      <c r="EH76" s="4">
        <v>15741456.471720001</v>
      </c>
      <c r="EI76" s="4">
        <v>92210515.878969997</v>
      </c>
      <c r="EJ76" s="4">
        <v>520485875.62417001</v>
      </c>
      <c r="EK76" s="4">
        <v>311664543.62251002</v>
      </c>
      <c r="EL76" s="4">
        <v>108227713.11653</v>
      </c>
      <c r="EM76" s="4">
        <v>138753032.00092</v>
      </c>
      <c r="EN76" s="4">
        <v>49186356.804880001</v>
      </c>
      <c r="EO76" s="4">
        <v>140964617.91618001</v>
      </c>
      <c r="EP76" s="4">
        <v>14536036.524189999</v>
      </c>
      <c r="EQ76" s="4">
        <v>19512651.52039</v>
      </c>
      <c r="ER76" s="4">
        <v>17919444.368749999</v>
      </c>
      <c r="ES76" s="4">
        <v>0</v>
      </c>
      <c r="ET76" s="4">
        <v>216938426.98660001</v>
      </c>
      <c r="EU76" s="4">
        <v>58283400.66212</v>
      </c>
      <c r="EV76" s="4">
        <v>8831927.7431799993</v>
      </c>
      <c r="EW76" s="4">
        <v>58386299.259690002</v>
      </c>
      <c r="EX76" s="4">
        <v>389314946.36262</v>
      </c>
      <c r="EY76" s="4">
        <v>130422894.13043</v>
      </c>
      <c r="EZ76" s="4">
        <v>212569224.51148999</v>
      </c>
      <c r="FA76" s="4">
        <v>94236504.563140005</v>
      </c>
      <c r="FB76" s="4">
        <v>105299699.92536999</v>
      </c>
      <c r="FC76" s="4">
        <v>112197636.35901999</v>
      </c>
      <c r="FD76" s="4">
        <v>49032576.850019999</v>
      </c>
      <c r="FE76" s="4">
        <v>41895380.953249998</v>
      </c>
      <c r="FF76" s="4">
        <v>1343419760.97575</v>
      </c>
      <c r="FG76" s="4">
        <v>1080100482.9088199</v>
      </c>
      <c r="FH76" s="4">
        <v>139981641.75226</v>
      </c>
      <c r="FI76" s="4">
        <v>532889230.04425001</v>
      </c>
      <c r="FJ76" s="4">
        <v>39027858.055930004</v>
      </c>
      <c r="FK76" s="4">
        <v>337928950.84232998</v>
      </c>
      <c r="FL76" s="4">
        <v>1022971972.0721101</v>
      </c>
      <c r="FM76" s="4">
        <v>83300058.372089997</v>
      </c>
      <c r="FN76" s="4">
        <v>346322069.40046</v>
      </c>
      <c r="FO76" s="4">
        <v>85041887.949760005</v>
      </c>
      <c r="FP76" s="4">
        <v>671502855.73381996</v>
      </c>
      <c r="FQ76" s="4">
        <v>145896825.74366999</v>
      </c>
      <c r="FR76" s="4">
        <v>510042998.16004997</v>
      </c>
      <c r="FS76" s="4">
        <v>89923874.21063</v>
      </c>
      <c r="FT76" s="4">
        <v>330829871.05535001</v>
      </c>
      <c r="FU76" s="4">
        <v>1313307072.7783599</v>
      </c>
      <c r="FV76" s="4">
        <v>13134419.09551</v>
      </c>
      <c r="FW76" s="4">
        <v>409866617.97314</v>
      </c>
      <c r="FX76" s="4">
        <v>172292926.77649</v>
      </c>
      <c r="FY76" s="4">
        <v>6938859.3041700004</v>
      </c>
      <c r="FZ76" s="4">
        <v>153102515.49917001</v>
      </c>
      <c r="GA76" s="4">
        <v>40458894.25598</v>
      </c>
      <c r="GB76" s="4">
        <v>13500788.84685</v>
      </c>
      <c r="GC76" s="4">
        <v>70817795.193849996</v>
      </c>
      <c r="GD76" s="4">
        <v>155549440.03764999</v>
      </c>
      <c r="GE76" s="4">
        <v>314473899.36975002</v>
      </c>
      <c r="GF76" s="4">
        <v>20005889.005729999</v>
      </c>
      <c r="GG76" s="4">
        <v>279015152.12753999</v>
      </c>
      <c r="GH76" s="4">
        <v>192002760.85899001</v>
      </c>
      <c r="GI76" s="4">
        <v>108715671.77639</v>
      </c>
      <c r="GJ76" s="4">
        <v>99309094.003179997</v>
      </c>
      <c r="GK76" s="4">
        <v>103647144.02661</v>
      </c>
      <c r="GL76" s="4">
        <v>40575021.870849997</v>
      </c>
      <c r="GM76" s="4">
        <v>10931423.78372</v>
      </c>
      <c r="GN76" s="4">
        <v>20924327.858010001</v>
      </c>
      <c r="GO76" s="4">
        <v>139702548.9095</v>
      </c>
      <c r="GP76" s="4">
        <v>99439524.83427</v>
      </c>
      <c r="GQ76" s="4">
        <v>12864235.63525</v>
      </c>
      <c r="GR76" s="4">
        <v>2138637.44631</v>
      </c>
      <c r="GS76" s="4">
        <v>65669842.574730001</v>
      </c>
      <c r="GT76" s="4">
        <v>12854838.90511</v>
      </c>
      <c r="GU76" s="4">
        <v>115990601.95799001</v>
      </c>
      <c r="GV76" s="4">
        <v>323069176.51131999</v>
      </c>
      <c r="GW76" s="4">
        <v>71916282.860770002</v>
      </c>
      <c r="GX76" s="4">
        <v>43148250.885770001</v>
      </c>
      <c r="GY76" s="4">
        <v>229534544.58891001</v>
      </c>
      <c r="GZ76" s="4">
        <v>44548311.705430001</v>
      </c>
      <c r="HA76" s="4">
        <v>22109200.77118</v>
      </c>
      <c r="HB76" s="4">
        <v>7961758.05339</v>
      </c>
      <c r="HC76" s="4">
        <v>19472046.2707</v>
      </c>
      <c r="HD76" s="4">
        <v>3921762.7869699998</v>
      </c>
      <c r="HE76" s="4">
        <v>88491975.352249995</v>
      </c>
      <c r="HF76" s="4">
        <v>12189547.62965</v>
      </c>
      <c r="HG76" s="4">
        <v>71563443.155520007</v>
      </c>
      <c r="HH76" s="4">
        <v>16325054.89483</v>
      </c>
      <c r="HI76" s="4">
        <v>113833583.46450999</v>
      </c>
      <c r="HJ76" s="4">
        <v>22474259.73677</v>
      </c>
      <c r="HK76" s="4">
        <v>151124052.17096999</v>
      </c>
      <c r="HL76" s="4">
        <v>8267491.28859</v>
      </c>
      <c r="HM76" s="4">
        <v>4587781.6899300003</v>
      </c>
      <c r="HN76" s="4">
        <v>163215964.53040001</v>
      </c>
      <c r="HO76" s="4">
        <v>2502076.4880599999</v>
      </c>
      <c r="HP76" s="4">
        <v>48935060.907870002</v>
      </c>
      <c r="HQ76" s="4">
        <v>21972173.90529</v>
      </c>
      <c r="HR76" s="4">
        <v>4985376.93781</v>
      </c>
      <c r="HS76" s="4">
        <v>5506611.7295399997</v>
      </c>
      <c r="HT76" s="4">
        <v>24854211.211240001</v>
      </c>
      <c r="HU76" s="4">
        <v>22421838.7718</v>
      </c>
      <c r="HV76" s="4">
        <v>7838878.4521300001</v>
      </c>
      <c r="HW76" s="4">
        <v>38273151.516560003</v>
      </c>
      <c r="HX76" s="4">
        <v>4775570.0616199998</v>
      </c>
      <c r="HY76" s="4">
        <v>18019804.068720002</v>
      </c>
      <c r="HZ76" s="4">
        <v>4480457.0817499999</v>
      </c>
      <c r="IA76" s="4">
        <v>43550838.842979997</v>
      </c>
      <c r="IB76" s="4">
        <v>11641974.996339999</v>
      </c>
      <c r="IC76" s="4">
        <v>26269773.031920001</v>
      </c>
      <c r="ID76" s="4">
        <v>2717075.6822600001</v>
      </c>
      <c r="IE76" s="12">
        <v>10281993.900189999</v>
      </c>
      <c r="IG76" s="12">
        <v>7649038.65381</v>
      </c>
      <c r="IH76" s="4">
        <v>2040584.2204700001</v>
      </c>
      <c r="II76" s="4">
        <v>8469013.5042199995</v>
      </c>
      <c r="IJ76" s="4">
        <v>12620009.733750001</v>
      </c>
      <c r="IK76" s="4">
        <v>5090517.1924900003</v>
      </c>
      <c r="IL76" s="4">
        <v>52470608.095169999</v>
      </c>
      <c r="IM76" s="4">
        <v>15464403.435799999</v>
      </c>
      <c r="IN76" s="4">
        <v>2215422.2968199998</v>
      </c>
      <c r="IO76" s="4">
        <v>3847792.9579799999</v>
      </c>
      <c r="IP76" s="4">
        <v>595889.03191999998</v>
      </c>
      <c r="IQ76" s="4">
        <v>7529113.6056300001</v>
      </c>
      <c r="IR76" s="4">
        <v>29847964.69272</v>
      </c>
      <c r="IS76" s="4">
        <v>5234253.4722100003</v>
      </c>
      <c r="IT76" s="4">
        <v>20142346.09575</v>
      </c>
      <c r="IU76" s="4">
        <v>861911.27911</v>
      </c>
      <c r="IV76" s="4">
        <v>997036.12546999997</v>
      </c>
      <c r="IW76" s="4">
        <v>1797462.5757899999</v>
      </c>
      <c r="IX76" s="4">
        <v>1312999.61916</v>
      </c>
      <c r="IY76" s="4">
        <v>1561759.69952</v>
      </c>
      <c r="IZ76" s="4">
        <v>3291531.5093800002</v>
      </c>
      <c r="JA76" s="4">
        <v>32913041.827580001</v>
      </c>
      <c r="JB76" s="4">
        <v>6721200.3663400002</v>
      </c>
      <c r="JC76" s="4">
        <v>2485634.72371</v>
      </c>
      <c r="JD76" s="4">
        <v>9485205.6513100006</v>
      </c>
      <c r="JE76" s="4">
        <v>1427696.68618</v>
      </c>
      <c r="JF76" s="4">
        <v>7299140.3655599998</v>
      </c>
      <c r="JG76" s="4">
        <v>5091628.1639299998</v>
      </c>
      <c r="JI76" s="12">
        <v>7941054.9279199997</v>
      </c>
      <c r="JJ76" s="12">
        <v>295740.12614000001</v>
      </c>
      <c r="JK76" s="12">
        <v>32878134.64931</v>
      </c>
      <c r="JL76" s="12">
        <v>291378.76652</v>
      </c>
      <c r="JM76" s="12">
        <v>4635834.8741899999</v>
      </c>
      <c r="JN76" s="12">
        <v>1122314.3426399999</v>
      </c>
      <c r="JO76" s="12">
        <v>1630902.54272</v>
      </c>
      <c r="JP76" s="12">
        <v>84276615.562450007</v>
      </c>
      <c r="JQ76" s="12">
        <v>43952116.17475</v>
      </c>
      <c r="JR76" s="12">
        <v>767196.59510999999</v>
      </c>
      <c r="JS76" s="12">
        <v>4393627.8225699998</v>
      </c>
      <c r="JT76" s="12">
        <v>2075173.1807200001</v>
      </c>
      <c r="JU76" s="12">
        <v>4564472.5665899999</v>
      </c>
      <c r="JV76" s="12">
        <v>11142288.61589</v>
      </c>
      <c r="JW76" s="12">
        <v>609996.08756999997</v>
      </c>
      <c r="JX76" s="12">
        <v>3556490.2829999998</v>
      </c>
      <c r="JY76" s="12">
        <v>7404324.5197000001</v>
      </c>
      <c r="JZ76" s="12">
        <v>4952063.0493000001</v>
      </c>
      <c r="KA76" s="12">
        <v>351674.58291</v>
      </c>
      <c r="KB76" s="12">
        <v>535055.37682</v>
      </c>
      <c r="KC76" s="12">
        <v>432929.37235000002</v>
      </c>
      <c r="KD76" s="12">
        <v>1565817.83953</v>
      </c>
      <c r="KE76" s="12">
        <v>9250104.55999</v>
      </c>
      <c r="KF76" s="12">
        <v>323880.81213999999</v>
      </c>
      <c r="KG76" s="12">
        <v>126867911.03112</v>
      </c>
      <c r="KH76" s="12">
        <v>219873003.06432</v>
      </c>
      <c r="KJ76" s="12">
        <v>402997604.17719001</v>
      </c>
      <c r="KK76" s="4">
        <v>28507807.086770002</v>
      </c>
      <c r="KL76" s="4">
        <v>27437534.150850002</v>
      </c>
      <c r="KM76" s="4">
        <v>27292411.423610002</v>
      </c>
      <c r="KN76" s="4">
        <v>169551930.06255999</v>
      </c>
      <c r="KO76" s="4">
        <v>684563552.61556995</v>
      </c>
      <c r="KP76" s="4">
        <v>49481266.168609999</v>
      </c>
      <c r="KQ76" s="4">
        <v>360130639.94721001</v>
      </c>
      <c r="KR76" s="4">
        <v>1095440964.91399</v>
      </c>
      <c r="KS76" s="4">
        <v>760172874.88262999</v>
      </c>
      <c r="KT76" s="4">
        <v>165264039.5878</v>
      </c>
      <c r="KU76" s="4">
        <v>266106529.73153999</v>
      </c>
      <c r="KV76" s="4">
        <v>30974899.017409999</v>
      </c>
      <c r="KW76" s="4">
        <v>87968954.781859994</v>
      </c>
      <c r="KX76" s="4">
        <v>76231616.8882</v>
      </c>
      <c r="KY76" s="4">
        <v>25102140.7936</v>
      </c>
      <c r="KZ76" s="4">
        <v>44340575.768529996</v>
      </c>
      <c r="LA76" s="4">
        <v>7611628.4710900001</v>
      </c>
      <c r="LC76" s="4">
        <v>13026082.635369999</v>
      </c>
      <c r="LD76" s="8">
        <v>21709093.068539999</v>
      </c>
      <c r="LE76" s="4">
        <v>15095868.19084</v>
      </c>
      <c r="LF76" s="4">
        <v>11172026.58924</v>
      </c>
      <c r="LG76" s="4">
        <v>644576.31793999998</v>
      </c>
      <c r="LH76" s="8">
        <v>21433010.23745</v>
      </c>
      <c r="LI76" s="8">
        <v>11625330.152009999</v>
      </c>
      <c r="LJ76" s="4">
        <v>743040034.69456995</v>
      </c>
      <c r="LK76" s="8">
        <v>1275665916.3564501</v>
      </c>
      <c r="LL76" s="4">
        <v>37010508.597690001</v>
      </c>
      <c r="LM76" s="4">
        <v>16545456.64634</v>
      </c>
      <c r="LN76" s="4">
        <v>117857753.68837</v>
      </c>
      <c r="LO76" s="4">
        <v>7302569.2351500001</v>
      </c>
      <c r="LP76" s="9">
        <v>117309390.85879999</v>
      </c>
      <c r="LR76" s="12">
        <v>388080.75290000002</v>
      </c>
      <c r="LS76" s="4">
        <v>26733866.469099998</v>
      </c>
      <c r="LT76" s="4">
        <v>3196431.6521299998</v>
      </c>
      <c r="LU76" s="4">
        <v>746571.17807000002</v>
      </c>
      <c r="LV76" s="4">
        <v>774952.13777000003</v>
      </c>
      <c r="LW76" s="12">
        <v>6917707.6122399997</v>
      </c>
      <c r="LX76" s="12">
        <v>1313474.2039000001</v>
      </c>
      <c r="LZ76" s="4">
        <v>2645102.26346</v>
      </c>
      <c r="MA76" s="4">
        <v>125812.70015999999</v>
      </c>
      <c r="MB76" s="4">
        <v>9708607.9303900003</v>
      </c>
      <c r="MC76" s="4">
        <v>351523.43186999997</v>
      </c>
      <c r="MD76" s="4">
        <v>1511869.4525299999</v>
      </c>
      <c r="MF76" s="12">
        <v>128165696.67402001</v>
      </c>
      <c r="MG76" s="12">
        <v>45357114.393069997</v>
      </c>
      <c r="MI76" s="12">
        <v>1102613.3507999999</v>
      </c>
      <c r="MK76" s="12">
        <v>2183310.88155</v>
      </c>
      <c r="MM76" s="12">
        <v>117917.34993</v>
      </c>
    </row>
    <row r="77" spans="1:351" s="4" customFormat="1" x14ac:dyDescent="0.25">
      <c r="A77" s="25" t="s">
        <v>677</v>
      </c>
      <c r="B77" s="26">
        <f t="shared" ref="B77:BM77" si="284">AVERAGE(B74:B76)</f>
        <v>17727854.181229997</v>
      </c>
      <c r="C77" s="25">
        <f t="shared" si="284"/>
        <v>4427774.4988233335</v>
      </c>
      <c r="D77" s="25">
        <f t="shared" si="284"/>
        <v>75550146.432116672</v>
      </c>
      <c r="E77" s="25">
        <f t="shared" si="284"/>
        <v>23618891.038133334</v>
      </c>
      <c r="F77" s="25">
        <f t="shared" si="284"/>
        <v>2564097.8994766665</v>
      </c>
      <c r="G77" s="25">
        <f t="shared" si="284"/>
        <v>90745013.208023325</v>
      </c>
      <c r="H77" s="25">
        <f t="shared" si="284"/>
        <v>12507220.982186666</v>
      </c>
      <c r="I77" s="25">
        <f t="shared" si="284"/>
        <v>499108509.72991997</v>
      </c>
      <c r="J77" s="25">
        <f t="shared" si="284"/>
        <v>8322673.2820000006</v>
      </c>
      <c r="K77" s="25">
        <f t="shared" si="284"/>
        <v>437829694.45125002</v>
      </c>
      <c r="L77" s="25">
        <f t="shared" si="284"/>
        <v>11923169.918906666</v>
      </c>
      <c r="M77" s="25">
        <f t="shared" si="284"/>
        <v>665798348.71458328</v>
      </c>
      <c r="N77" s="25">
        <f t="shared" si="284"/>
        <v>68657289.956493333</v>
      </c>
      <c r="O77" s="25">
        <f t="shared" si="284"/>
        <v>687760825.42608666</v>
      </c>
      <c r="P77" s="25">
        <f t="shared" si="284"/>
        <v>2164354.224293333</v>
      </c>
      <c r="Q77" s="25">
        <f t="shared" si="284"/>
        <v>66630032.403826661</v>
      </c>
      <c r="R77" s="25">
        <f t="shared" si="284"/>
        <v>1841366.239896667</v>
      </c>
      <c r="S77" s="25">
        <f t="shared" si="284"/>
        <v>1159489562.9349134</v>
      </c>
      <c r="T77" s="25">
        <f t="shared" si="284"/>
        <v>74126234.032053337</v>
      </c>
      <c r="U77" s="25">
        <f t="shared" si="284"/>
        <v>1183792114.3184333</v>
      </c>
      <c r="V77" s="25">
        <f t="shared" si="284"/>
        <v>84389209.480783328</v>
      </c>
      <c r="W77" s="25">
        <f t="shared" si="284"/>
        <v>113680901.67909999</v>
      </c>
      <c r="X77" s="25">
        <f t="shared" si="284"/>
        <v>63030380.58403334</v>
      </c>
      <c r="Y77" s="25">
        <f t="shared" si="284"/>
        <v>104534475.65839334</v>
      </c>
      <c r="Z77" s="25">
        <f t="shared" si="284"/>
        <v>522819170.63549668</v>
      </c>
      <c r="AA77" s="25">
        <f t="shared" si="284"/>
        <v>557722747.55258667</v>
      </c>
      <c r="AB77" s="25">
        <f t="shared" si="284"/>
        <v>163078445.11030665</v>
      </c>
      <c r="AC77" s="25">
        <f t="shared" si="284"/>
        <v>40640935.526086666</v>
      </c>
      <c r="AD77" s="25">
        <f t="shared" si="284"/>
        <v>78524244.149536669</v>
      </c>
      <c r="AE77" s="25">
        <f t="shared" si="284"/>
        <v>1295193676.00401</v>
      </c>
      <c r="AF77" s="25">
        <f t="shared" si="284"/>
        <v>294878640.93953007</v>
      </c>
      <c r="AG77" s="25">
        <f t="shared" si="284"/>
        <v>282387841.94406331</v>
      </c>
      <c r="AH77" s="25">
        <f t="shared" si="284"/>
        <v>195118476.79682001</v>
      </c>
      <c r="AI77" s="25">
        <f t="shared" si="284"/>
        <v>692903355.31445003</v>
      </c>
      <c r="AJ77" s="25">
        <f t="shared" si="284"/>
        <v>1065156.19564</v>
      </c>
      <c r="AK77" s="25">
        <f t="shared" si="284"/>
        <v>0</v>
      </c>
      <c r="AL77" s="25">
        <f t="shared" si="284"/>
        <v>51013314.326026671</v>
      </c>
      <c r="AM77" s="25">
        <f t="shared" si="284"/>
        <v>582725965.25128996</v>
      </c>
      <c r="AN77" s="25">
        <f t="shared" si="284"/>
        <v>351428737.25472665</v>
      </c>
      <c r="AO77" s="25">
        <f t="shared" si="284"/>
        <v>184143225.00465333</v>
      </c>
      <c r="AP77" s="25">
        <f t="shared" si="284"/>
        <v>223705404.88862333</v>
      </c>
      <c r="AQ77" s="25">
        <f t="shared" si="284"/>
        <v>32848266.477520004</v>
      </c>
      <c r="AR77" s="25">
        <f t="shared" si="284"/>
        <v>29907926.549103335</v>
      </c>
      <c r="AS77" s="25">
        <f t="shared" si="284"/>
        <v>76122611.913579985</v>
      </c>
      <c r="AT77" s="25">
        <f t="shared" si="284"/>
        <v>27736625.042043332</v>
      </c>
      <c r="AU77" s="25">
        <f t="shared" si="284"/>
        <v>236385304.24888334</v>
      </c>
      <c r="AV77" s="25">
        <f t="shared" si="284"/>
        <v>0</v>
      </c>
      <c r="AW77" s="25">
        <f t="shared" si="284"/>
        <v>544948936.30903661</v>
      </c>
      <c r="AX77" s="25">
        <f t="shared" si="284"/>
        <v>82232790.306136668</v>
      </c>
      <c r="AY77" s="25">
        <f t="shared" si="284"/>
        <v>370148793.65276003</v>
      </c>
      <c r="AZ77" s="25">
        <f t="shared" si="284"/>
        <v>20840786.257536668</v>
      </c>
      <c r="BA77" s="25">
        <f t="shared" si="284"/>
        <v>42630525.42876</v>
      </c>
      <c r="BB77" s="25">
        <f t="shared" si="284"/>
        <v>19548531.600673333</v>
      </c>
      <c r="BC77" s="25">
        <f t="shared" si="284"/>
        <v>515857312.98932338</v>
      </c>
      <c r="BD77" s="25">
        <f t="shared" si="284"/>
        <v>14931063.673540002</v>
      </c>
      <c r="BE77" s="25">
        <f t="shared" si="284"/>
        <v>1406724.0732966668</v>
      </c>
      <c r="BF77" s="25">
        <f t="shared" si="284"/>
        <v>1301992761.0790265</v>
      </c>
      <c r="BG77" s="25">
        <f t="shared" si="284"/>
        <v>136009353.43752003</v>
      </c>
      <c r="BH77" s="25">
        <f t="shared" si="284"/>
        <v>687319836.72290659</v>
      </c>
      <c r="BI77" s="25">
        <f t="shared" si="284"/>
        <v>353836423.35367328</v>
      </c>
      <c r="BJ77" s="25">
        <f t="shared" si="284"/>
        <v>30913929.078813333</v>
      </c>
      <c r="BK77" s="25">
        <f t="shared" si="284"/>
        <v>11786677.475256667</v>
      </c>
      <c r="BL77" s="25">
        <f t="shared" si="284"/>
        <v>8864153.5147233326</v>
      </c>
      <c r="BM77" s="25">
        <f t="shared" si="284"/>
        <v>1409510840.1075501</v>
      </c>
      <c r="BN77" s="25">
        <f t="shared" ref="BN77:DR77" si="285">AVERAGE(BN74:BN76)</f>
        <v>73418645.509886667</v>
      </c>
      <c r="BO77" s="25">
        <f t="shared" si="285"/>
        <v>3282449345.7266965</v>
      </c>
      <c r="BP77" s="25">
        <f t="shared" si="285"/>
        <v>1726321193.3107634</v>
      </c>
      <c r="BQ77" s="25">
        <f t="shared" si="285"/>
        <v>106767985.89614333</v>
      </c>
      <c r="BR77" s="25">
        <f t="shared" si="285"/>
        <v>417347904.61525995</v>
      </c>
      <c r="BS77" s="25">
        <f t="shared" si="285"/>
        <v>883239720.85570002</v>
      </c>
      <c r="BT77" s="25">
        <f t="shared" si="285"/>
        <v>6769197.009866667</v>
      </c>
      <c r="BU77" s="25">
        <f t="shared" si="285"/>
        <v>29977683.016316667</v>
      </c>
      <c r="BV77" s="25">
        <f t="shared" si="285"/>
        <v>152997755.3955867</v>
      </c>
      <c r="BW77" s="25">
        <f t="shared" si="285"/>
        <v>40759304.046960004</v>
      </c>
      <c r="BX77" s="25">
        <f t="shared" si="285"/>
        <v>633614380.76502669</v>
      </c>
      <c r="BY77" s="25">
        <f t="shared" si="285"/>
        <v>168913302.47043332</v>
      </c>
      <c r="BZ77" s="25">
        <f t="shared" si="285"/>
        <v>11384442.788120002</v>
      </c>
      <c r="CA77" s="25">
        <f t="shared" si="285"/>
        <v>52580601.724083327</v>
      </c>
      <c r="CB77" s="25">
        <f t="shared" si="285"/>
        <v>57065001.919486672</v>
      </c>
      <c r="CC77" s="25">
        <f t="shared" si="285"/>
        <v>12698110.969209999</v>
      </c>
      <c r="CD77" s="25">
        <f t="shared" si="285"/>
        <v>3610564.0495233331</v>
      </c>
      <c r="CE77" s="27">
        <f t="shared" si="285"/>
        <v>26873897.29862</v>
      </c>
      <c r="CF77" s="25">
        <f t="shared" si="285"/>
        <v>70045211.427143335</v>
      </c>
      <c r="CG77" s="25">
        <f t="shared" si="285"/>
        <v>24859422.139856666</v>
      </c>
      <c r="CH77" s="25">
        <f t="shared" si="285"/>
        <v>35905404.664310001</v>
      </c>
      <c r="CI77" s="25">
        <f t="shared" si="285"/>
        <v>25522552.390796665</v>
      </c>
      <c r="CJ77" s="25">
        <f t="shared" si="285"/>
        <v>15015666.51478</v>
      </c>
      <c r="CK77" s="25">
        <f t="shared" si="285"/>
        <v>31842348.221560001</v>
      </c>
      <c r="CL77" s="25">
        <f t="shared" si="285"/>
        <v>42103765.515426666</v>
      </c>
      <c r="CM77" s="25">
        <f t="shared" si="285"/>
        <v>41944751.476353332</v>
      </c>
      <c r="CN77" s="25">
        <f t="shared" si="285"/>
        <v>2131142.5188733335</v>
      </c>
      <c r="CO77" s="25">
        <f t="shared" si="285"/>
        <v>1092356.6227166667</v>
      </c>
      <c r="CP77" s="25">
        <f t="shared" si="285"/>
        <v>8176042.721653332</v>
      </c>
      <c r="CQ77" s="27">
        <f t="shared" si="285"/>
        <v>16455178.892953331</v>
      </c>
      <c r="CR77" s="25">
        <f t="shared" si="285"/>
        <v>66668137.829793334</v>
      </c>
      <c r="CS77" s="25">
        <f t="shared" si="285"/>
        <v>5088587.5154966665</v>
      </c>
      <c r="CT77" s="25">
        <f t="shared" si="285"/>
        <v>26315727.997480001</v>
      </c>
      <c r="CU77" s="25">
        <f t="shared" si="285"/>
        <v>1683135.4225766668</v>
      </c>
      <c r="CV77" s="25">
        <f t="shared" si="285"/>
        <v>3278713.4873333331</v>
      </c>
      <c r="CW77" s="25">
        <f t="shared" si="285"/>
        <v>13379717.22766</v>
      </c>
      <c r="CX77" s="25">
        <f t="shared" si="285"/>
        <v>9928506.5209833328</v>
      </c>
      <c r="CY77" s="25">
        <f t="shared" si="285"/>
        <v>949499.14389333327</v>
      </c>
      <c r="CZ77" s="25">
        <f t="shared" si="285"/>
        <v>19704785.669283334</v>
      </c>
      <c r="DA77" s="25">
        <f t="shared" si="285"/>
        <v>1618469.7732800001</v>
      </c>
      <c r="DB77" s="25">
        <f t="shared" si="285"/>
        <v>5398958.0963666663</v>
      </c>
      <c r="DC77" s="25">
        <f t="shared" si="285"/>
        <v>36254829.126823328</v>
      </c>
      <c r="DD77" s="25">
        <f t="shared" si="285"/>
        <v>3352264.708016667</v>
      </c>
      <c r="DE77" s="25">
        <f t="shared" si="285"/>
        <v>1689561.2254866667</v>
      </c>
      <c r="DF77" s="25">
        <f t="shared" si="285"/>
        <v>23875468.84677</v>
      </c>
      <c r="DG77" s="25">
        <f t="shared" si="285"/>
        <v>1251603.3472966666</v>
      </c>
      <c r="DH77" s="25">
        <f t="shared" si="285"/>
        <v>4018663.2415833329</v>
      </c>
      <c r="DI77" s="25">
        <f t="shared" si="285"/>
        <v>2060330.36335</v>
      </c>
      <c r="DJ77" s="25">
        <f t="shared" si="285"/>
        <v>972654.35139333329</v>
      </c>
      <c r="DK77" s="25">
        <f t="shared" si="285"/>
        <v>810288.75980000012</v>
      </c>
      <c r="DL77" s="25">
        <f t="shared" si="285"/>
        <v>3065774.2820433336</v>
      </c>
      <c r="DM77" s="25">
        <f t="shared" si="285"/>
        <v>762978.54479333328</v>
      </c>
      <c r="DN77" s="25">
        <f t="shared" si="285"/>
        <v>8865338.8360766675</v>
      </c>
      <c r="DO77" s="25">
        <f t="shared" si="285"/>
        <v>2534333.8753533331</v>
      </c>
      <c r="DP77" s="25">
        <f t="shared" si="285"/>
        <v>2334211.792276667</v>
      </c>
      <c r="DQ77" s="25">
        <f t="shared" si="285"/>
        <v>1757882.9701566668</v>
      </c>
      <c r="DR77" s="25">
        <f t="shared" si="285"/>
        <v>60211.583886666667</v>
      </c>
      <c r="DT77" s="26">
        <f t="shared" ref="DT77:GE77" si="286">AVERAGE(DT74:DT76)</f>
        <v>6461515.6375333332</v>
      </c>
      <c r="DU77" s="25">
        <f t="shared" si="286"/>
        <v>2980274.9486366664</v>
      </c>
      <c r="DV77" s="25">
        <f t="shared" si="286"/>
        <v>11324726.414279999</v>
      </c>
      <c r="DW77" s="25">
        <f t="shared" si="286"/>
        <v>19634352.788796667</v>
      </c>
      <c r="DX77" s="25">
        <f t="shared" si="286"/>
        <v>2546452.7817733334</v>
      </c>
      <c r="DY77" s="25">
        <f t="shared" si="286"/>
        <v>115464113.15381001</v>
      </c>
      <c r="DZ77" s="25">
        <f t="shared" si="286"/>
        <v>3266922.1749566668</v>
      </c>
      <c r="EA77" s="25">
        <f t="shared" si="286"/>
        <v>25456589.852636665</v>
      </c>
      <c r="EB77" s="25">
        <f t="shared" si="286"/>
        <v>95728940.396493331</v>
      </c>
      <c r="EC77" s="25">
        <f t="shared" si="286"/>
        <v>369937480.95068002</v>
      </c>
      <c r="ED77" s="25">
        <f t="shared" si="286"/>
        <v>30823260.378263336</v>
      </c>
      <c r="EE77" s="25">
        <f t="shared" si="286"/>
        <v>2277011.44686</v>
      </c>
      <c r="EF77" s="25">
        <f t="shared" si="286"/>
        <v>16142825.695963332</v>
      </c>
      <c r="EG77" s="25">
        <f t="shared" si="286"/>
        <v>31307700.668663334</v>
      </c>
      <c r="EH77" s="25">
        <f t="shared" si="286"/>
        <v>18623569.16755667</v>
      </c>
      <c r="EI77" s="25">
        <f t="shared" si="286"/>
        <v>101371914.54103</v>
      </c>
      <c r="EJ77" s="25">
        <f t="shared" si="286"/>
        <v>493702367.07490665</v>
      </c>
      <c r="EK77" s="25">
        <f t="shared" si="286"/>
        <v>298591179.9832167</v>
      </c>
      <c r="EL77" s="25">
        <f t="shared" si="286"/>
        <v>111741690.39326334</v>
      </c>
      <c r="EM77" s="25">
        <f t="shared" si="286"/>
        <v>143271368.59795335</v>
      </c>
      <c r="EN77" s="25">
        <f t="shared" si="286"/>
        <v>52176667.928786665</v>
      </c>
      <c r="EO77" s="25">
        <f t="shared" si="286"/>
        <v>133999571.05517</v>
      </c>
      <c r="EP77" s="25">
        <f t="shared" si="286"/>
        <v>14745620.867553333</v>
      </c>
      <c r="EQ77" s="25">
        <f t="shared" si="286"/>
        <v>19267365.966886669</v>
      </c>
      <c r="ER77" s="25">
        <f t="shared" si="286"/>
        <v>18718211.957856666</v>
      </c>
      <c r="ES77" s="25">
        <f t="shared" si="286"/>
        <v>0</v>
      </c>
      <c r="ET77" s="25">
        <f t="shared" si="286"/>
        <v>207994328.48580334</v>
      </c>
      <c r="EU77" s="25">
        <f t="shared" si="286"/>
        <v>43574223.618616663</v>
      </c>
      <c r="EV77" s="25">
        <f t="shared" si="286"/>
        <v>14647602.993976668</v>
      </c>
      <c r="EW77" s="25">
        <f t="shared" si="286"/>
        <v>64401296.08155334</v>
      </c>
      <c r="EX77" s="25">
        <f t="shared" si="286"/>
        <v>398000890.05646998</v>
      </c>
      <c r="EY77" s="25">
        <f t="shared" si="286"/>
        <v>157810591.04718998</v>
      </c>
      <c r="EZ77" s="25">
        <f t="shared" si="286"/>
        <v>212990997.37788332</v>
      </c>
      <c r="FA77" s="25">
        <f t="shared" si="286"/>
        <v>90893652.978536665</v>
      </c>
      <c r="FB77" s="25">
        <f t="shared" si="286"/>
        <v>109323305.56532668</v>
      </c>
      <c r="FC77" s="25">
        <f t="shared" si="286"/>
        <v>126368962.07026</v>
      </c>
      <c r="FD77" s="25">
        <f t="shared" si="286"/>
        <v>60299489.226520002</v>
      </c>
      <c r="FE77" s="25">
        <f t="shared" si="286"/>
        <v>39712254.835133336</v>
      </c>
      <c r="FF77" s="25">
        <f t="shared" si="286"/>
        <v>1312406145.1637232</v>
      </c>
      <c r="FG77" s="25">
        <f t="shared" si="286"/>
        <v>1083563868.1304133</v>
      </c>
      <c r="FH77" s="25">
        <f t="shared" si="286"/>
        <v>144560784.57137999</v>
      </c>
      <c r="FI77" s="25">
        <f t="shared" si="286"/>
        <v>498623419.43427998</v>
      </c>
      <c r="FJ77" s="25">
        <f t="shared" si="286"/>
        <v>38128309.274999999</v>
      </c>
      <c r="FK77" s="25">
        <f t="shared" si="286"/>
        <v>357880826.63664335</v>
      </c>
      <c r="FL77" s="25">
        <f t="shared" si="286"/>
        <v>1022351111.5044633</v>
      </c>
      <c r="FM77" s="25">
        <f t="shared" si="286"/>
        <v>84321653.637753323</v>
      </c>
      <c r="FN77" s="25">
        <f t="shared" si="286"/>
        <v>340705704.38399333</v>
      </c>
      <c r="FO77" s="25">
        <f t="shared" si="286"/>
        <v>93440086.755556658</v>
      </c>
      <c r="FP77" s="25">
        <f t="shared" si="286"/>
        <v>676651661.66323996</v>
      </c>
      <c r="FQ77" s="25">
        <f t="shared" si="286"/>
        <v>150492852.55033001</v>
      </c>
      <c r="FR77" s="25">
        <f t="shared" si="286"/>
        <v>519329104.83581996</v>
      </c>
      <c r="FS77" s="25">
        <f t="shared" si="286"/>
        <v>94259606.18912667</v>
      </c>
      <c r="FT77" s="25">
        <f t="shared" si="286"/>
        <v>344132260.3333233</v>
      </c>
      <c r="FU77" s="25">
        <f t="shared" si="286"/>
        <v>1320832526.5015666</v>
      </c>
      <c r="FV77" s="25">
        <f t="shared" si="286"/>
        <v>14413269.695799999</v>
      </c>
      <c r="FW77" s="25">
        <f t="shared" si="286"/>
        <v>414799027.37791663</v>
      </c>
      <c r="FX77" s="25">
        <f t="shared" si="286"/>
        <v>173549508.74383998</v>
      </c>
      <c r="FY77" s="25">
        <f t="shared" si="286"/>
        <v>5980948.2927833339</v>
      </c>
      <c r="FZ77" s="25">
        <f t="shared" si="286"/>
        <v>168807607.75073335</v>
      </c>
      <c r="GA77" s="25">
        <f t="shared" si="286"/>
        <v>40751247.575520001</v>
      </c>
      <c r="GB77" s="25">
        <f t="shared" si="286"/>
        <v>11967310.712136665</v>
      </c>
      <c r="GC77" s="25">
        <f t="shared" si="286"/>
        <v>69217591.069766656</v>
      </c>
      <c r="GD77" s="25">
        <f t="shared" si="286"/>
        <v>153812451.97890332</v>
      </c>
      <c r="GE77" s="25">
        <f t="shared" si="286"/>
        <v>311116480.53301334</v>
      </c>
      <c r="GF77" s="25">
        <f t="shared" ref="GF77:IE77" si="287">AVERAGE(GF74:GF76)</f>
        <v>20070156.595666666</v>
      </c>
      <c r="GG77" s="25">
        <f t="shared" si="287"/>
        <v>273982840.15993333</v>
      </c>
      <c r="GH77" s="25">
        <f t="shared" si="287"/>
        <v>203219955.53829336</v>
      </c>
      <c r="GI77" s="25">
        <f t="shared" si="287"/>
        <v>111697006.97453333</v>
      </c>
      <c r="GJ77" s="25">
        <f t="shared" si="287"/>
        <v>102077784.89498667</v>
      </c>
      <c r="GK77" s="25">
        <f t="shared" si="287"/>
        <v>106761801.61807334</v>
      </c>
      <c r="GL77" s="25">
        <f t="shared" si="287"/>
        <v>41208141.274530001</v>
      </c>
      <c r="GM77" s="25">
        <f t="shared" si="287"/>
        <v>7695786.2410133332</v>
      </c>
      <c r="GN77" s="25">
        <f t="shared" si="287"/>
        <v>22709868.384300005</v>
      </c>
      <c r="GO77" s="25">
        <f t="shared" si="287"/>
        <v>138944611.85429001</v>
      </c>
      <c r="GP77" s="25">
        <f t="shared" si="287"/>
        <v>98996353.369073331</v>
      </c>
      <c r="GQ77" s="25">
        <f t="shared" si="287"/>
        <v>12917144.152293334</v>
      </c>
      <c r="GR77" s="25">
        <f t="shared" si="287"/>
        <v>1952937.4632533335</v>
      </c>
      <c r="GS77" s="25">
        <f t="shared" si="287"/>
        <v>66012217.089176662</v>
      </c>
      <c r="GT77" s="25">
        <f t="shared" si="287"/>
        <v>15661051.04524</v>
      </c>
      <c r="GU77" s="25">
        <f t="shared" si="287"/>
        <v>113664550.50798333</v>
      </c>
      <c r="GV77" s="25">
        <f t="shared" si="287"/>
        <v>328028327.47757667</v>
      </c>
      <c r="GW77" s="25">
        <f t="shared" si="287"/>
        <v>70232211.876373336</v>
      </c>
      <c r="GX77" s="25">
        <f t="shared" si="287"/>
        <v>42565846.817026667</v>
      </c>
      <c r="GY77" s="25">
        <f t="shared" si="287"/>
        <v>217645296.52606666</v>
      </c>
      <c r="GZ77" s="25">
        <f t="shared" si="287"/>
        <v>44294435.315219998</v>
      </c>
      <c r="HA77" s="25">
        <f t="shared" si="287"/>
        <v>24549914.030863333</v>
      </c>
      <c r="HB77" s="25">
        <f t="shared" si="287"/>
        <v>8128216.2960333331</v>
      </c>
      <c r="HC77" s="25">
        <f t="shared" si="287"/>
        <v>18622816.124433335</v>
      </c>
      <c r="HD77" s="25">
        <f t="shared" si="287"/>
        <v>3742103.7378566661</v>
      </c>
      <c r="HE77" s="25">
        <f t="shared" si="287"/>
        <v>86104628.383306667</v>
      </c>
      <c r="HF77" s="25">
        <f t="shared" si="287"/>
        <v>12552835.044626668</v>
      </c>
      <c r="HG77" s="25">
        <f t="shared" si="287"/>
        <v>70815883.551873341</v>
      </c>
      <c r="HH77" s="25">
        <f t="shared" si="287"/>
        <v>15076729.986070001</v>
      </c>
      <c r="HI77" s="25">
        <f t="shared" si="287"/>
        <v>124735869.64656667</v>
      </c>
      <c r="HJ77" s="25">
        <f t="shared" si="287"/>
        <v>23857191.264420003</v>
      </c>
      <c r="HK77" s="25">
        <f t="shared" si="287"/>
        <v>155389062.84185669</v>
      </c>
      <c r="HL77" s="25">
        <f t="shared" si="287"/>
        <v>8436034.2039400004</v>
      </c>
      <c r="HM77" s="25">
        <f t="shared" si="287"/>
        <v>4772001.91426</v>
      </c>
      <c r="HN77" s="25">
        <f t="shared" si="287"/>
        <v>151570034.05498001</v>
      </c>
      <c r="HO77" s="25">
        <f t="shared" si="287"/>
        <v>2239477.5836466667</v>
      </c>
      <c r="HP77" s="25">
        <f t="shared" si="287"/>
        <v>48596899.558733337</v>
      </c>
      <c r="HQ77" s="25">
        <f t="shared" si="287"/>
        <v>24991593.411266666</v>
      </c>
      <c r="HR77" s="25">
        <f t="shared" si="287"/>
        <v>4519629.1861966671</v>
      </c>
      <c r="HS77" s="25">
        <f t="shared" si="287"/>
        <v>5634425.6149066659</v>
      </c>
      <c r="HT77" s="25">
        <f t="shared" si="287"/>
        <v>24786551.406150002</v>
      </c>
      <c r="HU77" s="25">
        <f t="shared" si="287"/>
        <v>22247993.505019996</v>
      </c>
      <c r="HV77" s="25">
        <f t="shared" si="287"/>
        <v>7883596.0571866669</v>
      </c>
      <c r="HW77" s="25">
        <f t="shared" si="287"/>
        <v>38136044.876563333</v>
      </c>
      <c r="HX77" s="25">
        <f t="shared" si="287"/>
        <v>5057310.364376667</v>
      </c>
      <c r="HY77" s="25">
        <f t="shared" si="287"/>
        <v>16567068.431786666</v>
      </c>
      <c r="HZ77" s="25">
        <f t="shared" si="287"/>
        <v>4551129.0099900002</v>
      </c>
      <c r="IA77" s="25">
        <f t="shared" si="287"/>
        <v>44907780.283190005</v>
      </c>
      <c r="IB77" s="25">
        <f t="shared" si="287"/>
        <v>11746117.271136666</v>
      </c>
      <c r="IC77" s="25">
        <f t="shared" si="287"/>
        <v>26560184.260466665</v>
      </c>
      <c r="ID77" s="25">
        <f t="shared" si="287"/>
        <v>2586105.6787966667</v>
      </c>
      <c r="IE77" s="26">
        <f t="shared" si="287"/>
        <v>12190449.207846666</v>
      </c>
      <c r="IG77" s="26">
        <f t="shared" ref="IG77:JG77" si="288">AVERAGE(IG74:IG76)</f>
        <v>7905964.1701099994</v>
      </c>
      <c r="IH77" s="25">
        <f t="shared" si="288"/>
        <v>2295418.7195100002</v>
      </c>
      <c r="II77" s="25">
        <f t="shared" si="288"/>
        <v>8017633.1491833329</v>
      </c>
      <c r="IJ77" s="25">
        <f t="shared" si="288"/>
        <v>12109768.317150002</v>
      </c>
      <c r="IK77" s="25">
        <f t="shared" si="288"/>
        <v>5160084.63803</v>
      </c>
      <c r="IL77" s="25">
        <f t="shared" si="288"/>
        <v>50442570.469363332</v>
      </c>
      <c r="IM77" s="25">
        <f t="shared" si="288"/>
        <v>15562584.509963334</v>
      </c>
      <c r="IN77" s="25">
        <f t="shared" si="288"/>
        <v>2417929.3491199999</v>
      </c>
      <c r="IO77" s="25">
        <f t="shared" si="288"/>
        <v>3691696.8725733333</v>
      </c>
      <c r="IP77" s="25">
        <f t="shared" si="288"/>
        <v>715189.58170999994</v>
      </c>
      <c r="IQ77" s="25">
        <f t="shared" si="288"/>
        <v>7448761.8402399989</v>
      </c>
      <c r="IR77" s="25">
        <f t="shared" si="288"/>
        <v>30699608.094426665</v>
      </c>
      <c r="IS77" s="25">
        <f t="shared" si="288"/>
        <v>5898672.163263333</v>
      </c>
      <c r="IT77" s="25">
        <f t="shared" si="288"/>
        <v>22050199.385749999</v>
      </c>
      <c r="IU77" s="25">
        <f t="shared" si="288"/>
        <v>827766.73254333343</v>
      </c>
      <c r="IV77" s="25">
        <f t="shared" si="288"/>
        <v>1021723.2762733334</v>
      </c>
      <c r="IW77" s="25">
        <f t="shared" si="288"/>
        <v>1916243.4429666668</v>
      </c>
      <c r="IX77" s="25">
        <f t="shared" si="288"/>
        <v>1368027.7170800001</v>
      </c>
      <c r="IY77" s="25">
        <f t="shared" si="288"/>
        <v>1532114.3093333335</v>
      </c>
      <c r="IZ77" s="25">
        <f t="shared" si="288"/>
        <v>3448719.9968099999</v>
      </c>
      <c r="JA77" s="25">
        <f t="shared" si="288"/>
        <v>33403606.261580002</v>
      </c>
      <c r="JB77" s="25">
        <f t="shared" si="288"/>
        <v>6791079.0417533331</v>
      </c>
      <c r="JC77" s="25">
        <f t="shared" si="288"/>
        <v>2645127.1589633333</v>
      </c>
      <c r="JD77" s="25">
        <f t="shared" si="288"/>
        <v>9525352.3292266671</v>
      </c>
      <c r="JE77" s="25">
        <f t="shared" si="288"/>
        <v>1638162.0011266668</v>
      </c>
      <c r="JF77" s="25">
        <f t="shared" si="288"/>
        <v>6925471.1956933327</v>
      </c>
      <c r="JG77" s="25">
        <f t="shared" si="288"/>
        <v>4320972.4525066661</v>
      </c>
      <c r="JI77" s="26">
        <f t="shared" ref="JI77:KH77" si="289">AVERAGE(JI74:JI76)</f>
        <v>7851342.9356933339</v>
      </c>
      <c r="JJ77" s="25">
        <f t="shared" si="289"/>
        <v>276411.68125666672</v>
      </c>
      <c r="JK77" s="25">
        <f t="shared" si="289"/>
        <v>32333683.050143331</v>
      </c>
      <c r="JL77" s="25">
        <f t="shared" si="289"/>
        <v>288159.90455333336</v>
      </c>
      <c r="JM77" s="25">
        <f t="shared" si="289"/>
        <v>4654401.0145833334</v>
      </c>
      <c r="JN77" s="25">
        <f t="shared" si="289"/>
        <v>1134982.1323433334</v>
      </c>
      <c r="JO77" s="25">
        <f t="shared" si="289"/>
        <v>1726968.2563066669</v>
      </c>
      <c r="JP77" s="25">
        <f t="shared" si="289"/>
        <v>84532141.936320007</v>
      </c>
      <c r="JQ77" s="25">
        <f t="shared" si="289"/>
        <v>45306710.682706676</v>
      </c>
      <c r="JR77" s="25">
        <f t="shared" si="289"/>
        <v>808461.85044333339</v>
      </c>
      <c r="JS77" s="25">
        <f t="shared" si="289"/>
        <v>4245593.0313200001</v>
      </c>
      <c r="JT77" s="25">
        <f t="shared" si="289"/>
        <v>1993727.6962700002</v>
      </c>
      <c r="JU77" s="25">
        <f t="shared" si="289"/>
        <v>4340245.5668033333</v>
      </c>
      <c r="JV77" s="25">
        <f t="shared" si="289"/>
        <v>11372317.839613333</v>
      </c>
      <c r="JW77" s="25">
        <f t="shared" si="289"/>
        <v>641351.77566333336</v>
      </c>
      <c r="JX77" s="25">
        <f t="shared" si="289"/>
        <v>3856856.89903</v>
      </c>
      <c r="JY77" s="25">
        <f t="shared" si="289"/>
        <v>8226730.2165599987</v>
      </c>
      <c r="JZ77" s="25">
        <f t="shared" si="289"/>
        <v>4728330.6423366666</v>
      </c>
      <c r="KA77" s="25">
        <f t="shared" si="289"/>
        <v>315191.71712333331</v>
      </c>
      <c r="KB77" s="25">
        <f t="shared" si="289"/>
        <v>509289.05434333329</v>
      </c>
      <c r="KC77" s="25">
        <f t="shared" si="289"/>
        <v>414917.65667333337</v>
      </c>
      <c r="KD77" s="25">
        <f t="shared" si="289"/>
        <v>1338594.9532866667</v>
      </c>
      <c r="KE77" s="25">
        <f t="shared" si="289"/>
        <v>9211349.8653100003</v>
      </c>
      <c r="KF77" s="25">
        <f t="shared" si="289"/>
        <v>357209.65252</v>
      </c>
      <c r="KG77" s="25">
        <f t="shared" si="289"/>
        <v>123736301.25856666</v>
      </c>
      <c r="KH77" s="25">
        <f t="shared" si="289"/>
        <v>232760369.54945001</v>
      </c>
      <c r="KJ77" s="26">
        <f t="shared" ref="KJ77:LA77" si="290">AVERAGE(KJ74:KJ76)</f>
        <v>375594673.68948668</v>
      </c>
      <c r="KK77" s="25">
        <f t="shared" si="290"/>
        <v>26644853.322983336</v>
      </c>
      <c r="KL77" s="25">
        <f t="shared" si="290"/>
        <v>27951140.526776668</v>
      </c>
      <c r="KM77" s="25">
        <f t="shared" si="290"/>
        <v>23486817.394723337</v>
      </c>
      <c r="KN77" s="25">
        <f t="shared" si="290"/>
        <v>169845831.99606332</v>
      </c>
      <c r="KO77" s="25">
        <f t="shared" si="290"/>
        <v>722010688.19843996</v>
      </c>
      <c r="KP77" s="25">
        <f t="shared" si="290"/>
        <v>51846098.913040005</v>
      </c>
      <c r="KQ77" s="25">
        <f t="shared" si="290"/>
        <v>371833491.32831001</v>
      </c>
      <c r="KR77" s="25">
        <f t="shared" si="290"/>
        <v>1125751264.5018532</v>
      </c>
      <c r="KS77" s="25">
        <f t="shared" si="290"/>
        <v>753485578.9297533</v>
      </c>
      <c r="KT77" s="25">
        <f t="shared" si="290"/>
        <v>162494882.44637001</v>
      </c>
      <c r="KU77" s="25">
        <f t="shared" si="290"/>
        <v>292002062.95323998</v>
      </c>
      <c r="KV77" s="25">
        <f t="shared" si="290"/>
        <v>31500870.501059998</v>
      </c>
      <c r="KW77" s="25">
        <f t="shared" si="290"/>
        <v>90260223.182836652</v>
      </c>
      <c r="KX77" s="25">
        <f t="shared" si="290"/>
        <v>70077135.508599997</v>
      </c>
      <c r="KY77" s="25">
        <f t="shared" si="290"/>
        <v>22414885.797916669</v>
      </c>
      <c r="KZ77" s="25">
        <f t="shared" si="290"/>
        <v>45020104.144159995</v>
      </c>
      <c r="LA77" s="25">
        <f t="shared" si="290"/>
        <v>7459350.1716766665</v>
      </c>
      <c r="LC77" s="25">
        <f t="shared" ref="LC77:LP77" si="291">AVERAGE(LC74:LC76)</f>
        <v>14960965.312013334</v>
      </c>
      <c r="LD77" s="27">
        <f t="shared" si="291"/>
        <v>20619212.914023332</v>
      </c>
      <c r="LE77" s="25">
        <f t="shared" si="291"/>
        <v>15960962.702466667</v>
      </c>
      <c r="LF77" s="25">
        <f t="shared" si="291"/>
        <v>11450033.62589</v>
      </c>
      <c r="LG77" s="25">
        <f t="shared" si="291"/>
        <v>822978.51356999995</v>
      </c>
      <c r="LH77" s="27">
        <f t="shared" si="291"/>
        <v>23397250.514963333</v>
      </c>
      <c r="LI77" s="27">
        <f t="shared" si="291"/>
        <v>12230655.291643335</v>
      </c>
      <c r="LJ77" s="25">
        <f t="shared" si="291"/>
        <v>771768241.95517337</v>
      </c>
      <c r="LK77" s="27">
        <f t="shared" si="291"/>
        <v>1346098138.5246067</v>
      </c>
      <c r="LL77" s="25">
        <f t="shared" si="291"/>
        <v>39222543.126973338</v>
      </c>
      <c r="LM77" s="25">
        <f t="shared" si="291"/>
        <v>17728360.090953331</v>
      </c>
      <c r="LN77" s="25">
        <f t="shared" si="291"/>
        <v>118703578.69581334</v>
      </c>
      <c r="LO77" s="25">
        <f t="shared" si="291"/>
        <v>7628842.8373166667</v>
      </c>
      <c r="LP77" s="27">
        <f t="shared" si="291"/>
        <v>123065058.54152</v>
      </c>
      <c r="LR77" s="26">
        <f t="shared" ref="LR77:LX77" si="292">AVERAGE(LR74:LR76)</f>
        <v>408345.03438999999</v>
      </c>
      <c r="LS77" s="25">
        <f t="shared" si="292"/>
        <v>28098535.878876667</v>
      </c>
      <c r="LT77" s="25">
        <f t="shared" si="292"/>
        <v>3100176.2312066667</v>
      </c>
      <c r="LU77" s="25">
        <f t="shared" si="292"/>
        <v>728372.97209666669</v>
      </c>
      <c r="LV77" s="25">
        <f t="shared" si="292"/>
        <v>759982.55274999992</v>
      </c>
      <c r="LW77" s="25">
        <f t="shared" si="292"/>
        <v>6918518.6725433329</v>
      </c>
      <c r="LX77" s="25">
        <f t="shared" si="292"/>
        <v>1200070.9247000001</v>
      </c>
      <c r="LZ77" s="25">
        <f>AVERAGE(LZ74:LZ76)</f>
        <v>3009919.7915766668</v>
      </c>
      <c r="MA77" s="25">
        <f t="shared" ref="MA77:MD77" si="293">AVERAGE(MA74:MA76)</f>
        <v>41937.566719999995</v>
      </c>
      <c r="MB77" s="25">
        <f t="shared" si="293"/>
        <v>10443543.456193333</v>
      </c>
      <c r="MC77" s="25">
        <f t="shared" si="293"/>
        <v>248451.05181666664</v>
      </c>
      <c r="MD77" s="25">
        <f t="shared" si="293"/>
        <v>1396269.8732933332</v>
      </c>
      <c r="MF77" s="25">
        <f t="shared" ref="MF77:MG77" si="294">AVERAGE(MF74:MF76)</f>
        <v>126865761.20298</v>
      </c>
      <c r="MG77" s="25">
        <f t="shared" si="294"/>
        <v>52514195.136753343</v>
      </c>
      <c r="MI77" s="26">
        <f t="shared" ref="MI77" si="295">AVERAGE(MI74:MI76)</f>
        <v>1090756.7687633333</v>
      </c>
      <c r="MK77" s="26">
        <f t="shared" ref="MK77" si="296">AVERAGE(MK74:MK76)</f>
        <v>1893848.6490733332</v>
      </c>
      <c r="MM77" s="26">
        <f t="shared" ref="MM77" si="297">AVERAGE(MM74:MM76)</f>
        <v>124823.47034</v>
      </c>
    </row>
    <row r="78" spans="1:351" s="4" customFormat="1" x14ac:dyDescent="0.25">
      <c r="A78" s="28" t="s">
        <v>678</v>
      </c>
      <c r="B78" s="29">
        <f t="shared" ref="B78:BM78" si="298">STDEV(B74:B76)</f>
        <v>3715448.591157895</v>
      </c>
      <c r="C78" s="28">
        <f t="shared" si="298"/>
        <v>39530.65250680608</v>
      </c>
      <c r="D78" s="28">
        <f t="shared" si="298"/>
        <v>9859517.0160769038</v>
      </c>
      <c r="E78" s="28">
        <f t="shared" si="298"/>
        <v>2259955.0642444771</v>
      </c>
      <c r="F78" s="28">
        <f t="shared" si="298"/>
        <v>425089.85163606604</v>
      </c>
      <c r="G78" s="28">
        <f t="shared" si="298"/>
        <v>13920987.327007594</v>
      </c>
      <c r="H78" s="28">
        <f t="shared" si="298"/>
        <v>1697655.774193417</v>
      </c>
      <c r="I78" s="28">
        <f t="shared" si="298"/>
        <v>43544900.882092841</v>
      </c>
      <c r="J78" s="28">
        <f t="shared" si="298"/>
        <v>810820.03667785076</v>
      </c>
      <c r="K78" s="28">
        <f t="shared" si="298"/>
        <v>39926759.360045426</v>
      </c>
      <c r="L78" s="28">
        <f t="shared" si="298"/>
        <v>1333286.6949663747</v>
      </c>
      <c r="M78" s="28">
        <f t="shared" si="298"/>
        <v>46253042.381756917</v>
      </c>
      <c r="N78" s="28">
        <f t="shared" si="298"/>
        <v>1242749.4663317569</v>
      </c>
      <c r="O78" s="28">
        <f t="shared" si="298"/>
        <v>63305077.568583235</v>
      </c>
      <c r="P78" s="28">
        <f t="shared" si="298"/>
        <v>216510.89808083425</v>
      </c>
      <c r="Q78" s="28">
        <f t="shared" si="298"/>
        <v>7145159.8372646105</v>
      </c>
      <c r="R78" s="28">
        <f t="shared" si="298"/>
        <v>450946.37581144128</v>
      </c>
      <c r="S78" s="28">
        <f t="shared" si="298"/>
        <v>84397117.652723804</v>
      </c>
      <c r="T78" s="28">
        <f t="shared" si="298"/>
        <v>10942103.46396295</v>
      </c>
      <c r="U78" s="28">
        <f t="shared" si="298"/>
        <v>107592789.51953781</v>
      </c>
      <c r="V78" s="28">
        <f t="shared" si="298"/>
        <v>12996027.758300995</v>
      </c>
      <c r="W78" s="28">
        <f t="shared" si="298"/>
        <v>4202172.4410789134</v>
      </c>
      <c r="X78" s="28">
        <f t="shared" si="298"/>
        <v>8056579.6207861062</v>
      </c>
      <c r="Y78" s="28">
        <f t="shared" si="298"/>
        <v>8911418.7129137423</v>
      </c>
      <c r="Z78" s="28">
        <f t="shared" si="298"/>
        <v>35327718.307172455</v>
      </c>
      <c r="AA78" s="28">
        <f t="shared" si="298"/>
        <v>31845378.108083256</v>
      </c>
      <c r="AB78" s="28">
        <f t="shared" si="298"/>
        <v>21294057.917809654</v>
      </c>
      <c r="AC78" s="28">
        <f t="shared" si="298"/>
        <v>4313722.6975147491</v>
      </c>
      <c r="AD78" s="28">
        <f t="shared" si="298"/>
        <v>13644877.820583884</v>
      </c>
      <c r="AE78" s="28">
        <f t="shared" si="298"/>
        <v>109710222.23426835</v>
      </c>
      <c r="AF78" s="28">
        <f t="shared" si="298"/>
        <v>26966269.662347689</v>
      </c>
      <c r="AG78" s="28">
        <f t="shared" si="298"/>
        <v>9836106.1615742538</v>
      </c>
      <c r="AH78" s="28">
        <f t="shared" si="298"/>
        <v>13830836.549691066</v>
      </c>
      <c r="AI78" s="28">
        <f t="shared" si="298"/>
        <v>109030624.15359971</v>
      </c>
      <c r="AJ78" s="28">
        <f t="shared" si="298"/>
        <v>636844.56461931858</v>
      </c>
      <c r="AK78" s="28">
        <f t="shared" si="298"/>
        <v>0</v>
      </c>
      <c r="AL78" s="28">
        <f t="shared" si="298"/>
        <v>9257330.6797935814</v>
      </c>
      <c r="AM78" s="28">
        <f t="shared" si="298"/>
        <v>55426731.982612245</v>
      </c>
      <c r="AN78" s="28">
        <f t="shared" si="298"/>
        <v>37164659.597940065</v>
      </c>
      <c r="AO78" s="28">
        <f t="shared" si="298"/>
        <v>7523825.467458644</v>
      </c>
      <c r="AP78" s="28">
        <f t="shared" si="298"/>
        <v>15325393.411787376</v>
      </c>
      <c r="AQ78" s="28">
        <f t="shared" si="298"/>
        <v>2415259.6396914823</v>
      </c>
      <c r="AR78" s="28">
        <f t="shared" si="298"/>
        <v>5770846.9689949322</v>
      </c>
      <c r="AS78" s="28">
        <f t="shared" si="298"/>
        <v>6627308.0083006341</v>
      </c>
      <c r="AT78" s="28">
        <f t="shared" si="298"/>
        <v>2141277.3465883653</v>
      </c>
      <c r="AU78" s="28">
        <f t="shared" si="298"/>
        <v>18997808.840677969</v>
      </c>
      <c r="AV78" s="28">
        <f t="shared" si="298"/>
        <v>0</v>
      </c>
      <c r="AW78" s="28">
        <f t="shared" si="298"/>
        <v>46958728.667819887</v>
      </c>
      <c r="AX78" s="28">
        <f t="shared" si="298"/>
        <v>9963486.7305427156</v>
      </c>
      <c r="AY78" s="28">
        <f t="shared" si="298"/>
        <v>45940676.648161985</v>
      </c>
      <c r="AZ78" s="28">
        <f t="shared" si="298"/>
        <v>1495193.7657121513</v>
      </c>
      <c r="BA78" s="28">
        <f t="shared" si="298"/>
        <v>5509680.8182883421</v>
      </c>
      <c r="BB78" s="28">
        <f t="shared" si="298"/>
        <v>1457629.8004488328</v>
      </c>
      <c r="BC78" s="28">
        <f t="shared" si="298"/>
        <v>45598741.720440663</v>
      </c>
      <c r="BD78" s="28">
        <f t="shared" si="298"/>
        <v>1360072.7253347237</v>
      </c>
      <c r="BE78" s="28">
        <f t="shared" si="298"/>
        <v>439119.98412205576</v>
      </c>
      <c r="BF78" s="28">
        <f t="shared" si="298"/>
        <v>162885095.38329455</v>
      </c>
      <c r="BG78" s="28">
        <f t="shared" si="298"/>
        <v>8003090.8900997303</v>
      </c>
      <c r="BH78" s="28">
        <f t="shared" si="298"/>
        <v>38913501.414682679</v>
      </c>
      <c r="BI78" s="28">
        <f t="shared" si="298"/>
        <v>18257076.443526462</v>
      </c>
      <c r="BJ78" s="28">
        <f t="shared" si="298"/>
        <v>2657291.8206933225</v>
      </c>
      <c r="BK78" s="28">
        <f t="shared" si="298"/>
        <v>515195.45736668014</v>
      </c>
      <c r="BL78" s="28">
        <f t="shared" si="298"/>
        <v>594860.40986511239</v>
      </c>
      <c r="BM78" s="28">
        <f t="shared" si="298"/>
        <v>85315992.769592553</v>
      </c>
      <c r="BN78" s="28">
        <f t="shared" ref="BN78:DR78" si="299">STDEV(BN74:BN76)</f>
        <v>6777789.0930887619</v>
      </c>
      <c r="BO78" s="28">
        <f t="shared" si="299"/>
        <v>228727750.39973021</v>
      </c>
      <c r="BP78" s="28">
        <f t="shared" si="299"/>
        <v>110006000.47992685</v>
      </c>
      <c r="BQ78" s="28">
        <f t="shared" si="299"/>
        <v>7662814.3314121896</v>
      </c>
      <c r="BR78" s="28">
        <f t="shared" si="299"/>
        <v>28673699.879397143</v>
      </c>
      <c r="BS78" s="28">
        <f t="shared" si="299"/>
        <v>84651828.712832689</v>
      </c>
      <c r="BT78" s="28">
        <f t="shared" si="299"/>
        <v>260108.70908988771</v>
      </c>
      <c r="BU78" s="28">
        <f t="shared" si="299"/>
        <v>6760113.5120851519</v>
      </c>
      <c r="BV78" s="28">
        <f t="shared" si="299"/>
        <v>16936370.121914931</v>
      </c>
      <c r="BW78" s="28">
        <f t="shared" si="299"/>
        <v>7262102.3188256584</v>
      </c>
      <c r="BX78" s="28">
        <f t="shared" si="299"/>
        <v>35608073.994400419</v>
      </c>
      <c r="BY78" s="28">
        <f t="shared" si="299"/>
        <v>10339934.343997102</v>
      </c>
      <c r="BZ78" s="28">
        <f t="shared" si="299"/>
        <v>1062791.816299913</v>
      </c>
      <c r="CA78" s="28">
        <f t="shared" si="299"/>
        <v>5141187.3987601316</v>
      </c>
      <c r="CB78" s="28">
        <f t="shared" si="299"/>
        <v>4997026.3702844977</v>
      </c>
      <c r="CC78" s="28">
        <f t="shared" si="299"/>
        <v>1649969.0926605451</v>
      </c>
      <c r="CD78" s="28">
        <f t="shared" si="299"/>
        <v>6253680.3777560443</v>
      </c>
      <c r="CE78" s="30">
        <f t="shared" si="299"/>
        <v>2382772.1993081709</v>
      </c>
      <c r="CF78" s="28">
        <f t="shared" si="299"/>
        <v>4703630.2620453266</v>
      </c>
      <c r="CG78" s="28">
        <f t="shared" si="299"/>
        <v>716184.28784287453</v>
      </c>
      <c r="CH78" s="28">
        <f t="shared" si="299"/>
        <v>5561778.1810568906</v>
      </c>
      <c r="CI78" s="28">
        <f t="shared" si="299"/>
        <v>774231.5558557919</v>
      </c>
      <c r="CJ78" s="28">
        <f t="shared" si="299"/>
        <v>1095130.4370498599</v>
      </c>
      <c r="CK78" s="28">
        <f t="shared" si="299"/>
        <v>1607048.1720010301</v>
      </c>
      <c r="CL78" s="28">
        <f t="shared" si="299"/>
        <v>2322936.3066436024</v>
      </c>
      <c r="CM78" s="28">
        <f t="shared" si="299"/>
        <v>4185459.6378260045</v>
      </c>
      <c r="CN78" s="28">
        <f t="shared" si="299"/>
        <v>472058.33363323117</v>
      </c>
      <c r="CO78" s="28">
        <f t="shared" si="299"/>
        <v>648358.07947478688</v>
      </c>
      <c r="CP78" s="28">
        <f t="shared" si="299"/>
        <v>806000.69680155639</v>
      </c>
      <c r="CQ78" s="30">
        <f t="shared" si="299"/>
        <v>2068982.8716281552</v>
      </c>
      <c r="CR78" s="28">
        <f t="shared" si="299"/>
        <v>9870776.4897671547</v>
      </c>
      <c r="CS78" s="28">
        <f t="shared" si="299"/>
        <v>668239.8169906484</v>
      </c>
      <c r="CT78" s="28">
        <f t="shared" si="299"/>
        <v>2225478.3285521711</v>
      </c>
      <c r="CU78" s="28">
        <f t="shared" si="299"/>
        <v>223046.56716976131</v>
      </c>
      <c r="CV78" s="28">
        <f t="shared" si="299"/>
        <v>458327.76156274794</v>
      </c>
      <c r="CW78" s="28">
        <f t="shared" si="299"/>
        <v>874558.85125303105</v>
      </c>
      <c r="CX78" s="28">
        <f t="shared" si="299"/>
        <v>724873.41300382244</v>
      </c>
      <c r="CY78" s="28">
        <f t="shared" si="299"/>
        <v>10707.438514644535</v>
      </c>
      <c r="CZ78" s="28">
        <f t="shared" si="299"/>
        <v>2398699.1931682699</v>
      </c>
      <c r="DA78" s="28">
        <f t="shared" si="299"/>
        <v>116297.29955945784</v>
      </c>
      <c r="DB78" s="28">
        <f t="shared" si="299"/>
        <v>284520.50408761069</v>
      </c>
      <c r="DC78" s="28">
        <f t="shared" si="299"/>
        <v>3361685.192472958</v>
      </c>
      <c r="DD78" s="28">
        <f t="shared" si="299"/>
        <v>268584.14514416811</v>
      </c>
      <c r="DE78" s="28">
        <f t="shared" si="299"/>
        <v>277139.81158810237</v>
      </c>
      <c r="DF78" s="28">
        <f t="shared" si="299"/>
        <v>1587723.4614120815</v>
      </c>
      <c r="DG78" s="28">
        <f t="shared" si="299"/>
        <v>158683.63167842271</v>
      </c>
      <c r="DH78" s="28">
        <f t="shared" si="299"/>
        <v>151616.9961309575</v>
      </c>
      <c r="DI78" s="28">
        <f t="shared" si="299"/>
        <v>310890.24492455221</v>
      </c>
      <c r="DJ78" s="28">
        <f t="shared" si="299"/>
        <v>131525.07195447243</v>
      </c>
      <c r="DK78" s="28">
        <f t="shared" si="299"/>
        <v>131559.65703009127</v>
      </c>
      <c r="DL78" s="28">
        <f t="shared" si="299"/>
        <v>452208.65565667191</v>
      </c>
      <c r="DM78" s="28">
        <f t="shared" si="299"/>
        <v>121944.35274221907</v>
      </c>
      <c r="DN78" s="28">
        <f t="shared" si="299"/>
        <v>739976.86462554254</v>
      </c>
      <c r="DO78" s="28">
        <f t="shared" si="299"/>
        <v>287134.11223262758</v>
      </c>
      <c r="DP78" s="28">
        <f t="shared" si="299"/>
        <v>336508.79125838698</v>
      </c>
      <c r="DQ78" s="28">
        <f t="shared" si="299"/>
        <v>287744.40287764603</v>
      </c>
      <c r="DR78" s="28">
        <f t="shared" si="299"/>
        <v>23955.169722975759</v>
      </c>
      <c r="DT78" s="29">
        <f t="shared" ref="DT78:GE78" si="300">STDEV(DT74:DT76)</f>
        <v>502088.19841695536</v>
      </c>
      <c r="DU78" s="28">
        <f t="shared" si="300"/>
        <v>383501.01276301959</v>
      </c>
      <c r="DV78" s="28">
        <f t="shared" si="300"/>
        <v>900924.6134937373</v>
      </c>
      <c r="DW78" s="28">
        <f t="shared" si="300"/>
        <v>1594502.6298363567</v>
      </c>
      <c r="DX78" s="28">
        <f t="shared" si="300"/>
        <v>570188.45559582487</v>
      </c>
      <c r="DY78" s="28">
        <f t="shared" si="300"/>
        <v>8644347.295466736</v>
      </c>
      <c r="DZ78" s="28">
        <f t="shared" si="300"/>
        <v>408385.96084282047</v>
      </c>
      <c r="EA78" s="28">
        <f t="shared" si="300"/>
        <v>199810.76952097047</v>
      </c>
      <c r="EB78" s="28">
        <f t="shared" si="300"/>
        <v>8047056.638315062</v>
      </c>
      <c r="EC78" s="28">
        <f t="shared" si="300"/>
        <v>26605737.998283453</v>
      </c>
      <c r="ED78" s="28">
        <f t="shared" si="300"/>
        <v>4172496.9792194879</v>
      </c>
      <c r="EE78" s="28">
        <f t="shared" si="300"/>
        <v>416082.1959039041</v>
      </c>
      <c r="EF78" s="28">
        <f t="shared" si="300"/>
        <v>1708365.5556018206</v>
      </c>
      <c r="EG78" s="28">
        <f t="shared" si="300"/>
        <v>5075058.9900013721</v>
      </c>
      <c r="EH78" s="28">
        <f t="shared" si="300"/>
        <v>3731645.0412981822</v>
      </c>
      <c r="EI78" s="28">
        <f t="shared" si="300"/>
        <v>7947551.7885613907</v>
      </c>
      <c r="EJ78" s="28">
        <f t="shared" si="300"/>
        <v>47565278.168761112</v>
      </c>
      <c r="EK78" s="28">
        <f t="shared" si="300"/>
        <v>18095549.19453986</v>
      </c>
      <c r="EL78" s="28">
        <f t="shared" si="300"/>
        <v>14246744.243517393</v>
      </c>
      <c r="EM78" s="28">
        <f t="shared" si="300"/>
        <v>10018339.494129477</v>
      </c>
      <c r="EN78" s="28">
        <f t="shared" si="300"/>
        <v>5651124.4608651754</v>
      </c>
      <c r="EO78" s="28">
        <f t="shared" si="300"/>
        <v>18351926.558985244</v>
      </c>
      <c r="EP78" s="28">
        <f t="shared" si="300"/>
        <v>1276581.5557163174</v>
      </c>
      <c r="EQ78" s="28">
        <f t="shared" si="300"/>
        <v>465589.86692768958</v>
      </c>
      <c r="ER78" s="28">
        <f t="shared" si="300"/>
        <v>1817403.9147167129</v>
      </c>
      <c r="ES78" s="28">
        <f t="shared" si="300"/>
        <v>0</v>
      </c>
      <c r="ET78" s="28">
        <f t="shared" si="300"/>
        <v>9323771.3454727642</v>
      </c>
      <c r="EU78" s="28">
        <f t="shared" si="300"/>
        <v>13861098.436849097</v>
      </c>
      <c r="EV78" s="28">
        <f t="shared" si="300"/>
        <v>5214491.5615186356</v>
      </c>
      <c r="EW78" s="28">
        <f t="shared" si="300"/>
        <v>5357822.7922649328</v>
      </c>
      <c r="EX78" s="28">
        <f t="shared" si="300"/>
        <v>19042249.51456736</v>
      </c>
      <c r="EY78" s="28">
        <f t="shared" si="300"/>
        <v>37003973.384166948</v>
      </c>
      <c r="EZ78" s="28">
        <f t="shared" si="300"/>
        <v>29638837.302060958</v>
      </c>
      <c r="FA78" s="28">
        <f t="shared" si="300"/>
        <v>3138147.1737965923</v>
      </c>
      <c r="FB78" s="28">
        <f t="shared" si="300"/>
        <v>11059583.46504478</v>
      </c>
      <c r="FC78" s="28">
        <f t="shared" si="300"/>
        <v>12299917.033887474</v>
      </c>
      <c r="FD78" s="28">
        <f t="shared" si="300"/>
        <v>9771781.2737235893</v>
      </c>
      <c r="FE78" s="28">
        <f t="shared" si="300"/>
        <v>3400347.5094197253</v>
      </c>
      <c r="FF78" s="28">
        <f t="shared" si="300"/>
        <v>87325773.042381182</v>
      </c>
      <c r="FG78" s="28">
        <f t="shared" si="300"/>
        <v>38076272.501742318</v>
      </c>
      <c r="FH78" s="28">
        <f t="shared" si="300"/>
        <v>8908548.7119513787</v>
      </c>
      <c r="FI78" s="28">
        <f t="shared" si="300"/>
        <v>32572988.563212831</v>
      </c>
      <c r="FJ78" s="28">
        <f t="shared" si="300"/>
        <v>1973414.5790938148</v>
      </c>
      <c r="FK78" s="28">
        <f t="shared" si="300"/>
        <v>19462457.514196392</v>
      </c>
      <c r="FL78" s="28">
        <f t="shared" si="300"/>
        <v>63720805.053450629</v>
      </c>
      <c r="FM78" s="28">
        <f t="shared" si="300"/>
        <v>4142249.5626399796</v>
      </c>
      <c r="FN78" s="28">
        <f t="shared" si="300"/>
        <v>46281003.965759255</v>
      </c>
      <c r="FO78" s="28">
        <f t="shared" si="300"/>
        <v>7494035.5834183134</v>
      </c>
      <c r="FP78" s="28">
        <f t="shared" si="300"/>
        <v>34525449.542494528</v>
      </c>
      <c r="FQ78" s="28">
        <f t="shared" si="300"/>
        <v>5483701.012636072</v>
      </c>
      <c r="FR78" s="28">
        <f t="shared" si="300"/>
        <v>22033282.617099937</v>
      </c>
      <c r="FS78" s="28">
        <f t="shared" si="300"/>
        <v>4292099.2024694588</v>
      </c>
      <c r="FT78" s="28">
        <f t="shared" si="300"/>
        <v>15227010.283884481</v>
      </c>
      <c r="FU78" s="28">
        <f t="shared" si="300"/>
        <v>76095215.439957365</v>
      </c>
      <c r="FV78" s="28">
        <f t="shared" si="300"/>
        <v>1123513.3773911607</v>
      </c>
      <c r="FW78" s="28">
        <f t="shared" si="300"/>
        <v>21070750.619849477</v>
      </c>
      <c r="FX78" s="28">
        <f t="shared" si="300"/>
        <v>10676776.741903353</v>
      </c>
      <c r="FY78" s="28">
        <f t="shared" si="300"/>
        <v>1381428.514365403</v>
      </c>
      <c r="FZ78" s="28">
        <f t="shared" si="300"/>
        <v>22230807.911616169</v>
      </c>
      <c r="GA78" s="28">
        <f t="shared" si="300"/>
        <v>5414210.9935742253</v>
      </c>
      <c r="GB78" s="28">
        <f t="shared" si="300"/>
        <v>1942825.2635212317</v>
      </c>
      <c r="GC78" s="28">
        <f t="shared" si="300"/>
        <v>2485960.2961240057</v>
      </c>
      <c r="GD78" s="28">
        <f t="shared" si="300"/>
        <v>10819688.5105156</v>
      </c>
      <c r="GE78" s="28">
        <f t="shared" si="300"/>
        <v>12090113.720628239</v>
      </c>
      <c r="GF78" s="28">
        <f t="shared" ref="GF78:IE78" si="301">STDEV(GF74:GF76)</f>
        <v>663931.07333995251</v>
      </c>
      <c r="GG78" s="28">
        <f t="shared" si="301"/>
        <v>17053092.364154492</v>
      </c>
      <c r="GH78" s="28">
        <f t="shared" si="301"/>
        <v>12450575.855933271</v>
      </c>
      <c r="GI78" s="28">
        <f t="shared" si="301"/>
        <v>6269778.2839606404</v>
      </c>
      <c r="GJ78" s="28">
        <f t="shared" si="301"/>
        <v>6195767.3511212785</v>
      </c>
      <c r="GK78" s="28">
        <f t="shared" si="301"/>
        <v>5701316.2083713524</v>
      </c>
      <c r="GL78" s="28">
        <f t="shared" si="301"/>
        <v>2305175.5186380837</v>
      </c>
      <c r="GM78" s="28">
        <f t="shared" si="301"/>
        <v>2817840.89168608</v>
      </c>
      <c r="GN78" s="28">
        <f t="shared" si="301"/>
        <v>2234383.8037878782</v>
      </c>
      <c r="GO78" s="28">
        <f t="shared" si="301"/>
        <v>7543743.3348149424</v>
      </c>
      <c r="GP78" s="28">
        <f t="shared" si="301"/>
        <v>842131.35190705059</v>
      </c>
      <c r="GQ78" s="28">
        <f t="shared" si="301"/>
        <v>1082741.3173460441</v>
      </c>
      <c r="GR78" s="28">
        <f t="shared" si="301"/>
        <v>188294.51887147492</v>
      </c>
      <c r="GS78" s="28">
        <f t="shared" si="301"/>
        <v>3037642.440091304</v>
      </c>
      <c r="GT78" s="28">
        <f t="shared" si="301"/>
        <v>2559631.4003987713</v>
      </c>
      <c r="GU78" s="28">
        <f t="shared" si="301"/>
        <v>6621096.2120684357</v>
      </c>
      <c r="GV78" s="28">
        <f t="shared" si="301"/>
        <v>23712892.99287888</v>
      </c>
      <c r="GW78" s="28">
        <f t="shared" si="301"/>
        <v>2537813.7023878372</v>
      </c>
      <c r="GX78" s="28">
        <f t="shared" si="301"/>
        <v>2251481.6603460978</v>
      </c>
      <c r="GY78" s="28">
        <f t="shared" si="301"/>
        <v>16881341.167155381</v>
      </c>
      <c r="GZ78" s="28">
        <f t="shared" si="301"/>
        <v>2419932.0757794855</v>
      </c>
      <c r="HA78" s="28">
        <f t="shared" si="301"/>
        <v>4289975.7883687261</v>
      </c>
      <c r="HB78" s="28">
        <f t="shared" si="301"/>
        <v>734694.75980104681</v>
      </c>
      <c r="HC78" s="28">
        <f t="shared" si="301"/>
        <v>2852401.4746749359</v>
      </c>
      <c r="HD78" s="28">
        <f t="shared" si="301"/>
        <v>494168.32963481039</v>
      </c>
      <c r="HE78" s="28">
        <f t="shared" si="301"/>
        <v>3567448.3480727146</v>
      </c>
      <c r="HF78" s="28">
        <f t="shared" si="301"/>
        <v>545140.69433665322</v>
      </c>
      <c r="HG78" s="28">
        <f t="shared" si="301"/>
        <v>3840519.9033620213</v>
      </c>
      <c r="HH78" s="28">
        <f t="shared" si="301"/>
        <v>1724851.0910754658</v>
      </c>
      <c r="HI78" s="28">
        <f t="shared" si="301"/>
        <v>9474146.5153918769</v>
      </c>
      <c r="HJ78" s="28">
        <f t="shared" si="301"/>
        <v>1197657.4684756945</v>
      </c>
      <c r="HK78" s="28">
        <f t="shared" si="301"/>
        <v>12754437.404250456</v>
      </c>
      <c r="HL78" s="28">
        <f t="shared" si="301"/>
        <v>913782.5383304389</v>
      </c>
      <c r="HM78" s="28">
        <f t="shared" si="301"/>
        <v>598930.51790010324</v>
      </c>
      <c r="HN78" s="28">
        <f t="shared" si="301"/>
        <v>22109390.079673842</v>
      </c>
      <c r="HO78" s="28">
        <f t="shared" si="301"/>
        <v>257326.4283505351</v>
      </c>
      <c r="HP78" s="28">
        <f t="shared" si="301"/>
        <v>1274112.9884312414</v>
      </c>
      <c r="HQ78" s="28">
        <f t="shared" si="301"/>
        <v>3858595.7906320663</v>
      </c>
      <c r="HR78" s="28">
        <f t="shared" si="301"/>
        <v>466374.89239148347</v>
      </c>
      <c r="HS78" s="28">
        <f t="shared" si="301"/>
        <v>450927.76535848028</v>
      </c>
      <c r="HT78" s="28">
        <f t="shared" si="301"/>
        <v>1627876.2311704971</v>
      </c>
      <c r="HU78" s="28">
        <f t="shared" si="301"/>
        <v>1483551.4168117319</v>
      </c>
      <c r="HV78" s="28">
        <f t="shared" si="301"/>
        <v>397992.89856522856</v>
      </c>
      <c r="HW78" s="28">
        <f t="shared" si="301"/>
        <v>2432397.3251899281</v>
      </c>
      <c r="HX78" s="28">
        <f t="shared" si="301"/>
        <v>587745.77403749595</v>
      </c>
      <c r="HY78" s="28">
        <f t="shared" si="301"/>
        <v>2565037.9448446762</v>
      </c>
      <c r="HZ78" s="28">
        <f t="shared" si="301"/>
        <v>786368.81786951842</v>
      </c>
      <c r="IA78" s="28">
        <f t="shared" si="301"/>
        <v>4359968.5155793997</v>
      </c>
      <c r="IB78" s="28">
        <f t="shared" si="301"/>
        <v>197939.76785021822</v>
      </c>
      <c r="IC78" s="28">
        <f t="shared" si="301"/>
        <v>1407876.8647386539</v>
      </c>
      <c r="ID78" s="28">
        <f t="shared" si="301"/>
        <v>194104.84789748897</v>
      </c>
      <c r="IE78" s="29">
        <f t="shared" si="301"/>
        <v>1745959.0891910328</v>
      </c>
      <c r="IG78" s="29">
        <f t="shared" ref="IG78:JG78" si="302">STDEV(IG74:IG76)</f>
        <v>1236518.4645342189</v>
      </c>
      <c r="IH78" s="28">
        <f t="shared" si="302"/>
        <v>554621.94740955764</v>
      </c>
      <c r="II78" s="28">
        <f t="shared" si="302"/>
        <v>880559.5971057557</v>
      </c>
      <c r="IJ78" s="28">
        <f t="shared" si="302"/>
        <v>1735577.0394581577</v>
      </c>
      <c r="IK78" s="28">
        <f t="shared" si="302"/>
        <v>82989.592517376979</v>
      </c>
      <c r="IL78" s="28">
        <f t="shared" si="302"/>
        <v>3556712.3411963582</v>
      </c>
      <c r="IM78" s="28">
        <f t="shared" si="302"/>
        <v>1459541.7978852759</v>
      </c>
      <c r="IN78" s="28">
        <f t="shared" si="302"/>
        <v>205108.42817928965</v>
      </c>
      <c r="IO78" s="28">
        <f t="shared" si="302"/>
        <v>606904.91893603711</v>
      </c>
      <c r="IP78" s="28">
        <f t="shared" si="302"/>
        <v>187908.78129549359</v>
      </c>
      <c r="IQ78" s="28">
        <f t="shared" si="302"/>
        <v>73575.701171341178</v>
      </c>
      <c r="IR78" s="28">
        <f t="shared" si="302"/>
        <v>2184526.2772529838</v>
      </c>
      <c r="IS78" s="28">
        <f t="shared" si="302"/>
        <v>771247.88760146801</v>
      </c>
      <c r="IT78" s="28">
        <f t="shared" si="302"/>
        <v>1652266.5079231197</v>
      </c>
      <c r="IU78" s="28">
        <f t="shared" si="302"/>
        <v>154002.48066782558</v>
      </c>
      <c r="IV78" s="28">
        <f t="shared" si="302"/>
        <v>237890.82668763155</v>
      </c>
      <c r="IW78" s="28">
        <f t="shared" si="302"/>
        <v>362429.44080341107</v>
      </c>
      <c r="IX78" s="28">
        <f t="shared" si="302"/>
        <v>205778.93162230004</v>
      </c>
      <c r="IY78" s="28">
        <f t="shared" si="302"/>
        <v>41153.184389978051</v>
      </c>
      <c r="IZ78" s="28">
        <f t="shared" si="302"/>
        <v>222039.58938161921</v>
      </c>
      <c r="JA78" s="28">
        <f t="shared" si="302"/>
        <v>2244314.0562398401</v>
      </c>
      <c r="JB78" s="28">
        <f t="shared" si="302"/>
        <v>550971.99661210482</v>
      </c>
      <c r="JC78" s="28">
        <f t="shared" si="302"/>
        <v>319364.74273243739</v>
      </c>
      <c r="JD78" s="28">
        <f t="shared" si="302"/>
        <v>884755.76571598137</v>
      </c>
      <c r="JE78" s="28">
        <f t="shared" si="302"/>
        <v>399209.31368658686</v>
      </c>
      <c r="JF78" s="28">
        <f t="shared" si="302"/>
        <v>434709.79985484085</v>
      </c>
      <c r="JG78" s="28">
        <f t="shared" si="302"/>
        <v>678900.71565855003</v>
      </c>
      <c r="JI78" s="29">
        <f t="shared" ref="JI78:KH78" si="303">STDEV(JI74:JI76)</f>
        <v>823119.52102658362</v>
      </c>
      <c r="JJ78" s="28">
        <f t="shared" si="303"/>
        <v>41040.035269522617</v>
      </c>
      <c r="JK78" s="28">
        <f t="shared" si="303"/>
        <v>2924578.863465169</v>
      </c>
      <c r="JL78" s="28">
        <f t="shared" si="303"/>
        <v>36840.569326002034</v>
      </c>
      <c r="JM78" s="28">
        <f t="shared" si="303"/>
        <v>416969.50610175927</v>
      </c>
      <c r="JN78" s="28">
        <f t="shared" si="303"/>
        <v>206436.04996799654</v>
      </c>
      <c r="JO78" s="28">
        <f t="shared" si="303"/>
        <v>194003.14721269978</v>
      </c>
      <c r="JP78" s="28">
        <f t="shared" si="303"/>
        <v>10872058.334189622</v>
      </c>
      <c r="JQ78" s="28">
        <f t="shared" si="303"/>
        <v>5539742.8997677788</v>
      </c>
      <c r="JR78" s="28">
        <f t="shared" si="303"/>
        <v>105093.45633179053</v>
      </c>
      <c r="JS78" s="28">
        <f t="shared" si="303"/>
        <v>487354.4579419134</v>
      </c>
      <c r="JT78" s="28">
        <f t="shared" si="303"/>
        <v>261079.15404000026</v>
      </c>
      <c r="JU78" s="28">
        <f t="shared" si="303"/>
        <v>523270.53433835448</v>
      </c>
      <c r="JV78" s="28">
        <f t="shared" si="303"/>
        <v>1116801.1720721042</v>
      </c>
      <c r="JW78" s="28">
        <f t="shared" si="303"/>
        <v>104418.55597136235</v>
      </c>
      <c r="JX78" s="28">
        <f t="shared" si="303"/>
        <v>518398.3784540054</v>
      </c>
      <c r="JY78" s="28">
        <f t="shared" si="303"/>
        <v>1316752.5757708277</v>
      </c>
      <c r="JZ78" s="28">
        <f t="shared" si="303"/>
        <v>561259.73266610352</v>
      </c>
      <c r="KA78" s="28">
        <f t="shared" si="303"/>
        <v>32874.489180107361</v>
      </c>
      <c r="KB78" s="28">
        <f t="shared" si="303"/>
        <v>69515.808135058658</v>
      </c>
      <c r="KC78" s="28">
        <f t="shared" si="303"/>
        <v>48918.051939516597</v>
      </c>
      <c r="KD78" s="28">
        <f t="shared" si="303"/>
        <v>407307.93600854202</v>
      </c>
      <c r="KE78" s="28">
        <f t="shared" si="303"/>
        <v>704927.18617423414</v>
      </c>
      <c r="KF78" s="28">
        <f t="shared" si="303"/>
        <v>82890.349399917002</v>
      </c>
      <c r="KG78" s="28">
        <f t="shared" si="303"/>
        <v>11045140.916919354</v>
      </c>
      <c r="KH78" s="28">
        <f t="shared" si="303"/>
        <v>22231271.67721612</v>
      </c>
      <c r="KJ78" s="29">
        <f t="shared" ref="KJ78:LA78" si="304">STDEV(KJ74:KJ76)</f>
        <v>25079467.37199929</v>
      </c>
      <c r="KK78" s="28">
        <f t="shared" si="304"/>
        <v>1666929.3286787819</v>
      </c>
      <c r="KL78" s="28">
        <f t="shared" si="304"/>
        <v>1226629.7782108232</v>
      </c>
      <c r="KM78" s="28">
        <f t="shared" si="304"/>
        <v>3382066.6267740424</v>
      </c>
      <c r="KN78" s="28">
        <f t="shared" si="304"/>
        <v>8508085.9137127418</v>
      </c>
      <c r="KO78" s="28">
        <f t="shared" si="304"/>
        <v>41958222.064251661</v>
      </c>
      <c r="KP78" s="28">
        <f t="shared" si="304"/>
        <v>2740067.9928911589</v>
      </c>
      <c r="KQ78" s="28">
        <f t="shared" si="304"/>
        <v>15609717.250928381</v>
      </c>
      <c r="KR78" s="28">
        <f t="shared" si="304"/>
        <v>86830131.25183931</v>
      </c>
      <c r="KS78" s="28">
        <f t="shared" si="304"/>
        <v>24253382.146783661</v>
      </c>
      <c r="KT78" s="28">
        <f t="shared" si="304"/>
        <v>13844388.275293648</v>
      </c>
      <c r="KU78" s="28">
        <f t="shared" si="304"/>
        <v>26946038.45151487</v>
      </c>
      <c r="KV78" s="28">
        <f t="shared" si="304"/>
        <v>948006.41492461308</v>
      </c>
      <c r="KW78" s="28">
        <f t="shared" si="304"/>
        <v>2645150.5776494751</v>
      </c>
      <c r="KX78" s="28">
        <f t="shared" si="304"/>
        <v>6409863.4432642171</v>
      </c>
      <c r="KY78" s="28">
        <f t="shared" si="304"/>
        <v>3247442.6130282888</v>
      </c>
      <c r="KZ78" s="28">
        <f t="shared" si="304"/>
        <v>2636829.9471579148</v>
      </c>
      <c r="LA78" s="28">
        <f t="shared" si="304"/>
        <v>714220.20975719404</v>
      </c>
      <c r="LC78" s="28">
        <f t="shared" ref="LC78:LP78" si="305">STDEV(LC74:LC76)</f>
        <v>1690660.1766042088</v>
      </c>
      <c r="LD78" s="30">
        <f t="shared" si="305"/>
        <v>2266485.2223179438</v>
      </c>
      <c r="LE78" s="28">
        <f t="shared" si="305"/>
        <v>1539822.46907682</v>
      </c>
      <c r="LF78" s="28">
        <f t="shared" si="305"/>
        <v>1445946.973165899</v>
      </c>
      <c r="LG78" s="28">
        <f t="shared" si="305"/>
        <v>154511.05134883235</v>
      </c>
      <c r="LH78" s="30">
        <f t="shared" si="305"/>
        <v>3150856.4555484154</v>
      </c>
      <c r="LI78" s="30">
        <f t="shared" si="305"/>
        <v>721770.66026624676</v>
      </c>
      <c r="LJ78" s="28">
        <f t="shared" si="305"/>
        <v>63777739.584850274</v>
      </c>
      <c r="LK78" s="30">
        <f t="shared" si="305"/>
        <v>124506246.68048325</v>
      </c>
      <c r="LL78" s="28">
        <f t="shared" si="305"/>
        <v>3770390.8672265816</v>
      </c>
      <c r="LM78" s="28">
        <f t="shared" si="305"/>
        <v>1750221.6317204761</v>
      </c>
      <c r="LN78" s="28">
        <f t="shared" si="305"/>
        <v>12217209.514861524</v>
      </c>
      <c r="LO78" s="28">
        <f t="shared" si="305"/>
        <v>493207.59791029379</v>
      </c>
      <c r="LP78" s="30">
        <f t="shared" si="305"/>
        <v>9574047.0834542997</v>
      </c>
      <c r="LR78" s="29">
        <f t="shared" ref="LR78:LX78" si="306">STDEV(LR74:LR76)</f>
        <v>51981.682992871858</v>
      </c>
      <c r="LS78" s="28">
        <f t="shared" si="306"/>
        <v>3929598.2594631733</v>
      </c>
      <c r="LT78" s="28">
        <f t="shared" si="306"/>
        <v>274185.21735191456</v>
      </c>
      <c r="LU78" s="28">
        <f t="shared" si="306"/>
        <v>16727.018082912244</v>
      </c>
      <c r="LV78" s="28">
        <f t="shared" si="306"/>
        <v>142376.36457667727</v>
      </c>
      <c r="LW78" s="28">
        <f t="shared" si="306"/>
        <v>502317.17196347954</v>
      </c>
      <c r="LX78" s="28">
        <f t="shared" si="306"/>
        <v>224715.73171886263</v>
      </c>
      <c r="LZ78" s="28">
        <f>STDEV(LZ74:LZ76)</f>
        <v>319041.62958776567</v>
      </c>
      <c r="MA78" s="28">
        <f t="shared" ref="MA78:MD78" si="307">STDEV(MA74:MA76)</f>
        <v>72637.996304849657</v>
      </c>
      <c r="MB78" s="28">
        <f t="shared" si="307"/>
        <v>1560602.1791341875</v>
      </c>
      <c r="MC78" s="28">
        <f t="shared" si="307"/>
        <v>116428.51184733312</v>
      </c>
      <c r="MD78" s="28">
        <f t="shared" si="307"/>
        <v>384801.65671012568</v>
      </c>
      <c r="MF78" s="28">
        <f t="shared" ref="MF78:MG78" si="308">STDEV(MF74:MF76)</f>
        <v>12249473.338925151</v>
      </c>
      <c r="MG78" s="28">
        <f t="shared" si="308"/>
        <v>6389153.6257771375</v>
      </c>
      <c r="MI78" s="29">
        <f t="shared" ref="MI78:MM78" si="309">STDEV(MI74:MI76)</f>
        <v>50513.818974306618</v>
      </c>
      <c r="MJ78" s="28"/>
      <c r="MK78" s="29">
        <f t="shared" si="309"/>
        <v>359695.27753498883</v>
      </c>
      <c r="ML78" s="28"/>
      <c r="MM78" s="29">
        <f t="shared" si="309"/>
        <v>7480.0060547111289</v>
      </c>
    </row>
  </sheetData>
  <hyperlinks>
    <hyperlink ref="EG6" r:id="rId1"/>
    <hyperlink ref="GI6" r:id="rId2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NB4_NB4.30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Goracci</dc:creator>
  <cp:lastModifiedBy>Enrico Garattini</cp:lastModifiedBy>
  <dcterms:created xsi:type="dcterms:W3CDTF">2021-02-03T18:16:01Z</dcterms:created>
  <dcterms:modified xsi:type="dcterms:W3CDTF">2021-03-24T08:50:24Z</dcterms:modified>
</cp:coreProperties>
</file>